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/>
  <mc:AlternateContent xmlns:mc="http://schemas.openxmlformats.org/markup-compatibility/2006">
    <mc:Choice Requires="x15">
      <x15ac:absPath xmlns:x15ac="http://schemas.microsoft.com/office/spreadsheetml/2010/11/ac" url="/Users/fjaltimiras/Desktop/"/>
    </mc:Choice>
  </mc:AlternateContent>
  <xr:revisionPtr revIDLastSave="0" documentId="13_ncr:1_{6E93A047-E711-BC49-AC53-BA506D422361}" xr6:coauthVersionLast="46" xr6:coauthVersionMax="46" xr10:uidLastSave="{00000000-0000-0000-0000-000000000000}"/>
  <bookViews>
    <workbookView xWindow="0" yWindow="460" windowWidth="28800" windowHeight="17540" xr2:uid="{00000000-000D-0000-FFFF-FFFF00000000}"/>
  </bookViews>
  <sheets>
    <sheet name="TS1" sheetId="1" r:id="rId1"/>
    <sheet name="TS2" sheetId="2" r:id="rId2"/>
    <sheet name="TS3" sheetId="3" r:id="rId3"/>
    <sheet name="TS4" sheetId="4" r:id="rId4"/>
    <sheet name="TS5" sheetId="5" r:id="rId5"/>
    <sheet name="TS6" sheetId="6" r:id="rId6"/>
    <sheet name="TS7" sheetId="8" r:id="rId7"/>
  </sheets>
  <calcPr calcId="191029"/>
</workbook>
</file>

<file path=xl/calcChain.xml><?xml version="1.0" encoding="utf-8"?>
<calcChain xmlns="http://schemas.openxmlformats.org/spreadsheetml/2006/main">
  <c r="G208" i="2" l="1"/>
  <c r="F208" i="2"/>
  <c r="G207" i="2"/>
  <c r="F207" i="2"/>
  <c r="G206" i="2"/>
  <c r="F206" i="2"/>
  <c r="G205" i="2"/>
  <c r="F205" i="2"/>
  <c r="G204" i="2"/>
  <c r="F204" i="2"/>
  <c r="G203" i="2"/>
  <c r="F203" i="2"/>
  <c r="G202" i="2"/>
  <c r="F202" i="2"/>
  <c r="G201" i="2"/>
  <c r="F201" i="2"/>
  <c r="G200" i="2"/>
  <c r="F200" i="2"/>
  <c r="G199" i="2"/>
  <c r="F199" i="2"/>
  <c r="G198" i="2"/>
  <c r="F198" i="2"/>
  <c r="G197" i="2"/>
  <c r="F197" i="2"/>
  <c r="G196" i="2"/>
  <c r="F196" i="2"/>
  <c r="G195" i="2"/>
  <c r="F195" i="2"/>
  <c r="G194" i="2"/>
  <c r="F194" i="2"/>
  <c r="G193" i="2"/>
  <c r="F193" i="2"/>
  <c r="G192" i="2"/>
  <c r="F192" i="2"/>
  <c r="G191" i="2"/>
  <c r="F191" i="2"/>
  <c r="G190" i="2"/>
  <c r="F190" i="2"/>
  <c r="G189" i="2"/>
  <c r="F189" i="2"/>
  <c r="G188" i="2"/>
  <c r="F188" i="2"/>
  <c r="G187" i="2"/>
  <c r="F187" i="2"/>
  <c r="G186" i="2"/>
  <c r="F186" i="2"/>
  <c r="G185" i="2"/>
  <c r="F185" i="2"/>
  <c r="G184" i="2"/>
  <c r="F184" i="2"/>
  <c r="G183" i="2"/>
  <c r="F183" i="2"/>
  <c r="G182" i="2"/>
  <c r="F182" i="2"/>
  <c r="G181" i="2"/>
  <c r="F181" i="2"/>
  <c r="G180" i="2"/>
  <c r="F180" i="2"/>
  <c r="G179" i="2"/>
  <c r="F179" i="2"/>
  <c r="G178" i="2"/>
  <c r="F178" i="2"/>
  <c r="G177" i="2"/>
  <c r="F177" i="2"/>
  <c r="G176" i="2"/>
  <c r="F176" i="2"/>
  <c r="G175" i="2"/>
  <c r="F175" i="2"/>
  <c r="G174" i="2"/>
  <c r="F174" i="2"/>
  <c r="G173" i="2"/>
  <c r="F173" i="2"/>
  <c r="G172" i="2"/>
  <c r="F172" i="2"/>
  <c r="G171" i="2"/>
  <c r="F171" i="2"/>
  <c r="G170" i="2"/>
  <c r="F170" i="2"/>
  <c r="G169" i="2"/>
  <c r="F169" i="2"/>
  <c r="G168" i="2"/>
  <c r="F168" i="2"/>
  <c r="G167" i="2"/>
  <c r="F167" i="2"/>
  <c r="G166" i="2"/>
  <c r="F166" i="2"/>
  <c r="G165" i="2"/>
  <c r="F165" i="2"/>
  <c r="G164" i="2"/>
  <c r="F164" i="2"/>
  <c r="G163" i="2"/>
  <c r="F163" i="2"/>
  <c r="G162" i="2"/>
  <c r="F162" i="2"/>
  <c r="G161" i="2"/>
  <c r="F161" i="2"/>
  <c r="G160" i="2"/>
  <c r="F160" i="2"/>
  <c r="G159" i="2"/>
  <c r="F159" i="2"/>
  <c r="G158" i="2"/>
  <c r="F158" i="2"/>
  <c r="G157" i="2"/>
  <c r="F157" i="2"/>
  <c r="G156" i="2"/>
  <c r="F156" i="2"/>
  <c r="G155" i="2"/>
  <c r="F155" i="2"/>
  <c r="G154" i="2"/>
  <c r="F154" i="2"/>
  <c r="G153" i="2"/>
  <c r="F153" i="2"/>
  <c r="G152" i="2"/>
  <c r="F152" i="2"/>
  <c r="G151" i="2"/>
  <c r="F151" i="2"/>
  <c r="G150" i="2"/>
  <c r="F150" i="2"/>
  <c r="G149" i="2"/>
  <c r="F149" i="2"/>
  <c r="G148" i="2"/>
  <c r="F148" i="2"/>
  <c r="G147" i="2"/>
  <c r="F147" i="2"/>
  <c r="G146" i="2"/>
  <c r="F146" i="2"/>
  <c r="G145" i="2"/>
  <c r="F145" i="2"/>
  <c r="G144" i="2"/>
  <c r="F144" i="2"/>
  <c r="G143" i="2"/>
  <c r="F143" i="2"/>
  <c r="G142" i="2"/>
  <c r="F142" i="2"/>
  <c r="G141" i="2"/>
  <c r="F141" i="2"/>
  <c r="G140" i="2"/>
  <c r="F140" i="2"/>
  <c r="G139" i="2"/>
  <c r="F139" i="2"/>
  <c r="G138" i="2"/>
  <c r="F138" i="2"/>
  <c r="G137" i="2"/>
  <c r="F137" i="2"/>
  <c r="G136" i="2"/>
  <c r="F136" i="2"/>
  <c r="G135" i="2"/>
  <c r="F135" i="2"/>
  <c r="G134" i="2"/>
  <c r="F134" i="2"/>
  <c r="G133" i="2"/>
  <c r="F133" i="2"/>
  <c r="G132" i="2"/>
  <c r="F132" i="2"/>
  <c r="G131" i="2"/>
  <c r="F131" i="2"/>
  <c r="G130" i="2"/>
  <c r="F130" i="2"/>
  <c r="G129" i="2"/>
  <c r="F129" i="2"/>
  <c r="G128" i="2"/>
  <c r="F128" i="2"/>
  <c r="G127" i="2"/>
  <c r="F127" i="2"/>
  <c r="G126" i="2"/>
  <c r="F126" i="2"/>
  <c r="G125" i="2"/>
  <c r="F125" i="2"/>
  <c r="G124" i="2"/>
  <c r="F124" i="2"/>
  <c r="G123" i="2"/>
  <c r="F123" i="2"/>
  <c r="G122" i="2"/>
  <c r="F122" i="2"/>
  <c r="G121" i="2"/>
  <c r="F121" i="2"/>
  <c r="G120" i="2"/>
  <c r="F120" i="2"/>
  <c r="G119" i="2"/>
  <c r="F119" i="2"/>
  <c r="G118" i="2"/>
  <c r="F118" i="2"/>
  <c r="G117" i="2"/>
  <c r="F117" i="2"/>
  <c r="G116" i="2"/>
  <c r="F116" i="2"/>
  <c r="G115" i="2"/>
  <c r="F115" i="2"/>
  <c r="G114" i="2"/>
  <c r="F114" i="2"/>
  <c r="G113" i="2"/>
  <c r="F113" i="2"/>
  <c r="G112" i="2"/>
  <c r="F112" i="2"/>
  <c r="G111" i="2"/>
  <c r="F111" i="2"/>
  <c r="G110" i="2"/>
  <c r="F110" i="2"/>
  <c r="G109" i="2"/>
  <c r="F109" i="2"/>
  <c r="G108" i="2"/>
  <c r="F108" i="2"/>
  <c r="G107" i="2"/>
  <c r="F107" i="2"/>
  <c r="G106" i="2"/>
  <c r="F106" i="2"/>
  <c r="G105" i="2"/>
  <c r="F105" i="2"/>
  <c r="G104" i="2"/>
  <c r="F104" i="2"/>
  <c r="G103" i="2"/>
  <c r="F103" i="2"/>
  <c r="G102" i="2"/>
  <c r="F102" i="2"/>
  <c r="G101" i="2"/>
  <c r="F101" i="2"/>
  <c r="G100" i="2"/>
  <c r="F100" i="2"/>
  <c r="G99" i="2"/>
  <c r="F99" i="2"/>
  <c r="G98" i="2"/>
  <c r="F98" i="2"/>
  <c r="G97" i="2"/>
  <c r="F97" i="2"/>
  <c r="G96" i="2"/>
  <c r="F96" i="2"/>
  <c r="G95" i="2"/>
  <c r="F95" i="2"/>
  <c r="G94" i="2"/>
  <c r="F94" i="2"/>
  <c r="G93" i="2"/>
  <c r="F93" i="2"/>
  <c r="G92" i="2"/>
  <c r="F92" i="2"/>
  <c r="G91" i="2"/>
  <c r="F91" i="2"/>
  <c r="G90" i="2"/>
  <c r="F90" i="2"/>
  <c r="G89" i="2"/>
  <c r="F89" i="2"/>
  <c r="G88" i="2"/>
  <c r="F88" i="2"/>
  <c r="G87" i="2"/>
  <c r="F87" i="2"/>
  <c r="G86" i="2"/>
  <c r="F86" i="2"/>
  <c r="G85" i="2"/>
  <c r="F85" i="2"/>
  <c r="G84" i="2"/>
  <c r="F84" i="2"/>
  <c r="G83" i="2"/>
  <c r="F83" i="2"/>
  <c r="G82" i="2"/>
  <c r="F82" i="2"/>
  <c r="G81" i="2"/>
  <c r="F81" i="2"/>
  <c r="G80" i="2"/>
  <c r="F80" i="2"/>
  <c r="G79" i="2"/>
  <c r="F79" i="2"/>
  <c r="G78" i="2"/>
  <c r="F78" i="2"/>
  <c r="G77" i="2"/>
  <c r="F77" i="2"/>
  <c r="G76" i="2"/>
  <c r="F76" i="2"/>
  <c r="G75" i="2"/>
  <c r="F75" i="2"/>
  <c r="G74" i="2"/>
  <c r="F74" i="2"/>
  <c r="G73" i="2"/>
  <c r="F73" i="2"/>
  <c r="G72" i="2"/>
  <c r="F72" i="2"/>
  <c r="G71" i="2"/>
  <c r="F71" i="2"/>
  <c r="G70" i="2"/>
  <c r="F70" i="2"/>
  <c r="G69" i="2"/>
  <c r="F69" i="2"/>
  <c r="G68" i="2"/>
  <c r="F68" i="2"/>
  <c r="G67" i="2"/>
  <c r="F67" i="2"/>
  <c r="G66" i="2"/>
  <c r="F66" i="2"/>
  <c r="G65" i="2"/>
  <c r="F65" i="2"/>
  <c r="G64" i="2"/>
  <c r="F64" i="2"/>
  <c r="G63" i="2"/>
  <c r="F63" i="2"/>
  <c r="G62" i="2"/>
  <c r="F62" i="2"/>
  <c r="G61" i="2"/>
  <c r="F61" i="2"/>
  <c r="G60" i="2"/>
  <c r="F60" i="2"/>
  <c r="G59" i="2"/>
  <c r="F59" i="2"/>
  <c r="G58" i="2"/>
  <c r="F58" i="2"/>
  <c r="G57" i="2"/>
  <c r="F57" i="2"/>
  <c r="G56" i="2"/>
  <c r="F56" i="2"/>
  <c r="G55" i="2"/>
  <c r="F55" i="2"/>
  <c r="G54" i="2"/>
  <c r="F54" i="2"/>
  <c r="G53" i="2"/>
  <c r="F53" i="2"/>
  <c r="G52" i="2"/>
  <c r="F52" i="2"/>
  <c r="G51" i="2"/>
  <c r="F51" i="2"/>
  <c r="G50" i="2"/>
  <c r="F50" i="2"/>
  <c r="G49" i="2"/>
  <c r="F49" i="2"/>
  <c r="G48" i="2"/>
  <c r="F48" i="2"/>
  <c r="G47" i="2"/>
  <c r="F47" i="2"/>
  <c r="G46" i="2"/>
  <c r="F46" i="2"/>
  <c r="G45" i="2"/>
  <c r="F45" i="2"/>
  <c r="G44" i="2"/>
  <c r="F44" i="2"/>
  <c r="G43" i="2"/>
  <c r="F43" i="2"/>
  <c r="G42" i="2"/>
  <c r="F42" i="2"/>
  <c r="G41" i="2"/>
  <c r="F41" i="2"/>
  <c r="G40" i="2"/>
  <c r="F40" i="2"/>
  <c r="G39" i="2"/>
  <c r="F39" i="2"/>
  <c r="G38" i="2"/>
  <c r="F38" i="2"/>
  <c r="G37" i="2"/>
  <c r="F37" i="2"/>
  <c r="G36" i="2"/>
  <c r="F36" i="2"/>
  <c r="G35" i="2"/>
  <c r="F35" i="2"/>
  <c r="G34" i="2"/>
  <c r="F34" i="2"/>
  <c r="G33" i="2"/>
  <c r="F33" i="2"/>
  <c r="G32" i="2"/>
  <c r="F32" i="2"/>
  <c r="G31" i="2"/>
  <c r="F31" i="2"/>
  <c r="G30" i="2"/>
  <c r="F30" i="2"/>
  <c r="G29" i="2"/>
  <c r="F29" i="2"/>
  <c r="G28" i="2"/>
  <c r="F28" i="2"/>
  <c r="G27" i="2"/>
  <c r="F27" i="2"/>
  <c r="G26" i="2"/>
  <c r="F26" i="2"/>
  <c r="G25" i="2"/>
  <c r="F25" i="2"/>
  <c r="G24" i="2"/>
  <c r="F24" i="2"/>
  <c r="G23" i="2"/>
  <c r="F23" i="2"/>
  <c r="G22" i="2"/>
  <c r="F22" i="2"/>
  <c r="G21" i="2"/>
  <c r="F21" i="2"/>
  <c r="G20" i="2"/>
  <c r="F20" i="2"/>
  <c r="G19" i="2"/>
  <c r="F19" i="2"/>
  <c r="G18" i="2"/>
  <c r="F18" i="2"/>
  <c r="G17" i="2"/>
  <c r="F17" i="2"/>
  <c r="G16" i="2"/>
  <c r="F16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  <c r="G4" i="2"/>
  <c r="F4" i="2"/>
  <c r="G3" i="2"/>
  <c r="F3" i="2"/>
  <c r="G2" i="2"/>
  <c r="F2" i="2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  <c r="G2" i="1"/>
  <c r="F2" i="1"/>
</calcChain>
</file>

<file path=xl/sharedStrings.xml><?xml version="1.0" encoding="utf-8"?>
<sst xmlns="http://schemas.openxmlformats.org/spreadsheetml/2006/main" count="1169" uniqueCount="944">
  <si>
    <t>taxonomy</t>
  </si>
  <si>
    <t>Phylum</t>
  </si>
  <si>
    <t>Genus</t>
  </si>
  <si>
    <t>Test-Statistic</t>
  </si>
  <si>
    <t>P</t>
  </si>
  <si>
    <t>FDR_P</t>
  </si>
  <si>
    <t>Bonferroni_P</t>
  </si>
  <si>
    <t>WT_mean</t>
  </si>
  <si>
    <t>FXS_mean</t>
  </si>
  <si>
    <t>k__Bacteria; p__Firmicutes; c__Erysipelotrichi; o__Erysipelotrichales; f__Erysipelotrichaceae; g__Allobaculum; s__</t>
  </si>
  <si>
    <t>Firmicutes</t>
  </si>
  <si>
    <t>Allobaculum</t>
  </si>
  <si>
    <t>k__Bacteria; p__Proteobacteria; c__Epsilonproteobacteria; o__Campylobacterales; f__Helicobacteraceae; g__Flexispira; s__</t>
  </si>
  <si>
    <t>Proteobacteria</t>
  </si>
  <si>
    <t>Flexispira</t>
  </si>
  <si>
    <t>k__Bacteria; p__Verrucomicrobia; c__Verrucomicrobiae; o__Verrucomicrobiales; f__Verrucomicrobiaceae; g__Akkermansia; s__muciniphila</t>
  </si>
  <si>
    <t>Verrucomicrobia</t>
  </si>
  <si>
    <t>Akkermansia</t>
  </si>
  <si>
    <t>k__Bacteria; p__Tenericutes; c__Mollicutes; o__Mycoplasmatales; f__Mycoplasmataceae; g__; s__</t>
  </si>
  <si>
    <t>Tenericutes</t>
  </si>
  <si>
    <t>k__Bacteria; p__Proteobacteria; c__Betaproteobacteria; o__Burkholderiales; f__Alcaligenaceae; g__Sutterella; s__</t>
  </si>
  <si>
    <t>Sutterella</t>
  </si>
  <si>
    <t>k__Bacteria; p__Bacteroidetes; c__Bacteroidia; o__Bacteroidales; f__S24-7; g__; s__</t>
  </si>
  <si>
    <t>Bacteroidetes</t>
  </si>
  <si>
    <t>k__Bacteria; p__Firmicutes; c__Clostridia; o__Clostridiales; f__; g__; s__</t>
  </si>
  <si>
    <t>k__Bacteria; p__Actinobacteria; c__Actinobacteria; o__Bifidobacteriales; f__Bifidobacteriaceae; g__Bifidobacterium</t>
  </si>
  <si>
    <t>Bifidobacterium</t>
  </si>
  <si>
    <t>k__Bacteria; p__Bacteroidetes; c__Bacteroidia; o__Bacteroidales; f__[Odoribacteraceae]; g__Odoribacter; s__</t>
  </si>
  <si>
    <t>Odoribacter</t>
  </si>
  <si>
    <t>k__Bacteria; p__Actinobacteria; c__Coriobacteriia; o__Coriobacteriales; f__Coriobacteriaceae; g__; s__</t>
  </si>
  <si>
    <t>Actinobacteria</t>
  </si>
  <si>
    <t>k__Bacteria; p__Proteobacteria; c__Deltaproteobacteria; o__Desulfovibrionales; f__Desulfovibrionaceae; g__Desulfovibrio; s__</t>
  </si>
  <si>
    <t>Desulfovibrio</t>
  </si>
  <si>
    <t>k__Bacteria; p__Firmicutes; c__Bacilli; o__Turicibacterales; f__Turicibacteraceae; g__Turicibacter; s__</t>
  </si>
  <si>
    <t>Turicibacter</t>
  </si>
  <si>
    <t>k__Bacteria; p__Bacteroidetes; c__Bacteroidia; o__Bacteroidales; f__Bacteroidaceae; g__Bacteroides; s__</t>
  </si>
  <si>
    <t>Bacteroides</t>
  </si>
  <si>
    <t>k__Bacteria; p__Cyanobacteria; c__4C0d-2; o__YS2; f__; g__; s__</t>
  </si>
  <si>
    <t>Cyanobacteria</t>
  </si>
  <si>
    <t>k__Bacteria; p__Firmicutes; c__Clostridia; o__Clostridiales; f__Ruminococcaceae; g__Oscillospira; s__</t>
  </si>
  <si>
    <t>Oscillospira</t>
  </si>
  <si>
    <t>#OTU ID</t>
  </si>
  <si>
    <t>WT-cecum</t>
  </si>
  <si>
    <t>WT-feces</t>
  </si>
  <si>
    <t>FX-cecum</t>
  </si>
  <si>
    <t>FX-feces</t>
  </si>
  <si>
    <t>Mean</t>
  </si>
  <si>
    <t>Standard deviation</t>
  </si>
  <si>
    <t>k__Bacteria;p__Bacteroidetes;c__Bacteroidia;o__Bacteroidales;f__S24-7;g__</t>
  </si>
  <si>
    <t>FXS-cecum</t>
  </si>
  <si>
    <t>FXS-feces</t>
  </si>
  <si>
    <t>k__Bacteria;p__Bacteroidetes</t>
  </si>
  <si>
    <t>k__Bacteria;p__Bacteroidetes;c__Bacteroidia;o__Bacteroidales;f__Prevotellaceae;g__Prevotella</t>
  </si>
  <si>
    <t>k__Bacteria;p__Firmicutes</t>
  </si>
  <si>
    <t>k__Bacteria;p__Firmicutes;c__Clostridia;o__Clostridiales;f__;g__</t>
  </si>
  <si>
    <t>k__Bacteria;p__Proteobacteria</t>
  </si>
  <si>
    <t>k__Bacteria;p__Firmicutes;c__Clostridia;o__Clostridiales;f__Lachnospiraceae;g__</t>
  </si>
  <si>
    <t>k__Bacteria;p__Verrucomicrobia</t>
  </si>
  <si>
    <t>k__Bacteria;p__Bacteroidetes;c__Bacteroidia;o__Bacteroidales;f__[Paraprevotellaceae];g__[Prevotella]</t>
  </si>
  <si>
    <t>k__Bacteria;p__Tenericutes</t>
  </si>
  <si>
    <t>k__Bacteria;p__Firmicutes;c__Clostridia;o__Clostridiales;f__Ruminococcaceae;g__</t>
  </si>
  <si>
    <t>k__Bacteria;p__Verrucomicrobia;c__Verrucomicrobiae;o__Verrucomicrobiales;f__Verrucomicrobiaceae;g__Akkermansia</t>
  </si>
  <si>
    <t>k__Bacteria;p__Cyanobacteria</t>
  </si>
  <si>
    <t>k__Bacteria;p__Firmicutes;c__Clostridia;o__Clostridiales;f__Veillonellaceae;g__</t>
  </si>
  <si>
    <t>k__Bacteria;p__Deferribacteres</t>
  </si>
  <si>
    <t>k__Bacteria;p__Firmicutes;c__Erysipelotrichi;o__Erysipelotrichales;f__Erysipelotrichaceae;g__Allobaculum</t>
  </si>
  <si>
    <t>k__Bacteria;p__Firmicutes;c__Clostridia;o__Clostridiales;f__Ruminococcaceae;g__Oscillospira</t>
  </si>
  <si>
    <t>k__Bacteria;p__Actinobacteria</t>
  </si>
  <si>
    <t>k__Bacteria;p__Bacteroidetes;c__Bacteroidia;o__Bacteroidales;f__Bacteroidaceae;g__Bacteroides</t>
  </si>
  <si>
    <t>k__Bacteria;p__Bacteroidetes;c__Bacteroidia;o__Bacteroidales;f__Rikenellaceae;g__</t>
  </si>
  <si>
    <t>k__Bacteria;p__TM7</t>
  </si>
  <si>
    <t>k__Bacteria;p__Proteobacteria;c__Deltaproteobacteria;o__Desulfovibrionales;f__Desulfovibrionaceae;g__</t>
  </si>
  <si>
    <t>k__Bacteria;p__Proteobacteria;c__Epsilonproteobacteria;o__Campylobacterales;f__Helicobacteraceae;g__Flexispira</t>
  </si>
  <si>
    <t>k__Bacteria;p__Chlamydiae</t>
  </si>
  <si>
    <t>k__Bacteria;p__Tenericutes;c__Mollicutes;o__Mycoplasmatales;f__Mycoplasmataceae;g__</t>
  </si>
  <si>
    <t>k__Bacteria;p__Proteobacteria;c__Epsilonproteobacteria;o__Campylobacterales;f__Helicobacteraceae;g__</t>
  </si>
  <si>
    <t>k__Archaea;p__Euryarchaeota</t>
  </si>
  <si>
    <t>k__Bacteria;p__Bacteroidetes;c__Bacteroidia;o__Bacteroidales;f__[Paraprevotellaceae];g__Paraprevotella</t>
  </si>
  <si>
    <t>k__Bacteria;p__Bacteroidetes;c__Bacteroidia;o__Bacteroidales;f__;g__</t>
  </si>
  <si>
    <t>k__Archaea;p__Crenarchaeota</t>
  </si>
  <si>
    <t>k__Bacteria;p__Firmicutes;c__Clostridia;o__Clostridiales;f__Lachnospiraceae;g__[Ruminococcus]</t>
  </si>
  <si>
    <t>k__Bacteria;p__Chloroflexi</t>
  </si>
  <si>
    <t>k__Bacteria;p__Firmicutes;c__Bacilli;o__Lactobacillales;f__Lactobacillaceae;g__Lactobacillus</t>
  </si>
  <si>
    <t>k__Bacteria;p__Proteobacteria;c__Betaproteobacteria;o__Burkholderiales;f__Alcaligenaceae;g__Sutterella</t>
  </si>
  <si>
    <t>k__Bacteria;p__Synergistetes</t>
  </si>
  <si>
    <t>k__Bacteria;p__Bacteroidetes;c__Bacteroidia;o__Bacteroidales;f__[Odoribacteraceae];g__Odoribacter</t>
  </si>
  <si>
    <t>k__Bacteria;p__Acidobacteria</t>
  </si>
  <si>
    <t>k__Bacteria;p__Cyanobacteria;c__4C0d-2;o__YS2;f__;g__</t>
  </si>
  <si>
    <t>k__Bacteria;p__Firmicutes;c__Clostridia;o__Clostridiales;f__Ruminococcaceae;g__Ruminococcus</t>
  </si>
  <si>
    <t>k__Bacteria;p__Firmicutes;c__Clostridia;o__Clostridiales;f__Lachnospiraceae;g__Coprococcus</t>
  </si>
  <si>
    <t>k__Bacteria;p__Firmicutes;c__Clostridia;o__Clostridiales;f__Lachnospiraceae;Other</t>
  </si>
  <si>
    <t>k__Bacteria;p__[Thermi]</t>
  </si>
  <si>
    <t>k__Bacteria;p__Firmicutes;c__Clostridia;o__Clostridiales;f__Lachnospiraceae;g__Dorea</t>
  </si>
  <si>
    <t>k__Bacteria;p__Bacteroidetes;c__Bacteroidia;o__Bacteroidales;f__Porphyromonadaceae;g__Parabacteroides</t>
  </si>
  <si>
    <t>k__Bacteria;p__WWE1</t>
  </si>
  <si>
    <t>k__Bacteria;p__Bacteroidetes;c__Bacteroidia;o__Bacteroidales;f__Rikenellaceae;g__Rikenella</t>
  </si>
  <si>
    <t>Unassigned</t>
  </si>
  <si>
    <t>k__Bacteria;p__Deferribacteres;c__Deferribacteres;o__Deferribacterales;f__Deferribacteraceae;g__Mucispirillum</t>
  </si>
  <si>
    <t>k__Bacteria;p__Bacteroidetes;c__Bacteroidia;o__Bacteroidales;f__Rikenellaceae;g__AF12</t>
  </si>
  <si>
    <t>k__Bacteria;p__Proteobacteria;c__Deltaproteobacteria;o__Desulfovibrionales;f__Desulfovibrionaceae;g__Desulfovibrio</t>
  </si>
  <si>
    <t>k__Bacteria;p__Proteobacteria;c__Epsilonproteobacteria;o__Campylobacterales;f__Helicobacteraceae;g__Helicobacter</t>
  </si>
  <si>
    <t>k__Bacteria;p__Tenericutes;c__Mollicutes;o__Anaeroplasmatales;f__Anaeroplasmataceae;g__Anaeroplasma</t>
  </si>
  <si>
    <t>k__Bacteria;p__Proteobacteria;c__Alphaproteobacteria;o__Rhodospirillales;f__Acetobacteraceae;g__Acetobacter</t>
  </si>
  <si>
    <t>k__Bacteria;p__Actinobacteria;c__Actinobacteria;o__Bifidobacteriales;f__Bifidobacteriaceae;g__Bifidobacterium</t>
  </si>
  <si>
    <t>k__Bacteria;p__Actinobacteria;c__Coriobacteriia;o__Coriobacteriales;f__Coriobacteriaceae;g__Adlercreutzia</t>
  </si>
  <si>
    <t>k__Bacteria;p__Tenericutes;c__Mollicutes;o__RF39;f__;g__</t>
  </si>
  <si>
    <t>k__Bacteria;p__Firmicutes;c__Erysipelotrichi;o__Erysipelotrichales;f__Erysipelotrichaceae;g__</t>
  </si>
  <si>
    <t>k__Bacteria;p__Proteobacteria;c__Alphaproteobacteria;o__RF32;f__;g__</t>
  </si>
  <si>
    <t>k__Bacteria;p__Firmicutes;c__Clostridia;o__Clostridiales;f__Dehalobacteriaceae;g__Dehalobacterium</t>
  </si>
  <si>
    <t>k__Bacteria;p__Firmicutes;c__Clostridia;o__Clostridiales;f__Clostridiaceae;g__Candidatus Arthromitus</t>
  </si>
  <si>
    <t>k__Bacteria;p__Firmicutes;c__Bacilli;o__Turicibacterales;f__Turicibacteraceae;g__Turicibacter</t>
  </si>
  <si>
    <t>k__Bacteria;p__Actinobacteria;c__Coriobacteriia;o__Coriobacteriales;f__Coriobacteriaceae;g__</t>
  </si>
  <si>
    <t>k__Bacteria;p__Firmicutes;c__Clostridia;o__Clostridiales;f__Clostridiaceae;g__</t>
  </si>
  <si>
    <t>k__Bacteria;p__Firmicutes;c__Clostridia;o__Clostridiales;f__Peptococcaceae;g__</t>
  </si>
  <si>
    <t>k__Bacteria;p__Firmicutes;c__Clostridia;o__Clostridiales;Other;Other</t>
  </si>
  <si>
    <t>k__Bacteria;p__Firmicutes;c__Clostridia;o__Clostridiales;f__Clostridiaceae;g__Clostridium</t>
  </si>
  <si>
    <t>k__Bacteria;p__Firmicutes;c__Bacilli;o__Lactobacillales;f__Streptococcaceae;g__Lactococcus</t>
  </si>
  <si>
    <t>k__Bacteria;p__Firmicutes;c__Clostridia;o__Clostridiales;f__[Mogibacteriaceae];g__</t>
  </si>
  <si>
    <t>k__Bacteria;p__Proteobacteria;c__Deltaproteobacteria;o__Desulfovibrionales;f__Desulfovibrionaceae;g__Bilophila</t>
  </si>
  <si>
    <t>k__Bacteria;p__Proteobacteria;c__Alphaproteobacteria;o__Rickettsiales;f__mitochondria;Other</t>
  </si>
  <si>
    <t>k__Bacteria;p__Firmicutes;c__Erysipelotrichi;o__Erysipelotrichales;f__Erysipelotrichaceae;g__Coprobacillus</t>
  </si>
  <si>
    <t>k__Bacteria;p__Tenericutes;c__Mollicutes;o__Mycoplasmatales;f__Mycoplasmataceae;g__Mycoplasma</t>
  </si>
  <si>
    <t>k__Bacteria;p__Firmicutes;c__Bacilli;o__Lactobacillales;f__Streptococcaceae;g__Streptococcus</t>
  </si>
  <si>
    <t>k__Bacteria;p__Proteobacteria;c__Gammaproteobacteria;o__Enterobacteriales;f__Enterobacteriaceae;g__</t>
  </si>
  <si>
    <t>k__Bacteria;p__Verrucomicrobia;c__Opitutae;o__HA64;f__;g__</t>
  </si>
  <si>
    <t>k__Bacteria;p__Firmicutes;c__Bacilli;o__Bacillales;f__Staphylococcaceae;g__Staphylococcus</t>
  </si>
  <si>
    <t>k__Bacteria;p__Firmicutes;c__Clostridia;o__Clostridiales;f__Lachnospiraceae;g__Roseburia</t>
  </si>
  <si>
    <t>k__Bacteria;p__Cyanobacteria;c__Chloroplast;o__Streptophyta;f__;g__</t>
  </si>
  <si>
    <t>k__Bacteria;p__TM7;c__TM7-3;o__CW040;f__F16;g__</t>
  </si>
  <si>
    <t>k__Bacteria;p__Chlamydiae;c__Chlamydiia;o__Chlamydiales;f__Chlamydiaceae;g__Chlamydia</t>
  </si>
  <si>
    <t>k__Bacteria;p__Firmicutes;c__Bacilli;o__Gemellales;f__Gemellaceae;g__</t>
  </si>
  <si>
    <t>k__Bacteria;p__Proteobacteria;c__Betaproteobacteria;o__Burkholderiales;f__Comamonadaceae;g__Delftia</t>
  </si>
  <si>
    <t>k__Bacteria;p__Proteobacteria;c__Alphaproteobacteria;o__Sphingomonadales;f__Erythrobacteraceae;g__</t>
  </si>
  <si>
    <t>k__Bacteria;p__Proteobacteria;c__Gammaproteobacteria;o__Thiotrichales;f__Piscirickettsiaceae;g__Piscirickettsia</t>
  </si>
  <si>
    <t>k__Bacteria;p__Proteobacteria;c__Gammaproteobacteria;o__Pseudomonadales;f__Pseudomonadaceae;Other</t>
  </si>
  <si>
    <t>k__Bacteria;p__Firmicutes;c__Clostridia;o__Clostridiales;f__[Tissierellaceae];g__Sedimentibacter</t>
  </si>
  <si>
    <t>k__Bacteria;p__Proteobacteria;c__Gammaproteobacteria;o__Pseudomonadales;f__Pseudomonadaceae;g__</t>
  </si>
  <si>
    <t>k__Bacteria;p__Proteobacteria;c__Alphaproteobacteria;o__Sphingomonadales;f__Sphingomonadaceae;g__Sphingobium</t>
  </si>
  <si>
    <t>k__Bacteria;p__Firmicutes;c__Clostridia;o__Clostridiales;f__Christensenellaceae;g__</t>
  </si>
  <si>
    <t>k__Bacteria;p__Proteobacteria;c__Gammaproteobacteria;o__Pseudomonadales;f__Moraxellaceae;g__Acinetobacter</t>
  </si>
  <si>
    <t>k__Bacteria;p__Proteobacteria;c__Alphaproteobacteria;o__Rickettsiales;f__;g__</t>
  </si>
  <si>
    <t>k__Archaea;p__Euryarchaeota;c__Methanomicrobia;o__Methanosarcinales;f__Methanosarcinaceae;g__Methanosarcina</t>
  </si>
  <si>
    <t>k__Bacteria;p__Proteobacteria;c__Gammaproteobacteria;o__Pseudomonadales;f__Moraxellaceae;g__</t>
  </si>
  <si>
    <t>k__Bacteria;p__Actinobacteria;c__Actinobacteria;o__Actinomycetales;f__Corynebacteriaceae;g__Corynebacterium</t>
  </si>
  <si>
    <t>k__Bacteria;p__Firmicutes;c__Clostridia;o__Clostridiales;f__Ruminococcaceae;Other</t>
  </si>
  <si>
    <t>k__Bacteria;p__Firmicutes;c__Clostridia;o__Clostridiales;f__Peptococcaceae;g__Desulfotomaculum</t>
  </si>
  <si>
    <t>k__Bacteria;p__Firmicutes;c__Clostridia;o__Clostridiales;f__[Mogibacteriaceae];g__Anaerovorax</t>
  </si>
  <si>
    <t>k__Bacteria;p__Proteobacteria;c__Deltaproteobacteria;o__Desulfovibrionales;f__Desulfomicrobiaceae;g__Desulfomicrobium</t>
  </si>
  <si>
    <t>k__Bacteria;p__Cyanobacteria;c__Chloroplast;o__Stramenopiles;f__;g__</t>
  </si>
  <si>
    <t>k__Bacteria;p__Proteobacteria;c__Gammaproteobacteria;o__Enterobacteriales;f__Enterobacteriaceae;g__Citrobacter</t>
  </si>
  <si>
    <t>k__Bacteria;p__Proteobacteria;c__Gammaproteobacteria;o__Xanthomonadales;f__Xanthomonadaceae;g__</t>
  </si>
  <si>
    <t>k__Archaea;p__Euryarchaeota;c__Thermoplasmata;o__E2;f__Marine group II;g__</t>
  </si>
  <si>
    <t>k__Bacteria;p__Proteobacteria;c__Alphaproteobacteria;o__Rhizobiales;f__Bartonellaceae;g__</t>
  </si>
  <si>
    <t>k__Bacteria;p__Cyanobacteria;c__Synechococcophycideae;o__Synechococcales;f__Synechococcaceae;g__Synechococcus</t>
  </si>
  <si>
    <t>k__Bacteria;p__Proteobacteria;c__Alphaproteobacteria;o__Rhodobacterales;f__Rhodobacteraceae;g__</t>
  </si>
  <si>
    <t>k__Bacteria;p__Bacteroidetes;c__Bacteroidia;o__Bacteroidales;f__Prevotellaceae;g__</t>
  </si>
  <si>
    <t>k__Bacteria;p__Proteobacteria;c__Gammaproteobacteria;o__Alteromonadales;f__Alteromonadaceae;g__Microbulbifer</t>
  </si>
  <si>
    <t>k__Bacteria;p__Verrucomicrobia;c__Verrucomicrobiae;o__Verrucomicrobiales;f__Verrucomicrobiaceae;g__</t>
  </si>
  <si>
    <t>k__Bacteria;p__Firmicutes;c__Clostridia;o__Clostridiales;f__Eubacteriaceae;g__Anaerofustis</t>
  </si>
  <si>
    <t>k__Archaea;p__Crenarchaeota;c__Thaumarchaeota;o__Cenarchaeales;f__Cenarchaeaceae;g__Nitrosopumilus</t>
  </si>
  <si>
    <t>k__Bacteria;p__Bacteroidetes;c__Bacteroidia;o__Bacteroidales;f__[Paraprevotellaceae];g__</t>
  </si>
  <si>
    <t>k__Bacteria;p__Proteobacteria;c__Gammaproteobacteria;Other;Other;Other</t>
  </si>
  <si>
    <t>k__Bacteria;p__Firmicutes;c__Bacilli;o__Bacillales;f__Bacillaceae;g__Bacillus</t>
  </si>
  <si>
    <t>k__Archaea;p__Crenarchaeota;c__Thaumarchaeota;o__Cenarchaeales;f__Cenarchaeaceae;g__</t>
  </si>
  <si>
    <t>k__Bacteria;p__Firmicutes;c__Clostridia;o__Clostridiales;f__Clostridiaceae;g__Proteiniclasticum</t>
  </si>
  <si>
    <t>k__Bacteria;p__Proteobacteria;c__Betaproteobacteria;o__EC94;f__;g__</t>
  </si>
  <si>
    <t>k__Bacteria;p__Proteobacteria;c__Gammaproteobacteria;o__Oceanospirillales;f__Halomonadaceae;g__Candidatus Portiera</t>
  </si>
  <si>
    <t>k__Bacteria;p__Firmicutes;c__Clostridia;o__Clostridiales;f__Clostridiaceae;g__Caloramator</t>
  </si>
  <si>
    <t>k__Bacteria;p__Proteobacteria;c__Deltaproteobacteria;o__Desulfobacterales;f__Desulfobulbaceae;g__</t>
  </si>
  <si>
    <t>k__Bacteria;p__Proteobacteria;c__Epsilonproteobacteria;o__Campylobacterales;f__Campylobacteraceae;g__Arcobacter</t>
  </si>
  <si>
    <t>k__Bacteria;p__Proteobacteria;c__Gammaproteobacteria;o__Enterobacteriales;f__Enterobacteriaceae;Other</t>
  </si>
  <si>
    <t>k__Bacteria;p__Proteobacteria;c__Alphaproteobacteria;o__;f__;g__</t>
  </si>
  <si>
    <t>k__Bacteria;p__Firmicutes;c__Erysipelotrichi;o__Erysipelotrichales;f__Erysipelotrichaceae;g__[Eubacterium]</t>
  </si>
  <si>
    <t>k__Bacteria;p__Proteobacteria;c__Betaproteobacteria;o__Methylophilales;f__;g__</t>
  </si>
  <si>
    <t>k__Bacteria;p__Proteobacteria;c__Betaproteobacteria;o__Neisseriales;f__Neisseriaceae;g__</t>
  </si>
  <si>
    <t>k__Bacteria;p__Firmicutes;c__Bacilli;o__Bacillales;f__[Exiguobacteraceae];g__Exiguobacterium</t>
  </si>
  <si>
    <t>k__Bacteria;p__Proteobacteria;c__Gammaproteobacteria;o__Thiohalorhabdales;f__;g__</t>
  </si>
  <si>
    <t>k__Bacteria;p__Firmicutes;c__Bacilli;o__Lactobacillales;f__Enterococcaceae;Other</t>
  </si>
  <si>
    <t>k__Bacteria;p__Proteobacteria;c__Gammaproteobacteria;o__Pasteurellales;f__Pasteurellaceae;g__Aggregatibacter</t>
  </si>
  <si>
    <t>k__Bacteria;p__Proteobacteria;c__Alphaproteobacteria;o__Rhodobacterales;f__Hyphomonadaceae;g__</t>
  </si>
  <si>
    <t>k__Bacteria;p__Bacteroidetes;c__Flavobacteriia;o__Flavobacteriales;f__Flavobacteriaceae;g__</t>
  </si>
  <si>
    <t>k__Bacteria;p__Firmicutes;c__Bacilli;o__Lactobacillales;Other;Other</t>
  </si>
  <si>
    <t>k__Bacteria;p__Proteobacteria;c__Gammaproteobacteria;o__Oceanospirillales;f__;g__</t>
  </si>
  <si>
    <t>k__Bacteria;p__Proteobacteria;c__Betaproteobacteria;o__Burkholderiales;f__Oxalobacteraceae;g__</t>
  </si>
  <si>
    <t>k__Bacteria;p__Actinobacteria;c__Actinobacteria;o__Actinomycetales;f__Actinomycetaceae;g__Actinomyces</t>
  </si>
  <si>
    <t>k__Bacteria;p__Proteobacteria;c__Betaproteobacteria;o__Burkholderiales;f__Comamonadaceae;g__Comamonas</t>
  </si>
  <si>
    <t>k__Bacteria;p__Proteobacteria;c__Alphaproteobacteria;o__Sphingomonadales;f__Sphingomonadaceae;Other</t>
  </si>
  <si>
    <t>k__Bacteria;p__Bacteroidetes;c__Bacteroidia;o__Bacteroidales;f__BA008;g__</t>
  </si>
  <si>
    <t>k__Bacteria;p__Firmicutes;c__Clostridia;o__Clostridiales;f__Peptococcaceae;g__Sporotomaculum</t>
  </si>
  <si>
    <t>k__Bacteria;p__Firmicutes;c__Clostridia;o__Clostridiales;f__[Tissierellaceae];g__Tissierella_Soehngenia</t>
  </si>
  <si>
    <t>k__Bacteria;p__Proteobacteria;c__Betaproteobacteria;o__Gallionellales;f__Gallionellaceae;g__Gallionella</t>
  </si>
  <si>
    <t>k__Bacteria;p__Firmicutes;c__Bacilli;o__Bacillales;f__Paenibacillaceae;g__Paenibacillus</t>
  </si>
  <si>
    <t>k__Bacteria;p__Proteobacteria;c__Betaproteobacteria;o__Burkholderiales;f__Comamonadaceae;g__</t>
  </si>
  <si>
    <t>k__Bacteria;p__Bacteroidetes;c__Sphingobacteriia;o__Sphingobacteriales;f__Sphingobacteriaceae;g__Pedobacter</t>
  </si>
  <si>
    <t>k__Bacteria;p__Firmicutes;c__Bacilli;o__Lactobacillales;f__Aerococcaceae;g__Alloiococcus</t>
  </si>
  <si>
    <t>k__Bacteria;p__Proteobacteria;c__Betaproteobacteria;o__Burkholderiales;f__Comamonadaceae;g__Tepidimonas</t>
  </si>
  <si>
    <t>k__Bacteria;p__Bacteroidetes;c__Flavobacteriia;o__Flavobacteriales;f__Flavobacteriaceae;g__Polaribacter</t>
  </si>
  <si>
    <t>k__Bacteria;p__Bacteroidetes;c__Flavobacteriia;o__Flavobacteriales;f__Flavobacteriaceae;g__Sediminicola</t>
  </si>
  <si>
    <t>k__Bacteria;p__Proteobacteria;c__Alphaproteobacteria;o__Rhodospirillales;f__Rhodospirillaceae;g__</t>
  </si>
  <si>
    <t>k__Bacteria;p__Proteobacteria;c__Betaproteobacteria;o__Methylophilales;f__Methylophilaceae;g__</t>
  </si>
  <si>
    <t>k__Bacteria;p__Proteobacteria;c__Gammaproteobacteria;o__Chromatiales;f__;g__</t>
  </si>
  <si>
    <t>k__Bacteria;p__Proteobacteria;c__Gammaproteobacteria;o__Vibrionales;f__Vibrionaceae;Other</t>
  </si>
  <si>
    <t>k__Bacteria;p__Bacteroidetes;c__Flavobacteriia;o__Flavobacteriales;f__[Weeksellaceae];g__Chryseobacterium</t>
  </si>
  <si>
    <t>k__Bacteria;p__Firmicutes;c__Clostridia;o__Clostridiales;f__Gracilibacteraceae;g__</t>
  </si>
  <si>
    <t>k__Bacteria;p__Firmicutes;c__Clostridia;o__Clostridiales;f__[Tissierellaceae];g__</t>
  </si>
  <si>
    <t>k__Bacteria;p__Proteobacteria;c__Deltaproteobacteria;o__Desulfuromonadales;f__Pelobacteraceae;g__</t>
  </si>
  <si>
    <t>k__Bacteria;p__Proteobacteria;c__Gammaproteobacteria;o__Acidithiobacillales;f__Acidithiobacillaceae;g__Acidithiobacillus</t>
  </si>
  <si>
    <t>k__Bacteria;p__Proteobacteria;c__Gammaproteobacteria;o__Vibrionales;f__Pseudoalteromonadaceae;g__Pseudoalteromonas</t>
  </si>
  <si>
    <t>k__Bacteria;p__Bacteroidetes;c__Flavobacteriia;o__Flavobacteriales;f__[Weeksellaceae];g__</t>
  </si>
  <si>
    <t>k__Bacteria;p__Proteobacteria;c__Epsilonproteobacteria;o__Campylobacterales;f__Helicobacteraceae;Other</t>
  </si>
  <si>
    <t>k__Bacteria;p__Proteobacteria;c__Gammaproteobacteria;o__Vibrionales;f__Vibrionaceae;g__Vibrio</t>
  </si>
  <si>
    <t>k__Bacteria;p__Firmicutes;c__Bacilli;o__Bacillales;f__Planococcaceae;g__</t>
  </si>
  <si>
    <t>k__Bacteria;p__Proteobacteria;c__Gammaproteobacteria;o__Xanthomonadales;f__Xanthomonadaceae;g__Xanthomonas</t>
  </si>
  <si>
    <t>k__Bacteria;p__Firmicutes;c__Bacilli;o__Lactobacillales;f__Leuconostocaceae;g__</t>
  </si>
  <si>
    <t>k__Bacteria;p__Firmicutes;c__Erysipelotrichi;o__Erysipelotrichales;f__Erysipelotrichaceae;g__Clostridium</t>
  </si>
  <si>
    <t>k__Bacteria;p__Bacteroidetes;c__Bacteroidia;o__Bacteroidales;f__GZKB119;g__</t>
  </si>
  <si>
    <t>k__Bacteria;p__Firmicutes;c__Bacilli;o__Lactobacillales;f__Carnobacteriaceae;g__Granulicatella</t>
  </si>
  <si>
    <t>k__Bacteria;p__Proteobacteria;c__Gammaproteobacteria;o__Alteromonadales;f__Colwelliaceae;g__Thalassomonas</t>
  </si>
  <si>
    <t>k__Bacteria;p__Synergistetes;c__Synergistia;o__Synergistales;f__Dethiosulfovibrionaceae;g__HA73</t>
  </si>
  <si>
    <t>k__Bacteria;p__Proteobacteria;c__Alphaproteobacteria;o__Rhizobiales;f__;g__</t>
  </si>
  <si>
    <t>k__Bacteria;p__Proteobacteria;c__Alphaproteobacteria;o__Rhodospirillales;f__Rhodospirillaceae;g__Novispirillum</t>
  </si>
  <si>
    <t>k__Bacteria;p__Chloroflexi;c__Thermomicrobia;o__Sphaerobacterales;f__;g__</t>
  </si>
  <si>
    <t>k__Bacteria;p__Proteobacteria;c__Deltaproteobacteria;o__Desulfuromonadales;Other;Other</t>
  </si>
  <si>
    <t>k__Bacteria;p__Tenericutes;c__Mollicutes;o__;f__;g__</t>
  </si>
  <si>
    <t>k__Bacteria;p__Acidobacteria;c__Acidobacteriia;o__Acidobacteriales;f__Koribacteraceae;g__</t>
  </si>
  <si>
    <t>k__Bacteria;p__Actinobacteria;c__Actinobacteria;o__Actinomycetales;f__Micrococcaceae;g__</t>
  </si>
  <si>
    <t>k__Bacteria;p__Proteobacteria;c__Alphaproteobacteria;o__Rhizobiales;f__Rhizobiaceae;g__Agrobacterium</t>
  </si>
  <si>
    <t>k__Bacteria;p__Proteobacteria;c__Betaproteobacteria;o__Rhodocyclales;f__Rhodocyclaceae;g__</t>
  </si>
  <si>
    <t>k__Bacteria;p__Proteobacteria;c__Gammaproteobacteria;o__Alteromonadales;f__Shewanellaceae;g__Shewanella</t>
  </si>
  <si>
    <t>k__Bacteria;p__Actinobacteria;c__Actinobacteria;o__Actinomycetales;f__Geodermatophilaceae;g__</t>
  </si>
  <si>
    <t>k__Bacteria;p__Actinobacteria;c__Actinobacteria;o__Actinomycetales;f__Micrococcaceae;g__Microbispora</t>
  </si>
  <si>
    <t>k__Bacteria;p__Chloroflexi;c__Thermomicrobia;o__JG30-KF-CM45;f__;g__</t>
  </si>
  <si>
    <t>k__Bacteria;p__[Thermi];c__Deinococci;o__Deinococcales;f__Deinococcaceae;g__Deinococcus</t>
  </si>
  <si>
    <t>k__Bacteria;p__Firmicutes;c__Clostridia;o__Clostridiales;f__Clostridiaceae;Other</t>
  </si>
  <si>
    <t>k__Bacteria;p__Proteobacteria;c__Gammaproteobacteria;o__Alteromonadales;f__HTCC2188;g__HTCC</t>
  </si>
  <si>
    <t>k__Bacteria;p__Proteobacteria;c__Betaproteobacteria;o__Rhodocyclales;f__Rhodocyclaceae;g__Hydrogenophilus</t>
  </si>
  <si>
    <t>k__Bacteria;p__Proteobacteria;c__Gammaproteobacteria;o__Pasteurellales;f__Pasteurellaceae;g__Haemophilus</t>
  </si>
  <si>
    <t>k__Bacteria;p__Bacteroidetes;c__Bacteroidia;o__Bacteroidales;f__Porphyromonadaceae;g__Porphyromonas</t>
  </si>
  <si>
    <t>k__Bacteria;p__Bacteroidetes;c__Bacteroidia;o__Bacteroidales;f__Prevotellaceae;Other</t>
  </si>
  <si>
    <t>k__Bacteria;p__Bacteroidetes;c__Flavobacteriia;o__Flavobacteriales;f__;g__</t>
  </si>
  <si>
    <t>k__Bacteria;p__Cyanobacteria;c__Chloroplast;o__Haptophyceae;f__;g__</t>
  </si>
  <si>
    <t>k__Bacteria;p__Firmicutes;c__Bacilli;o__Bacillales;f__;g__</t>
  </si>
  <si>
    <t>k__Bacteria;p__Firmicutes;c__Bacilli;o__Bacillales;f__Listeriaceae;Other</t>
  </si>
  <si>
    <t>k__Bacteria;p__Firmicutes;c__Bacilli;o__Bacillales;f__Paenibacillaceae;g__Brevibacillus</t>
  </si>
  <si>
    <t>k__Bacteria;p__Proteobacteria;c__Betaproteobacteria;Other;Other;Other</t>
  </si>
  <si>
    <t>k__Bacteria;p__Proteobacteria;c__Deltaproteobacteria;o__Desulfobacterales;f__Nitrospinaceae;g__Nitrospina</t>
  </si>
  <si>
    <t>k__Bacteria;p__Proteobacteria;c__Epsilonproteobacteria;o__Campylobacterales;f__;g__</t>
  </si>
  <si>
    <t>k__Bacteria;p__Tenericutes;c__Mollicutes;o__Acholeplasmatales;f__Acholeplasmataceae;g__</t>
  </si>
  <si>
    <t>k__Bacteria;p__Proteobacteria;c__Alphaproteobacteria;o__Caulobacterales;f__Caulobacteraceae;g__Brevundimonas</t>
  </si>
  <si>
    <t>k__Bacteria;p__Proteobacteria;c__Alphaproteobacteria;o__Rhizobiales;f__Brucellaceae;g__Ochrobactrum</t>
  </si>
  <si>
    <t>k__Bacteria;p__Firmicutes;c__Clostridia;o__Clostridiales;f__Clostridiaceae;g__Natronincola_Anaerovirgula</t>
  </si>
  <si>
    <t>k__Bacteria;p__Firmicutes;c__Clostridia;o__Clostridiales;f__Peptococcaceae;g__Dehalobacter_Syntrophobotulus</t>
  </si>
  <si>
    <t>k__Bacteria;p__Firmicutes;c__Clostridia;o__Thermoanaerobacterales;f__;g__</t>
  </si>
  <si>
    <t>k__Bacteria;p__Proteobacteria;c__Alphaproteobacteria;o__Rhodobacterales;f__Rhodobacteraceae;Other</t>
  </si>
  <si>
    <t>k__Bacteria;p__Proteobacteria;c__Alphaproteobacteria;o__Sphingomonadales;f__Sphingomonadaceae;g__Sphingomonas</t>
  </si>
  <si>
    <t>k__Bacteria;p__Proteobacteria;c__Betaproteobacteria;o__Burkholderiales;f__Alcaligenaceae;g__Pigmentiphaga</t>
  </si>
  <si>
    <t>k__Bacteria;p__Proteobacteria;c__Deltaproteobacteria;o__Desulfobacterales;f__Desulfobacteraceae;g__</t>
  </si>
  <si>
    <t>k__Bacteria;p__Proteobacteria;c__Gammaproteobacteria;o__Aeromonadales;f__Aeromonadaceae;g__</t>
  </si>
  <si>
    <t>k__Bacteria;p__WWE1;c__[Cloacamonae];o__[Cloacamonales];f__[Cloacamonaceae];g__</t>
  </si>
  <si>
    <t>k__Bacteria;p__Firmicutes;c__Bacilli;o__Bacillales;f__Staphylococcaceae;Other</t>
  </si>
  <si>
    <t>k__Bacteria;p__Firmicutes;c__Bacilli;o__Bacillales;Other;Other</t>
  </si>
  <si>
    <t>k__Bacteria;p__Firmicutes;c__Clostridia;o__Clostridiales;f__[Tissierellaceae];g__Finegoldia</t>
  </si>
  <si>
    <t>k__Bacteria;p__Firmicutes;c__Bacilli;o__Bacillales;f__Staphylococcaceae;g__Jeotgalicoccus</t>
  </si>
  <si>
    <t>k__Bacteria;p__Firmicutes;c__Bacilli;o__Bacillales;f__Staphylococcaceae;g__Salinicoccus</t>
  </si>
  <si>
    <t>k__Bacteria;p__Firmicutes;c__Bacilli;o__Lactobacillales;f__Aerococcaceae;g__Aerococcus</t>
  </si>
  <si>
    <t>k__Bacteria;p__Firmicutes;c__Clostridia;o__Clostridiales;f__[Tissierellaceae];g__Peptoniphilus</t>
  </si>
  <si>
    <t>k__Bacteria;p__Proteobacteria;c__Betaproteobacteria;o__Burkholderiales;f__Comamonadaceae;Other</t>
  </si>
  <si>
    <t>k__Bacteria;p__Proteobacteria;c__Betaproteobacteria;o__Burkholderiales;f__Oxalobacteraceae;g__Janthinobacterium</t>
  </si>
  <si>
    <t>k__Bacteria;p__Proteobacteria;c__Gammaproteobacteria;o__Enterobacteriales;f__Enterobacteriaceae;g__Enterobacter</t>
  </si>
  <si>
    <t>k__Bacteria;p__Proteobacteria;c__Gammaproteobacteria;o__Enterobacteriales;f__Enterobacteriaceae;g__Klebsiella</t>
  </si>
  <si>
    <t>k__Bacteria;p__Proteobacteria;c__Gammaproteobacteria;o__Enterobacteriales;f__Enterobacteriaceae;g__Morganella</t>
  </si>
  <si>
    <t>k__Bacteria;p__Proteobacteria;c__Gammaproteobacteria;o__Enterobacteriales;f__Enterobacteriaceae;g__Salmonella</t>
  </si>
  <si>
    <t>k__Bacteria;p__Proteobacteria;c__Gammaproteobacteria;o__Enterobacteriales;f__Enterobacteriaceae;g__Trabulsiella</t>
  </si>
  <si>
    <t>k__Bacteria;p__Proteobacteria;c__Gammaproteobacteria;o__Pseudomonadales;f__Pseudomonadaceae;g__Pseudomonas</t>
  </si>
  <si>
    <t>WT</t>
  </si>
  <si>
    <t>FXS</t>
  </si>
  <si>
    <t>cecum</t>
  </si>
  <si>
    <t>feces</t>
  </si>
  <si>
    <t>#MetaCyc ID</t>
  </si>
  <si>
    <t>CGB1254.3.1</t>
  </si>
  <si>
    <t>CGB1254.3.2</t>
  </si>
  <si>
    <t>CGB1254.3.3</t>
  </si>
  <si>
    <t>CGB1254.3.4</t>
  </si>
  <si>
    <t>CGB1254.3.5</t>
  </si>
  <si>
    <t>CGB1254.3.6</t>
  </si>
  <si>
    <t>CGB1254.3.7</t>
  </si>
  <si>
    <t>CGB1254.3.8</t>
  </si>
  <si>
    <t>CGB1254.3.9</t>
  </si>
  <si>
    <t>CGB1254.3.10</t>
  </si>
  <si>
    <t>CGB1254.3.11</t>
  </si>
  <si>
    <t>CGB1254.3.12</t>
  </si>
  <si>
    <t>CGB1254.3.13</t>
  </si>
  <si>
    <t>CGB1254.3.14</t>
  </si>
  <si>
    <t>CGB1254.3.15</t>
  </si>
  <si>
    <t>CGB1254.3.16</t>
  </si>
  <si>
    <t>CGB1254.3.17</t>
  </si>
  <si>
    <t>CGB1254.3.18</t>
  </si>
  <si>
    <t>CGB1254.3.19</t>
  </si>
  <si>
    <t>CGB1254.3.20</t>
  </si>
  <si>
    <t>CGB1254.3.21</t>
  </si>
  <si>
    <t>CGB1254.3.22</t>
  </si>
  <si>
    <t>CGB1254.3.23</t>
  </si>
  <si>
    <t>CGB1254.3.24</t>
  </si>
  <si>
    <t>1CMET2-PWY</t>
  </si>
  <si>
    <t>3-HYDROXYPHENYLACETATE-DEGRADATION-PWY</t>
  </si>
  <si>
    <t>AEROBACTINSYN-PWY</t>
  </si>
  <si>
    <t>ALL-CHORISMATE-PWY</t>
  </si>
  <si>
    <t>ANAEROFRUCAT-PWY</t>
  </si>
  <si>
    <t>ANAGLYCOLYSIS-PWY</t>
  </si>
  <si>
    <t>ARG+POLYAMINE-SYN</t>
  </si>
  <si>
    <t>ARGDEG-PWY</t>
  </si>
  <si>
    <t>ARGORNPROST-PWY</t>
  </si>
  <si>
    <t>ARGSYN-PWY</t>
  </si>
  <si>
    <t>ARGSYNBSUB-PWY</t>
  </si>
  <si>
    <t>ARO-PWY</t>
  </si>
  <si>
    <t>ASPASN-PWY</t>
  </si>
  <si>
    <t>AST-PWY</t>
  </si>
  <si>
    <t>BENZCOA-PWY</t>
  </si>
  <si>
    <t>BIOTIN-BIOSYNTHESIS-PWY</t>
  </si>
  <si>
    <t>BRANCHED-CHAIN-AA-SYN-PWY</t>
  </si>
  <si>
    <t>CALVIN-PWY</t>
  </si>
  <si>
    <t>CATECHOL-ORTHO-CLEAVAGE-PWY</t>
  </si>
  <si>
    <t>CENTBENZCOA-PWY</t>
  </si>
  <si>
    <t>CENTFERM-PWY</t>
  </si>
  <si>
    <t>CHLOROPHYLL-SYN</t>
  </si>
  <si>
    <t>COA-PWY</t>
  </si>
  <si>
    <t>COBALSYN-PWY</t>
  </si>
  <si>
    <t>CODH-PWY</t>
  </si>
  <si>
    <t>COLANSYN-PWY</t>
  </si>
  <si>
    <t>COMPLETE-ARO-PWY</t>
  </si>
  <si>
    <t>CRNFORCAT-PWY</t>
  </si>
  <si>
    <t>DAPLYSINESYN-PWY</t>
  </si>
  <si>
    <t>DENITRIFICATION-PWY</t>
  </si>
  <si>
    <t>DENOVOPURINE2-PWY</t>
  </si>
  <si>
    <t>DHGLUCONATE-PYR-CAT-PWY</t>
  </si>
  <si>
    <t>DTDPRHAMSYN-PWY</t>
  </si>
  <si>
    <t>ECASYN-PWY</t>
  </si>
  <si>
    <t>ENTBACSYN-PWY</t>
  </si>
  <si>
    <t>FAO-PWY</t>
  </si>
  <si>
    <t>FASYN-ELONG-PWY</t>
  </si>
  <si>
    <t>FASYN-INITIAL-PWY</t>
  </si>
  <si>
    <t>FERMENTATION-PWY</t>
  </si>
  <si>
    <t>FOLSYN-PWY</t>
  </si>
  <si>
    <t>FUC-RHAMCAT-PWY</t>
  </si>
  <si>
    <t>FUCCAT-PWY</t>
  </si>
  <si>
    <t>GALACT-GLUCUROCAT-PWY</t>
  </si>
  <si>
    <t>MetaCyc ID</t>
  </si>
  <si>
    <t>Mean (WT-cecum)</t>
  </si>
  <si>
    <t>Mean (FXS-cecum)</t>
  </si>
  <si>
    <t>P-value (t test)</t>
  </si>
  <si>
    <t>P-value (Mult t test)</t>
  </si>
  <si>
    <t>FDR (Q-value)</t>
  </si>
  <si>
    <t>Name/Synonyms</t>
  </si>
  <si>
    <t>Superclasses</t>
  </si>
  <si>
    <t>PWY-6113</t>
  </si>
  <si>
    <t>GALACTARDEG-PWY</t>
  </si>
  <si>
    <t>superpathway of mycolate biosynthesis</t>
  </si>
  <si>
    <t>Fatty Acid Biosynthesis</t>
  </si>
  <si>
    <t>PWY-6285</t>
  </si>
  <si>
    <t>GALACTUROCAT-PWY</t>
  </si>
  <si>
    <t>superpathway of fatty acids biosynthesis (E. coli)</t>
  </si>
  <si>
    <t>PWY-6284</t>
  </si>
  <si>
    <t>superpathway of unsaturated fatty acids biosynthesis (E. coli)</t>
  </si>
  <si>
    <t>Unsaturated Fatty Acid Biosynthesis Superpathways</t>
  </si>
  <si>
    <t>PWY-5654</t>
  </si>
  <si>
    <t>GALLATE-DEGRADATION-I-PWY</t>
  </si>
  <si>
    <t>2-amino-3-carboxymuconate semialdehyde degradation to 2-hydroxypentadienoate</t>
  </si>
  <si>
    <t>Carboxylate Degradation</t>
  </si>
  <si>
    <t>PWY-5647</t>
  </si>
  <si>
    <t>2-nitrobenzoate degradation I</t>
  </si>
  <si>
    <t>2-Nitrobenzoate Degradation</t>
  </si>
  <si>
    <t>PWY-5655</t>
  </si>
  <si>
    <t>L-tryptophan degradation IX</t>
  </si>
  <si>
    <t>L-tryptophan Degradation</t>
  </si>
  <si>
    <t>PWY-2221</t>
  </si>
  <si>
    <t>GALLATE-DEGRADATION-II-PWY</t>
  </si>
  <si>
    <t>Entner-Doudoroff pathway III (semi-phosphorylative)</t>
  </si>
  <si>
    <t>Entner-Duodoroff Pathways</t>
  </si>
  <si>
    <t>P261-PWY</t>
  </si>
  <si>
    <t>coenzyme M biosynthesis I</t>
  </si>
  <si>
    <t>Coenzyme M Biosynthesis</t>
  </si>
  <si>
    <t>PWY-5420</t>
  </si>
  <si>
    <t>catechol degradation II (meta-cleavage pathway)</t>
  </si>
  <si>
    <t>Catechol Degradation</t>
  </si>
  <si>
    <t>PWY-5419</t>
  </si>
  <si>
    <t>GLCMANNANAUT-PWY</t>
  </si>
  <si>
    <t>catechol degradation to 2-hydroxypentadienoate II</t>
  </si>
  <si>
    <t>METHGLYUT-PWY</t>
  </si>
  <si>
    <t>superpathway of methylglyoxal degradation</t>
  </si>
  <si>
    <t>Aldehyde Degradation</t>
  </si>
  <si>
    <t>GLUCARDEG-PWY</t>
  </si>
  <si>
    <t>enterobacterial common antigen biosynthesis</t>
  </si>
  <si>
    <t>Lipopolysaccharide Biosynthesis</t>
  </si>
  <si>
    <t>P105-PWY</t>
  </si>
  <si>
    <t>TCA cycle IV (2-oxoglutarate decarboxylase)</t>
  </si>
  <si>
    <t>TCA cycle</t>
  </si>
  <si>
    <t>NADSYN-PWY</t>
  </si>
  <si>
    <t>NAD de novo biosynthesis II (from tryptophan)</t>
  </si>
  <si>
    <t>NAD Biosynthesis</t>
  </si>
  <si>
    <t>GLUCARGALACTSUPER-PWY</t>
  </si>
  <si>
    <t>PWY-5651</t>
  </si>
  <si>
    <t>L-tryptophan degradation to 2-amino-3-carboxymuconate semialdehyde</t>
  </si>
  <si>
    <t>PWY-5180</t>
  </si>
  <si>
    <t>toluene degradation I (aerobic) (via o-cresol)</t>
  </si>
  <si>
    <t>Toluene Degradation</t>
  </si>
  <si>
    <t>PWY-5182</t>
  </si>
  <si>
    <t>toluene degradation II (aerobic) (via 4-methylcatechol)</t>
  </si>
  <si>
    <t>PWY-6151</t>
  </si>
  <si>
    <t>GLUCONEO-PWY</t>
  </si>
  <si>
    <t>S-adenosyl-L-methionine cycle I</t>
  </si>
  <si>
    <t>S-adenosyl-L-methionine cycle</t>
  </si>
  <si>
    <t>PWY-7007</t>
  </si>
  <si>
    <t>methyl ketone biosynthesis (engineered)</t>
  </si>
  <si>
    <t>Generation of Precursor Metabolite and Energy</t>
  </si>
  <si>
    <t>TYRFUMCAT-PWY</t>
  </si>
  <si>
    <t>L-tyrosine degradation I</t>
  </si>
  <si>
    <t>GLUCOSE1PMETAB-PWY</t>
  </si>
  <si>
    <t>L-tyrosine Degradation</t>
  </si>
  <si>
    <t>PWY-5177</t>
  </si>
  <si>
    <t>glutaryl-CoA degradation</t>
  </si>
  <si>
    <t>pyruvate fermentation to butanoate</t>
  </si>
  <si>
    <t>Fermentation to Butanoate</t>
  </si>
  <si>
    <t>PWY-6590</t>
  </si>
  <si>
    <t>GLUCUROCAT-PWY</t>
  </si>
  <si>
    <t>superpathway of Clostridium acetobutylicum acidogenic fermentation</t>
  </si>
  <si>
    <t>Fermentation of Pyruvate</t>
  </si>
  <si>
    <t>PWY-6588</t>
  </si>
  <si>
    <t>pyruvate fermentation to acetone</t>
  </si>
  <si>
    <t>GLUTORN-PWY</t>
  </si>
  <si>
    <t>fatty acid β-oxidation I</t>
  </si>
  <si>
    <t>Fatty Acid Degradation</t>
  </si>
  <si>
    <t>PYRIDNUCSAL-PWY</t>
  </si>
  <si>
    <t>NAD salvage pathway I (PNC VI cycle)</t>
  </si>
  <si>
    <t>LEU-DEG2-PWY</t>
  </si>
  <si>
    <t>L-leucine degradation I</t>
  </si>
  <si>
    <t>GLYCOCAT-PWY</t>
  </si>
  <si>
    <t>L-leucine Degradation</t>
  </si>
  <si>
    <t>P125-PWY</t>
  </si>
  <si>
    <t>superpathway of (R,R)-butanediol biosynthesis</t>
  </si>
  <si>
    <t>Butanediol Biosynthesis</t>
  </si>
  <si>
    <t>PWY-5509</t>
  </si>
  <si>
    <t>adenosylcobalamin biosynthesis from adenosylcobinamide-GDP I</t>
  </si>
  <si>
    <t>Adenosylcobamide Biosynthesis</t>
  </si>
  <si>
    <t>PWY-6470</t>
  </si>
  <si>
    <t>GLYCOGENSYNTH-PWY</t>
  </si>
  <si>
    <t>peptidoglycan biosynthesis V (β-lactam resistance)</t>
  </si>
  <si>
    <t>Antibiotic Resistance</t>
  </si>
  <si>
    <t>PWY-7220</t>
  </si>
  <si>
    <t>adenosine deoxyribonucleotides de novo biosynthesis II</t>
  </si>
  <si>
    <t>Adenosine Deoxyribonucleotide De Novo Biosynthesis</t>
  </si>
  <si>
    <t>PWY-7222</t>
  </si>
  <si>
    <t>guanosine deoxyribonucleotides de novo biosynthesis II</t>
  </si>
  <si>
    <t>Guanosine Deoxyribonucleotide De Novo Biosynthesis</t>
  </si>
  <si>
    <t>GLYCOL-GLYOXDEG-PWY</t>
  </si>
  <si>
    <t>PWY-5973</t>
  </si>
  <si>
    <t>cis-vaccenate biosynthesis</t>
  </si>
  <si>
    <t>Unsaturated Fatty Acid Biosynthesis</t>
  </si>
  <si>
    <t>PWY-7198</t>
  </si>
  <si>
    <t>pyrimidine deoxyribonucleotides de novo biosynthesis IV</t>
  </si>
  <si>
    <t>Pyrimidine Deoxyribonucleotide De Novo Biosynthesis</t>
  </si>
  <si>
    <t>PWY-6269</t>
  </si>
  <si>
    <t>superpathway of adenosylcobalamin salvage from cobinamide II</t>
  </si>
  <si>
    <t>Adenosylcobalamin Salvage from Cobinamide</t>
  </si>
  <si>
    <t>GLYCOLYSIS</t>
  </si>
  <si>
    <t>PWY-7663</t>
  </si>
  <si>
    <t>gondoate biosynthesis (anaerobic)</t>
  </si>
  <si>
    <t>HISDEG-PWY</t>
  </si>
  <si>
    <t>L-histidine degradation I</t>
  </si>
  <si>
    <t>L-histidine Degradation</t>
  </si>
  <si>
    <t>PWY-7199</t>
  </si>
  <si>
    <t>pyrimidine deoxyribonucleosides salvage</t>
  </si>
  <si>
    <t>Pyrimidine Nucleotide Salvage</t>
  </si>
  <si>
    <t>GLYCOLYSIS-E-D</t>
  </si>
  <si>
    <t>GLYCOLYSIS-TCA-GLYOX-BYPASS</t>
  </si>
  <si>
    <t>GLYOXYLATE-BYPASS</t>
  </si>
  <si>
    <t>GOLPDLCAT-PWY</t>
  </si>
  <si>
    <t>HCAMHPDEG-PWY</t>
  </si>
  <si>
    <t>Mean (WT-feces)</t>
  </si>
  <si>
    <t>Mean (FXS-feces)</t>
  </si>
  <si>
    <t>HEME-BIOSYNTHESIS-II</t>
  </si>
  <si>
    <t>HEMESYN2-PWY</t>
  </si>
  <si>
    <t>catechol degradation to 2-oxopent-4-enoate II</t>
  </si>
  <si>
    <t>HEXITOLDEGSUPER-PWY</t>
  </si>
  <si>
    <t>methyl ketone biosynthesis</t>
  </si>
  <si>
    <t>HISTSYN-PWY</t>
  </si>
  <si>
    <t>HOMOSER-METSYN-PWY</t>
  </si>
  <si>
    <t>PWY-7210</t>
  </si>
  <si>
    <t>pyrimidine deoxyribonucleotides biosynthesis from CTP</t>
  </si>
  <si>
    <t>PYRIDOXSYN-PWY</t>
  </si>
  <si>
    <t>pyridoxal 5'-phosphate biosynthesis I</t>
  </si>
  <si>
    <t>HSERMETANA-PWY</t>
  </si>
  <si>
    <t>Vitamin B6 Biosynthesis</t>
  </si>
  <si>
    <t>reductive acetyl coenzyme A pathway I (homoacetogenic bacteria)</t>
  </si>
  <si>
    <t>Autotrophic CO2 Fixation</t>
  </si>
  <si>
    <t>PWY0-845</t>
  </si>
  <si>
    <t>ILEUDEG-PWY</t>
  </si>
  <si>
    <t>superpathway of pyridoxal 5'-phosphate biosynthesis and salvage</t>
  </si>
  <si>
    <t>PWY-5840</t>
  </si>
  <si>
    <t>superpathway of menaquinol-7 biosynthesis</t>
  </si>
  <si>
    <t>Menaquinol Biosynthesis</t>
  </si>
  <si>
    <t>ILEUSYN-PWY</t>
  </si>
  <si>
    <t>PWY-5838</t>
  </si>
  <si>
    <t>superpathway of menaquinol-8 biosynthesis I</t>
  </si>
  <si>
    <t>PWY-5897</t>
  </si>
  <si>
    <t>superpathway of menaquinol-11 biosynthesis</t>
  </si>
  <si>
    <t>PWY-5898</t>
  </si>
  <si>
    <t>BarcodeSequence</t>
  </si>
  <si>
    <t>SampleType</t>
  </si>
  <si>
    <t>Description</t>
  </si>
  <si>
    <t>KDO-NAGLIPASYN-PWY</t>
  </si>
  <si>
    <t>ACGAGACTGATT</t>
  </si>
  <si>
    <t>superpathway of menaquinol-12 biosynthesis</t>
  </si>
  <si>
    <t>GCTGTACGGATT</t>
  </si>
  <si>
    <t>PWY-5899</t>
  </si>
  <si>
    <t>ATCACCAGGTGT</t>
  </si>
  <si>
    <t>superpathway of menaquinol-13 biosynthesis</t>
  </si>
  <si>
    <t>TGGTCAACGATA</t>
  </si>
  <si>
    <t>Menaquinol Biosynthesis Superpathways</t>
  </si>
  <si>
    <t>ATCGCACAGTAA</t>
  </si>
  <si>
    <t>GTCGTGTAGCCT</t>
  </si>
  <si>
    <t>KETOGLUCONMET-PWY</t>
  </si>
  <si>
    <t>AGCGGAGGTTAG</t>
  </si>
  <si>
    <t>ATCCTTTGGTTC</t>
  </si>
  <si>
    <t>TACAGCGCATAC</t>
  </si>
  <si>
    <t>ACCGGTATGTAC</t>
  </si>
  <si>
    <t>AATTGTGTCGGA</t>
  </si>
  <si>
    <t>TGCATACACTGG</t>
  </si>
  <si>
    <t>LACTOSECAT-PWY</t>
  </si>
  <si>
    <t>AGTCGAACGAGG</t>
  </si>
  <si>
    <t>ACCAGTGACTCA</t>
  </si>
  <si>
    <t>GAATACCAAGTC</t>
  </si>
  <si>
    <t>GTAGATCGTGTA</t>
  </si>
  <si>
    <t>TAACGTGTGTGC</t>
  </si>
  <si>
    <t>CATTATGGCGTG</t>
  </si>
  <si>
    <t>CCAATACGCCTG</t>
  </si>
  <si>
    <t>LIPASYN-PWY</t>
  </si>
  <si>
    <t>AGTTACGAGCTA</t>
  </si>
  <si>
    <t>GCATATGCACTG</t>
  </si>
  <si>
    <t>CAACTCCCGTGA</t>
  </si>
  <si>
    <t>TTGCGTTAGCAG</t>
  </si>
  <si>
    <t>TACGAGCCCTAA</t>
  </si>
  <si>
    <t>LPSSYN-PWY</t>
  </si>
  <si>
    <t>MET-SAM-PWY</t>
  </si>
  <si>
    <t>METH-ACETATE-PWY</t>
  </si>
  <si>
    <t>METHANOGENESIS-PWY</t>
  </si>
  <si>
    <t>METHYLGALLATE-DEGRADATION-PWY</t>
  </si>
  <si>
    <t>NAD-BIOSYNTHESIS-II</t>
  </si>
  <si>
    <t>NAGLIPASYN-PWY</t>
  </si>
  <si>
    <t>NONMEVIPP-PWY</t>
  </si>
  <si>
    <t>NONOXIPENT-PWY</t>
  </si>
  <si>
    <t>NPGLUCAT-PWY</t>
  </si>
  <si>
    <t>OANTIGEN-PWY</t>
  </si>
  <si>
    <t>ORNARGDEG-PWY</t>
  </si>
  <si>
    <t>ORNDEG-PWY</t>
  </si>
  <si>
    <t>P101-PWY</t>
  </si>
  <si>
    <t>P108-PWY</t>
  </si>
  <si>
    <t>P122-PWY</t>
  </si>
  <si>
    <t>P124-PWY</t>
  </si>
  <si>
    <t>P161-PWY</t>
  </si>
  <si>
    <t>P162-PWY</t>
  </si>
  <si>
    <t>P163-PWY</t>
  </si>
  <si>
    <t>P164-PWY</t>
  </si>
  <si>
    <t>P184-PWY</t>
  </si>
  <si>
    <t>P221-PWY</t>
  </si>
  <si>
    <t>P23-PWY</t>
  </si>
  <si>
    <t>P241-PWY</t>
  </si>
  <si>
    <t>P281-PWY</t>
  </si>
  <si>
    <t>P341-PWY</t>
  </si>
  <si>
    <t>P381-PWY</t>
  </si>
  <si>
    <t>P4-PWY</t>
  </si>
  <si>
    <t>P42-PWY</t>
  </si>
  <si>
    <t>P441-PWY</t>
  </si>
  <si>
    <t>P461-PWY</t>
  </si>
  <si>
    <t>P562-PWY</t>
  </si>
  <si>
    <t>P621-PWY</t>
  </si>
  <si>
    <t>PANTO-PWY</t>
  </si>
  <si>
    <t>PANTOSYN-PWY</t>
  </si>
  <si>
    <t>PENTOSE-P-PWY</t>
  </si>
  <si>
    <t>PEPTIDOGLYCANSYN-PWY</t>
  </si>
  <si>
    <t>PHOSLIPSYN-PWY</t>
  </si>
  <si>
    <t>POLYAMINSYN3-PWY</t>
  </si>
  <si>
    <t>POLYAMSYN-PWY</t>
  </si>
  <si>
    <t>POLYISOPRENSYN-PWY</t>
  </si>
  <si>
    <t>PPGPPMET-PWY</t>
  </si>
  <si>
    <t>PROTOCATECHUATE-ORTHO-CLEAVAGE-PWY</t>
  </si>
  <si>
    <t>PRPP-PWY</t>
  </si>
  <si>
    <t>PWY-1269</t>
  </si>
  <si>
    <t>PWY-1361</t>
  </si>
  <si>
    <t>PWY-1422</t>
  </si>
  <si>
    <t>PWY-1501</t>
  </si>
  <si>
    <t>PWY-1541</t>
  </si>
  <si>
    <t>PWY-1622</t>
  </si>
  <si>
    <t>PWY-181</t>
  </si>
  <si>
    <t>PWY-1861</t>
  </si>
  <si>
    <t>PWY-1882</t>
  </si>
  <si>
    <t>PWY-2201</t>
  </si>
  <si>
    <t>PWY-2941</t>
  </si>
  <si>
    <t>PWY-2942</t>
  </si>
  <si>
    <t>PWY-3001</t>
  </si>
  <si>
    <t>PWY-3081</t>
  </si>
  <si>
    <t>PWY-3661</t>
  </si>
  <si>
    <t>PWY-3781</t>
  </si>
  <si>
    <t>PWY-3801</t>
  </si>
  <si>
    <t>PWY-3941</t>
  </si>
  <si>
    <t>PWY-4361</t>
  </si>
  <si>
    <t>PWY-4722</t>
  </si>
  <si>
    <t>PWY-4984</t>
  </si>
  <si>
    <t>PWY-5005</t>
  </si>
  <si>
    <t>PWY-5022</t>
  </si>
  <si>
    <t>PWY-5028</t>
  </si>
  <si>
    <t>PWY-5080</t>
  </si>
  <si>
    <t>PWY-5088</t>
  </si>
  <si>
    <t>PWY-5097</t>
  </si>
  <si>
    <t>PWY-5100</t>
  </si>
  <si>
    <t>PWY-5101</t>
  </si>
  <si>
    <t>PWY-5103</t>
  </si>
  <si>
    <t>PWY-5104</t>
  </si>
  <si>
    <t>PWY-5121</t>
  </si>
  <si>
    <t>PWY-5154</t>
  </si>
  <si>
    <t>PWY-5178</t>
  </si>
  <si>
    <t>PWY-5179</t>
  </si>
  <si>
    <t>PWY-5181</t>
  </si>
  <si>
    <t>PWY-5183</t>
  </si>
  <si>
    <t>PWY-5184</t>
  </si>
  <si>
    <t>PWY-5188</t>
  </si>
  <si>
    <t>PWY-5189</t>
  </si>
  <si>
    <t>PWY-5198</t>
  </si>
  <si>
    <t>PWY-5265</t>
  </si>
  <si>
    <t>PWY-5266</t>
  </si>
  <si>
    <t>PWY-5273</t>
  </si>
  <si>
    <t>PWY-5304</t>
  </si>
  <si>
    <t>PWY-5345</t>
  </si>
  <si>
    <t>PWY-5347</t>
  </si>
  <si>
    <t>PWY-5384</t>
  </si>
  <si>
    <t>PWY-5392</t>
  </si>
  <si>
    <t>PWY-5415</t>
  </si>
  <si>
    <t>PWY-5417</t>
  </si>
  <si>
    <t>PWY-5427</t>
  </si>
  <si>
    <t>PWY-5430</t>
  </si>
  <si>
    <t>PWY-5431</t>
  </si>
  <si>
    <t>PWY-5484</t>
  </si>
  <si>
    <t>PWY-5499</t>
  </si>
  <si>
    <t>PWY-5505</t>
  </si>
  <si>
    <t>PWY-5507</t>
  </si>
  <si>
    <t>PWY-5519</t>
  </si>
  <si>
    <t>PWY-5529</t>
  </si>
  <si>
    <t>PWY-5531</t>
  </si>
  <si>
    <t>PWY-5532</t>
  </si>
  <si>
    <t>PWY-5634</t>
  </si>
  <si>
    <t>PWY-5656</t>
  </si>
  <si>
    <t>PWY-5659</t>
  </si>
  <si>
    <t>PWY-5667</t>
  </si>
  <si>
    <t>PWY-5675</t>
  </si>
  <si>
    <t>PWY-5676</t>
  </si>
  <si>
    <t>PWY-5677</t>
  </si>
  <si>
    <t>PWY-5679</t>
  </si>
  <si>
    <t>PWY-5686</t>
  </si>
  <si>
    <t>PWY-5695</t>
  </si>
  <si>
    <t>PWY-5705</t>
  </si>
  <si>
    <t>PWY-5724</t>
  </si>
  <si>
    <t>PWY-5737</t>
  </si>
  <si>
    <t>PWY-5741</t>
  </si>
  <si>
    <t>PWY-5743</t>
  </si>
  <si>
    <t>PWY-5744</t>
  </si>
  <si>
    <t>PWY-5747</t>
  </si>
  <si>
    <t>PWY-5757</t>
  </si>
  <si>
    <t>PWY-5789</t>
  </si>
  <si>
    <t>PWY-5823</t>
  </si>
  <si>
    <t>PWY-5837</t>
  </si>
  <si>
    <t>PWY-5845</t>
  </si>
  <si>
    <t>PWY-5850</t>
  </si>
  <si>
    <t>PWY-5855</t>
  </si>
  <si>
    <t>PWY-5856</t>
  </si>
  <si>
    <t>PWY-5857</t>
  </si>
  <si>
    <t>PWY-5860</t>
  </si>
  <si>
    <t>PWY-5861</t>
  </si>
  <si>
    <t>PWY-5862</t>
  </si>
  <si>
    <t>PWY-5863</t>
  </si>
  <si>
    <t>PWY-5896</t>
  </si>
  <si>
    <t>PWY-5910</t>
  </si>
  <si>
    <t>PWY-5913</t>
  </si>
  <si>
    <t>PWY-5918</t>
  </si>
  <si>
    <t>PWY-5920</t>
  </si>
  <si>
    <t>PWY-5940</t>
  </si>
  <si>
    <t>PWY-5941</t>
  </si>
  <si>
    <t>PWY-5971</t>
  </si>
  <si>
    <t>PWY-5989</t>
  </si>
  <si>
    <t>PWY-6071</t>
  </si>
  <si>
    <t>PWY-6107</t>
  </si>
  <si>
    <t>PWY-6121</t>
  </si>
  <si>
    <t>PWY-6122</t>
  </si>
  <si>
    <t>PWY-6123</t>
  </si>
  <si>
    <t>PWY-6125</t>
  </si>
  <si>
    <t>PWY-6126</t>
  </si>
  <si>
    <t>PWY-6141</t>
  </si>
  <si>
    <t>PWY-6142</t>
  </si>
  <si>
    <t>PWY-6143</t>
  </si>
  <si>
    <t>PWY-6145</t>
  </si>
  <si>
    <t>PWY-6146</t>
  </si>
  <si>
    <t>PWY-6147</t>
  </si>
  <si>
    <t>PWY-6148</t>
  </si>
  <si>
    <t>PWY-6163</t>
  </si>
  <si>
    <t>PWY-6165</t>
  </si>
  <si>
    <t>PWY-6167</t>
  </si>
  <si>
    <t>PWY-6174</t>
  </si>
  <si>
    <t>PWY-6182</t>
  </si>
  <si>
    <t>PWY-6185</t>
  </si>
  <si>
    <t>PWY-621</t>
  </si>
  <si>
    <t>PWY-6210</t>
  </si>
  <si>
    <t>PWY-622</t>
  </si>
  <si>
    <t>PWY-6263</t>
  </si>
  <si>
    <t>PWY-6277</t>
  </si>
  <si>
    <t>PWY-6281</t>
  </si>
  <si>
    <t>PWY-6282</t>
  </si>
  <si>
    <t>PWY-6317</t>
  </si>
  <si>
    <t>PWY-6338</t>
  </si>
  <si>
    <t>PWY-6339</t>
  </si>
  <si>
    <t>PWY-6349</t>
  </si>
  <si>
    <t>PWY-6350</t>
  </si>
  <si>
    <t>PWY-6353</t>
  </si>
  <si>
    <t>PWY-6383</t>
  </si>
  <si>
    <t>PWY-6385</t>
  </si>
  <si>
    <t>PWY-6386</t>
  </si>
  <si>
    <t>PWY-6387</t>
  </si>
  <si>
    <t>PWY-6395</t>
  </si>
  <si>
    <t>PWY-6396</t>
  </si>
  <si>
    <t>PWY-6397</t>
  </si>
  <si>
    <t>PWY-6404</t>
  </si>
  <si>
    <t>PWY-6467</t>
  </si>
  <si>
    <t>PWY-6471</t>
  </si>
  <si>
    <t>PWY-6478</t>
  </si>
  <si>
    <t>PWY-6486</t>
  </si>
  <si>
    <t>PWY-6505</t>
  </si>
  <si>
    <t>PWY-6507</t>
  </si>
  <si>
    <t>PWY-6519</t>
  </si>
  <si>
    <t>PWY-6545</t>
  </si>
  <si>
    <t>PWY-6562</t>
  </si>
  <si>
    <t>PWY-6565</t>
  </si>
  <si>
    <t>PWY-6572</t>
  </si>
  <si>
    <t>PWY-6581</t>
  </si>
  <si>
    <t>PWY-6598</t>
  </si>
  <si>
    <t>PWY-6608</t>
  </si>
  <si>
    <t>PWY-6609</t>
  </si>
  <si>
    <t>PWY-6612</t>
  </si>
  <si>
    <t>PWY-6628</t>
  </si>
  <si>
    <t>PWY-6629</t>
  </si>
  <si>
    <t>PWY-6630</t>
  </si>
  <si>
    <t>PWY-6641</t>
  </si>
  <si>
    <t>PWY-6654</t>
  </si>
  <si>
    <t>PWY-6660</t>
  </si>
  <si>
    <t>PWY-6662</t>
  </si>
  <si>
    <t>PWY-6690</t>
  </si>
  <si>
    <t>PWY-6700</t>
  </si>
  <si>
    <t>PWY-6703</t>
  </si>
  <si>
    <t>PWY-6708</t>
  </si>
  <si>
    <t>PWY-6713</t>
  </si>
  <si>
    <t>PWY-6728</t>
  </si>
  <si>
    <t>PWY-6731</t>
  </si>
  <si>
    <t>PWY-6737</t>
  </si>
  <si>
    <t>PWY-6749</t>
  </si>
  <si>
    <t>PWY-6760</t>
  </si>
  <si>
    <t>PWY-6797</t>
  </si>
  <si>
    <t>PWY-6830</t>
  </si>
  <si>
    <t>PWY-6876</t>
  </si>
  <si>
    <t>PWY-6891</t>
  </si>
  <si>
    <t>PWY-6892</t>
  </si>
  <si>
    <t>PWY-6895</t>
  </si>
  <si>
    <t>PWY-6897</t>
  </si>
  <si>
    <t>PWY-6901</t>
  </si>
  <si>
    <t>PWY-6906</t>
  </si>
  <si>
    <t>PWY-6915</t>
  </si>
  <si>
    <t>PWY-6919</t>
  </si>
  <si>
    <t>PWY-6942</t>
  </si>
  <si>
    <t>PWY-6944</t>
  </si>
  <si>
    <t>PWY-6946</t>
  </si>
  <si>
    <t>PWY-6948</t>
  </si>
  <si>
    <t>PWY-6956</t>
  </si>
  <si>
    <t>PWY-6957</t>
  </si>
  <si>
    <t>PWY-6969</t>
  </si>
  <si>
    <t>PWY-6975</t>
  </si>
  <si>
    <t>PWY-6977</t>
  </si>
  <si>
    <t>PWY-6992</t>
  </si>
  <si>
    <t>PWY-6993</t>
  </si>
  <si>
    <t>PWY-7002</t>
  </si>
  <si>
    <t>PWY-7003</t>
  </si>
  <si>
    <t>PWY-7013</t>
  </si>
  <si>
    <t>PWY-7014</t>
  </si>
  <si>
    <t>PWY-7015</t>
  </si>
  <si>
    <t>PWY-7019</t>
  </si>
  <si>
    <t>PWY-7020</t>
  </si>
  <si>
    <t>PWY-7022</t>
  </si>
  <si>
    <t>PWY-7024</t>
  </si>
  <si>
    <t>PWY-7031</t>
  </si>
  <si>
    <t>PWY-7046</t>
  </si>
  <si>
    <t>PWY-7084</t>
  </si>
  <si>
    <t>PWY-7090</t>
  </si>
  <si>
    <t>PWY-7094</t>
  </si>
  <si>
    <t>PWY-7097</t>
  </si>
  <si>
    <t>PWY-7098</t>
  </si>
  <si>
    <t>PWY-7106</t>
  </si>
  <si>
    <t>PWY-7110</t>
  </si>
  <si>
    <t>PWY-7111</t>
  </si>
  <si>
    <t>PWY-7159</t>
  </si>
  <si>
    <t>PWY-7184</t>
  </si>
  <si>
    <t>PWY-7185</t>
  </si>
  <si>
    <t>PWY-7187</t>
  </si>
  <si>
    <t>PWY-7196</t>
  </si>
  <si>
    <t>PWY-7197</t>
  </si>
  <si>
    <t>PWY-7200</t>
  </si>
  <si>
    <t>PWY-7208</t>
  </si>
  <si>
    <t>PWY-7209</t>
  </si>
  <si>
    <t>PWY-7211</t>
  </si>
  <si>
    <t>PWY-7219</t>
  </si>
  <si>
    <t>PWY-722</t>
  </si>
  <si>
    <t>PWY-7221</t>
  </si>
  <si>
    <t>PWY-7228</t>
  </si>
  <si>
    <t>PWY-7229</t>
  </si>
  <si>
    <t>PWY-7234</t>
  </si>
  <si>
    <t>PWY-7237</t>
  </si>
  <si>
    <t>PWY-7242</t>
  </si>
  <si>
    <t>PWY-7254</t>
  </si>
  <si>
    <t>PWY-7255</t>
  </si>
  <si>
    <t>PWY-7274</t>
  </si>
  <si>
    <t>PWY-7286</t>
  </si>
  <si>
    <t>PWY-7287</t>
  </si>
  <si>
    <t>PWY-7295</t>
  </si>
  <si>
    <t>PWY-7315</t>
  </si>
  <si>
    <t>PWY-7316</t>
  </si>
  <si>
    <t>PWY-7323</t>
  </si>
  <si>
    <t>PWY-7328</t>
  </si>
  <si>
    <t>PWY-7332</t>
  </si>
  <si>
    <t>PWY-7347</t>
  </si>
  <si>
    <t>PWY-7352</t>
  </si>
  <si>
    <t>PWY-7354</t>
  </si>
  <si>
    <t>PWY-7371</t>
  </si>
  <si>
    <t>PWY-7373</t>
  </si>
  <si>
    <t>PWY-7374</t>
  </si>
  <si>
    <t>PWY-7376</t>
  </si>
  <si>
    <t>PWY-7377</t>
  </si>
  <si>
    <t>PWY-7385</t>
  </si>
  <si>
    <t>PWY-7391</t>
  </si>
  <si>
    <t>PWY-7392</t>
  </si>
  <si>
    <t>PWY-7398</t>
  </si>
  <si>
    <t>PWY-7400</t>
  </si>
  <si>
    <t>PWY-7401</t>
  </si>
  <si>
    <t>PWY-7402</t>
  </si>
  <si>
    <t>PWY-7413</t>
  </si>
  <si>
    <t>PWY-7415</t>
  </si>
  <si>
    <t>PWY-7431</t>
  </si>
  <si>
    <t>PWY-7446</t>
  </si>
  <si>
    <t>PWY-7456</t>
  </si>
  <si>
    <t>PWY-7483</t>
  </si>
  <si>
    <t>PWY-7524</t>
  </si>
  <si>
    <t>PWY-7527</t>
  </si>
  <si>
    <t>PWY-7528</t>
  </si>
  <si>
    <t>PWY-7539</t>
  </si>
  <si>
    <t>PWY-7560</t>
  </si>
  <si>
    <t>PWY-7616</t>
  </si>
  <si>
    <t>PWY-7644</t>
  </si>
  <si>
    <t>PWY-7664</t>
  </si>
  <si>
    <t>PWY-841</t>
  </si>
  <si>
    <t>PWY-922</t>
  </si>
  <si>
    <t>PWY0-1061</t>
  </si>
  <si>
    <t>PWY0-1241</t>
  </si>
  <si>
    <t>PWY0-1261</t>
  </si>
  <si>
    <t>PWY0-1277</t>
  </si>
  <si>
    <t>PWY0-1296</t>
  </si>
  <si>
    <t>PWY0-1297</t>
  </si>
  <si>
    <t>PWY0-1298</t>
  </si>
  <si>
    <t>PWY0-1319</t>
  </si>
  <si>
    <t>PWY0-1338</t>
  </si>
  <si>
    <t>PWY0-1415</t>
  </si>
  <si>
    <t>PWY0-1479</t>
  </si>
  <si>
    <t>PWY0-1533</t>
  </si>
  <si>
    <t>PWY0-1586</t>
  </si>
  <si>
    <t>PWY0-162</t>
  </si>
  <si>
    <t>PWY0-166</t>
  </si>
  <si>
    <t>PWY0-321</t>
  </si>
  <si>
    <t>PWY0-41</t>
  </si>
  <si>
    <t>PWY0-42</t>
  </si>
  <si>
    <t>PWY0-781</t>
  </si>
  <si>
    <t>PWY0-862</t>
  </si>
  <si>
    <t>PWY1G-0</t>
  </si>
  <si>
    <t>PWY490-3</t>
  </si>
  <si>
    <t>PWY4FS-7</t>
  </si>
  <si>
    <t>PWY4FS-8</t>
  </si>
  <si>
    <t>PWY5F9-12</t>
  </si>
  <si>
    <t>PWYG-321</t>
  </si>
  <si>
    <t>PYRIDNUCSYN-PWY</t>
  </si>
  <si>
    <t>REDCITCYC</t>
  </si>
  <si>
    <t>RHAMCAT-PWY</t>
  </si>
  <si>
    <t>RIBOSYN2-PWY</t>
  </si>
  <si>
    <t>RUMP-PWY</t>
  </si>
  <si>
    <t>SALVADEHYPOX-PWY</t>
  </si>
  <si>
    <t>SER-GLYSYN-PWY</t>
  </si>
  <si>
    <t>SO4ASSIM-PWY</t>
  </si>
  <si>
    <t>SUCSYN-PWY</t>
  </si>
  <si>
    <t>SULFATE-CYS-PWY</t>
  </si>
  <si>
    <t>TCA</t>
  </si>
  <si>
    <t>TCA-GLYOX-BYPASS</t>
  </si>
  <si>
    <t>TEICHOICACID-PWY</t>
  </si>
  <si>
    <t>THISYN-PWY</t>
  </si>
  <si>
    <t>THREOCAT-PWY</t>
  </si>
  <si>
    <t>THRESYN-PWY</t>
  </si>
  <si>
    <t>TRNA-CHARGING-PWY</t>
  </si>
  <si>
    <t>TRPSYN-PWY</t>
  </si>
  <si>
    <t>UBISYN-PWY</t>
  </si>
  <si>
    <t>UDPNAGSYN-PWY</t>
  </si>
  <si>
    <t>VALDEG-PWY</t>
  </si>
  <si>
    <t>VALSYN-PWY</t>
  </si>
  <si>
    <t xml:space="preserve"> CGB1254.3.1</t>
  </si>
  <si>
    <t xml:space="preserve"> CGB1254.3.2</t>
  </si>
  <si>
    <t xml:space="preserve"> CGB1254.3.3</t>
  </si>
  <si>
    <t xml:space="preserve"> CGB1254.3.4</t>
  </si>
  <si>
    <t xml:space="preserve"> CGB1254.3.5</t>
  </si>
  <si>
    <t xml:space="preserve"> CGB1254.3.6</t>
  </si>
  <si>
    <t xml:space="preserve"> CGB1254.3.7</t>
  </si>
  <si>
    <t xml:space="preserve"> CGB1254.3.8</t>
  </si>
  <si>
    <t xml:space="preserve"> CGB1254.3.9</t>
  </si>
  <si>
    <t xml:space="preserve"> CGB1254.3.10</t>
  </si>
  <si>
    <t xml:space="preserve"> CGB1254.3.11</t>
  </si>
  <si>
    <t xml:space="preserve"> CGB1254.3.12</t>
  </si>
  <si>
    <t xml:space="preserve"> CGB1254.3.13</t>
  </si>
  <si>
    <t xml:space="preserve"> CGB1254.3.14</t>
  </si>
  <si>
    <t xml:space="preserve"> CGB1254.3.15</t>
  </si>
  <si>
    <t xml:space="preserve"> CGB1254.3.16</t>
  </si>
  <si>
    <t xml:space="preserve"> CGB1254.3.17</t>
  </si>
  <si>
    <t xml:space="preserve"> CGB1254.3.18</t>
  </si>
  <si>
    <t xml:space="preserve"> CGB1254.3.19</t>
  </si>
  <si>
    <t xml:space="preserve"> CGB1254.3.20</t>
  </si>
  <si>
    <t xml:space="preserve"> CGB1254.3.21</t>
  </si>
  <si>
    <t xml:space="preserve"> CGB1254.3.22</t>
  </si>
  <si>
    <t xml:space="preserve"> CGB1254.3.23</t>
  </si>
  <si>
    <t xml:space="preserve"> CGB1254.3.24</t>
  </si>
  <si>
    <t>Read counts</t>
  </si>
  <si>
    <t>Sample summary</t>
  </si>
  <si>
    <t>Sample detail</t>
  </si>
  <si>
    <t>Std. Dev.</t>
  </si>
  <si>
    <t>Max.</t>
  </si>
  <si>
    <t>3rd Qu.</t>
  </si>
  <si>
    <t xml:space="preserve">Mean </t>
  </si>
  <si>
    <t xml:space="preserve">Median </t>
  </si>
  <si>
    <t>1st Qu.</t>
  </si>
  <si>
    <t>M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E+00"/>
    <numFmt numFmtId="165" formatCode="0.0000"/>
    <numFmt numFmtId="166" formatCode="0.00000"/>
  </numFmts>
  <fonts count="8">
    <font>
      <sz val="10"/>
      <color rgb="FF000000"/>
      <name val="Arial"/>
    </font>
    <font>
      <sz val="10"/>
      <name val="Arial"/>
      <family val="2"/>
    </font>
    <font>
      <sz val="10"/>
      <color rgb="FF000000"/>
      <name val="Roboto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164" fontId="1" fillId="0" borderId="0" xfId="0" applyNumberFormat="1" applyFont="1" applyAlignment="1"/>
    <xf numFmtId="165" fontId="1" fillId="0" borderId="0" xfId="0" applyNumberFormat="1" applyFont="1" applyAlignment="1"/>
    <xf numFmtId="2" fontId="1" fillId="0" borderId="0" xfId="0" applyNumberFormat="1" applyFont="1" applyAlignment="1"/>
    <xf numFmtId="0" fontId="3" fillId="0" borderId="0" xfId="0" applyFont="1" applyAlignment="1"/>
    <xf numFmtId="164" fontId="3" fillId="0" borderId="0" xfId="0" applyNumberFormat="1" applyFont="1" applyAlignment="1"/>
    <xf numFmtId="165" fontId="3" fillId="0" borderId="0" xfId="0" applyNumberFormat="1" applyFont="1" applyAlignment="1"/>
    <xf numFmtId="2" fontId="3" fillId="0" borderId="0" xfId="0" applyNumberFormat="1" applyFont="1" applyAlignment="1"/>
    <xf numFmtId="11" fontId="3" fillId="0" borderId="0" xfId="0" applyNumberFormat="1" applyFont="1" applyAlignment="1">
      <alignment horizontal="center"/>
    </xf>
    <xf numFmtId="10" fontId="3" fillId="0" borderId="0" xfId="0" applyNumberFormat="1" applyFont="1" applyAlignment="1"/>
    <xf numFmtId="0" fontId="3" fillId="0" borderId="0" xfId="0" applyFont="1" applyAlignment="1">
      <alignment horizontal="center"/>
    </xf>
    <xf numFmtId="10" fontId="3" fillId="0" borderId="0" xfId="0" applyNumberFormat="1" applyFont="1"/>
    <xf numFmtId="166" fontId="3" fillId="0" borderId="0" xfId="0" applyNumberFormat="1" applyFont="1"/>
    <xf numFmtId="11" fontId="3" fillId="0" borderId="0" xfId="0" applyNumberFormat="1" applyFont="1"/>
    <xf numFmtId="0" fontId="5" fillId="0" borderId="0" xfId="0" applyFont="1" applyAlignment="1"/>
    <xf numFmtId="0" fontId="4" fillId="0" borderId="0" xfId="0" applyFont="1" applyAlignment="1"/>
    <xf numFmtId="0" fontId="5" fillId="0" borderId="0" xfId="0" applyFont="1" applyAlignment="1">
      <alignment horizontal="right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998"/>
  <sheetViews>
    <sheetView tabSelected="1" workbookViewId="0"/>
  </sheetViews>
  <sheetFormatPr baseColWidth="10" defaultColWidth="14.5" defaultRowHeight="15.75" customHeight="1"/>
  <cols>
    <col min="1" max="1" width="28" customWidth="1"/>
    <col min="7" max="7" width="16.5" customWidth="1"/>
  </cols>
  <sheetData>
    <row r="1" spans="1:7" ht="15.75" customHeight="1">
      <c r="A1" s="6" t="s">
        <v>41</v>
      </c>
      <c r="B1" s="10" t="s">
        <v>42</v>
      </c>
      <c r="C1" s="10" t="s">
        <v>43</v>
      </c>
      <c r="D1" s="10" t="s">
        <v>49</v>
      </c>
      <c r="E1" s="10" t="s">
        <v>50</v>
      </c>
      <c r="F1" s="12" t="s">
        <v>46</v>
      </c>
      <c r="G1" s="6" t="s">
        <v>47</v>
      </c>
    </row>
    <row r="2" spans="1:7" ht="15.75" customHeight="1">
      <c r="A2" s="6" t="s">
        <v>51</v>
      </c>
      <c r="B2" s="11">
        <v>0.39971418257699998</v>
      </c>
      <c r="C2" s="11">
        <v>0.65586569567399999</v>
      </c>
      <c r="D2" s="11">
        <v>0.48105468024999998</v>
      </c>
      <c r="E2" s="11">
        <v>0.63261041545700003</v>
      </c>
      <c r="F2" s="13">
        <f t="shared" ref="F2:F19" si="0">AVERAGE(B2:E2)</f>
        <v>0.54231124348949999</v>
      </c>
      <c r="G2" s="14">
        <f t="shared" ref="G2:G19" si="1">STDEV(B2:E2)</f>
        <v>0.12265784713276766</v>
      </c>
    </row>
    <row r="3" spans="1:7" ht="15.75" customHeight="1">
      <c r="A3" s="6" t="s">
        <v>53</v>
      </c>
      <c r="B3" s="11">
        <v>0.48100072360899998</v>
      </c>
      <c r="C3" s="11">
        <v>0.286440812185</v>
      </c>
      <c r="D3" s="11">
        <v>0.42601205217499999</v>
      </c>
      <c r="E3" s="11">
        <v>0.26631463963500002</v>
      </c>
      <c r="F3" s="13">
        <f t="shared" si="0"/>
        <v>0.36494205690100001</v>
      </c>
      <c r="G3" s="14">
        <f t="shared" si="1"/>
        <v>0.10502217432416829</v>
      </c>
    </row>
    <row r="4" spans="1:7" ht="15.75" customHeight="1">
      <c r="A4" s="6" t="s">
        <v>55</v>
      </c>
      <c r="B4" s="11">
        <v>6.7221488723100006E-2</v>
      </c>
      <c r="C4" s="11">
        <v>4.0267541068199998E-2</v>
      </c>
      <c r="D4" s="11">
        <v>4.3183131903999999E-2</v>
      </c>
      <c r="E4" s="11">
        <v>2.8759272880399998E-2</v>
      </c>
      <c r="F4" s="13">
        <f t="shared" si="0"/>
        <v>4.4857858643925004E-2</v>
      </c>
      <c r="G4" s="14">
        <f t="shared" si="1"/>
        <v>1.6157270179944599E-2</v>
      </c>
    </row>
    <row r="5" spans="1:7" ht="15.75" customHeight="1">
      <c r="A5" s="6" t="s">
        <v>57</v>
      </c>
      <c r="B5" s="11">
        <v>7.78003596618E-4</v>
      </c>
      <c r="C5" s="11">
        <v>1.2508908748E-3</v>
      </c>
      <c r="D5" s="11">
        <v>3.2792594045999997E-2</v>
      </c>
      <c r="E5" s="11">
        <v>5.8455887191500001E-2</v>
      </c>
      <c r="F5" s="13">
        <f t="shared" si="0"/>
        <v>2.3319343927229501E-2</v>
      </c>
      <c r="G5" s="14">
        <f t="shared" si="1"/>
        <v>2.7805561700269456E-2</v>
      </c>
    </row>
    <row r="6" spans="1:7" ht="15.75" customHeight="1">
      <c r="A6" s="6" t="s">
        <v>59</v>
      </c>
      <c r="B6" s="11">
        <v>3.76293307356E-2</v>
      </c>
      <c r="C6" s="11">
        <v>8.7195746091099993E-3</v>
      </c>
      <c r="D6" s="11">
        <v>3.11998967663E-3</v>
      </c>
      <c r="E6" s="11">
        <v>1.45353725749E-3</v>
      </c>
      <c r="F6" s="13">
        <f t="shared" si="0"/>
        <v>1.2730608069707499E-2</v>
      </c>
      <c r="G6" s="14">
        <f t="shared" si="1"/>
        <v>1.6887580168239904E-2</v>
      </c>
    </row>
    <row r="7" spans="1:7" ht="15.75" customHeight="1">
      <c r="A7" s="6" t="s">
        <v>62</v>
      </c>
      <c r="B7" s="11">
        <v>6.5602845647099997E-3</v>
      </c>
      <c r="C7" s="11">
        <v>5.3071208392799999E-3</v>
      </c>
      <c r="D7" s="11">
        <v>8.8932963530599998E-3</v>
      </c>
      <c r="E7" s="11">
        <v>8.4243743867399995E-3</v>
      </c>
      <c r="F7" s="13">
        <f t="shared" si="0"/>
        <v>7.2962690359474995E-3</v>
      </c>
      <c r="G7" s="14">
        <f t="shared" si="1"/>
        <v>1.6654830754967689E-3</v>
      </c>
    </row>
    <row r="8" spans="1:7" ht="15.75" customHeight="1">
      <c r="A8" s="6" t="s">
        <v>64</v>
      </c>
      <c r="B8" s="11">
        <v>5.9817268053599998E-3</v>
      </c>
      <c r="C8" s="11">
        <v>1.21569582088E-3</v>
      </c>
      <c r="D8" s="11">
        <v>1.3293100492E-3</v>
      </c>
      <c r="E8" s="11">
        <v>3.1732151396000001E-4</v>
      </c>
      <c r="F8" s="13">
        <f t="shared" si="0"/>
        <v>2.2110135473499999E-3</v>
      </c>
      <c r="G8" s="14">
        <f t="shared" si="1"/>
        <v>2.5542387272096357E-3</v>
      </c>
    </row>
    <row r="9" spans="1:7" ht="15.75" customHeight="1">
      <c r="A9" s="6" t="s">
        <v>67</v>
      </c>
      <c r="B9" s="11">
        <v>6.6921495810799995E-4</v>
      </c>
      <c r="C9" s="11">
        <v>6.4084327349199998E-4</v>
      </c>
      <c r="D9" s="11">
        <v>3.3250428225199999E-3</v>
      </c>
      <c r="E9" s="11">
        <v>3.21708447333E-3</v>
      </c>
      <c r="F9" s="13">
        <f t="shared" si="0"/>
        <v>1.9630463818624999E-3</v>
      </c>
      <c r="G9" s="14">
        <f t="shared" si="1"/>
        <v>1.5110555529269773E-3</v>
      </c>
    </row>
    <row r="10" spans="1:7" ht="15.75" customHeight="1">
      <c r="A10" s="6" t="s">
        <v>70</v>
      </c>
      <c r="B10" s="11">
        <v>3.9559504912799998E-5</v>
      </c>
      <c r="C10" s="11">
        <v>4.8393199142400001E-5</v>
      </c>
      <c r="D10" s="11">
        <v>4.2424788804099999E-5</v>
      </c>
      <c r="E10" s="11">
        <v>8.7738667454399997E-5</v>
      </c>
      <c r="F10" s="13">
        <f t="shared" si="0"/>
        <v>5.4529040078425E-5</v>
      </c>
      <c r="G10" s="14">
        <f t="shared" si="1"/>
        <v>2.2443468065565607E-5</v>
      </c>
    </row>
    <row r="11" spans="1:7" ht="15.75" customHeight="1">
      <c r="A11" s="6" t="s">
        <v>73</v>
      </c>
      <c r="B11" s="11">
        <v>0</v>
      </c>
      <c r="C11" s="11">
        <v>0</v>
      </c>
      <c r="D11" s="11">
        <v>3.0050892069600001E-5</v>
      </c>
      <c r="E11" s="11">
        <v>1.3599493455400001E-4</v>
      </c>
      <c r="F11" s="13">
        <f t="shared" si="0"/>
        <v>4.15114566559E-5</v>
      </c>
      <c r="G11" s="14">
        <f t="shared" si="1"/>
        <v>6.456230635013704E-5</v>
      </c>
    </row>
    <row r="12" spans="1:7" ht="15.75" customHeight="1">
      <c r="A12" s="6" t="s">
        <v>76</v>
      </c>
      <c r="B12" s="11">
        <v>0</v>
      </c>
      <c r="C12" s="11">
        <v>1.75975269609E-5</v>
      </c>
      <c r="D12" s="11">
        <v>1.7676995335000001E-6</v>
      </c>
      <c r="E12" s="11">
        <v>3.2170844733299998E-5</v>
      </c>
      <c r="F12" s="13">
        <f t="shared" si="0"/>
        <v>1.2884017806924999E-5</v>
      </c>
      <c r="G12" s="14">
        <f t="shared" si="1"/>
        <v>1.5097122333276992E-5</v>
      </c>
    </row>
    <row r="13" spans="1:7" ht="15.75" customHeight="1">
      <c r="A13" s="6" t="s">
        <v>79</v>
      </c>
      <c r="B13" s="11">
        <v>0</v>
      </c>
      <c r="C13" s="11">
        <v>2.3463369281199998E-5</v>
      </c>
      <c r="D13" s="11">
        <v>0</v>
      </c>
      <c r="E13" s="11">
        <v>4.3869333727199998E-6</v>
      </c>
      <c r="F13" s="13">
        <f t="shared" si="0"/>
        <v>6.9625756634799996E-6</v>
      </c>
      <c r="G13" s="14">
        <f t="shared" si="1"/>
        <v>1.1193227758543831E-5</v>
      </c>
    </row>
    <row r="14" spans="1:7" ht="15.75" customHeight="1">
      <c r="A14" s="6" t="s">
        <v>81</v>
      </c>
      <c r="B14" s="11">
        <v>3.2966254093999999E-6</v>
      </c>
      <c r="C14" s="11">
        <v>0</v>
      </c>
      <c r="D14" s="11">
        <v>0</v>
      </c>
      <c r="E14" s="11">
        <v>4.3869333727199998E-6</v>
      </c>
      <c r="F14" s="13">
        <f t="shared" si="0"/>
        <v>1.9208896955300001E-6</v>
      </c>
      <c r="G14" s="14">
        <f t="shared" si="1"/>
        <v>2.2622742699190156E-6</v>
      </c>
    </row>
    <row r="15" spans="1:7" ht="15.75" customHeight="1">
      <c r="A15" s="6" t="s">
        <v>84</v>
      </c>
      <c r="B15" s="11">
        <v>0</v>
      </c>
      <c r="C15" s="11">
        <v>4.3993817402199999E-6</v>
      </c>
      <c r="D15" s="11">
        <v>0</v>
      </c>
      <c r="E15" s="11">
        <v>0</v>
      </c>
      <c r="F15" s="13">
        <f t="shared" si="0"/>
        <v>1.099845435055E-6</v>
      </c>
      <c r="G15" s="14">
        <f t="shared" si="1"/>
        <v>2.1996908701099999E-6</v>
      </c>
    </row>
    <row r="16" spans="1:7" ht="15.75" customHeight="1">
      <c r="A16" s="6" t="s">
        <v>86</v>
      </c>
      <c r="B16" s="11">
        <v>0</v>
      </c>
      <c r="C16" s="11">
        <v>0</v>
      </c>
      <c r="D16" s="11">
        <v>3.5353990670099998E-6</v>
      </c>
      <c r="E16" s="11">
        <v>0</v>
      </c>
      <c r="F16" s="13">
        <f t="shared" si="0"/>
        <v>8.8384976675249996E-7</v>
      </c>
      <c r="G16" s="14">
        <f t="shared" si="1"/>
        <v>1.7676995335049999E-6</v>
      </c>
    </row>
    <row r="17" spans="1:7" ht="15.75" customHeight="1">
      <c r="A17" s="6" t="s">
        <v>91</v>
      </c>
      <c r="B17" s="11">
        <v>3.2966254093999999E-6</v>
      </c>
      <c r="C17" s="11">
        <v>0</v>
      </c>
      <c r="D17" s="11">
        <v>0</v>
      </c>
      <c r="E17" s="11">
        <v>0</v>
      </c>
      <c r="F17" s="13">
        <f t="shared" si="0"/>
        <v>8.2415635234999999E-7</v>
      </c>
      <c r="G17" s="14">
        <f t="shared" si="1"/>
        <v>1.6483127047E-6</v>
      </c>
    </row>
    <row r="18" spans="1:7" ht="15.75" customHeight="1">
      <c r="A18" s="6" t="s">
        <v>94</v>
      </c>
      <c r="B18" s="11">
        <v>0</v>
      </c>
      <c r="C18" s="11">
        <v>0</v>
      </c>
      <c r="D18" s="11">
        <v>0</v>
      </c>
      <c r="E18" s="11">
        <v>2.9246222484800002E-6</v>
      </c>
      <c r="F18" s="13">
        <f t="shared" si="0"/>
        <v>7.3115556212000004E-7</v>
      </c>
      <c r="G18" s="14">
        <f t="shared" si="1"/>
        <v>1.4623111242399999E-6</v>
      </c>
    </row>
    <row r="19" spans="1:7" ht="15.75" customHeight="1">
      <c r="A19" s="6" t="s">
        <v>96</v>
      </c>
      <c r="B19" s="11">
        <v>3.98891674537E-4</v>
      </c>
      <c r="C19" s="11">
        <v>1.9797217830999999E-4</v>
      </c>
      <c r="D19" s="11">
        <v>2.1212394401999999E-4</v>
      </c>
      <c r="E19" s="11">
        <v>1.7986426828099999E-4</v>
      </c>
      <c r="F19" s="13">
        <f t="shared" si="0"/>
        <v>2.4721301628699999E-4</v>
      </c>
      <c r="G19" s="14">
        <f t="shared" si="1"/>
        <v>1.0197740328741445E-4</v>
      </c>
    </row>
    <row r="20" spans="1:7" ht="15.75" customHeight="1">
      <c r="B20" s="15"/>
      <c r="C20" s="15"/>
      <c r="D20" s="15"/>
      <c r="E20" s="15"/>
    </row>
    <row r="21" spans="1:7" ht="15.75" customHeight="1">
      <c r="B21" s="15"/>
      <c r="C21" s="15"/>
      <c r="D21" s="15"/>
      <c r="E21" s="15"/>
    </row>
    <row r="22" spans="1:7" ht="15.75" customHeight="1">
      <c r="B22" s="15"/>
      <c r="C22" s="15"/>
      <c r="D22" s="15"/>
      <c r="E22" s="15"/>
    </row>
    <row r="23" spans="1:7" ht="15.75" customHeight="1">
      <c r="B23" s="15"/>
      <c r="C23" s="15"/>
      <c r="D23" s="15"/>
      <c r="E23" s="15"/>
    </row>
    <row r="24" spans="1:7" ht="15.75" customHeight="1">
      <c r="B24" s="15"/>
      <c r="C24" s="15"/>
      <c r="D24" s="15"/>
      <c r="E24" s="15"/>
    </row>
    <row r="25" spans="1:7" ht="15.75" customHeight="1">
      <c r="B25" s="15"/>
      <c r="C25" s="15"/>
      <c r="D25" s="15"/>
      <c r="E25" s="15"/>
    </row>
    <row r="26" spans="1:7" ht="15.75" customHeight="1">
      <c r="B26" s="15"/>
      <c r="C26" s="15"/>
      <c r="D26" s="15"/>
      <c r="E26" s="15"/>
    </row>
    <row r="27" spans="1:7" ht="15.75" customHeight="1">
      <c r="B27" s="15"/>
      <c r="C27" s="15"/>
      <c r="D27" s="15"/>
      <c r="E27" s="15"/>
    </row>
    <row r="28" spans="1:7" ht="15.75" customHeight="1">
      <c r="B28" s="15"/>
      <c r="C28" s="15"/>
      <c r="D28" s="15"/>
      <c r="E28" s="15"/>
    </row>
    <row r="29" spans="1:7" ht="15.75" customHeight="1">
      <c r="B29" s="15"/>
      <c r="C29" s="15"/>
      <c r="D29" s="15"/>
      <c r="E29" s="15"/>
    </row>
    <row r="30" spans="1:7" ht="15.75" customHeight="1">
      <c r="B30" s="15"/>
      <c r="C30" s="15"/>
      <c r="D30" s="15"/>
      <c r="E30" s="15"/>
    </row>
    <row r="31" spans="1:7" ht="15.75" customHeight="1">
      <c r="B31" s="15"/>
      <c r="C31" s="15"/>
      <c r="D31" s="15"/>
      <c r="E31" s="15"/>
    </row>
    <row r="32" spans="1:7" ht="15.75" customHeight="1">
      <c r="B32" s="15"/>
      <c r="C32" s="15"/>
      <c r="D32" s="15"/>
      <c r="E32" s="15"/>
    </row>
    <row r="33" spans="2:5" ht="15.75" customHeight="1">
      <c r="B33" s="15"/>
      <c r="C33" s="15"/>
      <c r="D33" s="15"/>
      <c r="E33" s="15"/>
    </row>
    <row r="34" spans="2:5" ht="15.75" customHeight="1">
      <c r="B34" s="15"/>
      <c r="C34" s="15"/>
      <c r="D34" s="15"/>
      <c r="E34" s="15"/>
    </row>
    <row r="35" spans="2:5" ht="15.75" customHeight="1">
      <c r="B35" s="15"/>
      <c r="C35" s="15"/>
      <c r="D35" s="15"/>
      <c r="E35" s="15"/>
    </row>
    <row r="36" spans="2:5" ht="15.75" customHeight="1">
      <c r="B36" s="15"/>
      <c r="C36" s="15"/>
      <c r="D36" s="15"/>
      <c r="E36" s="15"/>
    </row>
    <row r="37" spans="2:5" ht="15.75" customHeight="1">
      <c r="B37" s="15"/>
      <c r="C37" s="15"/>
      <c r="D37" s="15"/>
      <c r="E37" s="15"/>
    </row>
    <row r="38" spans="2:5" ht="15.75" customHeight="1">
      <c r="B38" s="15"/>
      <c r="C38" s="15"/>
      <c r="D38" s="15"/>
      <c r="E38" s="15"/>
    </row>
    <row r="39" spans="2:5" ht="15.75" customHeight="1">
      <c r="B39" s="15"/>
      <c r="C39" s="15"/>
      <c r="D39" s="15"/>
      <c r="E39" s="15"/>
    </row>
    <row r="40" spans="2:5" ht="15.75" customHeight="1">
      <c r="B40" s="15"/>
      <c r="C40" s="15"/>
      <c r="D40" s="15"/>
      <c r="E40" s="15"/>
    </row>
    <row r="41" spans="2:5" ht="15.75" customHeight="1">
      <c r="B41" s="15"/>
      <c r="C41" s="15"/>
      <c r="D41" s="15"/>
      <c r="E41" s="15"/>
    </row>
    <row r="42" spans="2:5" ht="15.75" customHeight="1">
      <c r="B42" s="15"/>
      <c r="C42" s="15"/>
      <c r="D42" s="15"/>
      <c r="E42" s="15"/>
    </row>
    <row r="43" spans="2:5" ht="15.75" customHeight="1">
      <c r="B43" s="15"/>
      <c r="C43" s="15"/>
      <c r="D43" s="15"/>
      <c r="E43" s="15"/>
    </row>
    <row r="44" spans="2:5" ht="15.75" customHeight="1">
      <c r="B44" s="15"/>
      <c r="C44" s="15"/>
      <c r="D44" s="15"/>
      <c r="E44" s="15"/>
    </row>
    <row r="45" spans="2:5" ht="15.75" customHeight="1">
      <c r="B45" s="15"/>
      <c r="C45" s="15"/>
      <c r="D45" s="15"/>
      <c r="E45" s="15"/>
    </row>
    <row r="46" spans="2:5" ht="15.75" customHeight="1">
      <c r="B46" s="15"/>
      <c r="C46" s="15"/>
      <c r="D46" s="15"/>
      <c r="E46" s="15"/>
    </row>
    <row r="47" spans="2:5" ht="15.75" customHeight="1">
      <c r="B47" s="15"/>
      <c r="C47" s="15"/>
      <c r="D47" s="15"/>
      <c r="E47" s="15"/>
    </row>
    <row r="48" spans="2:5" ht="15.75" customHeight="1">
      <c r="B48" s="15"/>
      <c r="C48" s="15"/>
      <c r="D48" s="15"/>
      <c r="E48" s="15"/>
    </row>
    <row r="49" spans="2:5" ht="15.75" customHeight="1">
      <c r="B49" s="15"/>
      <c r="C49" s="15"/>
      <c r="D49" s="15"/>
      <c r="E49" s="15"/>
    </row>
    <row r="50" spans="2:5" ht="15.75" customHeight="1">
      <c r="B50" s="15"/>
      <c r="C50" s="15"/>
      <c r="D50" s="15"/>
      <c r="E50" s="15"/>
    </row>
    <row r="51" spans="2:5" ht="15.75" customHeight="1">
      <c r="B51" s="15"/>
      <c r="C51" s="15"/>
      <c r="D51" s="15"/>
      <c r="E51" s="15"/>
    </row>
    <row r="52" spans="2:5" ht="13">
      <c r="B52" s="15"/>
      <c r="C52" s="15"/>
      <c r="D52" s="15"/>
      <c r="E52" s="15"/>
    </row>
    <row r="53" spans="2:5" ht="13">
      <c r="B53" s="15"/>
      <c r="C53" s="15"/>
      <c r="D53" s="15"/>
      <c r="E53" s="15"/>
    </row>
    <row r="54" spans="2:5" ht="13">
      <c r="B54" s="15"/>
      <c r="C54" s="15"/>
      <c r="D54" s="15"/>
      <c r="E54" s="15"/>
    </row>
    <row r="55" spans="2:5" ht="13">
      <c r="B55" s="15"/>
      <c r="C55" s="15"/>
      <c r="D55" s="15"/>
      <c r="E55" s="15"/>
    </row>
    <row r="56" spans="2:5" ht="13">
      <c r="B56" s="15"/>
      <c r="C56" s="15"/>
      <c r="D56" s="15"/>
      <c r="E56" s="15"/>
    </row>
    <row r="57" spans="2:5" ht="13">
      <c r="B57" s="15"/>
      <c r="C57" s="15"/>
      <c r="D57" s="15"/>
      <c r="E57" s="15"/>
    </row>
    <row r="58" spans="2:5" ht="13">
      <c r="B58" s="15"/>
      <c r="C58" s="15"/>
      <c r="D58" s="15"/>
      <c r="E58" s="15"/>
    </row>
    <row r="59" spans="2:5" ht="13">
      <c r="B59" s="15"/>
      <c r="C59" s="15"/>
      <c r="D59" s="15"/>
      <c r="E59" s="15"/>
    </row>
    <row r="60" spans="2:5" ht="13">
      <c r="B60" s="15"/>
      <c r="C60" s="15"/>
      <c r="D60" s="15"/>
      <c r="E60" s="15"/>
    </row>
    <row r="61" spans="2:5" ht="13">
      <c r="B61" s="15"/>
      <c r="C61" s="15"/>
      <c r="D61" s="15"/>
      <c r="E61" s="15"/>
    </row>
    <row r="62" spans="2:5" ht="13">
      <c r="B62" s="15"/>
      <c r="C62" s="15"/>
      <c r="D62" s="15"/>
      <c r="E62" s="15"/>
    </row>
    <row r="63" spans="2:5" ht="13">
      <c r="B63" s="15"/>
      <c r="C63" s="15"/>
      <c r="D63" s="15"/>
      <c r="E63" s="15"/>
    </row>
    <row r="64" spans="2:5" ht="13">
      <c r="B64" s="15"/>
      <c r="C64" s="15"/>
      <c r="D64" s="15"/>
      <c r="E64" s="15"/>
    </row>
    <row r="65" spans="2:5" ht="13">
      <c r="B65" s="15"/>
      <c r="C65" s="15"/>
      <c r="D65" s="15"/>
      <c r="E65" s="15"/>
    </row>
    <row r="66" spans="2:5" ht="13">
      <c r="B66" s="15"/>
      <c r="C66" s="15"/>
      <c r="D66" s="15"/>
      <c r="E66" s="15"/>
    </row>
    <row r="67" spans="2:5" ht="13">
      <c r="B67" s="15"/>
      <c r="C67" s="15"/>
      <c r="D67" s="15"/>
      <c r="E67" s="15"/>
    </row>
    <row r="68" spans="2:5" ht="13">
      <c r="B68" s="15"/>
      <c r="C68" s="15"/>
      <c r="D68" s="15"/>
      <c r="E68" s="15"/>
    </row>
    <row r="69" spans="2:5" ht="13">
      <c r="B69" s="15"/>
      <c r="C69" s="15"/>
      <c r="D69" s="15"/>
      <c r="E69" s="15"/>
    </row>
    <row r="70" spans="2:5" ht="13">
      <c r="B70" s="15"/>
      <c r="C70" s="15"/>
      <c r="D70" s="15"/>
      <c r="E70" s="15"/>
    </row>
    <row r="71" spans="2:5" ht="13">
      <c r="B71" s="15"/>
      <c r="C71" s="15"/>
      <c r="D71" s="15"/>
      <c r="E71" s="15"/>
    </row>
    <row r="72" spans="2:5" ht="13">
      <c r="B72" s="15"/>
      <c r="C72" s="15"/>
      <c r="D72" s="15"/>
      <c r="E72" s="15"/>
    </row>
    <row r="73" spans="2:5" ht="13">
      <c r="B73" s="15"/>
      <c r="C73" s="15"/>
      <c r="D73" s="15"/>
      <c r="E73" s="15"/>
    </row>
    <row r="74" spans="2:5" ht="13">
      <c r="B74" s="15"/>
      <c r="C74" s="15"/>
      <c r="D74" s="15"/>
      <c r="E74" s="15"/>
    </row>
    <row r="75" spans="2:5" ht="13">
      <c r="B75" s="15"/>
      <c r="C75" s="15"/>
      <c r="D75" s="15"/>
      <c r="E75" s="15"/>
    </row>
    <row r="76" spans="2:5" ht="13">
      <c r="B76" s="15"/>
      <c r="C76" s="15"/>
      <c r="D76" s="15"/>
      <c r="E76" s="15"/>
    </row>
    <row r="77" spans="2:5" ht="13">
      <c r="B77" s="15"/>
      <c r="C77" s="15"/>
      <c r="D77" s="15"/>
      <c r="E77" s="15"/>
    </row>
    <row r="78" spans="2:5" ht="13">
      <c r="B78" s="15"/>
      <c r="C78" s="15"/>
      <c r="D78" s="15"/>
      <c r="E78" s="15"/>
    </row>
    <row r="79" spans="2:5" ht="13">
      <c r="B79" s="15"/>
      <c r="C79" s="15"/>
      <c r="D79" s="15"/>
      <c r="E79" s="15"/>
    </row>
    <row r="80" spans="2:5" ht="13">
      <c r="B80" s="15"/>
      <c r="C80" s="15"/>
      <c r="D80" s="15"/>
      <c r="E80" s="15"/>
    </row>
    <row r="81" spans="2:5" ht="13">
      <c r="B81" s="15"/>
      <c r="C81" s="15"/>
      <c r="D81" s="15"/>
      <c r="E81" s="15"/>
    </row>
    <row r="82" spans="2:5" ht="13">
      <c r="B82" s="15"/>
      <c r="C82" s="15"/>
      <c r="D82" s="15"/>
      <c r="E82" s="15"/>
    </row>
    <row r="83" spans="2:5" ht="13">
      <c r="B83" s="15"/>
      <c r="C83" s="15"/>
      <c r="D83" s="15"/>
      <c r="E83" s="15"/>
    </row>
    <row r="84" spans="2:5" ht="13">
      <c r="B84" s="15"/>
      <c r="C84" s="15"/>
      <c r="D84" s="15"/>
      <c r="E84" s="15"/>
    </row>
    <row r="85" spans="2:5" ht="13">
      <c r="B85" s="15"/>
      <c r="C85" s="15"/>
      <c r="D85" s="15"/>
      <c r="E85" s="15"/>
    </row>
    <row r="86" spans="2:5" ht="13">
      <c r="B86" s="15"/>
      <c r="C86" s="15"/>
      <c r="D86" s="15"/>
      <c r="E86" s="15"/>
    </row>
    <row r="87" spans="2:5" ht="13">
      <c r="B87" s="15"/>
      <c r="C87" s="15"/>
      <c r="D87" s="15"/>
      <c r="E87" s="15"/>
    </row>
    <row r="88" spans="2:5" ht="13">
      <c r="B88" s="15"/>
      <c r="C88" s="15"/>
      <c r="D88" s="15"/>
      <c r="E88" s="15"/>
    </row>
    <row r="89" spans="2:5" ht="13">
      <c r="B89" s="15"/>
      <c r="C89" s="15"/>
      <c r="D89" s="15"/>
      <c r="E89" s="15"/>
    </row>
    <row r="90" spans="2:5" ht="13">
      <c r="B90" s="15"/>
      <c r="C90" s="15"/>
      <c r="D90" s="15"/>
      <c r="E90" s="15"/>
    </row>
    <row r="91" spans="2:5" ht="13">
      <c r="B91" s="15"/>
      <c r="C91" s="15"/>
      <c r="D91" s="15"/>
      <c r="E91" s="15"/>
    </row>
    <row r="92" spans="2:5" ht="13">
      <c r="B92" s="15"/>
      <c r="C92" s="15"/>
      <c r="D92" s="15"/>
      <c r="E92" s="15"/>
    </row>
    <row r="93" spans="2:5" ht="13">
      <c r="B93" s="15"/>
      <c r="C93" s="15"/>
      <c r="D93" s="15"/>
      <c r="E93" s="15"/>
    </row>
    <row r="94" spans="2:5" ht="13">
      <c r="B94" s="15"/>
      <c r="C94" s="15"/>
      <c r="D94" s="15"/>
      <c r="E94" s="15"/>
    </row>
    <row r="95" spans="2:5" ht="13">
      <c r="B95" s="15"/>
      <c r="C95" s="15"/>
      <c r="D95" s="15"/>
      <c r="E95" s="15"/>
    </row>
    <row r="96" spans="2:5" ht="13">
      <c r="B96" s="15"/>
      <c r="C96" s="15"/>
      <c r="D96" s="15"/>
      <c r="E96" s="15"/>
    </row>
    <row r="97" spans="2:5" ht="13">
      <c r="B97" s="15"/>
      <c r="C97" s="15"/>
      <c r="D97" s="15"/>
      <c r="E97" s="15"/>
    </row>
    <row r="98" spans="2:5" ht="13">
      <c r="B98" s="15"/>
      <c r="C98" s="15"/>
      <c r="D98" s="15"/>
      <c r="E98" s="15"/>
    </row>
    <row r="99" spans="2:5" ht="13">
      <c r="B99" s="15"/>
      <c r="C99" s="15"/>
      <c r="D99" s="15"/>
      <c r="E99" s="15"/>
    </row>
    <row r="100" spans="2:5" ht="13">
      <c r="B100" s="15"/>
      <c r="C100" s="15"/>
      <c r="D100" s="15"/>
      <c r="E100" s="15"/>
    </row>
    <row r="101" spans="2:5" ht="13">
      <c r="B101" s="15"/>
      <c r="C101" s="15"/>
      <c r="D101" s="15"/>
      <c r="E101" s="15"/>
    </row>
    <row r="102" spans="2:5" ht="13">
      <c r="B102" s="15"/>
      <c r="C102" s="15"/>
      <c r="D102" s="15"/>
      <c r="E102" s="15"/>
    </row>
    <row r="103" spans="2:5" ht="13">
      <c r="B103" s="15"/>
      <c r="C103" s="15"/>
      <c r="D103" s="15"/>
      <c r="E103" s="15"/>
    </row>
    <row r="104" spans="2:5" ht="13">
      <c r="B104" s="15"/>
      <c r="C104" s="15"/>
      <c r="D104" s="15"/>
      <c r="E104" s="15"/>
    </row>
    <row r="105" spans="2:5" ht="13">
      <c r="B105" s="15"/>
      <c r="C105" s="15"/>
      <c r="D105" s="15"/>
      <c r="E105" s="15"/>
    </row>
    <row r="106" spans="2:5" ht="13">
      <c r="B106" s="15"/>
      <c r="C106" s="15"/>
      <c r="D106" s="15"/>
      <c r="E106" s="15"/>
    </row>
    <row r="107" spans="2:5" ht="13">
      <c r="B107" s="15"/>
      <c r="C107" s="15"/>
      <c r="D107" s="15"/>
      <c r="E107" s="15"/>
    </row>
    <row r="108" spans="2:5" ht="13">
      <c r="B108" s="15"/>
      <c r="C108" s="15"/>
      <c r="D108" s="15"/>
      <c r="E108" s="15"/>
    </row>
    <row r="109" spans="2:5" ht="13">
      <c r="B109" s="15"/>
      <c r="C109" s="15"/>
      <c r="D109" s="15"/>
      <c r="E109" s="15"/>
    </row>
    <row r="110" spans="2:5" ht="13">
      <c r="B110" s="15"/>
      <c r="C110" s="15"/>
      <c r="D110" s="15"/>
      <c r="E110" s="15"/>
    </row>
    <row r="111" spans="2:5" ht="13">
      <c r="B111" s="15"/>
      <c r="C111" s="15"/>
      <c r="D111" s="15"/>
      <c r="E111" s="15"/>
    </row>
    <row r="112" spans="2:5" ht="13">
      <c r="B112" s="15"/>
      <c r="C112" s="15"/>
      <c r="D112" s="15"/>
      <c r="E112" s="15"/>
    </row>
    <row r="113" spans="2:5" ht="13">
      <c r="B113" s="15"/>
      <c r="C113" s="15"/>
      <c r="D113" s="15"/>
      <c r="E113" s="15"/>
    </row>
    <row r="114" spans="2:5" ht="13">
      <c r="B114" s="15"/>
      <c r="C114" s="15"/>
      <c r="D114" s="15"/>
      <c r="E114" s="15"/>
    </row>
    <row r="115" spans="2:5" ht="13">
      <c r="B115" s="15"/>
      <c r="C115" s="15"/>
      <c r="D115" s="15"/>
      <c r="E115" s="15"/>
    </row>
    <row r="116" spans="2:5" ht="13">
      <c r="B116" s="15"/>
      <c r="C116" s="15"/>
      <c r="D116" s="15"/>
      <c r="E116" s="15"/>
    </row>
    <row r="117" spans="2:5" ht="13">
      <c r="B117" s="15"/>
      <c r="C117" s="15"/>
      <c r="D117" s="15"/>
      <c r="E117" s="15"/>
    </row>
    <row r="118" spans="2:5" ht="13">
      <c r="B118" s="15"/>
      <c r="C118" s="15"/>
      <c r="D118" s="15"/>
      <c r="E118" s="15"/>
    </row>
    <row r="119" spans="2:5" ht="13">
      <c r="B119" s="15"/>
      <c r="C119" s="15"/>
      <c r="D119" s="15"/>
      <c r="E119" s="15"/>
    </row>
    <row r="120" spans="2:5" ht="13">
      <c r="B120" s="15"/>
      <c r="C120" s="15"/>
      <c r="D120" s="15"/>
      <c r="E120" s="15"/>
    </row>
    <row r="121" spans="2:5" ht="13">
      <c r="B121" s="15"/>
      <c r="C121" s="15"/>
      <c r="D121" s="15"/>
      <c r="E121" s="15"/>
    </row>
    <row r="122" spans="2:5" ht="13">
      <c r="B122" s="15"/>
      <c r="C122" s="15"/>
      <c r="D122" s="15"/>
      <c r="E122" s="15"/>
    </row>
    <row r="123" spans="2:5" ht="13">
      <c r="B123" s="15"/>
      <c r="C123" s="15"/>
      <c r="D123" s="15"/>
      <c r="E123" s="15"/>
    </row>
    <row r="124" spans="2:5" ht="13">
      <c r="B124" s="15"/>
      <c r="C124" s="15"/>
      <c r="D124" s="15"/>
      <c r="E124" s="15"/>
    </row>
    <row r="125" spans="2:5" ht="13">
      <c r="B125" s="15"/>
      <c r="C125" s="15"/>
      <c r="D125" s="15"/>
      <c r="E125" s="15"/>
    </row>
    <row r="126" spans="2:5" ht="13">
      <c r="B126" s="15"/>
      <c r="C126" s="15"/>
      <c r="D126" s="15"/>
      <c r="E126" s="15"/>
    </row>
    <row r="127" spans="2:5" ht="13">
      <c r="B127" s="15"/>
      <c r="C127" s="15"/>
      <c r="D127" s="15"/>
      <c r="E127" s="15"/>
    </row>
    <row r="128" spans="2:5" ht="13">
      <c r="B128" s="15"/>
      <c r="C128" s="15"/>
      <c r="D128" s="15"/>
      <c r="E128" s="15"/>
    </row>
    <row r="129" spans="2:5" ht="13">
      <c r="B129" s="15"/>
      <c r="C129" s="15"/>
      <c r="D129" s="15"/>
      <c r="E129" s="15"/>
    </row>
    <row r="130" spans="2:5" ht="13">
      <c r="B130" s="15"/>
      <c r="C130" s="15"/>
      <c r="D130" s="15"/>
      <c r="E130" s="15"/>
    </row>
    <row r="131" spans="2:5" ht="13">
      <c r="B131" s="15"/>
      <c r="C131" s="15"/>
      <c r="D131" s="15"/>
      <c r="E131" s="15"/>
    </row>
    <row r="132" spans="2:5" ht="13">
      <c r="B132" s="15"/>
      <c r="C132" s="15"/>
      <c r="D132" s="15"/>
      <c r="E132" s="15"/>
    </row>
    <row r="133" spans="2:5" ht="13">
      <c r="B133" s="15"/>
      <c r="C133" s="15"/>
      <c r="D133" s="15"/>
      <c r="E133" s="15"/>
    </row>
    <row r="134" spans="2:5" ht="13">
      <c r="B134" s="15"/>
      <c r="C134" s="15"/>
      <c r="D134" s="15"/>
      <c r="E134" s="15"/>
    </row>
    <row r="135" spans="2:5" ht="13">
      <c r="B135" s="15"/>
      <c r="C135" s="15"/>
      <c r="D135" s="15"/>
      <c r="E135" s="15"/>
    </row>
    <row r="136" spans="2:5" ht="13">
      <c r="B136" s="15"/>
      <c r="C136" s="15"/>
      <c r="D136" s="15"/>
      <c r="E136" s="15"/>
    </row>
    <row r="137" spans="2:5" ht="13">
      <c r="B137" s="15"/>
      <c r="C137" s="15"/>
      <c r="D137" s="15"/>
      <c r="E137" s="15"/>
    </row>
    <row r="138" spans="2:5" ht="13">
      <c r="B138" s="15"/>
      <c r="C138" s="15"/>
      <c r="D138" s="15"/>
      <c r="E138" s="15"/>
    </row>
    <row r="139" spans="2:5" ht="13">
      <c r="B139" s="15"/>
      <c r="C139" s="15"/>
      <c r="D139" s="15"/>
      <c r="E139" s="15"/>
    </row>
    <row r="140" spans="2:5" ht="13">
      <c r="B140" s="15"/>
      <c r="C140" s="15"/>
      <c r="D140" s="15"/>
      <c r="E140" s="15"/>
    </row>
    <row r="141" spans="2:5" ht="13">
      <c r="B141" s="15"/>
      <c r="C141" s="15"/>
      <c r="D141" s="15"/>
      <c r="E141" s="15"/>
    </row>
    <row r="142" spans="2:5" ht="13">
      <c r="B142" s="15"/>
      <c r="C142" s="15"/>
      <c r="D142" s="15"/>
      <c r="E142" s="15"/>
    </row>
    <row r="143" spans="2:5" ht="13">
      <c r="B143" s="15"/>
      <c r="C143" s="15"/>
      <c r="D143" s="15"/>
      <c r="E143" s="15"/>
    </row>
    <row r="144" spans="2:5" ht="13">
      <c r="B144" s="15"/>
      <c r="C144" s="15"/>
      <c r="D144" s="15"/>
      <c r="E144" s="15"/>
    </row>
    <row r="145" spans="2:5" ht="13">
      <c r="B145" s="15"/>
      <c r="C145" s="15"/>
      <c r="D145" s="15"/>
      <c r="E145" s="15"/>
    </row>
    <row r="146" spans="2:5" ht="13">
      <c r="B146" s="15"/>
      <c r="C146" s="15"/>
      <c r="D146" s="15"/>
      <c r="E146" s="15"/>
    </row>
    <row r="147" spans="2:5" ht="13">
      <c r="B147" s="15"/>
      <c r="C147" s="15"/>
      <c r="D147" s="15"/>
      <c r="E147" s="15"/>
    </row>
    <row r="148" spans="2:5" ht="13">
      <c r="B148" s="15"/>
      <c r="C148" s="15"/>
      <c r="D148" s="15"/>
      <c r="E148" s="15"/>
    </row>
    <row r="149" spans="2:5" ht="13">
      <c r="B149" s="15"/>
      <c r="C149" s="15"/>
      <c r="D149" s="15"/>
      <c r="E149" s="15"/>
    </row>
    <row r="150" spans="2:5" ht="13">
      <c r="B150" s="15"/>
      <c r="C150" s="15"/>
      <c r="D150" s="15"/>
      <c r="E150" s="15"/>
    </row>
    <row r="151" spans="2:5" ht="13">
      <c r="B151" s="15"/>
      <c r="C151" s="15"/>
      <c r="D151" s="15"/>
      <c r="E151" s="15"/>
    </row>
    <row r="152" spans="2:5" ht="13">
      <c r="B152" s="15"/>
      <c r="C152" s="15"/>
      <c r="D152" s="15"/>
      <c r="E152" s="15"/>
    </row>
    <row r="153" spans="2:5" ht="13">
      <c r="B153" s="15"/>
      <c r="C153" s="15"/>
      <c r="D153" s="15"/>
      <c r="E153" s="15"/>
    </row>
    <row r="154" spans="2:5" ht="13">
      <c r="B154" s="15"/>
      <c r="C154" s="15"/>
      <c r="D154" s="15"/>
      <c r="E154" s="15"/>
    </row>
    <row r="155" spans="2:5" ht="13">
      <c r="B155" s="15"/>
      <c r="C155" s="15"/>
      <c r="D155" s="15"/>
      <c r="E155" s="15"/>
    </row>
    <row r="156" spans="2:5" ht="13">
      <c r="B156" s="15"/>
      <c r="C156" s="15"/>
      <c r="D156" s="15"/>
      <c r="E156" s="15"/>
    </row>
    <row r="157" spans="2:5" ht="13">
      <c r="B157" s="15"/>
      <c r="C157" s="15"/>
      <c r="D157" s="15"/>
      <c r="E157" s="15"/>
    </row>
    <row r="158" spans="2:5" ht="13">
      <c r="B158" s="15"/>
      <c r="C158" s="15"/>
      <c r="D158" s="15"/>
      <c r="E158" s="15"/>
    </row>
    <row r="159" spans="2:5" ht="13">
      <c r="B159" s="15"/>
      <c r="C159" s="15"/>
      <c r="D159" s="15"/>
      <c r="E159" s="15"/>
    </row>
    <row r="160" spans="2:5" ht="13">
      <c r="B160" s="15"/>
      <c r="C160" s="15"/>
      <c r="D160" s="15"/>
      <c r="E160" s="15"/>
    </row>
    <row r="161" spans="2:5" ht="13">
      <c r="B161" s="15"/>
      <c r="C161" s="15"/>
      <c r="D161" s="15"/>
      <c r="E161" s="15"/>
    </row>
    <row r="162" spans="2:5" ht="13">
      <c r="B162" s="15"/>
      <c r="C162" s="15"/>
      <c r="D162" s="15"/>
      <c r="E162" s="15"/>
    </row>
    <row r="163" spans="2:5" ht="13">
      <c r="B163" s="15"/>
      <c r="C163" s="15"/>
      <c r="D163" s="15"/>
      <c r="E163" s="15"/>
    </row>
    <row r="164" spans="2:5" ht="13">
      <c r="B164" s="15"/>
      <c r="C164" s="15"/>
      <c r="D164" s="15"/>
      <c r="E164" s="15"/>
    </row>
    <row r="165" spans="2:5" ht="13">
      <c r="B165" s="15"/>
      <c r="C165" s="15"/>
      <c r="D165" s="15"/>
      <c r="E165" s="15"/>
    </row>
    <row r="166" spans="2:5" ht="13">
      <c r="B166" s="15"/>
      <c r="C166" s="15"/>
      <c r="D166" s="15"/>
      <c r="E166" s="15"/>
    </row>
    <row r="167" spans="2:5" ht="13">
      <c r="B167" s="15"/>
      <c r="C167" s="15"/>
      <c r="D167" s="15"/>
      <c r="E167" s="15"/>
    </row>
    <row r="168" spans="2:5" ht="13">
      <c r="B168" s="15"/>
      <c r="C168" s="15"/>
      <c r="D168" s="15"/>
      <c r="E168" s="15"/>
    </row>
    <row r="169" spans="2:5" ht="13">
      <c r="B169" s="15"/>
      <c r="C169" s="15"/>
      <c r="D169" s="15"/>
      <c r="E169" s="15"/>
    </row>
    <row r="170" spans="2:5" ht="13">
      <c r="B170" s="15"/>
      <c r="C170" s="15"/>
      <c r="D170" s="15"/>
      <c r="E170" s="15"/>
    </row>
    <row r="171" spans="2:5" ht="13">
      <c r="B171" s="15"/>
      <c r="C171" s="15"/>
      <c r="D171" s="15"/>
      <c r="E171" s="15"/>
    </row>
    <row r="172" spans="2:5" ht="13">
      <c r="B172" s="15"/>
      <c r="C172" s="15"/>
      <c r="D172" s="15"/>
      <c r="E172" s="15"/>
    </row>
    <row r="173" spans="2:5" ht="13">
      <c r="B173" s="15"/>
      <c r="C173" s="15"/>
      <c r="D173" s="15"/>
      <c r="E173" s="15"/>
    </row>
    <row r="174" spans="2:5" ht="13">
      <c r="B174" s="15"/>
      <c r="C174" s="15"/>
      <c r="D174" s="15"/>
      <c r="E174" s="15"/>
    </row>
    <row r="175" spans="2:5" ht="13">
      <c r="B175" s="15"/>
      <c r="C175" s="15"/>
      <c r="D175" s="15"/>
      <c r="E175" s="15"/>
    </row>
    <row r="176" spans="2:5" ht="13">
      <c r="B176" s="15"/>
      <c r="C176" s="15"/>
      <c r="D176" s="15"/>
      <c r="E176" s="15"/>
    </row>
    <row r="177" spans="2:5" ht="13">
      <c r="B177" s="15"/>
      <c r="C177" s="15"/>
      <c r="D177" s="15"/>
      <c r="E177" s="15"/>
    </row>
    <row r="178" spans="2:5" ht="13">
      <c r="B178" s="15"/>
      <c r="C178" s="15"/>
      <c r="D178" s="15"/>
      <c r="E178" s="15"/>
    </row>
    <row r="179" spans="2:5" ht="13">
      <c r="B179" s="15"/>
      <c r="C179" s="15"/>
      <c r="D179" s="15"/>
      <c r="E179" s="15"/>
    </row>
    <row r="180" spans="2:5" ht="13">
      <c r="B180" s="15"/>
      <c r="C180" s="15"/>
      <c r="D180" s="15"/>
      <c r="E180" s="15"/>
    </row>
    <row r="181" spans="2:5" ht="13">
      <c r="B181" s="15"/>
      <c r="C181" s="15"/>
      <c r="D181" s="15"/>
      <c r="E181" s="15"/>
    </row>
    <row r="182" spans="2:5" ht="13">
      <c r="B182" s="15"/>
      <c r="C182" s="15"/>
      <c r="D182" s="15"/>
      <c r="E182" s="15"/>
    </row>
    <row r="183" spans="2:5" ht="13">
      <c r="B183" s="15"/>
      <c r="C183" s="15"/>
      <c r="D183" s="15"/>
      <c r="E183" s="15"/>
    </row>
    <row r="184" spans="2:5" ht="13">
      <c r="B184" s="15"/>
      <c r="C184" s="15"/>
      <c r="D184" s="15"/>
      <c r="E184" s="15"/>
    </row>
    <row r="185" spans="2:5" ht="13">
      <c r="B185" s="15"/>
      <c r="C185" s="15"/>
      <c r="D185" s="15"/>
      <c r="E185" s="15"/>
    </row>
    <row r="186" spans="2:5" ht="13">
      <c r="B186" s="15"/>
      <c r="C186" s="15"/>
      <c r="D186" s="15"/>
      <c r="E186" s="15"/>
    </row>
    <row r="187" spans="2:5" ht="13">
      <c r="B187" s="15"/>
      <c r="C187" s="15"/>
      <c r="D187" s="15"/>
      <c r="E187" s="15"/>
    </row>
    <row r="188" spans="2:5" ht="13">
      <c r="B188" s="15"/>
      <c r="C188" s="15"/>
      <c r="D188" s="15"/>
      <c r="E188" s="15"/>
    </row>
    <row r="189" spans="2:5" ht="13">
      <c r="B189" s="15"/>
      <c r="C189" s="15"/>
      <c r="D189" s="15"/>
      <c r="E189" s="15"/>
    </row>
    <row r="190" spans="2:5" ht="13">
      <c r="B190" s="15"/>
      <c r="C190" s="15"/>
      <c r="D190" s="15"/>
      <c r="E190" s="15"/>
    </row>
    <row r="191" spans="2:5" ht="13">
      <c r="B191" s="15"/>
      <c r="C191" s="15"/>
      <c r="D191" s="15"/>
      <c r="E191" s="15"/>
    </row>
    <row r="192" spans="2:5" ht="13">
      <c r="B192" s="15"/>
      <c r="C192" s="15"/>
      <c r="D192" s="15"/>
      <c r="E192" s="15"/>
    </row>
    <row r="193" spans="2:5" ht="13">
      <c r="B193" s="15"/>
      <c r="C193" s="15"/>
      <c r="D193" s="15"/>
      <c r="E193" s="15"/>
    </row>
    <row r="194" spans="2:5" ht="13">
      <c r="B194" s="15"/>
      <c r="C194" s="15"/>
      <c r="D194" s="15"/>
      <c r="E194" s="15"/>
    </row>
    <row r="195" spans="2:5" ht="13">
      <c r="B195" s="15"/>
      <c r="C195" s="15"/>
      <c r="D195" s="15"/>
      <c r="E195" s="15"/>
    </row>
    <row r="196" spans="2:5" ht="13">
      <c r="B196" s="15"/>
      <c r="C196" s="15"/>
      <c r="D196" s="15"/>
      <c r="E196" s="15"/>
    </row>
    <row r="197" spans="2:5" ht="13">
      <c r="B197" s="15"/>
      <c r="C197" s="15"/>
      <c r="D197" s="15"/>
      <c r="E197" s="15"/>
    </row>
    <row r="198" spans="2:5" ht="13">
      <c r="B198" s="15"/>
      <c r="C198" s="15"/>
      <c r="D198" s="15"/>
      <c r="E198" s="15"/>
    </row>
    <row r="199" spans="2:5" ht="13">
      <c r="B199" s="15"/>
      <c r="C199" s="15"/>
      <c r="D199" s="15"/>
      <c r="E199" s="15"/>
    </row>
    <row r="200" spans="2:5" ht="13">
      <c r="B200" s="15"/>
      <c r="C200" s="15"/>
      <c r="D200" s="15"/>
      <c r="E200" s="15"/>
    </row>
    <row r="201" spans="2:5" ht="13">
      <c r="B201" s="15"/>
      <c r="C201" s="15"/>
      <c r="D201" s="15"/>
      <c r="E201" s="15"/>
    </row>
    <row r="202" spans="2:5" ht="13">
      <c r="B202" s="15"/>
      <c r="C202" s="15"/>
      <c r="D202" s="15"/>
      <c r="E202" s="15"/>
    </row>
    <row r="203" spans="2:5" ht="13">
      <c r="B203" s="15"/>
      <c r="C203" s="15"/>
      <c r="D203" s="15"/>
      <c r="E203" s="15"/>
    </row>
    <row r="204" spans="2:5" ht="13">
      <c r="B204" s="15"/>
      <c r="C204" s="15"/>
      <c r="D204" s="15"/>
      <c r="E204" s="15"/>
    </row>
    <row r="205" spans="2:5" ht="13">
      <c r="B205" s="15"/>
      <c r="C205" s="15"/>
      <c r="D205" s="15"/>
      <c r="E205" s="15"/>
    </row>
    <row r="206" spans="2:5" ht="13">
      <c r="B206" s="15"/>
      <c r="C206" s="15"/>
      <c r="D206" s="15"/>
      <c r="E206" s="15"/>
    </row>
    <row r="207" spans="2:5" ht="13">
      <c r="B207" s="15"/>
      <c r="C207" s="15"/>
      <c r="D207" s="15"/>
      <c r="E207" s="15"/>
    </row>
    <row r="208" spans="2:5" ht="13">
      <c r="B208" s="15"/>
      <c r="C208" s="15"/>
      <c r="D208" s="15"/>
      <c r="E208" s="15"/>
    </row>
    <row r="209" spans="2:5" ht="13">
      <c r="B209" s="15"/>
      <c r="C209" s="15"/>
      <c r="D209" s="15"/>
      <c r="E209" s="15"/>
    </row>
    <row r="210" spans="2:5" ht="13">
      <c r="B210" s="15"/>
      <c r="C210" s="15"/>
      <c r="D210" s="15"/>
      <c r="E210" s="15"/>
    </row>
    <row r="211" spans="2:5" ht="13">
      <c r="B211" s="15"/>
      <c r="C211" s="15"/>
      <c r="D211" s="15"/>
      <c r="E211" s="15"/>
    </row>
    <row r="212" spans="2:5" ht="13">
      <c r="B212" s="15"/>
      <c r="C212" s="15"/>
      <c r="D212" s="15"/>
      <c r="E212" s="15"/>
    </row>
    <row r="213" spans="2:5" ht="13">
      <c r="B213" s="15"/>
      <c r="C213" s="15"/>
      <c r="D213" s="15"/>
      <c r="E213" s="15"/>
    </row>
    <row r="214" spans="2:5" ht="13">
      <c r="B214" s="15"/>
      <c r="C214" s="15"/>
      <c r="D214" s="15"/>
      <c r="E214" s="15"/>
    </row>
    <row r="215" spans="2:5" ht="13">
      <c r="B215" s="15"/>
      <c r="C215" s="15"/>
      <c r="D215" s="15"/>
      <c r="E215" s="15"/>
    </row>
    <row r="216" spans="2:5" ht="13">
      <c r="B216" s="15"/>
      <c r="C216" s="15"/>
      <c r="D216" s="15"/>
      <c r="E216" s="15"/>
    </row>
    <row r="217" spans="2:5" ht="13">
      <c r="B217" s="15"/>
      <c r="C217" s="15"/>
      <c r="D217" s="15"/>
      <c r="E217" s="15"/>
    </row>
    <row r="218" spans="2:5" ht="13">
      <c r="B218" s="15"/>
      <c r="C218" s="15"/>
      <c r="D218" s="15"/>
      <c r="E218" s="15"/>
    </row>
    <row r="219" spans="2:5" ht="13">
      <c r="B219" s="15"/>
      <c r="C219" s="15"/>
      <c r="D219" s="15"/>
      <c r="E219" s="15"/>
    </row>
    <row r="220" spans="2:5" ht="13">
      <c r="B220" s="15"/>
      <c r="C220" s="15"/>
      <c r="D220" s="15"/>
      <c r="E220" s="15"/>
    </row>
    <row r="221" spans="2:5" ht="13">
      <c r="B221" s="15"/>
      <c r="C221" s="15"/>
      <c r="D221" s="15"/>
      <c r="E221" s="15"/>
    </row>
    <row r="222" spans="2:5" ht="13">
      <c r="B222" s="15"/>
      <c r="C222" s="15"/>
      <c r="D222" s="15"/>
      <c r="E222" s="15"/>
    </row>
    <row r="223" spans="2:5" ht="13">
      <c r="B223" s="15"/>
      <c r="C223" s="15"/>
      <c r="D223" s="15"/>
      <c r="E223" s="15"/>
    </row>
    <row r="224" spans="2:5" ht="13">
      <c r="B224" s="15"/>
      <c r="C224" s="15"/>
      <c r="D224" s="15"/>
      <c r="E224" s="15"/>
    </row>
    <row r="225" spans="2:5" ht="13">
      <c r="B225" s="15"/>
      <c r="C225" s="15"/>
      <c r="D225" s="15"/>
      <c r="E225" s="15"/>
    </row>
    <row r="226" spans="2:5" ht="13">
      <c r="B226" s="15"/>
      <c r="C226" s="15"/>
      <c r="D226" s="15"/>
      <c r="E226" s="15"/>
    </row>
    <row r="227" spans="2:5" ht="13">
      <c r="B227" s="15"/>
      <c r="C227" s="15"/>
      <c r="D227" s="15"/>
      <c r="E227" s="15"/>
    </row>
    <row r="228" spans="2:5" ht="13">
      <c r="B228" s="15"/>
      <c r="C228" s="15"/>
      <c r="D228" s="15"/>
      <c r="E228" s="15"/>
    </row>
    <row r="229" spans="2:5" ht="13">
      <c r="B229" s="15"/>
      <c r="C229" s="15"/>
      <c r="D229" s="15"/>
      <c r="E229" s="15"/>
    </row>
    <row r="230" spans="2:5" ht="13">
      <c r="B230" s="15"/>
      <c r="C230" s="15"/>
      <c r="D230" s="15"/>
      <c r="E230" s="15"/>
    </row>
    <row r="231" spans="2:5" ht="13">
      <c r="B231" s="15"/>
      <c r="C231" s="15"/>
      <c r="D231" s="15"/>
      <c r="E231" s="15"/>
    </row>
    <row r="232" spans="2:5" ht="13">
      <c r="B232" s="15"/>
      <c r="C232" s="15"/>
      <c r="D232" s="15"/>
      <c r="E232" s="15"/>
    </row>
    <row r="233" spans="2:5" ht="13">
      <c r="B233" s="15"/>
      <c r="C233" s="15"/>
      <c r="D233" s="15"/>
      <c r="E233" s="15"/>
    </row>
    <row r="234" spans="2:5" ht="13">
      <c r="B234" s="15"/>
      <c r="C234" s="15"/>
      <c r="D234" s="15"/>
      <c r="E234" s="15"/>
    </row>
    <row r="235" spans="2:5" ht="13">
      <c r="B235" s="15"/>
      <c r="C235" s="15"/>
      <c r="D235" s="15"/>
      <c r="E235" s="15"/>
    </row>
    <row r="236" spans="2:5" ht="13">
      <c r="B236" s="15"/>
      <c r="C236" s="15"/>
      <c r="D236" s="15"/>
      <c r="E236" s="15"/>
    </row>
    <row r="237" spans="2:5" ht="13">
      <c r="B237" s="15"/>
      <c r="C237" s="15"/>
      <c r="D237" s="15"/>
      <c r="E237" s="15"/>
    </row>
    <row r="238" spans="2:5" ht="13">
      <c r="B238" s="15"/>
      <c r="C238" s="15"/>
      <c r="D238" s="15"/>
      <c r="E238" s="15"/>
    </row>
    <row r="239" spans="2:5" ht="13">
      <c r="B239" s="15"/>
      <c r="C239" s="15"/>
      <c r="D239" s="15"/>
      <c r="E239" s="15"/>
    </row>
    <row r="240" spans="2:5" ht="13">
      <c r="B240" s="15"/>
      <c r="C240" s="15"/>
      <c r="D240" s="15"/>
      <c r="E240" s="15"/>
    </row>
    <row r="241" spans="2:5" ht="13">
      <c r="B241" s="15"/>
      <c r="C241" s="15"/>
      <c r="D241" s="15"/>
      <c r="E241" s="15"/>
    </row>
    <row r="242" spans="2:5" ht="13">
      <c r="B242" s="15"/>
      <c r="C242" s="15"/>
      <c r="D242" s="15"/>
      <c r="E242" s="15"/>
    </row>
    <row r="243" spans="2:5" ht="13">
      <c r="B243" s="15"/>
      <c r="C243" s="15"/>
      <c r="D243" s="15"/>
      <c r="E243" s="15"/>
    </row>
    <row r="244" spans="2:5" ht="13">
      <c r="B244" s="15"/>
      <c r="C244" s="15"/>
      <c r="D244" s="15"/>
      <c r="E244" s="15"/>
    </row>
    <row r="245" spans="2:5" ht="13">
      <c r="B245" s="15"/>
      <c r="C245" s="15"/>
      <c r="D245" s="15"/>
      <c r="E245" s="15"/>
    </row>
    <row r="246" spans="2:5" ht="13">
      <c r="B246" s="15"/>
      <c r="C246" s="15"/>
      <c r="D246" s="15"/>
      <c r="E246" s="15"/>
    </row>
    <row r="247" spans="2:5" ht="13">
      <c r="B247" s="15"/>
      <c r="C247" s="15"/>
      <c r="D247" s="15"/>
      <c r="E247" s="15"/>
    </row>
    <row r="248" spans="2:5" ht="13">
      <c r="B248" s="15"/>
      <c r="C248" s="15"/>
      <c r="D248" s="15"/>
      <c r="E248" s="15"/>
    </row>
    <row r="249" spans="2:5" ht="13">
      <c r="B249" s="15"/>
      <c r="C249" s="15"/>
      <c r="D249" s="15"/>
      <c r="E249" s="15"/>
    </row>
    <row r="250" spans="2:5" ht="13">
      <c r="B250" s="15"/>
      <c r="C250" s="15"/>
      <c r="D250" s="15"/>
      <c r="E250" s="15"/>
    </row>
    <row r="251" spans="2:5" ht="13">
      <c r="B251" s="15"/>
      <c r="C251" s="15"/>
      <c r="D251" s="15"/>
      <c r="E251" s="15"/>
    </row>
    <row r="252" spans="2:5" ht="13">
      <c r="B252" s="15"/>
      <c r="C252" s="15"/>
      <c r="D252" s="15"/>
      <c r="E252" s="15"/>
    </row>
    <row r="253" spans="2:5" ht="13">
      <c r="B253" s="15"/>
      <c r="C253" s="15"/>
      <c r="D253" s="15"/>
      <c r="E253" s="15"/>
    </row>
    <row r="254" spans="2:5" ht="13">
      <c r="B254" s="15"/>
      <c r="C254" s="15"/>
      <c r="D254" s="15"/>
      <c r="E254" s="15"/>
    </row>
    <row r="255" spans="2:5" ht="13">
      <c r="B255" s="15"/>
      <c r="C255" s="15"/>
      <c r="D255" s="15"/>
      <c r="E255" s="15"/>
    </row>
    <row r="256" spans="2:5" ht="13">
      <c r="B256" s="15"/>
      <c r="C256" s="15"/>
      <c r="D256" s="15"/>
      <c r="E256" s="15"/>
    </row>
    <row r="257" spans="2:5" ht="13">
      <c r="B257" s="15"/>
      <c r="C257" s="15"/>
      <c r="D257" s="15"/>
      <c r="E257" s="15"/>
    </row>
    <row r="258" spans="2:5" ht="13">
      <c r="B258" s="15"/>
      <c r="C258" s="15"/>
      <c r="D258" s="15"/>
      <c r="E258" s="15"/>
    </row>
    <row r="259" spans="2:5" ht="13">
      <c r="B259" s="15"/>
      <c r="C259" s="15"/>
      <c r="D259" s="15"/>
      <c r="E259" s="15"/>
    </row>
    <row r="260" spans="2:5" ht="13">
      <c r="B260" s="15"/>
      <c r="C260" s="15"/>
      <c r="D260" s="15"/>
      <c r="E260" s="15"/>
    </row>
    <row r="261" spans="2:5" ht="13">
      <c r="B261" s="15"/>
      <c r="C261" s="15"/>
      <c r="D261" s="15"/>
      <c r="E261" s="15"/>
    </row>
    <row r="262" spans="2:5" ht="13">
      <c r="B262" s="15"/>
      <c r="C262" s="15"/>
      <c r="D262" s="15"/>
      <c r="E262" s="15"/>
    </row>
    <row r="263" spans="2:5" ht="13">
      <c r="B263" s="15"/>
      <c r="C263" s="15"/>
      <c r="D263" s="15"/>
      <c r="E263" s="15"/>
    </row>
    <row r="264" spans="2:5" ht="13">
      <c r="B264" s="15"/>
      <c r="C264" s="15"/>
      <c r="D264" s="15"/>
      <c r="E264" s="15"/>
    </row>
    <row r="265" spans="2:5" ht="13">
      <c r="B265" s="15"/>
      <c r="C265" s="15"/>
      <c r="D265" s="15"/>
      <c r="E265" s="15"/>
    </row>
    <row r="266" spans="2:5" ht="13">
      <c r="B266" s="15"/>
      <c r="C266" s="15"/>
      <c r="D266" s="15"/>
      <c r="E266" s="15"/>
    </row>
    <row r="267" spans="2:5" ht="13">
      <c r="B267" s="15"/>
      <c r="C267" s="15"/>
      <c r="D267" s="15"/>
      <c r="E267" s="15"/>
    </row>
    <row r="268" spans="2:5" ht="13">
      <c r="B268" s="15"/>
      <c r="C268" s="15"/>
      <c r="D268" s="15"/>
      <c r="E268" s="15"/>
    </row>
    <row r="269" spans="2:5" ht="13">
      <c r="B269" s="15"/>
      <c r="C269" s="15"/>
      <c r="D269" s="15"/>
      <c r="E269" s="15"/>
    </row>
    <row r="270" spans="2:5" ht="13">
      <c r="B270" s="15"/>
      <c r="C270" s="15"/>
      <c r="D270" s="15"/>
      <c r="E270" s="15"/>
    </row>
    <row r="271" spans="2:5" ht="13">
      <c r="B271" s="15"/>
      <c r="C271" s="15"/>
      <c r="D271" s="15"/>
      <c r="E271" s="15"/>
    </row>
    <row r="272" spans="2:5" ht="13">
      <c r="B272" s="15"/>
      <c r="C272" s="15"/>
      <c r="D272" s="15"/>
      <c r="E272" s="15"/>
    </row>
    <row r="273" spans="2:5" ht="13">
      <c r="B273" s="15"/>
      <c r="C273" s="15"/>
      <c r="D273" s="15"/>
      <c r="E273" s="15"/>
    </row>
    <row r="274" spans="2:5" ht="13">
      <c r="B274" s="15"/>
      <c r="C274" s="15"/>
      <c r="D274" s="15"/>
      <c r="E274" s="15"/>
    </row>
    <row r="275" spans="2:5" ht="13">
      <c r="B275" s="15"/>
      <c r="C275" s="15"/>
      <c r="D275" s="15"/>
      <c r="E275" s="15"/>
    </row>
    <row r="276" spans="2:5" ht="13">
      <c r="B276" s="15"/>
      <c r="C276" s="15"/>
      <c r="D276" s="15"/>
      <c r="E276" s="15"/>
    </row>
    <row r="277" spans="2:5" ht="13">
      <c r="B277" s="15"/>
      <c r="C277" s="15"/>
      <c r="D277" s="15"/>
      <c r="E277" s="15"/>
    </row>
    <row r="278" spans="2:5" ht="13">
      <c r="B278" s="15"/>
      <c r="C278" s="15"/>
      <c r="D278" s="15"/>
      <c r="E278" s="15"/>
    </row>
    <row r="279" spans="2:5" ht="13">
      <c r="B279" s="15"/>
      <c r="C279" s="15"/>
      <c r="D279" s="15"/>
      <c r="E279" s="15"/>
    </row>
    <row r="280" spans="2:5" ht="13">
      <c r="B280" s="15"/>
      <c r="C280" s="15"/>
      <c r="D280" s="15"/>
      <c r="E280" s="15"/>
    </row>
    <row r="281" spans="2:5" ht="13">
      <c r="B281" s="15"/>
      <c r="C281" s="15"/>
      <c r="D281" s="15"/>
      <c r="E281" s="15"/>
    </row>
    <row r="282" spans="2:5" ht="13">
      <c r="B282" s="15"/>
      <c r="C282" s="15"/>
      <c r="D282" s="15"/>
      <c r="E282" s="15"/>
    </row>
    <row r="283" spans="2:5" ht="13">
      <c r="B283" s="15"/>
      <c r="C283" s="15"/>
      <c r="D283" s="15"/>
      <c r="E283" s="15"/>
    </row>
    <row r="284" spans="2:5" ht="13">
      <c r="B284" s="15"/>
      <c r="C284" s="15"/>
      <c r="D284" s="15"/>
      <c r="E284" s="15"/>
    </row>
    <row r="285" spans="2:5" ht="13">
      <c r="B285" s="15"/>
      <c r="C285" s="15"/>
      <c r="D285" s="15"/>
      <c r="E285" s="15"/>
    </row>
    <row r="286" spans="2:5" ht="13">
      <c r="B286" s="15"/>
      <c r="C286" s="15"/>
      <c r="D286" s="15"/>
      <c r="E286" s="15"/>
    </row>
    <row r="287" spans="2:5" ht="13">
      <c r="B287" s="15"/>
      <c r="C287" s="15"/>
      <c r="D287" s="15"/>
      <c r="E287" s="15"/>
    </row>
    <row r="288" spans="2:5" ht="13">
      <c r="B288" s="15"/>
      <c r="C288" s="15"/>
      <c r="D288" s="15"/>
      <c r="E288" s="15"/>
    </row>
    <row r="289" spans="2:5" ht="13">
      <c r="B289" s="15"/>
      <c r="C289" s="15"/>
      <c r="D289" s="15"/>
      <c r="E289" s="15"/>
    </row>
    <row r="290" spans="2:5" ht="13">
      <c r="B290" s="15"/>
      <c r="C290" s="15"/>
      <c r="D290" s="15"/>
      <c r="E290" s="15"/>
    </row>
    <row r="291" spans="2:5" ht="13">
      <c r="B291" s="15"/>
      <c r="C291" s="15"/>
      <c r="D291" s="15"/>
      <c r="E291" s="15"/>
    </row>
    <row r="292" spans="2:5" ht="13">
      <c r="B292" s="15"/>
      <c r="C292" s="15"/>
      <c r="D292" s="15"/>
      <c r="E292" s="15"/>
    </row>
    <row r="293" spans="2:5" ht="13">
      <c r="B293" s="15"/>
      <c r="C293" s="15"/>
      <c r="D293" s="15"/>
      <c r="E293" s="15"/>
    </row>
    <row r="294" spans="2:5" ht="13">
      <c r="B294" s="15"/>
      <c r="C294" s="15"/>
      <c r="D294" s="15"/>
      <c r="E294" s="15"/>
    </row>
    <row r="295" spans="2:5" ht="13">
      <c r="B295" s="15"/>
      <c r="C295" s="15"/>
      <c r="D295" s="15"/>
      <c r="E295" s="15"/>
    </row>
    <row r="296" spans="2:5" ht="13">
      <c r="B296" s="15"/>
      <c r="C296" s="15"/>
      <c r="D296" s="15"/>
      <c r="E296" s="15"/>
    </row>
    <row r="297" spans="2:5" ht="13">
      <c r="B297" s="15"/>
      <c r="C297" s="15"/>
      <c r="D297" s="15"/>
      <c r="E297" s="15"/>
    </row>
    <row r="298" spans="2:5" ht="13">
      <c r="B298" s="15"/>
      <c r="C298" s="15"/>
      <c r="D298" s="15"/>
      <c r="E298" s="15"/>
    </row>
    <row r="299" spans="2:5" ht="13">
      <c r="B299" s="15"/>
      <c r="C299" s="15"/>
      <c r="D299" s="15"/>
      <c r="E299" s="15"/>
    </row>
    <row r="300" spans="2:5" ht="13">
      <c r="B300" s="15"/>
      <c r="C300" s="15"/>
      <c r="D300" s="15"/>
      <c r="E300" s="15"/>
    </row>
    <row r="301" spans="2:5" ht="13">
      <c r="B301" s="15"/>
      <c r="C301" s="15"/>
      <c r="D301" s="15"/>
      <c r="E301" s="15"/>
    </row>
    <row r="302" spans="2:5" ht="13">
      <c r="B302" s="15"/>
      <c r="C302" s="15"/>
      <c r="D302" s="15"/>
      <c r="E302" s="15"/>
    </row>
    <row r="303" spans="2:5" ht="13">
      <c r="B303" s="15"/>
      <c r="C303" s="15"/>
      <c r="D303" s="15"/>
      <c r="E303" s="15"/>
    </row>
    <row r="304" spans="2:5" ht="13">
      <c r="B304" s="15"/>
      <c r="C304" s="15"/>
      <c r="D304" s="15"/>
      <c r="E304" s="15"/>
    </row>
    <row r="305" spans="2:5" ht="13">
      <c r="B305" s="15"/>
      <c r="C305" s="15"/>
      <c r="D305" s="15"/>
      <c r="E305" s="15"/>
    </row>
    <row r="306" spans="2:5" ht="13">
      <c r="B306" s="15"/>
      <c r="C306" s="15"/>
      <c r="D306" s="15"/>
      <c r="E306" s="15"/>
    </row>
    <row r="307" spans="2:5" ht="13">
      <c r="B307" s="15"/>
      <c r="C307" s="15"/>
      <c r="D307" s="15"/>
      <c r="E307" s="15"/>
    </row>
    <row r="308" spans="2:5" ht="13">
      <c r="B308" s="15"/>
      <c r="C308" s="15"/>
      <c r="D308" s="15"/>
      <c r="E308" s="15"/>
    </row>
    <row r="309" spans="2:5" ht="13">
      <c r="B309" s="15"/>
      <c r="C309" s="15"/>
      <c r="D309" s="15"/>
      <c r="E309" s="15"/>
    </row>
    <row r="310" spans="2:5" ht="13">
      <c r="B310" s="15"/>
      <c r="C310" s="15"/>
      <c r="D310" s="15"/>
      <c r="E310" s="15"/>
    </row>
    <row r="311" spans="2:5" ht="13">
      <c r="B311" s="15"/>
      <c r="C311" s="15"/>
      <c r="D311" s="15"/>
      <c r="E311" s="15"/>
    </row>
    <row r="312" spans="2:5" ht="13">
      <c r="B312" s="15"/>
      <c r="C312" s="15"/>
      <c r="D312" s="15"/>
      <c r="E312" s="15"/>
    </row>
    <row r="313" spans="2:5" ht="13">
      <c r="B313" s="15"/>
      <c r="C313" s="15"/>
      <c r="D313" s="15"/>
      <c r="E313" s="15"/>
    </row>
    <row r="314" spans="2:5" ht="13">
      <c r="B314" s="15"/>
      <c r="C314" s="15"/>
      <c r="D314" s="15"/>
      <c r="E314" s="15"/>
    </row>
    <row r="315" spans="2:5" ht="13">
      <c r="B315" s="15"/>
      <c r="C315" s="15"/>
      <c r="D315" s="15"/>
      <c r="E315" s="15"/>
    </row>
    <row r="316" spans="2:5" ht="13">
      <c r="B316" s="15"/>
      <c r="C316" s="15"/>
      <c r="D316" s="15"/>
      <c r="E316" s="15"/>
    </row>
    <row r="317" spans="2:5" ht="13">
      <c r="B317" s="15"/>
      <c r="C317" s="15"/>
      <c r="D317" s="15"/>
      <c r="E317" s="15"/>
    </row>
    <row r="318" spans="2:5" ht="13">
      <c r="B318" s="15"/>
      <c r="C318" s="15"/>
      <c r="D318" s="15"/>
      <c r="E318" s="15"/>
    </row>
    <row r="319" spans="2:5" ht="13">
      <c r="B319" s="15"/>
      <c r="C319" s="15"/>
      <c r="D319" s="15"/>
      <c r="E319" s="15"/>
    </row>
    <row r="320" spans="2:5" ht="13">
      <c r="B320" s="15"/>
      <c r="C320" s="15"/>
      <c r="D320" s="15"/>
      <c r="E320" s="15"/>
    </row>
    <row r="321" spans="2:5" ht="13">
      <c r="B321" s="15"/>
      <c r="C321" s="15"/>
      <c r="D321" s="15"/>
      <c r="E321" s="15"/>
    </row>
    <row r="322" spans="2:5" ht="13">
      <c r="B322" s="15"/>
      <c r="C322" s="15"/>
      <c r="D322" s="15"/>
      <c r="E322" s="15"/>
    </row>
    <row r="323" spans="2:5" ht="13">
      <c r="B323" s="15"/>
      <c r="C323" s="15"/>
      <c r="D323" s="15"/>
      <c r="E323" s="15"/>
    </row>
    <row r="324" spans="2:5" ht="13">
      <c r="B324" s="15"/>
      <c r="C324" s="15"/>
      <c r="D324" s="15"/>
      <c r="E324" s="15"/>
    </row>
    <row r="325" spans="2:5" ht="13">
      <c r="B325" s="15"/>
      <c r="C325" s="15"/>
      <c r="D325" s="15"/>
      <c r="E325" s="15"/>
    </row>
    <row r="326" spans="2:5" ht="13">
      <c r="B326" s="15"/>
      <c r="C326" s="15"/>
      <c r="D326" s="15"/>
      <c r="E326" s="15"/>
    </row>
    <row r="327" spans="2:5" ht="13">
      <c r="B327" s="15"/>
      <c r="C327" s="15"/>
      <c r="D327" s="15"/>
      <c r="E327" s="15"/>
    </row>
    <row r="328" spans="2:5" ht="13">
      <c r="B328" s="15"/>
      <c r="C328" s="15"/>
      <c r="D328" s="15"/>
      <c r="E328" s="15"/>
    </row>
    <row r="329" spans="2:5" ht="13">
      <c r="B329" s="15"/>
      <c r="C329" s="15"/>
      <c r="D329" s="15"/>
      <c r="E329" s="15"/>
    </row>
    <row r="330" spans="2:5" ht="13">
      <c r="B330" s="15"/>
      <c r="C330" s="15"/>
      <c r="D330" s="15"/>
      <c r="E330" s="15"/>
    </row>
    <row r="331" spans="2:5" ht="13">
      <c r="B331" s="15"/>
      <c r="C331" s="15"/>
      <c r="D331" s="15"/>
      <c r="E331" s="15"/>
    </row>
    <row r="332" spans="2:5" ht="13">
      <c r="B332" s="15"/>
      <c r="C332" s="15"/>
      <c r="D332" s="15"/>
      <c r="E332" s="15"/>
    </row>
    <row r="333" spans="2:5" ht="13">
      <c r="B333" s="15"/>
      <c r="C333" s="15"/>
      <c r="D333" s="15"/>
      <c r="E333" s="15"/>
    </row>
    <row r="334" spans="2:5" ht="13">
      <c r="B334" s="15"/>
      <c r="C334" s="15"/>
      <c r="D334" s="15"/>
      <c r="E334" s="15"/>
    </row>
    <row r="335" spans="2:5" ht="13">
      <c r="B335" s="15"/>
      <c r="C335" s="15"/>
      <c r="D335" s="15"/>
      <c r="E335" s="15"/>
    </row>
    <row r="336" spans="2:5" ht="13">
      <c r="B336" s="15"/>
      <c r="C336" s="15"/>
      <c r="D336" s="15"/>
      <c r="E336" s="15"/>
    </row>
    <row r="337" spans="2:5" ht="13">
      <c r="B337" s="15"/>
      <c r="C337" s="15"/>
      <c r="D337" s="15"/>
      <c r="E337" s="15"/>
    </row>
    <row r="338" spans="2:5" ht="13">
      <c r="B338" s="15"/>
      <c r="C338" s="15"/>
      <c r="D338" s="15"/>
      <c r="E338" s="15"/>
    </row>
    <row r="339" spans="2:5" ht="13">
      <c r="B339" s="15"/>
      <c r="C339" s="15"/>
      <c r="D339" s="15"/>
      <c r="E339" s="15"/>
    </row>
    <row r="340" spans="2:5" ht="13">
      <c r="B340" s="15"/>
      <c r="C340" s="15"/>
      <c r="D340" s="15"/>
      <c r="E340" s="15"/>
    </row>
    <row r="341" spans="2:5" ht="13">
      <c r="B341" s="15"/>
      <c r="C341" s="15"/>
      <c r="D341" s="15"/>
      <c r="E341" s="15"/>
    </row>
    <row r="342" spans="2:5" ht="13">
      <c r="B342" s="15"/>
      <c r="C342" s="15"/>
      <c r="D342" s="15"/>
      <c r="E342" s="15"/>
    </row>
    <row r="343" spans="2:5" ht="13">
      <c r="B343" s="15"/>
      <c r="C343" s="15"/>
      <c r="D343" s="15"/>
      <c r="E343" s="15"/>
    </row>
    <row r="344" spans="2:5" ht="13">
      <c r="B344" s="15"/>
      <c r="C344" s="15"/>
      <c r="D344" s="15"/>
      <c r="E344" s="15"/>
    </row>
    <row r="345" spans="2:5" ht="13">
      <c r="B345" s="15"/>
      <c r="C345" s="15"/>
      <c r="D345" s="15"/>
      <c r="E345" s="15"/>
    </row>
    <row r="346" spans="2:5" ht="13">
      <c r="B346" s="15"/>
      <c r="C346" s="15"/>
      <c r="D346" s="15"/>
      <c r="E346" s="15"/>
    </row>
    <row r="347" spans="2:5" ht="13">
      <c r="B347" s="15"/>
      <c r="C347" s="15"/>
      <c r="D347" s="15"/>
      <c r="E347" s="15"/>
    </row>
    <row r="348" spans="2:5" ht="13">
      <c r="B348" s="15"/>
      <c r="C348" s="15"/>
      <c r="D348" s="15"/>
      <c r="E348" s="15"/>
    </row>
    <row r="349" spans="2:5" ht="13">
      <c r="B349" s="15"/>
      <c r="C349" s="15"/>
      <c r="D349" s="15"/>
      <c r="E349" s="15"/>
    </row>
    <row r="350" spans="2:5" ht="13">
      <c r="B350" s="15"/>
      <c r="C350" s="15"/>
      <c r="D350" s="15"/>
      <c r="E350" s="15"/>
    </row>
    <row r="351" spans="2:5" ht="13">
      <c r="B351" s="15"/>
      <c r="C351" s="15"/>
      <c r="D351" s="15"/>
      <c r="E351" s="15"/>
    </row>
    <row r="352" spans="2:5" ht="13">
      <c r="B352" s="15"/>
      <c r="C352" s="15"/>
      <c r="D352" s="15"/>
      <c r="E352" s="15"/>
    </row>
    <row r="353" spans="2:5" ht="13">
      <c r="B353" s="15"/>
      <c r="C353" s="15"/>
      <c r="D353" s="15"/>
      <c r="E353" s="15"/>
    </row>
    <row r="354" spans="2:5" ht="13">
      <c r="B354" s="15"/>
      <c r="C354" s="15"/>
      <c r="D354" s="15"/>
      <c r="E354" s="15"/>
    </row>
    <row r="355" spans="2:5" ht="13">
      <c r="B355" s="15"/>
      <c r="C355" s="15"/>
      <c r="D355" s="15"/>
      <c r="E355" s="15"/>
    </row>
    <row r="356" spans="2:5" ht="13">
      <c r="B356" s="15"/>
      <c r="C356" s="15"/>
      <c r="D356" s="15"/>
      <c r="E356" s="15"/>
    </row>
    <row r="357" spans="2:5" ht="13">
      <c r="B357" s="15"/>
      <c r="C357" s="15"/>
      <c r="D357" s="15"/>
      <c r="E357" s="15"/>
    </row>
    <row r="358" spans="2:5" ht="13">
      <c r="B358" s="15"/>
      <c r="C358" s="15"/>
      <c r="D358" s="15"/>
      <c r="E358" s="15"/>
    </row>
    <row r="359" spans="2:5" ht="13">
      <c r="B359" s="15"/>
      <c r="C359" s="15"/>
      <c r="D359" s="15"/>
      <c r="E359" s="15"/>
    </row>
    <row r="360" spans="2:5" ht="13">
      <c r="B360" s="15"/>
      <c r="C360" s="15"/>
      <c r="D360" s="15"/>
      <c r="E360" s="15"/>
    </row>
    <row r="361" spans="2:5" ht="13">
      <c r="B361" s="15"/>
      <c r="C361" s="15"/>
      <c r="D361" s="15"/>
      <c r="E361" s="15"/>
    </row>
    <row r="362" spans="2:5" ht="13">
      <c r="B362" s="15"/>
      <c r="C362" s="15"/>
      <c r="D362" s="15"/>
      <c r="E362" s="15"/>
    </row>
    <row r="363" spans="2:5" ht="13">
      <c r="B363" s="15"/>
      <c r="C363" s="15"/>
      <c r="D363" s="15"/>
      <c r="E363" s="15"/>
    </row>
    <row r="364" spans="2:5" ht="13">
      <c r="B364" s="15"/>
      <c r="C364" s="15"/>
      <c r="D364" s="15"/>
      <c r="E364" s="15"/>
    </row>
    <row r="365" spans="2:5" ht="13">
      <c r="B365" s="15"/>
      <c r="C365" s="15"/>
      <c r="D365" s="15"/>
      <c r="E365" s="15"/>
    </row>
    <row r="366" spans="2:5" ht="13">
      <c r="B366" s="15"/>
      <c r="C366" s="15"/>
      <c r="D366" s="15"/>
      <c r="E366" s="15"/>
    </row>
    <row r="367" spans="2:5" ht="13">
      <c r="B367" s="15"/>
      <c r="C367" s="15"/>
      <c r="D367" s="15"/>
      <c r="E367" s="15"/>
    </row>
    <row r="368" spans="2:5" ht="13">
      <c r="B368" s="15"/>
      <c r="C368" s="15"/>
      <c r="D368" s="15"/>
      <c r="E368" s="15"/>
    </row>
    <row r="369" spans="2:5" ht="13">
      <c r="B369" s="15"/>
      <c r="C369" s="15"/>
      <c r="D369" s="15"/>
      <c r="E369" s="15"/>
    </row>
    <row r="370" spans="2:5" ht="13">
      <c r="B370" s="15"/>
      <c r="C370" s="15"/>
      <c r="D370" s="15"/>
      <c r="E370" s="15"/>
    </row>
    <row r="371" spans="2:5" ht="13">
      <c r="B371" s="15"/>
      <c r="C371" s="15"/>
      <c r="D371" s="15"/>
      <c r="E371" s="15"/>
    </row>
    <row r="372" spans="2:5" ht="13">
      <c r="B372" s="15"/>
      <c r="C372" s="15"/>
      <c r="D372" s="15"/>
      <c r="E372" s="15"/>
    </row>
    <row r="373" spans="2:5" ht="13">
      <c r="B373" s="15"/>
      <c r="C373" s="15"/>
      <c r="D373" s="15"/>
      <c r="E373" s="15"/>
    </row>
    <row r="374" spans="2:5" ht="13">
      <c r="B374" s="15"/>
      <c r="C374" s="15"/>
      <c r="D374" s="15"/>
      <c r="E374" s="15"/>
    </row>
    <row r="375" spans="2:5" ht="13">
      <c r="B375" s="15"/>
      <c r="C375" s="15"/>
      <c r="D375" s="15"/>
      <c r="E375" s="15"/>
    </row>
    <row r="376" spans="2:5" ht="13">
      <c r="B376" s="15"/>
      <c r="C376" s="15"/>
      <c r="D376" s="15"/>
      <c r="E376" s="15"/>
    </row>
    <row r="377" spans="2:5" ht="13">
      <c r="B377" s="15"/>
      <c r="C377" s="15"/>
      <c r="D377" s="15"/>
      <c r="E377" s="15"/>
    </row>
    <row r="378" spans="2:5" ht="13">
      <c r="B378" s="15"/>
      <c r="C378" s="15"/>
      <c r="D378" s="15"/>
      <c r="E378" s="15"/>
    </row>
    <row r="379" spans="2:5" ht="13">
      <c r="B379" s="15"/>
      <c r="C379" s="15"/>
      <c r="D379" s="15"/>
      <c r="E379" s="15"/>
    </row>
    <row r="380" spans="2:5" ht="13">
      <c r="B380" s="15"/>
      <c r="C380" s="15"/>
      <c r="D380" s="15"/>
      <c r="E380" s="15"/>
    </row>
    <row r="381" spans="2:5" ht="13">
      <c r="B381" s="15"/>
      <c r="C381" s="15"/>
      <c r="D381" s="15"/>
      <c r="E381" s="15"/>
    </row>
    <row r="382" spans="2:5" ht="13">
      <c r="B382" s="15"/>
      <c r="C382" s="15"/>
      <c r="D382" s="15"/>
      <c r="E382" s="15"/>
    </row>
    <row r="383" spans="2:5" ht="13">
      <c r="B383" s="15"/>
      <c r="C383" s="15"/>
      <c r="D383" s="15"/>
      <c r="E383" s="15"/>
    </row>
    <row r="384" spans="2:5" ht="13">
      <c r="B384" s="15"/>
      <c r="C384" s="15"/>
      <c r="D384" s="15"/>
      <c r="E384" s="15"/>
    </row>
    <row r="385" spans="2:5" ht="13">
      <c r="B385" s="15"/>
      <c r="C385" s="15"/>
      <c r="D385" s="15"/>
      <c r="E385" s="15"/>
    </row>
    <row r="386" spans="2:5" ht="13">
      <c r="B386" s="15"/>
      <c r="C386" s="15"/>
      <c r="D386" s="15"/>
      <c r="E386" s="15"/>
    </row>
    <row r="387" spans="2:5" ht="13">
      <c r="B387" s="15"/>
      <c r="C387" s="15"/>
      <c r="D387" s="15"/>
      <c r="E387" s="15"/>
    </row>
    <row r="388" spans="2:5" ht="13">
      <c r="B388" s="15"/>
      <c r="C388" s="15"/>
      <c r="D388" s="15"/>
      <c r="E388" s="15"/>
    </row>
    <row r="389" spans="2:5" ht="13">
      <c r="B389" s="15"/>
      <c r="C389" s="15"/>
      <c r="D389" s="15"/>
      <c r="E389" s="15"/>
    </row>
    <row r="390" spans="2:5" ht="13">
      <c r="B390" s="15"/>
      <c r="C390" s="15"/>
      <c r="D390" s="15"/>
      <c r="E390" s="15"/>
    </row>
    <row r="391" spans="2:5" ht="13">
      <c r="B391" s="15"/>
      <c r="C391" s="15"/>
      <c r="D391" s="15"/>
      <c r="E391" s="15"/>
    </row>
    <row r="392" spans="2:5" ht="13">
      <c r="B392" s="15"/>
      <c r="C392" s="15"/>
      <c r="D392" s="15"/>
      <c r="E392" s="15"/>
    </row>
    <row r="393" spans="2:5" ht="13">
      <c r="B393" s="15"/>
      <c r="C393" s="15"/>
      <c r="D393" s="15"/>
      <c r="E393" s="15"/>
    </row>
    <row r="394" spans="2:5" ht="13">
      <c r="B394" s="15"/>
      <c r="C394" s="15"/>
      <c r="D394" s="15"/>
      <c r="E394" s="15"/>
    </row>
    <row r="395" spans="2:5" ht="13">
      <c r="B395" s="15"/>
      <c r="C395" s="15"/>
      <c r="D395" s="15"/>
      <c r="E395" s="15"/>
    </row>
    <row r="396" spans="2:5" ht="13">
      <c r="B396" s="15"/>
      <c r="C396" s="15"/>
      <c r="D396" s="15"/>
      <c r="E396" s="15"/>
    </row>
    <row r="397" spans="2:5" ht="13">
      <c r="B397" s="15"/>
      <c r="C397" s="15"/>
      <c r="D397" s="15"/>
      <c r="E397" s="15"/>
    </row>
    <row r="398" spans="2:5" ht="13">
      <c r="B398" s="15"/>
      <c r="C398" s="15"/>
      <c r="D398" s="15"/>
      <c r="E398" s="15"/>
    </row>
    <row r="399" spans="2:5" ht="13">
      <c r="B399" s="15"/>
      <c r="C399" s="15"/>
      <c r="D399" s="15"/>
      <c r="E399" s="15"/>
    </row>
    <row r="400" spans="2:5" ht="13">
      <c r="B400" s="15"/>
      <c r="C400" s="15"/>
      <c r="D400" s="15"/>
      <c r="E400" s="15"/>
    </row>
    <row r="401" spans="2:5" ht="13">
      <c r="B401" s="15"/>
      <c r="C401" s="15"/>
      <c r="D401" s="15"/>
      <c r="E401" s="15"/>
    </row>
    <row r="402" spans="2:5" ht="13">
      <c r="B402" s="15"/>
      <c r="C402" s="15"/>
      <c r="D402" s="15"/>
      <c r="E402" s="15"/>
    </row>
    <row r="403" spans="2:5" ht="13">
      <c r="B403" s="15"/>
      <c r="C403" s="15"/>
      <c r="D403" s="15"/>
      <c r="E403" s="15"/>
    </row>
    <row r="404" spans="2:5" ht="13">
      <c r="B404" s="15"/>
      <c r="C404" s="15"/>
      <c r="D404" s="15"/>
      <c r="E404" s="15"/>
    </row>
    <row r="405" spans="2:5" ht="13">
      <c r="B405" s="15"/>
      <c r="C405" s="15"/>
      <c r="D405" s="15"/>
      <c r="E405" s="15"/>
    </row>
    <row r="406" spans="2:5" ht="13">
      <c r="B406" s="15"/>
      <c r="C406" s="15"/>
      <c r="D406" s="15"/>
      <c r="E406" s="15"/>
    </row>
    <row r="407" spans="2:5" ht="13">
      <c r="B407" s="15"/>
      <c r="C407" s="15"/>
      <c r="D407" s="15"/>
      <c r="E407" s="15"/>
    </row>
    <row r="408" spans="2:5" ht="13">
      <c r="B408" s="15"/>
      <c r="C408" s="15"/>
      <c r="D408" s="15"/>
      <c r="E408" s="15"/>
    </row>
    <row r="409" spans="2:5" ht="13">
      <c r="B409" s="15"/>
      <c r="C409" s="15"/>
      <c r="D409" s="15"/>
      <c r="E409" s="15"/>
    </row>
    <row r="410" spans="2:5" ht="13">
      <c r="B410" s="15"/>
      <c r="C410" s="15"/>
      <c r="D410" s="15"/>
      <c r="E410" s="15"/>
    </row>
    <row r="411" spans="2:5" ht="13">
      <c r="B411" s="15"/>
      <c r="C411" s="15"/>
      <c r="D411" s="15"/>
      <c r="E411" s="15"/>
    </row>
    <row r="412" spans="2:5" ht="13">
      <c r="B412" s="15"/>
      <c r="C412" s="15"/>
      <c r="D412" s="15"/>
      <c r="E412" s="15"/>
    </row>
    <row r="413" spans="2:5" ht="13">
      <c r="B413" s="15"/>
      <c r="C413" s="15"/>
      <c r="D413" s="15"/>
      <c r="E413" s="15"/>
    </row>
    <row r="414" spans="2:5" ht="13">
      <c r="B414" s="15"/>
      <c r="C414" s="15"/>
      <c r="D414" s="15"/>
      <c r="E414" s="15"/>
    </row>
    <row r="415" spans="2:5" ht="13">
      <c r="B415" s="15"/>
      <c r="C415" s="15"/>
      <c r="D415" s="15"/>
      <c r="E415" s="15"/>
    </row>
    <row r="416" spans="2:5" ht="13">
      <c r="B416" s="15"/>
      <c r="C416" s="15"/>
      <c r="D416" s="15"/>
      <c r="E416" s="15"/>
    </row>
    <row r="417" spans="2:5" ht="13">
      <c r="B417" s="15"/>
      <c r="C417" s="15"/>
      <c r="D417" s="15"/>
      <c r="E417" s="15"/>
    </row>
    <row r="418" spans="2:5" ht="13">
      <c r="B418" s="15"/>
      <c r="C418" s="15"/>
      <c r="D418" s="15"/>
      <c r="E418" s="15"/>
    </row>
    <row r="419" spans="2:5" ht="13">
      <c r="B419" s="15"/>
      <c r="C419" s="15"/>
      <c r="D419" s="15"/>
      <c r="E419" s="15"/>
    </row>
    <row r="420" spans="2:5" ht="13">
      <c r="B420" s="15"/>
      <c r="C420" s="15"/>
      <c r="D420" s="15"/>
      <c r="E420" s="15"/>
    </row>
    <row r="421" spans="2:5" ht="13">
      <c r="B421" s="15"/>
      <c r="C421" s="15"/>
      <c r="D421" s="15"/>
      <c r="E421" s="15"/>
    </row>
    <row r="422" spans="2:5" ht="13">
      <c r="B422" s="15"/>
      <c r="C422" s="15"/>
      <c r="D422" s="15"/>
      <c r="E422" s="15"/>
    </row>
    <row r="423" spans="2:5" ht="13">
      <c r="B423" s="15"/>
      <c r="C423" s="15"/>
      <c r="D423" s="15"/>
      <c r="E423" s="15"/>
    </row>
    <row r="424" spans="2:5" ht="13">
      <c r="B424" s="15"/>
      <c r="C424" s="15"/>
      <c r="D424" s="15"/>
      <c r="E424" s="15"/>
    </row>
    <row r="425" spans="2:5" ht="13">
      <c r="B425" s="15"/>
      <c r="C425" s="15"/>
      <c r="D425" s="15"/>
      <c r="E425" s="15"/>
    </row>
    <row r="426" spans="2:5" ht="13">
      <c r="B426" s="15"/>
      <c r="C426" s="15"/>
      <c r="D426" s="15"/>
      <c r="E426" s="15"/>
    </row>
    <row r="427" spans="2:5" ht="13">
      <c r="B427" s="15"/>
      <c r="C427" s="15"/>
      <c r="D427" s="15"/>
      <c r="E427" s="15"/>
    </row>
    <row r="428" spans="2:5" ht="13">
      <c r="B428" s="15"/>
      <c r="C428" s="15"/>
      <c r="D428" s="15"/>
      <c r="E428" s="15"/>
    </row>
    <row r="429" spans="2:5" ht="13">
      <c r="B429" s="15"/>
      <c r="C429" s="15"/>
      <c r="D429" s="15"/>
      <c r="E429" s="15"/>
    </row>
    <row r="430" spans="2:5" ht="13">
      <c r="B430" s="15"/>
      <c r="C430" s="15"/>
      <c r="D430" s="15"/>
      <c r="E430" s="15"/>
    </row>
    <row r="431" spans="2:5" ht="13">
      <c r="B431" s="15"/>
      <c r="C431" s="15"/>
      <c r="D431" s="15"/>
      <c r="E431" s="15"/>
    </row>
    <row r="432" spans="2:5" ht="13">
      <c r="B432" s="15"/>
      <c r="C432" s="15"/>
      <c r="D432" s="15"/>
      <c r="E432" s="15"/>
    </row>
    <row r="433" spans="2:5" ht="13">
      <c r="B433" s="15"/>
      <c r="C433" s="15"/>
      <c r="D433" s="15"/>
      <c r="E433" s="15"/>
    </row>
    <row r="434" spans="2:5" ht="13">
      <c r="B434" s="15"/>
      <c r="C434" s="15"/>
      <c r="D434" s="15"/>
      <c r="E434" s="15"/>
    </row>
    <row r="435" spans="2:5" ht="13">
      <c r="B435" s="15"/>
      <c r="C435" s="15"/>
      <c r="D435" s="15"/>
      <c r="E435" s="15"/>
    </row>
    <row r="436" spans="2:5" ht="13">
      <c r="B436" s="15"/>
      <c r="C436" s="15"/>
      <c r="D436" s="15"/>
      <c r="E436" s="15"/>
    </row>
    <row r="437" spans="2:5" ht="13">
      <c r="B437" s="15"/>
      <c r="C437" s="15"/>
      <c r="D437" s="15"/>
      <c r="E437" s="15"/>
    </row>
    <row r="438" spans="2:5" ht="13">
      <c r="B438" s="15"/>
      <c r="C438" s="15"/>
      <c r="D438" s="15"/>
      <c r="E438" s="15"/>
    </row>
    <row r="439" spans="2:5" ht="13">
      <c r="B439" s="15"/>
      <c r="C439" s="15"/>
      <c r="D439" s="15"/>
      <c r="E439" s="15"/>
    </row>
    <row r="440" spans="2:5" ht="13">
      <c r="B440" s="15"/>
      <c r="C440" s="15"/>
      <c r="D440" s="15"/>
      <c r="E440" s="15"/>
    </row>
    <row r="441" spans="2:5" ht="13">
      <c r="B441" s="15"/>
      <c r="C441" s="15"/>
      <c r="D441" s="15"/>
      <c r="E441" s="15"/>
    </row>
    <row r="442" spans="2:5" ht="13">
      <c r="B442" s="15"/>
      <c r="C442" s="15"/>
      <c r="D442" s="15"/>
      <c r="E442" s="15"/>
    </row>
    <row r="443" spans="2:5" ht="13">
      <c r="B443" s="15"/>
      <c r="C443" s="15"/>
      <c r="D443" s="15"/>
      <c r="E443" s="15"/>
    </row>
    <row r="444" spans="2:5" ht="13">
      <c r="B444" s="15"/>
      <c r="C444" s="15"/>
      <c r="D444" s="15"/>
      <c r="E444" s="15"/>
    </row>
    <row r="445" spans="2:5" ht="13">
      <c r="B445" s="15"/>
      <c r="C445" s="15"/>
      <c r="D445" s="15"/>
      <c r="E445" s="15"/>
    </row>
    <row r="446" spans="2:5" ht="13">
      <c r="B446" s="15"/>
      <c r="C446" s="15"/>
      <c r="D446" s="15"/>
      <c r="E446" s="15"/>
    </row>
    <row r="447" spans="2:5" ht="13">
      <c r="B447" s="15"/>
      <c r="C447" s="15"/>
      <c r="D447" s="15"/>
      <c r="E447" s="15"/>
    </row>
    <row r="448" spans="2:5" ht="13">
      <c r="B448" s="15"/>
      <c r="C448" s="15"/>
      <c r="D448" s="15"/>
      <c r="E448" s="15"/>
    </row>
    <row r="449" spans="2:5" ht="13">
      <c r="B449" s="15"/>
      <c r="C449" s="15"/>
      <c r="D449" s="15"/>
      <c r="E449" s="15"/>
    </row>
    <row r="450" spans="2:5" ht="13">
      <c r="B450" s="15"/>
      <c r="C450" s="15"/>
      <c r="D450" s="15"/>
      <c r="E450" s="15"/>
    </row>
    <row r="451" spans="2:5" ht="13">
      <c r="B451" s="15"/>
      <c r="C451" s="15"/>
      <c r="D451" s="15"/>
      <c r="E451" s="15"/>
    </row>
    <row r="452" spans="2:5" ht="13">
      <c r="B452" s="15"/>
      <c r="C452" s="15"/>
      <c r="D452" s="15"/>
      <c r="E452" s="15"/>
    </row>
    <row r="453" spans="2:5" ht="13">
      <c r="B453" s="15"/>
      <c r="C453" s="15"/>
      <c r="D453" s="15"/>
      <c r="E453" s="15"/>
    </row>
    <row r="454" spans="2:5" ht="13">
      <c r="B454" s="15"/>
      <c r="C454" s="15"/>
      <c r="D454" s="15"/>
      <c r="E454" s="15"/>
    </row>
    <row r="455" spans="2:5" ht="13">
      <c r="B455" s="15"/>
      <c r="C455" s="15"/>
      <c r="D455" s="15"/>
      <c r="E455" s="15"/>
    </row>
    <row r="456" spans="2:5" ht="13">
      <c r="B456" s="15"/>
      <c r="C456" s="15"/>
      <c r="D456" s="15"/>
      <c r="E456" s="15"/>
    </row>
    <row r="457" spans="2:5" ht="13">
      <c r="B457" s="15"/>
      <c r="C457" s="15"/>
      <c r="D457" s="15"/>
      <c r="E457" s="15"/>
    </row>
    <row r="458" spans="2:5" ht="13">
      <c r="B458" s="15"/>
      <c r="C458" s="15"/>
      <c r="D458" s="15"/>
      <c r="E458" s="15"/>
    </row>
    <row r="459" spans="2:5" ht="13">
      <c r="B459" s="15"/>
      <c r="C459" s="15"/>
      <c r="D459" s="15"/>
      <c r="E459" s="15"/>
    </row>
    <row r="460" spans="2:5" ht="13">
      <c r="B460" s="15"/>
      <c r="C460" s="15"/>
      <c r="D460" s="15"/>
      <c r="E460" s="15"/>
    </row>
    <row r="461" spans="2:5" ht="13">
      <c r="B461" s="15"/>
      <c r="C461" s="15"/>
      <c r="D461" s="15"/>
      <c r="E461" s="15"/>
    </row>
    <row r="462" spans="2:5" ht="13">
      <c r="B462" s="15"/>
      <c r="C462" s="15"/>
      <c r="D462" s="15"/>
      <c r="E462" s="15"/>
    </row>
    <row r="463" spans="2:5" ht="13">
      <c r="B463" s="15"/>
      <c r="C463" s="15"/>
      <c r="D463" s="15"/>
      <c r="E463" s="15"/>
    </row>
    <row r="464" spans="2:5" ht="13">
      <c r="B464" s="15"/>
      <c r="C464" s="15"/>
      <c r="D464" s="15"/>
      <c r="E464" s="15"/>
    </row>
    <row r="465" spans="2:5" ht="13">
      <c r="B465" s="15"/>
      <c r="C465" s="15"/>
      <c r="D465" s="15"/>
      <c r="E465" s="15"/>
    </row>
    <row r="466" spans="2:5" ht="13">
      <c r="B466" s="15"/>
      <c r="C466" s="15"/>
      <c r="D466" s="15"/>
      <c r="E466" s="15"/>
    </row>
    <row r="467" spans="2:5" ht="13">
      <c r="B467" s="15"/>
      <c r="C467" s="15"/>
      <c r="D467" s="15"/>
      <c r="E467" s="15"/>
    </row>
    <row r="468" spans="2:5" ht="13">
      <c r="B468" s="15"/>
      <c r="C468" s="15"/>
      <c r="D468" s="15"/>
      <c r="E468" s="15"/>
    </row>
    <row r="469" spans="2:5" ht="13">
      <c r="B469" s="15"/>
      <c r="C469" s="15"/>
      <c r="D469" s="15"/>
      <c r="E469" s="15"/>
    </row>
    <row r="470" spans="2:5" ht="13">
      <c r="B470" s="15"/>
      <c r="C470" s="15"/>
      <c r="D470" s="15"/>
      <c r="E470" s="15"/>
    </row>
    <row r="471" spans="2:5" ht="13">
      <c r="B471" s="15"/>
      <c r="C471" s="15"/>
      <c r="D471" s="15"/>
      <c r="E471" s="15"/>
    </row>
    <row r="472" spans="2:5" ht="13">
      <c r="B472" s="15"/>
      <c r="C472" s="15"/>
      <c r="D472" s="15"/>
      <c r="E472" s="15"/>
    </row>
    <row r="473" spans="2:5" ht="13">
      <c r="B473" s="15"/>
      <c r="C473" s="15"/>
      <c r="D473" s="15"/>
      <c r="E473" s="15"/>
    </row>
    <row r="474" spans="2:5" ht="13">
      <c r="B474" s="15"/>
      <c r="C474" s="15"/>
      <c r="D474" s="15"/>
      <c r="E474" s="15"/>
    </row>
    <row r="475" spans="2:5" ht="13">
      <c r="B475" s="15"/>
      <c r="C475" s="15"/>
      <c r="D475" s="15"/>
      <c r="E475" s="15"/>
    </row>
    <row r="476" spans="2:5" ht="13">
      <c r="B476" s="15"/>
      <c r="C476" s="15"/>
      <c r="D476" s="15"/>
      <c r="E476" s="15"/>
    </row>
    <row r="477" spans="2:5" ht="13">
      <c r="B477" s="15"/>
      <c r="C477" s="15"/>
      <c r="D477" s="15"/>
      <c r="E477" s="15"/>
    </row>
    <row r="478" spans="2:5" ht="13">
      <c r="B478" s="15"/>
      <c r="C478" s="15"/>
      <c r="D478" s="15"/>
      <c r="E478" s="15"/>
    </row>
    <row r="479" spans="2:5" ht="13">
      <c r="B479" s="15"/>
      <c r="C479" s="15"/>
      <c r="D479" s="15"/>
      <c r="E479" s="15"/>
    </row>
    <row r="480" spans="2:5" ht="13">
      <c r="B480" s="15"/>
      <c r="C480" s="15"/>
      <c r="D480" s="15"/>
      <c r="E480" s="15"/>
    </row>
    <row r="481" spans="2:5" ht="13">
      <c r="B481" s="15"/>
      <c r="C481" s="15"/>
      <c r="D481" s="15"/>
      <c r="E481" s="15"/>
    </row>
    <row r="482" spans="2:5" ht="13">
      <c r="B482" s="15"/>
      <c r="C482" s="15"/>
      <c r="D482" s="15"/>
      <c r="E482" s="15"/>
    </row>
    <row r="483" spans="2:5" ht="13">
      <c r="B483" s="15"/>
      <c r="C483" s="15"/>
      <c r="D483" s="15"/>
      <c r="E483" s="15"/>
    </row>
    <row r="484" spans="2:5" ht="13">
      <c r="B484" s="15"/>
      <c r="C484" s="15"/>
      <c r="D484" s="15"/>
      <c r="E484" s="15"/>
    </row>
    <row r="485" spans="2:5" ht="13">
      <c r="B485" s="15"/>
      <c r="C485" s="15"/>
      <c r="D485" s="15"/>
      <c r="E485" s="15"/>
    </row>
    <row r="486" spans="2:5" ht="13">
      <c r="B486" s="15"/>
      <c r="C486" s="15"/>
      <c r="D486" s="15"/>
      <c r="E486" s="15"/>
    </row>
    <row r="487" spans="2:5" ht="13">
      <c r="B487" s="15"/>
      <c r="C487" s="15"/>
      <c r="D487" s="15"/>
      <c r="E487" s="15"/>
    </row>
    <row r="488" spans="2:5" ht="13">
      <c r="B488" s="15"/>
      <c r="C488" s="15"/>
      <c r="D488" s="15"/>
      <c r="E488" s="15"/>
    </row>
    <row r="489" spans="2:5" ht="13">
      <c r="B489" s="15"/>
      <c r="C489" s="15"/>
      <c r="D489" s="15"/>
      <c r="E489" s="15"/>
    </row>
    <row r="490" spans="2:5" ht="13">
      <c r="B490" s="15"/>
      <c r="C490" s="15"/>
      <c r="D490" s="15"/>
      <c r="E490" s="15"/>
    </row>
    <row r="491" spans="2:5" ht="13">
      <c r="B491" s="15"/>
      <c r="C491" s="15"/>
      <c r="D491" s="15"/>
      <c r="E491" s="15"/>
    </row>
    <row r="492" spans="2:5" ht="13">
      <c r="B492" s="15"/>
      <c r="C492" s="15"/>
      <c r="D492" s="15"/>
      <c r="E492" s="15"/>
    </row>
    <row r="493" spans="2:5" ht="13">
      <c r="B493" s="15"/>
      <c r="C493" s="15"/>
      <c r="D493" s="15"/>
      <c r="E493" s="15"/>
    </row>
    <row r="494" spans="2:5" ht="13">
      <c r="B494" s="15"/>
      <c r="C494" s="15"/>
      <c r="D494" s="15"/>
      <c r="E494" s="15"/>
    </row>
    <row r="495" spans="2:5" ht="13">
      <c r="B495" s="15"/>
      <c r="C495" s="15"/>
      <c r="D495" s="15"/>
      <c r="E495" s="15"/>
    </row>
    <row r="496" spans="2:5" ht="13">
      <c r="B496" s="15"/>
      <c r="C496" s="15"/>
      <c r="D496" s="15"/>
      <c r="E496" s="15"/>
    </row>
    <row r="497" spans="2:5" ht="13">
      <c r="B497" s="15"/>
      <c r="C497" s="15"/>
      <c r="D497" s="15"/>
      <c r="E497" s="15"/>
    </row>
    <row r="498" spans="2:5" ht="13">
      <c r="B498" s="15"/>
      <c r="C498" s="15"/>
      <c r="D498" s="15"/>
      <c r="E498" s="15"/>
    </row>
    <row r="499" spans="2:5" ht="13">
      <c r="B499" s="15"/>
      <c r="C499" s="15"/>
      <c r="D499" s="15"/>
      <c r="E499" s="15"/>
    </row>
    <row r="500" spans="2:5" ht="13">
      <c r="B500" s="15"/>
      <c r="C500" s="15"/>
      <c r="D500" s="15"/>
      <c r="E500" s="15"/>
    </row>
    <row r="501" spans="2:5" ht="13">
      <c r="B501" s="15"/>
      <c r="C501" s="15"/>
      <c r="D501" s="15"/>
      <c r="E501" s="15"/>
    </row>
    <row r="502" spans="2:5" ht="13">
      <c r="B502" s="15"/>
      <c r="C502" s="15"/>
      <c r="D502" s="15"/>
      <c r="E502" s="15"/>
    </row>
    <row r="503" spans="2:5" ht="13">
      <c r="B503" s="15"/>
      <c r="C503" s="15"/>
      <c r="D503" s="15"/>
      <c r="E503" s="15"/>
    </row>
    <row r="504" spans="2:5" ht="13">
      <c r="B504" s="15"/>
      <c r="C504" s="15"/>
      <c r="D504" s="15"/>
      <c r="E504" s="15"/>
    </row>
    <row r="505" spans="2:5" ht="13">
      <c r="B505" s="15"/>
      <c r="C505" s="15"/>
      <c r="D505" s="15"/>
      <c r="E505" s="15"/>
    </row>
    <row r="506" spans="2:5" ht="13">
      <c r="B506" s="15"/>
      <c r="C506" s="15"/>
      <c r="D506" s="15"/>
      <c r="E506" s="15"/>
    </row>
    <row r="507" spans="2:5" ht="13">
      <c r="B507" s="15"/>
      <c r="C507" s="15"/>
      <c r="D507" s="15"/>
      <c r="E507" s="15"/>
    </row>
    <row r="508" spans="2:5" ht="13">
      <c r="B508" s="15"/>
      <c r="C508" s="15"/>
      <c r="D508" s="15"/>
      <c r="E508" s="15"/>
    </row>
    <row r="509" spans="2:5" ht="13">
      <c r="B509" s="15"/>
      <c r="C509" s="15"/>
      <c r="D509" s="15"/>
      <c r="E509" s="15"/>
    </row>
    <row r="510" spans="2:5" ht="13">
      <c r="B510" s="15"/>
      <c r="C510" s="15"/>
      <c r="D510" s="15"/>
      <c r="E510" s="15"/>
    </row>
    <row r="511" spans="2:5" ht="13">
      <c r="B511" s="15"/>
      <c r="C511" s="15"/>
      <c r="D511" s="15"/>
      <c r="E511" s="15"/>
    </row>
    <row r="512" spans="2:5" ht="13">
      <c r="B512" s="15"/>
      <c r="C512" s="15"/>
      <c r="D512" s="15"/>
      <c r="E512" s="15"/>
    </row>
    <row r="513" spans="2:5" ht="13">
      <c r="B513" s="15"/>
      <c r="C513" s="15"/>
      <c r="D513" s="15"/>
      <c r="E513" s="15"/>
    </row>
    <row r="514" spans="2:5" ht="13">
      <c r="B514" s="15"/>
      <c r="C514" s="15"/>
      <c r="D514" s="15"/>
      <c r="E514" s="15"/>
    </row>
    <row r="515" spans="2:5" ht="13">
      <c r="B515" s="15"/>
      <c r="C515" s="15"/>
      <c r="D515" s="15"/>
      <c r="E515" s="15"/>
    </row>
    <row r="516" spans="2:5" ht="13">
      <c r="B516" s="15"/>
      <c r="C516" s="15"/>
      <c r="D516" s="15"/>
      <c r="E516" s="15"/>
    </row>
    <row r="517" spans="2:5" ht="13">
      <c r="B517" s="15"/>
      <c r="C517" s="15"/>
      <c r="D517" s="15"/>
      <c r="E517" s="15"/>
    </row>
    <row r="518" spans="2:5" ht="13">
      <c r="B518" s="15"/>
      <c r="C518" s="15"/>
      <c r="D518" s="15"/>
      <c r="E518" s="15"/>
    </row>
    <row r="519" spans="2:5" ht="13">
      <c r="B519" s="15"/>
      <c r="C519" s="15"/>
      <c r="D519" s="15"/>
      <c r="E519" s="15"/>
    </row>
    <row r="520" spans="2:5" ht="13">
      <c r="B520" s="15"/>
      <c r="C520" s="15"/>
      <c r="D520" s="15"/>
      <c r="E520" s="15"/>
    </row>
    <row r="521" spans="2:5" ht="13">
      <c r="B521" s="15"/>
      <c r="C521" s="15"/>
      <c r="D521" s="15"/>
      <c r="E521" s="15"/>
    </row>
    <row r="522" spans="2:5" ht="13">
      <c r="B522" s="15"/>
      <c r="C522" s="15"/>
      <c r="D522" s="15"/>
      <c r="E522" s="15"/>
    </row>
    <row r="523" spans="2:5" ht="13">
      <c r="B523" s="15"/>
      <c r="C523" s="15"/>
      <c r="D523" s="15"/>
      <c r="E523" s="15"/>
    </row>
    <row r="524" spans="2:5" ht="13">
      <c r="B524" s="15"/>
      <c r="C524" s="15"/>
      <c r="D524" s="15"/>
      <c r="E524" s="15"/>
    </row>
    <row r="525" spans="2:5" ht="13">
      <c r="B525" s="15"/>
      <c r="C525" s="15"/>
      <c r="D525" s="15"/>
      <c r="E525" s="15"/>
    </row>
    <row r="526" spans="2:5" ht="13">
      <c r="B526" s="15"/>
      <c r="C526" s="15"/>
      <c r="D526" s="15"/>
      <c r="E526" s="15"/>
    </row>
    <row r="527" spans="2:5" ht="13">
      <c r="B527" s="15"/>
      <c r="C527" s="15"/>
      <c r="D527" s="15"/>
      <c r="E527" s="15"/>
    </row>
    <row r="528" spans="2:5" ht="13">
      <c r="B528" s="15"/>
      <c r="C528" s="15"/>
      <c r="D528" s="15"/>
      <c r="E528" s="15"/>
    </row>
    <row r="529" spans="2:5" ht="13">
      <c r="B529" s="15"/>
      <c r="C529" s="15"/>
      <c r="D529" s="15"/>
      <c r="E529" s="15"/>
    </row>
    <row r="530" spans="2:5" ht="13">
      <c r="B530" s="15"/>
      <c r="C530" s="15"/>
      <c r="D530" s="15"/>
      <c r="E530" s="15"/>
    </row>
    <row r="531" spans="2:5" ht="13">
      <c r="B531" s="15"/>
      <c r="C531" s="15"/>
      <c r="D531" s="15"/>
      <c r="E531" s="15"/>
    </row>
    <row r="532" spans="2:5" ht="13">
      <c r="B532" s="15"/>
      <c r="C532" s="15"/>
      <c r="D532" s="15"/>
      <c r="E532" s="15"/>
    </row>
    <row r="533" spans="2:5" ht="13">
      <c r="B533" s="15"/>
      <c r="C533" s="15"/>
      <c r="D533" s="15"/>
      <c r="E533" s="15"/>
    </row>
    <row r="534" spans="2:5" ht="13">
      <c r="B534" s="15"/>
      <c r="C534" s="15"/>
      <c r="D534" s="15"/>
      <c r="E534" s="15"/>
    </row>
    <row r="535" spans="2:5" ht="13">
      <c r="B535" s="15"/>
      <c r="C535" s="15"/>
      <c r="D535" s="15"/>
      <c r="E535" s="15"/>
    </row>
    <row r="536" spans="2:5" ht="13">
      <c r="B536" s="15"/>
      <c r="C536" s="15"/>
      <c r="D536" s="15"/>
      <c r="E536" s="15"/>
    </row>
    <row r="537" spans="2:5" ht="13">
      <c r="B537" s="15"/>
      <c r="C537" s="15"/>
      <c r="D537" s="15"/>
      <c r="E537" s="15"/>
    </row>
    <row r="538" spans="2:5" ht="13">
      <c r="B538" s="15"/>
      <c r="C538" s="15"/>
      <c r="D538" s="15"/>
      <c r="E538" s="15"/>
    </row>
    <row r="539" spans="2:5" ht="13">
      <c r="B539" s="15"/>
      <c r="C539" s="15"/>
      <c r="D539" s="15"/>
      <c r="E539" s="15"/>
    </row>
    <row r="540" spans="2:5" ht="13">
      <c r="B540" s="15"/>
      <c r="C540" s="15"/>
      <c r="D540" s="15"/>
      <c r="E540" s="15"/>
    </row>
    <row r="541" spans="2:5" ht="13">
      <c r="B541" s="15"/>
      <c r="C541" s="15"/>
      <c r="D541" s="15"/>
      <c r="E541" s="15"/>
    </row>
    <row r="542" spans="2:5" ht="13">
      <c r="B542" s="15"/>
      <c r="C542" s="15"/>
      <c r="D542" s="15"/>
      <c r="E542" s="15"/>
    </row>
    <row r="543" spans="2:5" ht="13">
      <c r="B543" s="15"/>
      <c r="C543" s="15"/>
      <c r="D543" s="15"/>
      <c r="E543" s="15"/>
    </row>
    <row r="544" spans="2:5" ht="13">
      <c r="B544" s="15"/>
      <c r="C544" s="15"/>
      <c r="D544" s="15"/>
      <c r="E544" s="15"/>
    </row>
    <row r="545" spans="2:5" ht="13">
      <c r="B545" s="15"/>
      <c r="C545" s="15"/>
      <c r="D545" s="15"/>
      <c r="E545" s="15"/>
    </row>
    <row r="546" spans="2:5" ht="13">
      <c r="B546" s="15"/>
      <c r="C546" s="15"/>
      <c r="D546" s="15"/>
      <c r="E546" s="15"/>
    </row>
    <row r="547" spans="2:5" ht="13">
      <c r="B547" s="15"/>
      <c r="C547" s="15"/>
      <c r="D547" s="15"/>
      <c r="E547" s="15"/>
    </row>
    <row r="548" spans="2:5" ht="13">
      <c r="B548" s="15"/>
      <c r="C548" s="15"/>
      <c r="D548" s="15"/>
      <c r="E548" s="15"/>
    </row>
    <row r="549" spans="2:5" ht="13">
      <c r="B549" s="15"/>
      <c r="C549" s="15"/>
      <c r="D549" s="15"/>
      <c r="E549" s="15"/>
    </row>
    <row r="550" spans="2:5" ht="13">
      <c r="B550" s="15"/>
      <c r="C550" s="15"/>
      <c r="D550" s="15"/>
      <c r="E550" s="15"/>
    </row>
    <row r="551" spans="2:5" ht="13">
      <c r="B551" s="15"/>
      <c r="C551" s="15"/>
      <c r="D551" s="15"/>
      <c r="E551" s="15"/>
    </row>
    <row r="552" spans="2:5" ht="13">
      <c r="B552" s="15"/>
      <c r="C552" s="15"/>
      <c r="D552" s="15"/>
      <c r="E552" s="15"/>
    </row>
    <row r="553" spans="2:5" ht="13">
      <c r="B553" s="15"/>
      <c r="C553" s="15"/>
      <c r="D553" s="15"/>
      <c r="E553" s="15"/>
    </row>
    <row r="554" spans="2:5" ht="13">
      <c r="B554" s="15"/>
      <c r="C554" s="15"/>
      <c r="D554" s="15"/>
      <c r="E554" s="15"/>
    </row>
    <row r="555" spans="2:5" ht="13">
      <c r="B555" s="15"/>
      <c r="C555" s="15"/>
      <c r="D555" s="15"/>
      <c r="E555" s="15"/>
    </row>
    <row r="556" spans="2:5" ht="13">
      <c r="B556" s="15"/>
      <c r="C556" s="15"/>
      <c r="D556" s="15"/>
      <c r="E556" s="15"/>
    </row>
    <row r="557" spans="2:5" ht="13">
      <c r="B557" s="15"/>
      <c r="C557" s="15"/>
      <c r="D557" s="15"/>
      <c r="E557" s="15"/>
    </row>
    <row r="558" spans="2:5" ht="13">
      <c r="B558" s="15"/>
      <c r="C558" s="15"/>
      <c r="D558" s="15"/>
      <c r="E558" s="15"/>
    </row>
    <row r="559" spans="2:5" ht="13">
      <c r="B559" s="15"/>
      <c r="C559" s="15"/>
      <c r="D559" s="15"/>
      <c r="E559" s="15"/>
    </row>
    <row r="560" spans="2:5" ht="13">
      <c r="B560" s="15"/>
      <c r="C560" s="15"/>
      <c r="D560" s="15"/>
      <c r="E560" s="15"/>
    </row>
    <row r="561" spans="2:5" ht="13">
      <c r="B561" s="15"/>
      <c r="C561" s="15"/>
      <c r="D561" s="15"/>
      <c r="E561" s="15"/>
    </row>
    <row r="562" spans="2:5" ht="13">
      <c r="B562" s="15"/>
      <c r="C562" s="15"/>
      <c r="D562" s="15"/>
      <c r="E562" s="15"/>
    </row>
    <row r="563" spans="2:5" ht="13">
      <c r="B563" s="15"/>
      <c r="C563" s="15"/>
      <c r="D563" s="15"/>
      <c r="E563" s="15"/>
    </row>
    <row r="564" spans="2:5" ht="13">
      <c r="B564" s="15"/>
      <c r="C564" s="15"/>
      <c r="D564" s="15"/>
      <c r="E564" s="15"/>
    </row>
    <row r="565" spans="2:5" ht="13">
      <c r="B565" s="15"/>
      <c r="C565" s="15"/>
      <c r="D565" s="15"/>
      <c r="E565" s="15"/>
    </row>
    <row r="566" spans="2:5" ht="13">
      <c r="B566" s="15"/>
      <c r="C566" s="15"/>
      <c r="D566" s="15"/>
      <c r="E566" s="15"/>
    </row>
    <row r="567" spans="2:5" ht="13">
      <c r="B567" s="15"/>
      <c r="C567" s="15"/>
      <c r="D567" s="15"/>
      <c r="E567" s="15"/>
    </row>
    <row r="568" spans="2:5" ht="13">
      <c r="B568" s="15"/>
      <c r="C568" s="15"/>
      <c r="D568" s="15"/>
      <c r="E568" s="15"/>
    </row>
    <row r="569" spans="2:5" ht="13">
      <c r="B569" s="15"/>
      <c r="C569" s="15"/>
      <c r="D569" s="15"/>
      <c r="E569" s="15"/>
    </row>
    <row r="570" spans="2:5" ht="13">
      <c r="B570" s="15"/>
      <c r="C570" s="15"/>
      <c r="D570" s="15"/>
      <c r="E570" s="15"/>
    </row>
    <row r="571" spans="2:5" ht="13">
      <c r="B571" s="15"/>
      <c r="C571" s="15"/>
      <c r="D571" s="15"/>
      <c r="E571" s="15"/>
    </row>
    <row r="572" spans="2:5" ht="13">
      <c r="B572" s="15"/>
      <c r="C572" s="15"/>
      <c r="D572" s="15"/>
      <c r="E572" s="15"/>
    </row>
    <row r="573" spans="2:5" ht="13">
      <c r="B573" s="15"/>
      <c r="C573" s="15"/>
      <c r="D573" s="15"/>
      <c r="E573" s="15"/>
    </row>
    <row r="574" spans="2:5" ht="13">
      <c r="B574" s="15"/>
      <c r="C574" s="15"/>
      <c r="D574" s="15"/>
      <c r="E574" s="15"/>
    </row>
    <row r="575" spans="2:5" ht="13">
      <c r="B575" s="15"/>
      <c r="C575" s="15"/>
      <c r="D575" s="15"/>
      <c r="E575" s="15"/>
    </row>
    <row r="576" spans="2:5" ht="13">
      <c r="B576" s="15"/>
      <c r="C576" s="15"/>
      <c r="D576" s="15"/>
      <c r="E576" s="15"/>
    </row>
    <row r="577" spans="2:5" ht="13">
      <c r="B577" s="15"/>
      <c r="C577" s="15"/>
      <c r="D577" s="15"/>
      <c r="E577" s="15"/>
    </row>
    <row r="578" spans="2:5" ht="13">
      <c r="B578" s="15"/>
      <c r="C578" s="15"/>
      <c r="D578" s="15"/>
      <c r="E578" s="15"/>
    </row>
    <row r="579" spans="2:5" ht="13">
      <c r="B579" s="15"/>
      <c r="C579" s="15"/>
      <c r="D579" s="15"/>
      <c r="E579" s="15"/>
    </row>
    <row r="580" spans="2:5" ht="13">
      <c r="B580" s="15"/>
      <c r="C580" s="15"/>
      <c r="D580" s="15"/>
      <c r="E580" s="15"/>
    </row>
    <row r="581" spans="2:5" ht="13">
      <c r="B581" s="15"/>
      <c r="C581" s="15"/>
      <c r="D581" s="15"/>
      <c r="E581" s="15"/>
    </row>
    <row r="582" spans="2:5" ht="13">
      <c r="B582" s="15"/>
      <c r="C582" s="15"/>
      <c r="D582" s="15"/>
      <c r="E582" s="15"/>
    </row>
    <row r="583" spans="2:5" ht="13">
      <c r="B583" s="15"/>
      <c r="C583" s="15"/>
      <c r="D583" s="15"/>
      <c r="E583" s="15"/>
    </row>
    <row r="584" spans="2:5" ht="13">
      <c r="B584" s="15"/>
      <c r="C584" s="15"/>
      <c r="D584" s="15"/>
      <c r="E584" s="15"/>
    </row>
    <row r="585" spans="2:5" ht="13">
      <c r="B585" s="15"/>
      <c r="C585" s="15"/>
      <c r="D585" s="15"/>
      <c r="E585" s="15"/>
    </row>
    <row r="586" spans="2:5" ht="13">
      <c r="B586" s="15"/>
      <c r="C586" s="15"/>
      <c r="D586" s="15"/>
      <c r="E586" s="15"/>
    </row>
    <row r="587" spans="2:5" ht="13">
      <c r="B587" s="15"/>
      <c r="C587" s="15"/>
      <c r="D587" s="15"/>
      <c r="E587" s="15"/>
    </row>
    <row r="588" spans="2:5" ht="13">
      <c r="B588" s="15"/>
      <c r="C588" s="15"/>
      <c r="D588" s="15"/>
      <c r="E588" s="15"/>
    </row>
    <row r="589" spans="2:5" ht="13">
      <c r="B589" s="15"/>
      <c r="C589" s="15"/>
      <c r="D589" s="15"/>
      <c r="E589" s="15"/>
    </row>
    <row r="590" spans="2:5" ht="13">
      <c r="B590" s="15"/>
      <c r="C590" s="15"/>
      <c r="D590" s="15"/>
      <c r="E590" s="15"/>
    </row>
    <row r="591" spans="2:5" ht="13">
      <c r="B591" s="15"/>
      <c r="C591" s="15"/>
      <c r="D591" s="15"/>
      <c r="E591" s="15"/>
    </row>
    <row r="592" spans="2:5" ht="13">
      <c r="B592" s="15"/>
      <c r="C592" s="15"/>
      <c r="D592" s="15"/>
      <c r="E592" s="15"/>
    </row>
    <row r="593" spans="2:5" ht="13">
      <c r="B593" s="15"/>
      <c r="C593" s="15"/>
      <c r="D593" s="15"/>
      <c r="E593" s="15"/>
    </row>
    <row r="594" spans="2:5" ht="13">
      <c r="B594" s="15"/>
      <c r="C594" s="15"/>
      <c r="D594" s="15"/>
      <c r="E594" s="15"/>
    </row>
    <row r="595" spans="2:5" ht="13">
      <c r="B595" s="15"/>
      <c r="C595" s="15"/>
      <c r="D595" s="15"/>
      <c r="E595" s="15"/>
    </row>
    <row r="596" spans="2:5" ht="13">
      <c r="B596" s="15"/>
      <c r="C596" s="15"/>
      <c r="D596" s="15"/>
      <c r="E596" s="15"/>
    </row>
    <row r="597" spans="2:5" ht="13">
      <c r="B597" s="15"/>
      <c r="C597" s="15"/>
      <c r="D597" s="15"/>
      <c r="E597" s="15"/>
    </row>
    <row r="598" spans="2:5" ht="13">
      <c r="B598" s="15"/>
      <c r="C598" s="15"/>
      <c r="D598" s="15"/>
      <c r="E598" s="15"/>
    </row>
    <row r="599" spans="2:5" ht="13">
      <c r="B599" s="15"/>
      <c r="C599" s="15"/>
      <c r="D599" s="15"/>
      <c r="E599" s="15"/>
    </row>
    <row r="600" spans="2:5" ht="13">
      <c r="B600" s="15"/>
      <c r="C600" s="15"/>
      <c r="D600" s="15"/>
      <c r="E600" s="15"/>
    </row>
    <row r="601" spans="2:5" ht="13">
      <c r="B601" s="15"/>
      <c r="C601" s="15"/>
      <c r="D601" s="15"/>
      <c r="E601" s="15"/>
    </row>
    <row r="602" spans="2:5" ht="13">
      <c r="B602" s="15"/>
      <c r="C602" s="15"/>
      <c r="D602" s="15"/>
      <c r="E602" s="15"/>
    </row>
    <row r="603" spans="2:5" ht="13">
      <c r="B603" s="15"/>
      <c r="C603" s="15"/>
      <c r="D603" s="15"/>
      <c r="E603" s="15"/>
    </row>
    <row r="604" spans="2:5" ht="13">
      <c r="B604" s="15"/>
      <c r="C604" s="15"/>
      <c r="D604" s="15"/>
      <c r="E604" s="15"/>
    </row>
    <row r="605" spans="2:5" ht="13">
      <c r="B605" s="15"/>
      <c r="C605" s="15"/>
      <c r="D605" s="15"/>
      <c r="E605" s="15"/>
    </row>
    <row r="606" spans="2:5" ht="13">
      <c r="B606" s="15"/>
      <c r="C606" s="15"/>
      <c r="D606" s="15"/>
      <c r="E606" s="15"/>
    </row>
    <row r="607" spans="2:5" ht="13">
      <c r="B607" s="15"/>
      <c r="C607" s="15"/>
      <c r="D607" s="15"/>
      <c r="E607" s="15"/>
    </row>
    <row r="608" spans="2:5" ht="13">
      <c r="B608" s="15"/>
      <c r="C608" s="15"/>
      <c r="D608" s="15"/>
      <c r="E608" s="15"/>
    </row>
    <row r="609" spans="2:5" ht="13">
      <c r="B609" s="15"/>
      <c r="C609" s="15"/>
      <c r="D609" s="15"/>
      <c r="E609" s="15"/>
    </row>
    <row r="610" spans="2:5" ht="13">
      <c r="B610" s="15"/>
      <c r="C610" s="15"/>
      <c r="D610" s="15"/>
      <c r="E610" s="15"/>
    </row>
    <row r="611" spans="2:5" ht="13">
      <c r="B611" s="15"/>
      <c r="C611" s="15"/>
      <c r="D611" s="15"/>
      <c r="E611" s="15"/>
    </row>
    <row r="612" spans="2:5" ht="13">
      <c r="B612" s="15"/>
      <c r="C612" s="15"/>
      <c r="D612" s="15"/>
      <c r="E612" s="15"/>
    </row>
    <row r="613" spans="2:5" ht="13">
      <c r="B613" s="15"/>
      <c r="C613" s="15"/>
      <c r="D613" s="15"/>
      <c r="E613" s="15"/>
    </row>
    <row r="614" spans="2:5" ht="13">
      <c r="B614" s="15"/>
      <c r="C614" s="15"/>
      <c r="D614" s="15"/>
      <c r="E614" s="15"/>
    </row>
    <row r="615" spans="2:5" ht="13">
      <c r="B615" s="15"/>
      <c r="C615" s="15"/>
      <c r="D615" s="15"/>
      <c r="E615" s="15"/>
    </row>
    <row r="616" spans="2:5" ht="13">
      <c r="B616" s="15"/>
      <c r="C616" s="15"/>
      <c r="D616" s="15"/>
      <c r="E616" s="15"/>
    </row>
    <row r="617" spans="2:5" ht="13">
      <c r="B617" s="15"/>
      <c r="C617" s="15"/>
      <c r="D617" s="15"/>
      <c r="E617" s="15"/>
    </row>
    <row r="618" spans="2:5" ht="13">
      <c r="B618" s="15"/>
      <c r="C618" s="15"/>
      <c r="D618" s="15"/>
      <c r="E618" s="15"/>
    </row>
    <row r="619" spans="2:5" ht="13">
      <c r="B619" s="15"/>
      <c r="C619" s="15"/>
      <c r="D619" s="15"/>
      <c r="E619" s="15"/>
    </row>
    <row r="620" spans="2:5" ht="13">
      <c r="B620" s="15"/>
      <c r="C620" s="15"/>
      <c r="D620" s="15"/>
      <c r="E620" s="15"/>
    </row>
    <row r="621" spans="2:5" ht="13">
      <c r="B621" s="15"/>
      <c r="C621" s="15"/>
      <c r="D621" s="15"/>
      <c r="E621" s="15"/>
    </row>
    <row r="622" spans="2:5" ht="13">
      <c r="B622" s="15"/>
      <c r="C622" s="15"/>
      <c r="D622" s="15"/>
      <c r="E622" s="15"/>
    </row>
    <row r="623" spans="2:5" ht="13">
      <c r="B623" s="15"/>
      <c r="C623" s="15"/>
      <c r="D623" s="15"/>
      <c r="E623" s="15"/>
    </row>
    <row r="624" spans="2:5" ht="13">
      <c r="B624" s="15"/>
      <c r="C624" s="15"/>
      <c r="D624" s="15"/>
      <c r="E624" s="15"/>
    </row>
    <row r="625" spans="2:5" ht="13">
      <c r="B625" s="15"/>
      <c r="C625" s="15"/>
      <c r="D625" s="15"/>
      <c r="E625" s="15"/>
    </row>
    <row r="626" spans="2:5" ht="13">
      <c r="B626" s="15"/>
      <c r="C626" s="15"/>
      <c r="D626" s="15"/>
      <c r="E626" s="15"/>
    </row>
    <row r="627" spans="2:5" ht="13">
      <c r="B627" s="15"/>
      <c r="C627" s="15"/>
      <c r="D627" s="15"/>
      <c r="E627" s="15"/>
    </row>
    <row r="628" spans="2:5" ht="13">
      <c r="B628" s="15"/>
      <c r="C628" s="15"/>
      <c r="D628" s="15"/>
      <c r="E628" s="15"/>
    </row>
    <row r="629" spans="2:5" ht="13">
      <c r="B629" s="15"/>
      <c r="C629" s="15"/>
      <c r="D629" s="15"/>
      <c r="E629" s="15"/>
    </row>
    <row r="630" spans="2:5" ht="13">
      <c r="B630" s="15"/>
      <c r="C630" s="15"/>
      <c r="D630" s="15"/>
      <c r="E630" s="15"/>
    </row>
    <row r="631" spans="2:5" ht="13">
      <c r="B631" s="15"/>
      <c r="C631" s="15"/>
      <c r="D631" s="15"/>
      <c r="E631" s="15"/>
    </row>
    <row r="632" spans="2:5" ht="13">
      <c r="B632" s="15"/>
      <c r="C632" s="15"/>
      <c r="D632" s="15"/>
      <c r="E632" s="15"/>
    </row>
    <row r="633" spans="2:5" ht="13">
      <c r="B633" s="15"/>
      <c r="C633" s="15"/>
      <c r="D633" s="15"/>
      <c r="E633" s="15"/>
    </row>
    <row r="634" spans="2:5" ht="13">
      <c r="B634" s="15"/>
      <c r="C634" s="15"/>
      <c r="D634" s="15"/>
      <c r="E634" s="15"/>
    </row>
    <row r="635" spans="2:5" ht="13">
      <c r="B635" s="15"/>
      <c r="C635" s="15"/>
      <c r="D635" s="15"/>
      <c r="E635" s="15"/>
    </row>
    <row r="636" spans="2:5" ht="13">
      <c r="B636" s="15"/>
      <c r="C636" s="15"/>
      <c r="D636" s="15"/>
      <c r="E636" s="15"/>
    </row>
    <row r="637" spans="2:5" ht="13">
      <c r="B637" s="15"/>
      <c r="C637" s="15"/>
      <c r="D637" s="15"/>
      <c r="E637" s="15"/>
    </row>
    <row r="638" spans="2:5" ht="13">
      <c r="B638" s="15"/>
      <c r="C638" s="15"/>
      <c r="D638" s="15"/>
      <c r="E638" s="15"/>
    </row>
    <row r="639" spans="2:5" ht="13">
      <c r="B639" s="15"/>
      <c r="C639" s="15"/>
      <c r="D639" s="15"/>
      <c r="E639" s="15"/>
    </row>
    <row r="640" spans="2:5" ht="13">
      <c r="B640" s="15"/>
      <c r="C640" s="15"/>
      <c r="D640" s="15"/>
      <c r="E640" s="15"/>
    </row>
    <row r="641" spans="2:5" ht="13">
      <c r="B641" s="15"/>
      <c r="C641" s="15"/>
      <c r="D641" s="15"/>
      <c r="E641" s="15"/>
    </row>
    <row r="642" spans="2:5" ht="13">
      <c r="B642" s="15"/>
      <c r="C642" s="15"/>
      <c r="D642" s="15"/>
      <c r="E642" s="15"/>
    </row>
    <row r="643" spans="2:5" ht="13">
      <c r="B643" s="15"/>
      <c r="C643" s="15"/>
      <c r="D643" s="15"/>
      <c r="E643" s="15"/>
    </row>
    <row r="644" spans="2:5" ht="13">
      <c r="B644" s="15"/>
      <c r="C644" s="15"/>
      <c r="D644" s="15"/>
      <c r="E644" s="15"/>
    </row>
    <row r="645" spans="2:5" ht="13">
      <c r="B645" s="15"/>
      <c r="C645" s="15"/>
      <c r="D645" s="15"/>
      <c r="E645" s="15"/>
    </row>
    <row r="646" spans="2:5" ht="13">
      <c r="B646" s="15"/>
      <c r="C646" s="15"/>
      <c r="D646" s="15"/>
      <c r="E646" s="15"/>
    </row>
    <row r="647" spans="2:5" ht="13">
      <c r="B647" s="15"/>
      <c r="C647" s="15"/>
      <c r="D647" s="15"/>
      <c r="E647" s="15"/>
    </row>
    <row r="648" spans="2:5" ht="13">
      <c r="B648" s="15"/>
      <c r="C648" s="15"/>
      <c r="D648" s="15"/>
      <c r="E648" s="15"/>
    </row>
    <row r="649" spans="2:5" ht="13">
      <c r="B649" s="15"/>
      <c r="C649" s="15"/>
      <c r="D649" s="15"/>
      <c r="E649" s="15"/>
    </row>
    <row r="650" spans="2:5" ht="13">
      <c r="B650" s="15"/>
      <c r="C650" s="15"/>
      <c r="D650" s="15"/>
      <c r="E650" s="15"/>
    </row>
    <row r="651" spans="2:5" ht="13">
      <c r="B651" s="15"/>
      <c r="C651" s="15"/>
      <c r="D651" s="15"/>
      <c r="E651" s="15"/>
    </row>
    <row r="652" spans="2:5" ht="13">
      <c r="B652" s="15"/>
      <c r="C652" s="15"/>
      <c r="D652" s="15"/>
      <c r="E652" s="15"/>
    </row>
    <row r="653" spans="2:5" ht="13">
      <c r="B653" s="15"/>
      <c r="C653" s="15"/>
      <c r="D653" s="15"/>
      <c r="E653" s="15"/>
    </row>
    <row r="654" spans="2:5" ht="13">
      <c r="B654" s="15"/>
      <c r="C654" s="15"/>
      <c r="D654" s="15"/>
      <c r="E654" s="15"/>
    </row>
    <row r="655" spans="2:5" ht="13">
      <c r="B655" s="15"/>
      <c r="C655" s="15"/>
      <c r="D655" s="15"/>
      <c r="E655" s="15"/>
    </row>
    <row r="656" spans="2:5" ht="13">
      <c r="B656" s="15"/>
      <c r="C656" s="15"/>
      <c r="D656" s="15"/>
      <c r="E656" s="15"/>
    </row>
    <row r="657" spans="2:5" ht="13">
      <c r="B657" s="15"/>
      <c r="C657" s="15"/>
      <c r="D657" s="15"/>
      <c r="E657" s="15"/>
    </row>
    <row r="658" spans="2:5" ht="13">
      <c r="B658" s="15"/>
      <c r="C658" s="15"/>
      <c r="D658" s="15"/>
      <c r="E658" s="15"/>
    </row>
    <row r="659" spans="2:5" ht="13">
      <c r="B659" s="15"/>
      <c r="C659" s="15"/>
      <c r="D659" s="15"/>
      <c r="E659" s="15"/>
    </row>
    <row r="660" spans="2:5" ht="13">
      <c r="B660" s="15"/>
      <c r="C660" s="15"/>
      <c r="D660" s="15"/>
      <c r="E660" s="15"/>
    </row>
    <row r="661" spans="2:5" ht="13">
      <c r="B661" s="15"/>
      <c r="C661" s="15"/>
      <c r="D661" s="15"/>
      <c r="E661" s="15"/>
    </row>
    <row r="662" spans="2:5" ht="13">
      <c r="B662" s="15"/>
      <c r="C662" s="15"/>
      <c r="D662" s="15"/>
      <c r="E662" s="15"/>
    </row>
    <row r="663" spans="2:5" ht="13">
      <c r="B663" s="15"/>
      <c r="C663" s="15"/>
      <c r="D663" s="15"/>
      <c r="E663" s="15"/>
    </row>
    <row r="664" spans="2:5" ht="13">
      <c r="B664" s="15"/>
      <c r="C664" s="15"/>
      <c r="D664" s="15"/>
      <c r="E664" s="15"/>
    </row>
    <row r="665" spans="2:5" ht="13">
      <c r="B665" s="15"/>
      <c r="C665" s="15"/>
      <c r="D665" s="15"/>
      <c r="E665" s="15"/>
    </row>
    <row r="666" spans="2:5" ht="13">
      <c r="B666" s="15"/>
      <c r="C666" s="15"/>
      <c r="D666" s="15"/>
      <c r="E666" s="15"/>
    </row>
    <row r="667" spans="2:5" ht="13">
      <c r="B667" s="15"/>
      <c r="C667" s="15"/>
      <c r="D667" s="15"/>
      <c r="E667" s="15"/>
    </row>
    <row r="668" spans="2:5" ht="13">
      <c r="B668" s="15"/>
      <c r="C668" s="15"/>
      <c r="D668" s="15"/>
      <c r="E668" s="15"/>
    </row>
    <row r="669" spans="2:5" ht="13">
      <c r="B669" s="15"/>
      <c r="C669" s="15"/>
      <c r="D669" s="15"/>
      <c r="E669" s="15"/>
    </row>
    <row r="670" spans="2:5" ht="13">
      <c r="B670" s="15"/>
      <c r="C670" s="15"/>
      <c r="D670" s="15"/>
      <c r="E670" s="15"/>
    </row>
    <row r="671" spans="2:5" ht="13">
      <c r="B671" s="15"/>
      <c r="C671" s="15"/>
      <c r="D671" s="15"/>
      <c r="E671" s="15"/>
    </row>
    <row r="672" spans="2:5" ht="13">
      <c r="B672" s="15"/>
      <c r="C672" s="15"/>
      <c r="D672" s="15"/>
      <c r="E672" s="15"/>
    </row>
    <row r="673" spans="2:5" ht="13">
      <c r="B673" s="15"/>
      <c r="C673" s="15"/>
      <c r="D673" s="15"/>
      <c r="E673" s="15"/>
    </row>
    <row r="674" spans="2:5" ht="13">
      <c r="B674" s="15"/>
      <c r="C674" s="15"/>
      <c r="D674" s="15"/>
      <c r="E674" s="15"/>
    </row>
    <row r="675" spans="2:5" ht="13">
      <c r="B675" s="15"/>
      <c r="C675" s="15"/>
      <c r="D675" s="15"/>
      <c r="E675" s="15"/>
    </row>
    <row r="676" spans="2:5" ht="13">
      <c r="B676" s="15"/>
      <c r="C676" s="15"/>
      <c r="D676" s="15"/>
      <c r="E676" s="15"/>
    </row>
    <row r="677" spans="2:5" ht="13">
      <c r="B677" s="15"/>
      <c r="C677" s="15"/>
      <c r="D677" s="15"/>
      <c r="E677" s="15"/>
    </row>
    <row r="678" spans="2:5" ht="13">
      <c r="B678" s="15"/>
      <c r="C678" s="15"/>
      <c r="D678" s="15"/>
      <c r="E678" s="15"/>
    </row>
    <row r="679" spans="2:5" ht="13">
      <c r="B679" s="15"/>
      <c r="C679" s="15"/>
      <c r="D679" s="15"/>
      <c r="E679" s="15"/>
    </row>
    <row r="680" spans="2:5" ht="13">
      <c r="B680" s="15"/>
      <c r="C680" s="15"/>
      <c r="D680" s="15"/>
      <c r="E680" s="15"/>
    </row>
    <row r="681" spans="2:5" ht="13">
      <c r="B681" s="15"/>
      <c r="C681" s="15"/>
      <c r="D681" s="15"/>
      <c r="E681" s="15"/>
    </row>
    <row r="682" spans="2:5" ht="13">
      <c r="B682" s="15"/>
      <c r="C682" s="15"/>
      <c r="D682" s="15"/>
      <c r="E682" s="15"/>
    </row>
    <row r="683" spans="2:5" ht="13">
      <c r="B683" s="15"/>
      <c r="C683" s="15"/>
      <c r="D683" s="15"/>
      <c r="E683" s="15"/>
    </row>
    <row r="684" spans="2:5" ht="13">
      <c r="B684" s="15"/>
      <c r="C684" s="15"/>
      <c r="D684" s="15"/>
      <c r="E684" s="15"/>
    </row>
    <row r="685" spans="2:5" ht="13">
      <c r="B685" s="15"/>
      <c r="C685" s="15"/>
      <c r="D685" s="15"/>
      <c r="E685" s="15"/>
    </row>
    <row r="686" spans="2:5" ht="13">
      <c r="B686" s="15"/>
      <c r="C686" s="15"/>
      <c r="D686" s="15"/>
      <c r="E686" s="15"/>
    </row>
    <row r="687" spans="2:5" ht="13">
      <c r="B687" s="15"/>
      <c r="C687" s="15"/>
      <c r="D687" s="15"/>
      <c r="E687" s="15"/>
    </row>
    <row r="688" spans="2:5" ht="13">
      <c r="B688" s="15"/>
      <c r="C688" s="15"/>
      <c r="D688" s="15"/>
      <c r="E688" s="15"/>
    </row>
    <row r="689" spans="2:5" ht="13">
      <c r="B689" s="15"/>
      <c r="C689" s="15"/>
      <c r="D689" s="15"/>
      <c r="E689" s="15"/>
    </row>
    <row r="690" spans="2:5" ht="13">
      <c r="B690" s="15"/>
      <c r="C690" s="15"/>
      <c r="D690" s="15"/>
      <c r="E690" s="15"/>
    </row>
    <row r="691" spans="2:5" ht="13">
      <c r="B691" s="15"/>
      <c r="C691" s="15"/>
      <c r="D691" s="15"/>
      <c r="E691" s="15"/>
    </row>
    <row r="692" spans="2:5" ht="13">
      <c r="B692" s="15"/>
      <c r="C692" s="15"/>
      <c r="D692" s="15"/>
      <c r="E692" s="15"/>
    </row>
    <row r="693" spans="2:5" ht="13">
      <c r="B693" s="15"/>
      <c r="C693" s="15"/>
      <c r="D693" s="15"/>
      <c r="E693" s="15"/>
    </row>
    <row r="694" spans="2:5" ht="13">
      <c r="B694" s="15"/>
      <c r="C694" s="15"/>
      <c r="D694" s="15"/>
      <c r="E694" s="15"/>
    </row>
    <row r="695" spans="2:5" ht="13">
      <c r="B695" s="15"/>
      <c r="C695" s="15"/>
      <c r="D695" s="15"/>
      <c r="E695" s="15"/>
    </row>
    <row r="696" spans="2:5" ht="13">
      <c r="B696" s="15"/>
      <c r="C696" s="15"/>
      <c r="D696" s="15"/>
      <c r="E696" s="15"/>
    </row>
    <row r="697" spans="2:5" ht="13">
      <c r="B697" s="15"/>
      <c r="C697" s="15"/>
      <c r="D697" s="15"/>
      <c r="E697" s="15"/>
    </row>
    <row r="698" spans="2:5" ht="13">
      <c r="B698" s="15"/>
      <c r="C698" s="15"/>
      <c r="D698" s="15"/>
      <c r="E698" s="15"/>
    </row>
    <row r="699" spans="2:5" ht="13">
      <c r="B699" s="15"/>
      <c r="C699" s="15"/>
      <c r="D699" s="15"/>
      <c r="E699" s="15"/>
    </row>
    <row r="700" spans="2:5" ht="13">
      <c r="B700" s="15"/>
      <c r="C700" s="15"/>
      <c r="D700" s="15"/>
      <c r="E700" s="15"/>
    </row>
    <row r="701" spans="2:5" ht="13">
      <c r="B701" s="15"/>
      <c r="C701" s="15"/>
      <c r="D701" s="15"/>
      <c r="E701" s="15"/>
    </row>
    <row r="702" spans="2:5" ht="13">
      <c r="B702" s="15"/>
      <c r="C702" s="15"/>
      <c r="D702" s="15"/>
      <c r="E702" s="15"/>
    </row>
    <row r="703" spans="2:5" ht="13">
      <c r="B703" s="15"/>
      <c r="C703" s="15"/>
      <c r="D703" s="15"/>
      <c r="E703" s="15"/>
    </row>
    <row r="704" spans="2:5" ht="13">
      <c r="B704" s="15"/>
      <c r="C704" s="15"/>
      <c r="D704" s="15"/>
      <c r="E704" s="15"/>
    </row>
    <row r="705" spans="2:5" ht="13">
      <c r="B705" s="15"/>
      <c r="C705" s="15"/>
      <c r="D705" s="15"/>
      <c r="E705" s="15"/>
    </row>
    <row r="706" spans="2:5" ht="13">
      <c r="B706" s="15"/>
      <c r="C706" s="15"/>
      <c r="D706" s="15"/>
      <c r="E706" s="15"/>
    </row>
    <row r="707" spans="2:5" ht="13">
      <c r="B707" s="15"/>
      <c r="C707" s="15"/>
      <c r="D707" s="15"/>
      <c r="E707" s="15"/>
    </row>
    <row r="708" spans="2:5" ht="13">
      <c r="B708" s="15"/>
      <c r="C708" s="15"/>
      <c r="D708" s="15"/>
      <c r="E708" s="15"/>
    </row>
    <row r="709" spans="2:5" ht="13">
      <c r="B709" s="15"/>
      <c r="C709" s="15"/>
      <c r="D709" s="15"/>
      <c r="E709" s="15"/>
    </row>
    <row r="710" spans="2:5" ht="13">
      <c r="B710" s="15"/>
      <c r="C710" s="15"/>
      <c r="D710" s="15"/>
      <c r="E710" s="15"/>
    </row>
    <row r="711" spans="2:5" ht="13">
      <c r="B711" s="15"/>
      <c r="C711" s="15"/>
      <c r="D711" s="15"/>
      <c r="E711" s="15"/>
    </row>
    <row r="712" spans="2:5" ht="13">
      <c r="B712" s="15"/>
      <c r="C712" s="15"/>
      <c r="D712" s="15"/>
      <c r="E712" s="15"/>
    </row>
    <row r="713" spans="2:5" ht="13">
      <c r="B713" s="15"/>
      <c r="C713" s="15"/>
      <c r="D713" s="15"/>
      <c r="E713" s="15"/>
    </row>
    <row r="714" spans="2:5" ht="13">
      <c r="B714" s="15"/>
      <c r="C714" s="15"/>
      <c r="D714" s="15"/>
      <c r="E714" s="15"/>
    </row>
    <row r="715" spans="2:5" ht="13">
      <c r="B715" s="15"/>
      <c r="C715" s="15"/>
      <c r="D715" s="15"/>
      <c r="E715" s="15"/>
    </row>
    <row r="716" spans="2:5" ht="13">
      <c r="B716" s="15"/>
      <c r="C716" s="15"/>
      <c r="D716" s="15"/>
      <c r="E716" s="15"/>
    </row>
    <row r="717" spans="2:5" ht="13">
      <c r="B717" s="15"/>
      <c r="C717" s="15"/>
      <c r="D717" s="15"/>
      <c r="E717" s="15"/>
    </row>
    <row r="718" spans="2:5" ht="13">
      <c r="B718" s="15"/>
      <c r="C718" s="15"/>
      <c r="D718" s="15"/>
      <c r="E718" s="15"/>
    </row>
    <row r="719" spans="2:5" ht="13">
      <c r="B719" s="15"/>
      <c r="C719" s="15"/>
      <c r="D719" s="15"/>
      <c r="E719" s="15"/>
    </row>
    <row r="720" spans="2:5" ht="13">
      <c r="B720" s="15"/>
      <c r="C720" s="15"/>
      <c r="D720" s="15"/>
      <c r="E720" s="15"/>
    </row>
    <row r="721" spans="2:5" ht="13">
      <c r="B721" s="15"/>
      <c r="C721" s="15"/>
      <c r="D721" s="15"/>
      <c r="E721" s="15"/>
    </row>
    <row r="722" spans="2:5" ht="13">
      <c r="B722" s="15"/>
      <c r="C722" s="15"/>
      <c r="D722" s="15"/>
      <c r="E722" s="15"/>
    </row>
    <row r="723" spans="2:5" ht="13">
      <c r="B723" s="15"/>
      <c r="C723" s="15"/>
      <c r="D723" s="15"/>
      <c r="E723" s="15"/>
    </row>
    <row r="724" spans="2:5" ht="13">
      <c r="B724" s="15"/>
      <c r="C724" s="15"/>
      <c r="D724" s="15"/>
      <c r="E724" s="15"/>
    </row>
    <row r="725" spans="2:5" ht="13">
      <c r="B725" s="15"/>
      <c r="C725" s="15"/>
      <c r="D725" s="15"/>
      <c r="E725" s="15"/>
    </row>
    <row r="726" spans="2:5" ht="13">
      <c r="B726" s="15"/>
      <c r="C726" s="15"/>
      <c r="D726" s="15"/>
      <c r="E726" s="15"/>
    </row>
    <row r="727" spans="2:5" ht="13">
      <c r="B727" s="15"/>
      <c r="C727" s="15"/>
      <c r="D727" s="15"/>
      <c r="E727" s="15"/>
    </row>
    <row r="728" spans="2:5" ht="13">
      <c r="B728" s="15"/>
      <c r="C728" s="15"/>
      <c r="D728" s="15"/>
      <c r="E728" s="15"/>
    </row>
    <row r="729" spans="2:5" ht="13">
      <c r="B729" s="15"/>
      <c r="C729" s="15"/>
      <c r="D729" s="15"/>
      <c r="E729" s="15"/>
    </row>
    <row r="730" spans="2:5" ht="13">
      <c r="B730" s="15"/>
      <c r="C730" s="15"/>
      <c r="D730" s="15"/>
      <c r="E730" s="15"/>
    </row>
    <row r="731" spans="2:5" ht="13">
      <c r="B731" s="15"/>
      <c r="C731" s="15"/>
      <c r="D731" s="15"/>
      <c r="E731" s="15"/>
    </row>
    <row r="732" spans="2:5" ht="13">
      <c r="B732" s="15"/>
      <c r="C732" s="15"/>
      <c r="D732" s="15"/>
      <c r="E732" s="15"/>
    </row>
    <row r="733" spans="2:5" ht="13">
      <c r="B733" s="15"/>
      <c r="C733" s="15"/>
      <c r="D733" s="15"/>
      <c r="E733" s="15"/>
    </row>
    <row r="734" spans="2:5" ht="13">
      <c r="B734" s="15"/>
      <c r="C734" s="15"/>
      <c r="D734" s="15"/>
      <c r="E734" s="15"/>
    </row>
    <row r="735" spans="2:5" ht="13">
      <c r="B735" s="15"/>
      <c r="C735" s="15"/>
      <c r="D735" s="15"/>
      <c r="E735" s="15"/>
    </row>
    <row r="736" spans="2:5" ht="13">
      <c r="B736" s="15"/>
      <c r="C736" s="15"/>
      <c r="D736" s="15"/>
      <c r="E736" s="15"/>
    </row>
    <row r="737" spans="2:5" ht="13">
      <c r="B737" s="15"/>
      <c r="C737" s="15"/>
      <c r="D737" s="15"/>
      <c r="E737" s="15"/>
    </row>
    <row r="738" spans="2:5" ht="13">
      <c r="B738" s="15"/>
      <c r="C738" s="15"/>
      <c r="D738" s="15"/>
      <c r="E738" s="15"/>
    </row>
    <row r="739" spans="2:5" ht="13">
      <c r="B739" s="15"/>
      <c r="C739" s="15"/>
      <c r="D739" s="15"/>
      <c r="E739" s="15"/>
    </row>
    <row r="740" spans="2:5" ht="13">
      <c r="B740" s="15"/>
      <c r="C740" s="15"/>
      <c r="D740" s="15"/>
      <c r="E740" s="15"/>
    </row>
    <row r="741" spans="2:5" ht="13">
      <c r="B741" s="15"/>
      <c r="C741" s="15"/>
      <c r="D741" s="15"/>
      <c r="E741" s="15"/>
    </row>
    <row r="742" spans="2:5" ht="13">
      <c r="B742" s="15"/>
      <c r="C742" s="15"/>
      <c r="D742" s="15"/>
      <c r="E742" s="15"/>
    </row>
    <row r="743" spans="2:5" ht="13">
      <c r="B743" s="15"/>
      <c r="C743" s="15"/>
      <c r="D743" s="15"/>
      <c r="E743" s="15"/>
    </row>
    <row r="744" spans="2:5" ht="13">
      <c r="B744" s="15"/>
      <c r="C744" s="15"/>
      <c r="D744" s="15"/>
      <c r="E744" s="15"/>
    </row>
    <row r="745" spans="2:5" ht="13">
      <c r="B745" s="15"/>
      <c r="C745" s="15"/>
      <c r="D745" s="15"/>
      <c r="E745" s="15"/>
    </row>
    <row r="746" spans="2:5" ht="13">
      <c r="B746" s="15"/>
      <c r="C746" s="15"/>
      <c r="D746" s="15"/>
      <c r="E746" s="15"/>
    </row>
    <row r="747" spans="2:5" ht="13">
      <c r="B747" s="15"/>
      <c r="C747" s="15"/>
      <c r="D747" s="15"/>
      <c r="E747" s="15"/>
    </row>
    <row r="748" spans="2:5" ht="13">
      <c r="B748" s="15"/>
      <c r="C748" s="15"/>
      <c r="D748" s="15"/>
      <c r="E748" s="15"/>
    </row>
    <row r="749" spans="2:5" ht="13">
      <c r="B749" s="15"/>
      <c r="C749" s="15"/>
      <c r="D749" s="15"/>
      <c r="E749" s="15"/>
    </row>
    <row r="750" spans="2:5" ht="13">
      <c r="B750" s="15"/>
      <c r="C750" s="15"/>
      <c r="D750" s="15"/>
      <c r="E750" s="15"/>
    </row>
    <row r="751" spans="2:5" ht="13">
      <c r="B751" s="15"/>
      <c r="C751" s="15"/>
      <c r="D751" s="15"/>
      <c r="E751" s="15"/>
    </row>
    <row r="752" spans="2:5" ht="13">
      <c r="B752" s="15"/>
      <c r="C752" s="15"/>
      <c r="D752" s="15"/>
      <c r="E752" s="15"/>
    </row>
    <row r="753" spans="2:5" ht="13">
      <c r="B753" s="15"/>
      <c r="C753" s="15"/>
      <c r="D753" s="15"/>
      <c r="E753" s="15"/>
    </row>
    <row r="754" spans="2:5" ht="13">
      <c r="B754" s="15"/>
      <c r="C754" s="15"/>
      <c r="D754" s="15"/>
      <c r="E754" s="15"/>
    </row>
    <row r="755" spans="2:5" ht="13">
      <c r="B755" s="15"/>
      <c r="C755" s="15"/>
      <c r="D755" s="15"/>
      <c r="E755" s="15"/>
    </row>
    <row r="756" spans="2:5" ht="13">
      <c r="B756" s="15"/>
      <c r="C756" s="15"/>
      <c r="D756" s="15"/>
      <c r="E756" s="15"/>
    </row>
    <row r="757" spans="2:5" ht="13">
      <c r="B757" s="15"/>
      <c r="C757" s="15"/>
      <c r="D757" s="15"/>
      <c r="E757" s="15"/>
    </row>
    <row r="758" spans="2:5" ht="13">
      <c r="B758" s="15"/>
      <c r="C758" s="15"/>
      <c r="D758" s="15"/>
      <c r="E758" s="15"/>
    </row>
    <row r="759" spans="2:5" ht="13">
      <c r="B759" s="15"/>
      <c r="C759" s="15"/>
      <c r="D759" s="15"/>
      <c r="E759" s="15"/>
    </row>
    <row r="760" spans="2:5" ht="13">
      <c r="B760" s="15"/>
      <c r="C760" s="15"/>
      <c r="D760" s="15"/>
      <c r="E760" s="15"/>
    </row>
    <row r="761" spans="2:5" ht="13">
      <c r="B761" s="15"/>
      <c r="C761" s="15"/>
      <c r="D761" s="15"/>
      <c r="E761" s="15"/>
    </row>
    <row r="762" spans="2:5" ht="13">
      <c r="B762" s="15"/>
      <c r="C762" s="15"/>
      <c r="D762" s="15"/>
      <c r="E762" s="15"/>
    </row>
    <row r="763" spans="2:5" ht="13">
      <c r="B763" s="15"/>
      <c r="C763" s="15"/>
      <c r="D763" s="15"/>
      <c r="E763" s="15"/>
    </row>
    <row r="764" spans="2:5" ht="13">
      <c r="B764" s="15"/>
      <c r="C764" s="15"/>
      <c r="D764" s="15"/>
      <c r="E764" s="15"/>
    </row>
    <row r="765" spans="2:5" ht="13">
      <c r="B765" s="15"/>
      <c r="C765" s="15"/>
      <c r="D765" s="15"/>
      <c r="E765" s="15"/>
    </row>
    <row r="766" spans="2:5" ht="13">
      <c r="B766" s="15"/>
      <c r="C766" s="15"/>
      <c r="D766" s="15"/>
      <c r="E766" s="15"/>
    </row>
    <row r="767" spans="2:5" ht="13">
      <c r="B767" s="15"/>
      <c r="C767" s="15"/>
      <c r="D767" s="15"/>
      <c r="E767" s="15"/>
    </row>
    <row r="768" spans="2:5" ht="13">
      <c r="B768" s="15"/>
      <c r="C768" s="15"/>
      <c r="D768" s="15"/>
      <c r="E768" s="15"/>
    </row>
    <row r="769" spans="2:5" ht="13">
      <c r="B769" s="15"/>
      <c r="C769" s="15"/>
      <c r="D769" s="15"/>
      <c r="E769" s="15"/>
    </row>
    <row r="770" spans="2:5" ht="13">
      <c r="B770" s="15"/>
      <c r="C770" s="15"/>
      <c r="D770" s="15"/>
      <c r="E770" s="15"/>
    </row>
    <row r="771" spans="2:5" ht="13">
      <c r="B771" s="15"/>
      <c r="C771" s="15"/>
      <c r="D771" s="15"/>
      <c r="E771" s="15"/>
    </row>
    <row r="772" spans="2:5" ht="13">
      <c r="B772" s="15"/>
      <c r="C772" s="15"/>
      <c r="D772" s="15"/>
      <c r="E772" s="15"/>
    </row>
    <row r="773" spans="2:5" ht="13">
      <c r="B773" s="15"/>
      <c r="C773" s="15"/>
      <c r="D773" s="15"/>
      <c r="E773" s="15"/>
    </row>
    <row r="774" spans="2:5" ht="13">
      <c r="B774" s="15"/>
      <c r="C774" s="15"/>
      <c r="D774" s="15"/>
      <c r="E774" s="15"/>
    </row>
    <row r="775" spans="2:5" ht="13">
      <c r="B775" s="15"/>
      <c r="C775" s="15"/>
      <c r="D775" s="15"/>
      <c r="E775" s="15"/>
    </row>
    <row r="776" spans="2:5" ht="13">
      <c r="B776" s="15"/>
      <c r="C776" s="15"/>
      <c r="D776" s="15"/>
      <c r="E776" s="15"/>
    </row>
    <row r="777" spans="2:5" ht="13">
      <c r="B777" s="15"/>
      <c r="C777" s="15"/>
      <c r="D777" s="15"/>
      <c r="E777" s="15"/>
    </row>
    <row r="778" spans="2:5" ht="13">
      <c r="B778" s="15"/>
      <c r="C778" s="15"/>
      <c r="D778" s="15"/>
      <c r="E778" s="15"/>
    </row>
    <row r="779" spans="2:5" ht="13">
      <c r="B779" s="15"/>
      <c r="C779" s="15"/>
      <c r="D779" s="15"/>
      <c r="E779" s="15"/>
    </row>
    <row r="780" spans="2:5" ht="13">
      <c r="B780" s="15"/>
      <c r="C780" s="15"/>
      <c r="D780" s="15"/>
      <c r="E780" s="15"/>
    </row>
    <row r="781" spans="2:5" ht="13">
      <c r="B781" s="15"/>
      <c r="C781" s="15"/>
      <c r="D781" s="15"/>
      <c r="E781" s="15"/>
    </row>
    <row r="782" spans="2:5" ht="13">
      <c r="B782" s="15"/>
      <c r="C782" s="15"/>
      <c r="D782" s="15"/>
      <c r="E782" s="15"/>
    </row>
    <row r="783" spans="2:5" ht="13">
      <c r="B783" s="15"/>
      <c r="C783" s="15"/>
      <c r="D783" s="15"/>
      <c r="E783" s="15"/>
    </row>
    <row r="784" spans="2:5" ht="13">
      <c r="B784" s="15"/>
      <c r="C784" s="15"/>
      <c r="D784" s="15"/>
      <c r="E784" s="15"/>
    </row>
    <row r="785" spans="2:5" ht="13">
      <c r="B785" s="15"/>
      <c r="C785" s="15"/>
      <c r="D785" s="15"/>
      <c r="E785" s="15"/>
    </row>
    <row r="786" spans="2:5" ht="13">
      <c r="B786" s="15"/>
      <c r="C786" s="15"/>
      <c r="D786" s="15"/>
      <c r="E786" s="15"/>
    </row>
    <row r="787" spans="2:5" ht="13">
      <c r="B787" s="15"/>
      <c r="C787" s="15"/>
      <c r="D787" s="15"/>
      <c r="E787" s="15"/>
    </row>
    <row r="788" spans="2:5" ht="13">
      <c r="B788" s="15"/>
      <c r="C788" s="15"/>
      <c r="D788" s="15"/>
      <c r="E788" s="15"/>
    </row>
    <row r="789" spans="2:5" ht="13">
      <c r="B789" s="15"/>
      <c r="C789" s="15"/>
      <c r="D789" s="15"/>
      <c r="E789" s="15"/>
    </row>
    <row r="790" spans="2:5" ht="13">
      <c r="B790" s="15"/>
      <c r="C790" s="15"/>
      <c r="D790" s="15"/>
      <c r="E790" s="15"/>
    </row>
    <row r="791" spans="2:5" ht="13">
      <c r="B791" s="15"/>
      <c r="C791" s="15"/>
      <c r="D791" s="15"/>
      <c r="E791" s="15"/>
    </row>
    <row r="792" spans="2:5" ht="13">
      <c r="B792" s="15"/>
      <c r="C792" s="15"/>
      <c r="D792" s="15"/>
      <c r="E792" s="15"/>
    </row>
    <row r="793" spans="2:5" ht="13">
      <c r="B793" s="15"/>
      <c r="C793" s="15"/>
      <c r="D793" s="15"/>
      <c r="E793" s="15"/>
    </row>
    <row r="794" spans="2:5" ht="13">
      <c r="B794" s="15"/>
      <c r="C794" s="15"/>
      <c r="D794" s="15"/>
      <c r="E794" s="15"/>
    </row>
    <row r="795" spans="2:5" ht="13">
      <c r="B795" s="15"/>
      <c r="C795" s="15"/>
      <c r="D795" s="15"/>
      <c r="E795" s="15"/>
    </row>
    <row r="796" spans="2:5" ht="13">
      <c r="B796" s="15"/>
      <c r="C796" s="15"/>
      <c r="D796" s="15"/>
      <c r="E796" s="15"/>
    </row>
    <row r="797" spans="2:5" ht="13">
      <c r="B797" s="15"/>
      <c r="C797" s="15"/>
      <c r="D797" s="15"/>
      <c r="E797" s="15"/>
    </row>
    <row r="798" spans="2:5" ht="13">
      <c r="B798" s="15"/>
      <c r="C798" s="15"/>
      <c r="D798" s="15"/>
      <c r="E798" s="15"/>
    </row>
    <row r="799" spans="2:5" ht="13">
      <c r="B799" s="15"/>
      <c r="C799" s="15"/>
      <c r="D799" s="15"/>
      <c r="E799" s="15"/>
    </row>
    <row r="800" spans="2:5" ht="13">
      <c r="B800" s="15"/>
      <c r="C800" s="15"/>
      <c r="D800" s="15"/>
      <c r="E800" s="15"/>
    </row>
    <row r="801" spans="2:5" ht="13">
      <c r="B801" s="15"/>
      <c r="C801" s="15"/>
      <c r="D801" s="15"/>
      <c r="E801" s="15"/>
    </row>
    <row r="802" spans="2:5" ht="13">
      <c r="B802" s="15"/>
      <c r="C802" s="15"/>
      <c r="D802" s="15"/>
      <c r="E802" s="15"/>
    </row>
    <row r="803" spans="2:5" ht="13">
      <c r="B803" s="15"/>
      <c r="C803" s="15"/>
      <c r="D803" s="15"/>
      <c r="E803" s="15"/>
    </row>
    <row r="804" spans="2:5" ht="13">
      <c r="B804" s="15"/>
      <c r="C804" s="15"/>
      <c r="D804" s="15"/>
      <c r="E804" s="15"/>
    </row>
    <row r="805" spans="2:5" ht="13">
      <c r="B805" s="15"/>
      <c r="C805" s="15"/>
      <c r="D805" s="15"/>
      <c r="E805" s="15"/>
    </row>
    <row r="806" spans="2:5" ht="13">
      <c r="B806" s="15"/>
      <c r="C806" s="15"/>
      <c r="D806" s="15"/>
      <c r="E806" s="15"/>
    </row>
    <row r="807" spans="2:5" ht="13">
      <c r="B807" s="15"/>
      <c r="C807" s="15"/>
      <c r="D807" s="15"/>
      <c r="E807" s="15"/>
    </row>
    <row r="808" spans="2:5" ht="13">
      <c r="B808" s="15"/>
      <c r="C808" s="15"/>
      <c r="D808" s="15"/>
      <c r="E808" s="15"/>
    </row>
    <row r="809" spans="2:5" ht="13">
      <c r="B809" s="15"/>
      <c r="C809" s="15"/>
      <c r="D809" s="15"/>
      <c r="E809" s="15"/>
    </row>
    <row r="810" spans="2:5" ht="13">
      <c r="B810" s="15"/>
      <c r="C810" s="15"/>
      <c r="D810" s="15"/>
      <c r="E810" s="15"/>
    </row>
    <row r="811" spans="2:5" ht="13">
      <c r="B811" s="15"/>
      <c r="C811" s="15"/>
      <c r="D811" s="15"/>
      <c r="E811" s="15"/>
    </row>
    <row r="812" spans="2:5" ht="13">
      <c r="B812" s="15"/>
      <c r="C812" s="15"/>
      <c r="D812" s="15"/>
      <c r="E812" s="15"/>
    </row>
    <row r="813" spans="2:5" ht="13">
      <c r="B813" s="15"/>
      <c r="C813" s="15"/>
      <c r="D813" s="15"/>
      <c r="E813" s="15"/>
    </row>
    <row r="814" spans="2:5" ht="13">
      <c r="B814" s="15"/>
      <c r="C814" s="15"/>
      <c r="D814" s="15"/>
      <c r="E814" s="15"/>
    </row>
    <row r="815" spans="2:5" ht="13">
      <c r="B815" s="15"/>
      <c r="C815" s="15"/>
      <c r="D815" s="15"/>
      <c r="E815" s="15"/>
    </row>
    <row r="816" spans="2:5" ht="13">
      <c r="B816" s="15"/>
      <c r="C816" s="15"/>
      <c r="D816" s="15"/>
      <c r="E816" s="15"/>
    </row>
    <row r="817" spans="2:5" ht="13">
      <c r="B817" s="15"/>
      <c r="C817" s="15"/>
      <c r="D817" s="15"/>
      <c r="E817" s="15"/>
    </row>
    <row r="818" spans="2:5" ht="13">
      <c r="B818" s="15"/>
      <c r="C818" s="15"/>
      <c r="D818" s="15"/>
      <c r="E818" s="15"/>
    </row>
    <row r="819" spans="2:5" ht="13">
      <c r="B819" s="15"/>
      <c r="C819" s="15"/>
      <c r="D819" s="15"/>
      <c r="E819" s="15"/>
    </row>
    <row r="820" spans="2:5" ht="13">
      <c r="B820" s="15"/>
      <c r="C820" s="15"/>
      <c r="D820" s="15"/>
      <c r="E820" s="15"/>
    </row>
    <row r="821" spans="2:5" ht="13">
      <c r="B821" s="15"/>
      <c r="C821" s="15"/>
      <c r="D821" s="15"/>
      <c r="E821" s="15"/>
    </row>
    <row r="822" spans="2:5" ht="13">
      <c r="B822" s="15"/>
      <c r="C822" s="15"/>
      <c r="D822" s="15"/>
      <c r="E822" s="15"/>
    </row>
    <row r="823" spans="2:5" ht="13">
      <c r="B823" s="15"/>
      <c r="C823" s="15"/>
      <c r="D823" s="15"/>
      <c r="E823" s="15"/>
    </row>
    <row r="824" spans="2:5" ht="13">
      <c r="B824" s="15"/>
      <c r="C824" s="15"/>
      <c r="D824" s="15"/>
      <c r="E824" s="15"/>
    </row>
    <row r="825" spans="2:5" ht="13">
      <c r="B825" s="15"/>
      <c r="C825" s="15"/>
      <c r="D825" s="15"/>
      <c r="E825" s="15"/>
    </row>
    <row r="826" spans="2:5" ht="13">
      <c r="B826" s="15"/>
      <c r="C826" s="15"/>
      <c r="D826" s="15"/>
      <c r="E826" s="15"/>
    </row>
    <row r="827" spans="2:5" ht="13">
      <c r="B827" s="15"/>
      <c r="C827" s="15"/>
      <c r="D827" s="15"/>
      <c r="E827" s="15"/>
    </row>
    <row r="828" spans="2:5" ht="13">
      <c r="B828" s="15"/>
      <c r="C828" s="15"/>
      <c r="D828" s="15"/>
      <c r="E828" s="15"/>
    </row>
    <row r="829" spans="2:5" ht="13">
      <c r="B829" s="15"/>
      <c r="C829" s="15"/>
      <c r="D829" s="15"/>
      <c r="E829" s="15"/>
    </row>
    <row r="830" spans="2:5" ht="13">
      <c r="B830" s="15"/>
      <c r="C830" s="15"/>
      <c r="D830" s="15"/>
      <c r="E830" s="15"/>
    </row>
    <row r="831" spans="2:5" ht="13">
      <c r="B831" s="15"/>
      <c r="C831" s="15"/>
      <c r="D831" s="15"/>
      <c r="E831" s="15"/>
    </row>
    <row r="832" spans="2:5" ht="13">
      <c r="B832" s="15"/>
      <c r="C832" s="15"/>
      <c r="D832" s="15"/>
      <c r="E832" s="15"/>
    </row>
    <row r="833" spans="2:5" ht="13">
      <c r="B833" s="15"/>
      <c r="C833" s="15"/>
      <c r="D833" s="15"/>
      <c r="E833" s="15"/>
    </row>
    <row r="834" spans="2:5" ht="13">
      <c r="B834" s="15"/>
      <c r="C834" s="15"/>
      <c r="D834" s="15"/>
      <c r="E834" s="15"/>
    </row>
    <row r="835" spans="2:5" ht="13">
      <c r="B835" s="15"/>
      <c r="C835" s="15"/>
      <c r="D835" s="15"/>
      <c r="E835" s="15"/>
    </row>
    <row r="836" spans="2:5" ht="13">
      <c r="B836" s="15"/>
      <c r="C836" s="15"/>
      <c r="D836" s="15"/>
      <c r="E836" s="15"/>
    </row>
    <row r="837" spans="2:5" ht="13">
      <c r="B837" s="15"/>
      <c r="C837" s="15"/>
      <c r="D837" s="15"/>
      <c r="E837" s="15"/>
    </row>
    <row r="838" spans="2:5" ht="13">
      <c r="B838" s="15"/>
      <c r="C838" s="15"/>
      <c r="D838" s="15"/>
      <c r="E838" s="15"/>
    </row>
    <row r="839" spans="2:5" ht="13">
      <c r="B839" s="15"/>
      <c r="C839" s="15"/>
      <c r="D839" s="15"/>
      <c r="E839" s="15"/>
    </row>
    <row r="840" spans="2:5" ht="13">
      <c r="B840" s="15"/>
      <c r="C840" s="15"/>
      <c r="D840" s="15"/>
      <c r="E840" s="15"/>
    </row>
    <row r="841" spans="2:5" ht="13">
      <c r="B841" s="15"/>
      <c r="C841" s="15"/>
      <c r="D841" s="15"/>
      <c r="E841" s="15"/>
    </row>
    <row r="842" spans="2:5" ht="13">
      <c r="B842" s="15"/>
      <c r="C842" s="15"/>
      <c r="D842" s="15"/>
      <c r="E842" s="15"/>
    </row>
    <row r="843" spans="2:5" ht="13">
      <c r="B843" s="15"/>
      <c r="C843" s="15"/>
      <c r="D843" s="15"/>
      <c r="E843" s="15"/>
    </row>
    <row r="844" spans="2:5" ht="13">
      <c r="B844" s="15"/>
      <c r="C844" s="15"/>
      <c r="D844" s="15"/>
      <c r="E844" s="15"/>
    </row>
    <row r="845" spans="2:5" ht="13">
      <c r="B845" s="15"/>
      <c r="C845" s="15"/>
      <c r="D845" s="15"/>
      <c r="E845" s="15"/>
    </row>
    <row r="846" spans="2:5" ht="13">
      <c r="B846" s="15"/>
      <c r="C846" s="15"/>
      <c r="D846" s="15"/>
      <c r="E846" s="15"/>
    </row>
    <row r="847" spans="2:5" ht="13">
      <c r="B847" s="15"/>
      <c r="C847" s="15"/>
      <c r="D847" s="15"/>
      <c r="E847" s="15"/>
    </row>
    <row r="848" spans="2:5" ht="13">
      <c r="B848" s="15"/>
      <c r="C848" s="15"/>
      <c r="D848" s="15"/>
      <c r="E848" s="15"/>
    </row>
    <row r="849" spans="2:5" ht="13">
      <c r="B849" s="15"/>
      <c r="C849" s="15"/>
      <c r="D849" s="15"/>
      <c r="E849" s="15"/>
    </row>
    <row r="850" spans="2:5" ht="13">
      <c r="B850" s="15"/>
      <c r="C850" s="15"/>
      <c r="D850" s="15"/>
      <c r="E850" s="15"/>
    </row>
    <row r="851" spans="2:5" ht="13">
      <c r="B851" s="15"/>
      <c r="C851" s="15"/>
      <c r="D851" s="15"/>
      <c r="E851" s="15"/>
    </row>
    <row r="852" spans="2:5" ht="13">
      <c r="B852" s="15"/>
      <c r="C852" s="15"/>
      <c r="D852" s="15"/>
      <c r="E852" s="15"/>
    </row>
    <row r="853" spans="2:5" ht="13">
      <c r="B853" s="15"/>
      <c r="C853" s="15"/>
      <c r="D853" s="15"/>
      <c r="E853" s="15"/>
    </row>
    <row r="854" spans="2:5" ht="13">
      <c r="B854" s="15"/>
      <c r="C854" s="15"/>
      <c r="D854" s="15"/>
      <c r="E854" s="15"/>
    </row>
    <row r="855" spans="2:5" ht="13">
      <c r="B855" s="15"/>
      <c r="C855" s="15"/>
      <c r="D855" s="15"/>
      <c r="E855" s="15"/>
    </row>
    <row r="856" spans="2:5" ht="13">
      <c r="B856" s="15"/>
      <c r="C856" s="15"/>
      <c r="D856" s="15"/>
      <c r="E856" s="15"/>
    </row>
    <row r="857" spans="2:5" ht="13">
      <c r="B857" s="15"/>
      <c r="C857" s="15"/>
      <c r="D857" s="15"/>
      <c r="E857" s="15"/>
    </row>
    <row r="858" spans="2:5" ht="13">
      <c r="B858" s="15"/>
      <c r="C858" s="15"/>
      <c r="D858" s="15"/>
      <c r="E858" s="15"/>
    </row>
    <row r="859" spans="2:5" ht="13">
      <c r="B859" s="15"/>
      <c r="C859" s="15"/>
      <c r="D859" s="15"/>
      <c r="E859" s="15"/>
    </row>
    <row r="860" spans="2:5" ht="13">
      <c r="B860" s="15"/>
      <c r="C860" s="15"/>
      <c r="D860" s="15"/>
      <c r="E860" s="15"/>
    </row>
    <row r="861" spans="2:5" ht="13">
      <c r="B861" s="15"/>
      <c r="C861" s="15"/>
      <c r="D861" s="15"/>
      <c r="E861" s="15"/>
    </row>
    <row r="862" spans="2:5" ht="13">
      <c r="B862" s="15"/>
      <c r="C862" s="15"/>
      <c r="D862" s="15"/>
      <c r="E862" s="15"/>
    </row>
    <row r="863" spans="2:5" ht="13">
      <c r="B863" s="15"/>
      <c r="C863" s="15"/>
      <c r="D863" s="15"/>
      <c r="E863" s="15"/>
    </row>
    <row r="864" spans="2:5" ht="13">
      <c r="B864" s="15"/>
      <c r="C864" s="15"/>
      <c r="D864" s="15"/>
      <c r="E864" s="15"/>
    </row>
    <row r="865" spans="2:5" ht="13">
      <c r="B865" s="15"/>
      <c r="C865" s="15"/>
      <c r="D865" s="15"/>
      <c r="E865" s="15"/>
    </row>
    <row r="866" spans="2:5" ht="13">
      <c r="B866" s="15"/>
      <c r="C866" s="15"/>
      <c r="D866" s="15"/>
      <c r="E866" s="15"/>
    </row>
    <row r="867" spans="2:5" ht="13">
      <c r="B867" s="15"/>
      <c r="C867" s="15"/>
      <c r="D867" s="15"/>
      <c r="E867" s="15"/>
    </row>
    <row r="868" spans="2:5" ht="13">
      <c r="B868" s="15"/>
      <c r="C868" s="15"/>
      <c r="D868" s="15"/>
      <c r="E868" s="15"/>
    </row>
    <row r="869" spans="2:5" ht="13">
      <c r="B869" s="15"/>
      <c r="C869" s="15"/>
      <c r="D869" s="15"/>
      <c r="E869" s="15"/>
    </row>
    <row r="870" spans="2:5" ht="13">
      <c r="B870" s="15"/>
      <c r="C870" s="15"/>
      <c r="D870" s="15"/>
      <c r="E870" s="15"/>
    </row>
    <row r="871" spans="2:5" ht="13">
      <c r="B871" s="15"/>
      <c r="C871" s="15"/>
      <c r="D871" s="15"/>
      <c r="E871" s="15"/>
    </row>
    <row r="872" spans="2:5" ht="13">
      <c r="B872" s="15"/>
      <c r="C872" s="15"/>
      <c r="D872" s="15"/>
      <c r="E872" s="15"/>
    </row>
    <row r="873" spans="2:5" ht="13">
      <c r="B873" s="15"/>
      <c r="C873" s="15"/>
      <c r="D873" s="15"/>
      <c r="E873" s="15"/>
    </row>
    <row r="874" spans="2:5" ht="13">
      <c r="B874" s="15"/>
      <c r="C874" s="15"/>
      <c r="D874" s="15"/>
      <c r="E874" s="15"/>
    </row>
    <row r="875" spans="2:5" ht="13">
      <c r="B875" s="15"/>
      <c r="C875" s="15"/>
      <c r="D875" s="15"/>
      <c r="E875" s="15"/>
    </row>
    <row r="876" spans="2:5" ht="13">
      <c r="B876" s="15"/>
      <c r="C876" s="15"/>
      <c r="D876" s="15"/>
      <c r="E876" s="15"/>
    </row>
    <row r="877" spans="2:5" ht="13">
      <c r="B877" s="15"/>
      <c r="C877" s="15"/>
      <c r="D877" s="15"/>
      <c r="E877" s="15"/>
    </row>
    <row r="878" spans="2:5" ht="13">
      <c r="B878" s="15"/>
      <c r="C878" s="15"/>
      <c r="D878" s="15"/>
      <c r="E878" s="15"/>
    </row>
    <row r="879" spans="2:5" ht="13">
      <c r="B879" s="15"/>
      <c r="C879" s="15"/>
      <c r="D879" s="15"/>
      <c r="E879" s="15"/>
    </row>
    <row r="880" spans="2:5" ht="13">
      <c r="B880" s="15"/>
      <c r="C880" s="15"/>
      <c r="D880" s="15"/>
      <c r="E880" s="15"/>
    </row>
    <row r="881" spans="2:5" ht="13">
      <c r="B881" s="15"/>
      <c r="C881" s="15"/>
      <c r="D881" s="15"/>
      <c r="E881" s="15"/>
    </row>
    <row r="882" spans="2:5" ht="13">
      <c r="B882" s="15"/>
      <c r="C882" s="15"/>
      <c r="D882" s="15"/>
      <c r="E882" s="15"/>
    </row>
    <row r="883" spans="2:5" ht="13">
      <c r="B883" s="15"/>
      <c r="C883" s="15"/>
      <c r="D883" s="15"/>
      <c r="E883" s="15"/>
    </row>
    <row r="884" spans="2:5" ht="13">
      <c r="B884" s="15"/>
      <c r="C884" s="15"/>
      <c r="D884" s="15"/>
      <c r="E884" s="15"/>
    </row>
    <row r="885" spans="2:5" ht="13">
      <c r="B885" s="15"/>
      <c r="C885" s="15"/>
      <c r="D885" s="15"/>
      <c r="E885" s="15"/>
    </row>
    <row r="886" spans="2:5" ht="13">
      <c r="B886" s="15"/>
      <c r="C886" s="15"/>
      <c r="D886" s="15"/>
      <c r="E886" s="15"/>
    </row>
    <row r="887" spans="2:5" ht="13">
      <c r="B887" s="15"/>
      <c r="C887" s="15"/>
      <c r="D887" s="15"/>
      <c r="E887" s="15"/>
    </row>
    <row r="888" spans="2:5" ht="13">
      <c r="B888" s="15"/>
      <c r="C888" s="15"/>
      <c r="D888" s="15"/>
      <c r="E888" s="15"/>
    </row>
    <row r="889" spans="2:5" ht="13">
      <c r="B889" s="15"/>
      <c r="C889" s="15"/>
      <c r="D889" s="15"/>
      <c r="E889" s="15"/>
    </row>
    <row r="890" spans="2:5" ht="13">
      <c r="B890" s="15"/>
      <c r="C890" s="15"/>
      <c r="D890" s="15"/>
      <c r="E890" s="15"/>
    </row>
    <row r="891" spans="2:5" ht="13">
      <c r="B891" s="15"/>
      <c r="C891" s="15"/>
      <c r="D891" s="15"/>
      <c r="E891" s="15"/>
    </row>
    <row r="892" spans="2:5" ht="13">
      <c r="B892" s="15"/>
      <c r="C892" s="15"/>
      <c r="D892" s="15"/>
      <c r="E892" s="15"/>
    </row>
    <row r="893" spans="2:5" ht="13">
      <c r="B893" s="15"/>
      <c r="C893" s="15"/>
      <c r="D893" s="15"/>
      <c r="E893" s="15"/>
    </row>
    <row r="894" spans="2:5" ht="13">
      <c r="B894" s="15"/>
      <c r="C894" s="15"/>
      <c r="D894" s="15"/>
      <c r="E894" s="15"/>
    </row>
    <row r="895" spans="2:5" ht="13">
      <c r="B895" s="15"/>
      <c r="C895" s="15"/>
      <c r="D895" s="15"/>
      <c r="E895" s="15"/>
    </row>
    <row r="896" spans="2:5" ht="13">
      <c r="B896" s="15"/>
      <c r="C896" s="15"/>
      <c r="D896" s="15"/>
      <c r="E896" s="15"/>
    </row>
    <row r="897" spans="2:5" ht="13">
      <c r="B897" s="15"/>
      <c r="C897" s="15"/>
      <c r="D897" s="15"/>
      <c r="E897" s="15"/>
    </row>
    <row r="898" spans="2:5" ht="13">
      <c r="B898" s="15"/>
      <c r="C898" s="15"/>
      <c r="D898" s="15"/>
      <c r="E898" s="15"/>
    </row>
    <row r="899" spans="2:5" ht="13">
      <c r="B899" s="15"/>
      <c r="C899" s="15"/>
      <c r="D899" s="15"/>
      <c r="E899" s="15"/>
    </row>
    <row r="900" spans="2:5" ht="13">
      <c r="B900" s="15"/>
      <c r="C900" s="15"/>
      <c r="D900" s="15"/>
      <c r="E900" s="15"/>
    </row>
    <row r="901" spans="2:5" ht="13">
      <c r="B901" s="15"/>
      <c r="C901" s="15"/>
      <c r="D901" s="15"/>
      <c r="E901" s="15"/>
    </row>
    <row r="902" spans="2:5" ht="13">
      <c r="B902" s="15"/>
      <c r="C902" s="15"/>
      <c r="D902" s="15"/>
      <c r="E902" s="15"/>
    </row>
    <row r="903" spans="2:5" ht="13">
      <c r="B903" s="15"/>
      <c r="C903" s="15"/>
      <c r="D903" s="15"/>
      <c r="E903" s="15"/>
    </row>
    <row r="904" spans="2:5" ht="13">
      <c r="B904" s="15"/>
      <c r="C904" s="15"/>
      <c r="D904" s="15"/>
      <c r="E904" s="15"/>
    </row>
    <row r="905" spans="2:5" ht="13">
      <c r="B905" s="15"/>
      <c r="C905" s="15"/>
      <c r="D905" s="15"/>
      <c r="E905" s="15"/>
    </row>
    <row r="906" spans="2:5" ht="13">
      <c r="B906" s="15"/>
      <c r="C906" s="15"/>
      <c r="D906" s="15"/>
      <c r="E906" s="15"/>
    </row>
    <row r="907" spans="2:5" ht="13">
      <c r="B907" s="15"/>
      <c r="C907" s="15"/>
      <c r="D907" s="15"/>
      <c r="E907" s="15"/>
    </row>
    <row r="908" spans="2:5" ht="13">
      <c r="B908" s="15"/>
      <c r="C908" s="15"/>
      <c r="D908" s="15"/>
      <c r="E908" s="15"/>
    </row>
    <row r="909" spans="2:5" ht="13">
      <c r="B909" s="15"/>
      <c r="C909" s="15"/>
      <c r="D909" s="15"/>
      <c r="E909" s="15"/>
    </row>
    <row r="910" spans="2:5" ht="13">
      <c r="B910" s="15"/>
      <c r="C910" s="15"/>
      <c r="D910" s="15"/>
      <c r="E910" s="15"/>
    </row>
    <row r="911" spans="2:5" ht="13">
      <c r="B911" s="15"/>
      <c r="C911" s="15"/>
      <c r="D911" s="15"/>
      <c r="E911" s="15"/>
    </row>
    <row r="912" spans="2:5" ht="13">
      <c r="B912" s="15"/>
      <c r="C912" s="15"/>
      <c r="D912" s="15"/>
      <c r="E912" s="15"/>
    </row>
    <row r="913" spans="2:5" ht="13">
      <c r="B913" s="15"/>
      <c r="C913" s="15"/>
      <c r="D913" s="15"/>
      <c r="E913" s="15"/>
    </row>
    <row r="914" spans="2:5" ht="13">
      <c r="B914" s="15"/>
      <c r="C914" s="15"/>
      <c r="D914" s="15"/>
      <c r="E914" s="15"/>
    </row>
    <row r="915" spans="2:5" ht="13">
      <c r="B915" s="15"/>
      <c r="C915" s="15"/>
      <c r="D915" s="15"/>
      <c r="E915" s="15"/>
    </row>
    <row r="916" spans="2:5" ht="13">
      <c r="B916" s="15"/>
      <c r="C916" s="15"/>
      <c r="D916" s="15"/>
      <c r="E916" s="15"/>
    </row>
    <row r="917" spans="2:5" ht="13">
      <c r="B917" s="15"/>
      <c r="C917" s="15"/>
      <c r="D917" s="15"/>
      <c r="E917" s="15"/>
    </row>
    <row r="918" spans="2:5" ht="13">
      <c r="B918" s="15"/>
      <c r="C918" s="15"/>
      <c r="D918" s="15"/>
      <c r="E918" s="15"/>
    </row>
    <row r="919" spans="2:5" ht="13">
      <c r="B919" s="15"/>
      <c r="C919" s="15"/>
      <c r="D919" s="15"/>
      <c r="E919" s="15"/>
    </row>
    <row r="920" spans="2:5" ht="13">
      <c r="B920" s="15"/>
      <c r="C920" s="15"/>
      <c r="D920" s="15"/>
      <c r="E920" s="15"/>
    </row>
    <row r="921" spans="2:5" ht="13">
      <c r="B921" s="15"/>
      <c r="C921" s="15"/>
      <c r="D921" s="15"/>
      <c r="E921" s="15"/>
    </row>
    <row r="922" spans="2:5" ht="13">
      <c r="B922" s="15"/>
      <c r="C922" s="15"/>
      <c r="D922" s="15"/>
      <c r="E922" s="15"/>
    </row>
    <row r="923" spans="2:5" ht="13">
      <c r="B923" s="15"/>
      <c r="C923" s="15"/>
      <c r="D923" s="15"/>
      <c r="E923" s="15"/>
    </row>
    <row r="924" spans="2:5" ht="13">
      <c r="B924" s="15"/>
      <c r="C924" s="15"/>
      <c r="D924" s="15"/>
      <c r="E924" s="15"/>
    </row>
    <row r="925" spans="2:5" ht="13">
      <c r="B925" s="15"/>
      <c r="C925" s="15"/>
      <c r="D925" s="15"/>
      <c r="E925" s="15"/>
    </row>
    <row r="926" spans="2:5" ht="13">
      <c r="B926" s="15"/>
      <c r="C926" s="15"/>
      <c r="D926" s="15"/>
      <c r="E926" s="15"/>
    </row>
    <row r="927" spans="2:5" ht="13">
      <c r="B927" s="15"/>
      <c r="C927" s="15"/>
      <c r="D927" s="15"/>
      <c r="E927" s="15"/>
    </row>
    <row r="928" spans="2:5" ht="13">
      <c r="B928" s="15"/>
      <c r="C928" s="15"/>
      <c r="D928" s="15"/>
      <c r="E928" s="15"/>
    </row>
    <row r="929" spans="2:5" ht="13">
      <c r="B929" s="15"/>
      <c r="C929" s="15"/>
      <c r="D929" s="15"/>
      <c r="E929" s="15"/>
    </row>
    <row r="930" spans="2:5" ht="13">
      <c r="B930" s="15"/>
      <c r="C930" s="15"/>
      <c r="D930" s="15"/>
      <c r="E930" s="15"/>
    </row>
    <row r="931" spans="2:5" ht="13">
      <c r="B931" s="15"/>
      <c r="C931" s="15"/>
      <c r="D931" s="15"/>
      <c r="E931" s="15"/>
    </row>
    <row r="932" spans="2:5" ht="13">
      <c r="B932" s="15"/>
      <c r="C932" s="15"/>
      <c r="D932" s="15"/>
      <c r="E932" s="15"/>
    </row>
    <row r="933" spans="2:5" ht="13">
      <c r="B933" s="15"/>
      <c r="C933" s="15"/>
      <c r="D933" s="15"/>
      <c r="E933" s="15"/>
    </row>
    <row r="934" spans="2:5" ht="13">
      <c r="B934" s="15"/>
      <c r="C934" s="15"/>
      <c r="D934" s="15"/>
      <c r="E934" s="15"/>
    </row>
    <row r="935" spans="2:5" ht="13">
      <c r="B935" s="15"/>
      <c r="C935" s="15"/>
      <c r="D935" s="15"/>
      <c r="E935" s="15"/>
    </row>
    <row r="936" spans="2:5" ht="13">
      <c r="B936" s="15"/>
      <c r="C936" s="15"/>
      <c r="D936" s="15"/>
      <c r="E936" s="15"/>
    </row>
    <row r="937" spans="2:5" ht="13">
      <c r="B937" s="15"/>
      <c r="C937" s="15"/>
      <c r="D937" s="15"/>
      <c r="E937" s="15"/>
    </row>
    <row r="938" spans="2:5" ht="13">
      <c r="B938" s="15"/>
      <c r="C938" s="15"/>
      <c r="D938" s="15"/>
      <c r="E938" s="15"/>
    </row>
    <row r="939" spans="2:5" ht="13">
      <c r="B939" s="15"/>
      <c r="C939" s="15"/>
      <c r="D939" s="15"/>
      <c r="E939" s="15"/>
    </row>
    <row r="940" spans="2:5" ht="13">
      <c r="B940" s="15"/>
      <c r="C940" s="15"/>
      <c r="D940" s="15"/>
      <c r="E940" s="15"/>
    </row>
    <row r="941" spans="2:5" ht="13">
      <c r="B941" s="15"/>
      <c r="C941" s="15"/>
      <c r="D941" s="15"/>
      <c r="E941" s="15"/>
    </row>
    <row r="942" spans="2:5" ht="13">
      <c r="B942" s="15"/>
      <c r="C942" s="15"/>
      <c r="D942" s="15"/>
      <c r="E942" s="15"/>
    </row>
    <row r="943" spans="2:5" ht="13">
      <c r="B943" s="15"/>
      <c r="C943" s="15"/>
      <c r="D943" s="15"/>
      <c r="E943" s="15"/>
    </row>
    <row r="944" spans="2:5" ht="13">
      <c r="B944" s="15"/>
      <c r="C944" s="15"/>
      <c r="D944" s="15"/>
      <c r="E944" s="15"/>
    </row>
    <row r="945" spans="2:5" ht="13">
      <c r="B945" s="15"/>
      <c r="C945" s="15"/>
      <c r="D945" s="15"/>
      <c r="E945" s="15"/>
    </row>
    <row r="946" spans="2:5" ht="13">
      <c r="B946" s="15"/>
      <c r="C946" s="15"/>
      <c r="D946" s="15"/>
      <c r="E946" s="15"/>
    </row>
    <row r="947" spans="2:5" ht="13">
      <c r="B947" s="15"/>
      <c r="C947" s="15"/>
      <c r="D947" s="15"/>
      <c r="E947" s="15"/>
    </row>
    <row r="948" spans="2:5" ht="13">
      <c r="B948" s="15"/>
      <c r="C948" s="15"/>
      <c r="D948" s="15"/>
      <c r="E948" s="15"/>
    </row>
    <row r="949" spans="2:5" ht="13">
      <c r="B949" s="15"/>
      <c r="C949" s="15"/>
      <c r="D949" s="15"/>
      <c r="E949" s="15"/>
    </row>
    <row r="950" spans="2:5" ht="13">
      <c r="B950" s="15"/>
      <c r="C950" s="15"/>
      <c r="D950" s="15"/>
      <c r="E950" s="15"/>
    </row>
    <row r="951" spans="2:5" ht="13">
      <c r="B951" s="15"/>
      <c r="C951" s="15"/>
      <c r="D951" s="15"/>
      <c r="E951" s="15"/>
    </row>
    <row r="952" spans="2:5" ht="13">
      <c r="B952" s="15"/>
      <c r="C952" s="15"/>
      <c r="D952" s="15"/>
      <c r="E952" s="15"/>
    </row>
    <row r="953" spans="2:5" ht="13">
      <c r="B953" s="15"/>
      <c r="C953" s="15"/>
      <c r="D953" s="15"/>
      <c r="E953" s="15"/>
    </row>
    <row r="954" spans="2:5" ht="13">
      <c r="B954" s="15"/>
      <c r="C954" s="15"/>
      <c r="D954" s="15"/>
      <c r="E954" s="15"/>
    </row>
    <row r="955" spans="2:5" ht="13">
      <c r="B955" s="15"/>
      <c r="C955" s="15"/>
      <c r="D955" s="15"/>
      <c r="E955" s="15"/>
    </row>
    <row r="956" spans="2:5" ht="13">
      <c r="B956" s="15"/>
      <c r="C956" s="15"/>
      <c r="D956" s="15"/>
      <c r="E956" s="15"/>
    </row>
    <row r="957" spans="2:5" ht="13">
      <c r="B957" s="15"/>
      <c r="C957" s="15"/>
      <c r="D957" s="15"/>
      <c r="E957" s="15"/>
    </row>
    <row r="958" spans="2:5" ht="13">
      <c r="B958" s="15"/>
      <c r="C958" s="15"/>
      <c r="D958" s="15"/>
      <c r="E958" s="15"/>
    </row>
    <row r="959" spans="2:5" ht="13">
      <c r="B959" s="15"/>
      <c r="C959" s="15"/>
      <c r="D959" s="15"/>
      <c r="E959" s="15"/>
    </row>
    <row r="960" spans="2:5" ht="13">
      <c r="B960" s="15"/>
      <c r="C960" s="15"/>
      <c r="D960" s="15"/>
      <c r="E960" s="15"/>
    </row>
    <row r="961" spans="2:5" ht="13">
      <c r="B961" s="15"/>
      <c r="C961" s="15"/>
      <c r="D961" s="15"/>
      <c r="E961" s="15"/>
    </row>
    <row r="962" spans="2:5" ht="13">
      <c r="B962" s="15"/>
      <c r="C962" s="15"/>
      <c r="D962" s="15"/>
      <c r="E962" s="15"/>
    </row>
    <row r="963" spans="2:5" ht="13">
      <c r="B963" s="15"/>
      <c r="C963" s="15"/>
      <c r="D963" s="15"/>
      <c r="E963" s="15"/>
    </row>
    <row r="964" spans="2:5" ht="13">
      <c r="B964" s="15"/>
      <c r="C964" s="15"/>
      <c r="D964" s="15"/>
      <c r="E964" s="15"/>
    </row>
    <row r="965" spans="2:5" ht="13">
      <c r="B965" s="15"/>
      <c r="C965" s="15"/>
      <c r="D965" s="15"/>
      <c r="E965" s="15"/>
    </row>
    <row r="966" spans="2:5" ht="13">
      <c r="B966" s="15"/>
      <c r="C966" s="15"/>
      <c r="D966" s="15"/>
      <c r="E966" s="15"/>
    </row>
    <row r="967" spans="2:5" ht="13">
      <c r="B967" s="15"/>
      <c r="C967" s="15"/>
      <c r="D967" s="15"/>
      <c r="E967" s="15"/>
    </row>
    <row r="968" spans="2:5" ht="13">
      <c r="B968" s="15"/>
      <c r="C968" s="15"/>
      <c r="D968" s="15"/>
      <c r="E968" s="15"/>
    </row>
    <row r="969" spans="2:5" ht="13">
      <c r="B969" s="15"/>
      <c r="C969" s="15"/>
      <c r="D969" s="15"/>
      <c r="E969" s="15"/>
    </row>
    <row r="970" spans="2:5" ht="13">
      <c r="B970" s="15"/>
      <c r="C970" s="15"/>
      <c r="D970" s="15"/>
      <c r="E970" s="15"/>
    </row>
    <row r="971" spans="2:5" ht="13">
      <c r="B971" s="15"/>
      <c r="C971" s="15"/>
      <c r="D971" s="15"/>
      <c r="E971" s="15"/>
    </row>
    <row r="972" spans="2:5" ht="13">
      <c r="B972" s="15"/>
      <c r="C972" s="15"/>
      <c r="D972" s="15"/>
      <c r="E972" s="15"/>
    </row>
    <row r="973" spans="2:5" ht="13">
      <c r="B973" s="15"/>
      <c r="C973" s="15"/>
      <c r="D973" s="15"/>
      <c r="E973" s="15"/>
    </row>
    <row r="974" spans="2:5" ht="13">
      <c r="B974" s="15"/>
      <c r="C974" s="15"/>
      <c r="D974" s="15"/>
      <c r="E974" s="15"/>
    </row>
    <row r="975" spans="2:5" ht="13">
      <c r="B975" s="15"/>
      <c r="C975" s="15"/>
      <c r="D975" s="15"/>
      <c r="E975" s="15"/>
    </row>
    <row r="976" spans="2:5" ht="13">
      <c r="B976" s="15"/>
      <c r="C976" s="15"/>
      <c r="D976" s="15"/>
      <c r="E976" s="15"/>
    </row>
    <row r="977" spans="2:5" ht="13">
      <c r="B977" s="15"/>
      <c r="C977" s="15"/>
      <c r="D977" s="15"/>
      <c r="E977" s="15"/>
    </row>
    <row r="978" spans="2:5" ht="13">
      <c r="B978" s="15"/>
      <c r="C978" s="15"/>
      <c r="D978" s="15"/>
      <c r="E978" s="15"/>
    </row>
    <row r="979" spans="2:5" ht="13">
      <c r="B979" s="15"/>
      <c r="C979" s="15"/>
      <c r="D979" s="15"/>
      <c r="E979" s="15"/>
    </row>
    <row r="980" spans="2:5" ht="13">
      <c r="B980" s="15"/>
      <c r="C980" s="15"/>
      <c r="D980" s="15"/>
      <c r="E980" s="15"/>
    </row>
    <row r="981" spans="2:5" ht="13">
      <c r="B981" s="15"/>
      <c r="C981" s="15"/>
      <c r="D981" s="15"/>
      <c r="E981" s="15"/>
    </row>
    <row r="982" spans="2:5" ht="13">
      <c r="B982" s="15"/>
      <c r="C982" s="15"/>
      <c r="D982" s="15"/>
      <c r="E982" s="15"/>
    </row>
    <row r="983" spans="2:5" ht="13">
      <c r="B983" s="15"/>
      <c r="C983" s="15"/>
      <c r="D983" s="15"/>
      <c r="E983" s="15"/>
    </row>
    <row r="984" spans="2:5" ht="13">
      <c r="B984" s="15"/>
      <c r="C984" s="15"/>
      <c r="D984" s="15"/>
      <c r="E984" s="15"/>
    </row>
    <row r="985" spans="2:5" ht="13">
      <c r="B985" s="15"/>
      <c r="C985" s="15"/>
      <c r="D985" s="15"/>
      <c r="E985" s="15"/>
    </row>
    <row r="986" spans="2:5" ht="13">
      <c r="B986" s="15"/>
      <c r="C986" s="15"/>
      <c r="D986" s="15"/>
      <c r="E986" s="15"/>
    </row>
    <row r="987" spans="2:5" ht="13">
      <c r="B987" s="15"/>
      <c r="C987" s="15"/>
      <c r="D987" s="15"/>
      <c r="E987" s="15"/>
    </row>
    <row r="988" spans="2:5" ht="13">
      <c r="B988" s="15"/>
      <c r="C988" s="15"/>
      <c r="D988" s="15"/>
      <c r="E988" s="15"/>
    </row>
    <row r="989" spans="2:5" ht="13">
      <c r="B989" s="15"/>
      <c r="C989" s="15"/>
      <c r="D989" s="15"/>
      <c r="E989" s="15"/>
    </row>
    <row r="990" spans="2:5" ht="13">
      <c r="B990" s="15"/>
      <c r="C990" s="15"/>
      <c r="D990" s="15"/>
      <c r="E990" s="15"/>
    </row>
    <row r="991" spans="2:5" ht="13">
      <c r="B991" s="15"/>
      <c r="C991" s="15"/>
      <c r="D991" s="15"/>
      <c r="E991" s="15"/>
    </row>
    <row r="992" spans="2:5" ht="13">
      <c r="B992" s="15"/>
      <c r="C992" s="15"/>
      <c r="D992" s="15"/>
      <c r="E992" s="15"/>
    </row>
    <row r="993" spans="2:5" ht="13">
      <c r="B993" s="15"/>
      <c r="C993" s="15"/>
      <c r="D993" s="15"/>
      <c r="E993" s="15"/>
    </row>
    <row r="994" spans="2:5" ht="13">
      <c r="B994" s="15"/>
      <c r="C994" s="15"/>
      <c r="D994" s="15"/>
      <c r="E994" s="15"/>
    </row>
    <row r="995" spans="2:5" ht="13">
      <c r="B995" s="15"/>
      <c r="C995" s="15"/>
      <c r="D995" s="15"/>
      <c r="E995" s="15"/>
    </row>
    <row r="996" spans="2:5" ht="13">
      <c r="B996" s="15"/>
      <c r="C996" s="15"/>
      <c r="D996" s="15"/>
      <c r="E996" s="15"/>
    </row>
    <row r="997" spans="2:5" ht="13">
      <c r="B997" s="15"/>
      <c r="C997" s="15"/>
      <c r="D997" s="15"/>
      <c r="E997" s="15"/>
    </row>
    <row r="998" spans="2:5" ht="13">
      <c r="B998" s="15"/>
      <c r="C998" s="15"/>
      <c r="D998" s="15"/>
      <c r="E998" s="1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M998"/>
  <sheetViews>
    <sheetView workbookViewId="0">
      <selection activeCell="I1" sqref="I1:M208"/>
    </sheetView>
  </sheetViews>
  <sheetFormatPr baseColWidth="10" defaultColWidth="14.5" defaultRowHeight="15.75" customHeight="1"/>
  <cols>
    <col min="1" max="1" width="106.33203125" customWidth="1"/>
  </cols>
  <sheetData>
    <row r="1" spans="1:7" ht="15.75" customHeight="1">
      <c r="A1" s="6" t="s">
        <v>41</v>
      </c>
      <c r="B1" s="6" t="s">
        <v>42</v>
      </c>
      <c r="C1" s="6" t="s">
        <v>43</v>
      </c>
      <c r="D1" s="6" t="s">
        <v>44</v>
      </c>
      <c r="E1" s="6" t="s">
        <v>45</v>
      </c>
      <c r="F1" s="6" t="s">
        <v>46</v>
      </c>
      <c r="G1" s="6" t="s">
        <v>47</v>
      </c>
    </row>
    <row r="2" spans="1:7" ht="15.75" customHeight="1">
      <c r="A2" s="6" t="s">
        <v>48</v>
      </c>
      <c r="B2" s="11">
        <v>9.6098278996699996E-2</v>
      </c>
      <c r="C2" s="11">
        <v>0.17544734379999999</v>
      </c>
      <c r="D2" s="11">
        <v>0.30213166886699999</v>
      </c>
      <c r="E2" s="11">
        <v>0.37715489822999998</v>
      </c>
      <c r="F2" s="13">
        <f t="shared" ref="F2:F208" si="0">AVERAGE(B2:E2)</f>
        <v>0.237708047473425</v>
      </c>
      <c r="G2" s="14">
        <f t="shared" ref="G2:G208" si="1">STDEV(B2:E2)</f>
        <v>0.12586440975553931</v>
      </c>
    </row>
    <row r="3" spans="1:7" ht="15.75" customHeight="1">
      <c r="A3" s="6" t="s">
        <v>52</v>
      </c>
      <c r="B3" s="11">
        <v>0.22446063087500001</v>
      </c>
      <c r="C3" s="11">
        <v>0.37401637156599998</v>
      </c>
      <c r="D3" s="11">
        <v>9.7621206737800004E-2</v>
      </c>
      <c r="E3" s="11">
        <v>0.15599057686699999</v>
      </c>
      <c r="F3" s="13">
        <f t="shared" si="0"/>
        <v>0.21302219651144999</v>
      </c>
      <c r="G3" s="14">
        <f t="shared" si="1"/>
        <v>0.11919166114874485</v>
      </c>
    </row>
    <row r="4" spans="1:7" ht="15.75" customHeight="1">
      <c r="A4" s="6" t="s">
        <v>54</v>
      </c>
      <c r="B4" s="11">
        <v>0.26445364202900001</v>
      </c>
      <c r="C4" s="11">
        <v>0.153971028605</v>
      </c>
      <c r="D4" s="11">
        <v>0.23754346331199999</v>
      </c>
      <c r="E4" s="11">
        <v>0.14495597712399999</v>
      </c>
      <c r="F4" s="13">
        <f t="shared" si="0"/>
        <v>0.20023102776749999</v>
      </c>
      <c r="G4" s="14">
        <f t="shared" si="1"/>
        <v>5.9755280868444061E-2</v>
      </c>
    </row>
    <row r="5" spans="1:7" ht="15.75" customHeight="1">
      <c r="A5" s="6" t="s">
        <v>56</v>
      </c>
      <c r="B5" s="11">
        <v>5.70893105273E-2</v>
      </c>
      <c r="C5" s="11">
        <v>2.3023431107099999E-2</v>
      </c>
      <c r="D5" s="11">
        <v>3.8717922882299999E-2</v>
      </c>
      <c r="E5" s="11">
        <v>2.1162566590000001E-2</v>
      </c>
      <c r="F5" s="13">
        <f t="shared" si="0"/>
        <v>3.4998307776674994E-2</v>
      </c>
      <c r="G5" s="14">
        <f t="shared" si="1"/>
        <v>1.6700033378193216E-2</v>
      </c>
    </row>
    <row r="6" spans="1:7" ht="15.75" customHeight="1">
      <c r="A6" s="6" t="s">
        <v>58</v>
      </c>
      <c r="B6" s="11">
        <v>2.3786800641499999E-2</v>
      </c>
      <c r="C6" s="11">
        <v>4.0861457603200001E-2</v>
      </c>
      <c r="D6" s="11">
        <v>2.6446552720800001E-2</v>
      </c>
      <c r="E6" s="11">
        <v>3.62536173921E-2</v>
      </c>
      <c r="F6" s="13">
        <f t="shared" si="0"/>
        <v>3.1837107089399998E-2</v>
      </c>
      <c r="G6" s="14">
        <f t="shared" si="1"/>
        <v>8.0583285230398354E-3</v>
      </c>
    </row>
    <row r="7" spans="1:7" ht="15.75" customHeight="1">
      <c r="A7" s="6" t="s">
        <v>60</v>
      </c>
      <c r="B7" s="11">
        <v>5.35948875933E-2</v>
      </c>
      <c r="C7" s="11">
        <v>2.67775701921E-2</v>
      </c>
      <c r="D7" s="11">
        <v>2.48308753471E-2</v>
      </c>
      <c r="E7" s="11">
        <v>1.22132225096E-2</v>
      </c>
      <c r="F7" s="13">
        <f t="shared" si="0"/>
        <v>2.9354138910525001E-2</v>
      </c>
      <c r="G7" s="14">
        <f t="shared" si="1"/>
        <v>1.7402332519808293E-2</v>
      </c>
    </row>
    <row r="8" spans="1:7" ht="15.75" customHeight="1">
      <c r="A8" s="6" t="s">
        <v>61</v>
      </c>
      <c r="B8" s="11">
        <v>5.7196450853099997E-4</v>
      </c>
      <c r="C8" s="11">
        <v>1.1936989121799999E-3</v>
      </c>
      <c r="D8" s="11">
        <v>3.27766847502E-2</v>
      </c>
      <c r="E8" s="11">
        <v>5.8455887191500001E-2</v>
      </c>
      <c r="F8" s="13">
        <f t="shared" si="0"/>
        <v>2.3249558840602751E-2</v>
      </c>
      <c r="G8" s="14">
        <f t="shared" si="1"/>
        <v>2.7874635578608784E-2</v>
      </c>
    </row>
    <row r="9" spans="1:7" ht="15.75" customHeight="1">
      <c r="A9" s="6" t="s">
        <v>63</v>
      </c>
      <c r="B9" s="11">
        <v>3.1715184751100002E-2</v>
      </c>
      <c r="C9" s="11">
        <v>1.6688321401199999E-2</v>
      </c>
      <c r="D9" s="11">
        <v>2.54778533764E-2</v>
      </c>
      <c r="E9" s="11">
        <v>1.8099024784700001E-2</v>
      </c>
      <c r="F9" s="13">
        <f t="shared" si="0"/>
        <v>2.2995096078350003E-2</v>
      </c>
      <c r="G9" s="14">
        <f t="shared" si="1"/>
        <v>6.9749779259504164E-3</v>
      </c>
    </row>
    <row r="10" spans="1:7" ht="15.75" customHeight="1">
      <c r="A10" s="6" t="s">
        <v>65</v>
      </c>
      <c r="B10" s="11">
        <v>1.31865016376E-5</v>
      </c>
      <c r="C10" s="11">
        <v>3.12356103556E-4</v>
      </c>
      <c r="D10" s="11">
        <v>4.4675070310200002E-2</v>
      </c>
      <c r="E10" s="11">
        <v>3.8581616701900003E-2</v>
      </c>
      <c r="F10" s="13">
        <f t="shared" si="0"/>
        <v>2.0895557404323403E-2</v>
      </c>
      <c r="G10" s="14">
        <f t="shared" si="1"/>
        <v>2.4069368623649702E-2</v>
      </c>
    </row>
    <row r="11" spans="1:7" ht="15.75" customHeight="1">
      <c r="A11" s="6" t="s">
        <v>66</v>
      </c>
      <c r="B11" s="11">
        <v>3.1840456516699998E-2</v>
      </c>
      <c r="C11" s="11">
        <v>1.67103183099E-2</v>
      </c>
      <c r="D11" s="11">
        <v>1.3666085093500001E-2</v>
      </c>
      <c r="E11" s="11">
        <v>8.3556457639000006E-3</v>
      </c>
      <c r="F11" s="13">
        <f t="shared" si="0"/>
        <v>1.7643126421000001E-2</v>
      </c>
      <c r="G11" s="14">
        <f t="shared" si="1"/>
        <v>1.00748609170723E-2</v>
      </c>
    </row>
    <row r="12" spans="1:7" ht="15.75" customHeight="1">
      <c r="A12" s="6" t="s">
        <v>68</v>
      </c>
      <c r="B12" s="11">
        <v>1.6893556910499999E-2</v>
      </c>
      <c r="C12" s="11">
        <v>2.59988796241E-2</v>
      </c>
      <c r="D12" s="11">
        <v>8.5662719393599998E-3</v>
      </c>
      <c r="E12" s="11">
        <v>1.23696897999E-2</v>
      </c>
      <c r="F12" s="13">
        <f t="shared" si="0"/>
        <v>1.5957099568465E-2</v>
      </c>
      <c r="G12" s="14">
        <f t="shared" si="1"/>
        <v>7.5101740088570857E-3</v>
      </c>
    </row>
    <row r="13" spans="1:7" ht="15.75" customHeight="1">
      <c r="A13" s="6" t="s">
        <v>69</v>
      </c>
      <c r="B13" s="11">
        <v>1.6257308206499999E-2</v>
      </c>
      <c r="C13" s="11">
        <v>1.3865384784599999E-2</v>
      </c>
      <c r="D13" s="11">
        <v>1.27733968291E-2</v>
      </c>
      <c r="E13" s="11">
        <v>1.2109398419800001E-2</v>
      </c>
      <c r="F13" s="13">
        <f t="shared" si="0"/>
        <v>1.3751372060000001E-2</v>
      </c>
      <c r="G13" s="14">
        <f t="shared" si="1"/>
        <v>1.820735003514746E-3</v>
      </c>
    </row>
    <row r="14" spans="1:7" ht="15.75" customHeight="1">
      <c r="A14" s="6" t="s">
        <v>71</v>
      </c>
      <c r="B14" s="11">
        <v>2.0859397278E-2</v>
      </c>
      <c r="C14" s="11">
        <v>7.0346114026099997E-3</v>
      </c>
      <c r="D14" s="11">
        <v>1.6307028196600001E-2</v>
      </c>
      <c r="E14" s="11">
        <v>6.0934504547099999E-3</v>
      </c>
      <c r="F14" s="13">
        <f t="shared" si="0"/>
        <v>1.2573621832979999E-2</v>
      </c>
      <c r="G14" s="14">
        <f t="shared" si="1"/>
        <v>7.1941099852752726E-3</v>
      </c>
    </row>
    <row r="15" spans="1:7" ht="15.75" customHeight="1">
      <c r="A15" s="6" t="s">
        <v>72</v>
      </c>
      <c r="B15" s="11">
        <v>3.4408527710599997E-2</v>
      </c>
      <c r="C15" s="11">
        <v>4.0444982798399998E-3</v>
      </c>
      <c r="D15" s="11">
        <v>5.0520852667500001E-3</v>
      </c>
      <c r="E15" s="11">
        <v>3.33406936327E-4</v>
      </c>
      <c r="F15" s="13">
        <f t="shared" si="0"/>
        <v>1.095962954837925E-2</v>
      </c>
      <c r="G15" s="14">
        <f t="shared" si="1"/>
        <v>1.5763730014642579E-2</v>
      </c>
    </row>
    <row r="16" spans="1:7" ht="15.75" customHeight="1">
      <c r="A16" s="6" t="s">
        <v>74</v>
      </c>
      <c r="B16" s="11">
        <v>3.5771682317400001E-2</v>
      </c>
      <c r="C16" s="11">
        <v>7.1959220664200001E-3</v>
      </c>
      <c r="D16" s="11">
        <v>3.8889389737100001E-5</v>
      </c>
      <c r="E16" s="11">
        <v>4.3869333727199998E-6</v>
      </c>
      <c r="F16" s="13">
        <f t="shared" si="0"/>
        <v>1.0752720176732455E-2</v>
      </c>
      <c r="G16" s="14">
        <f t="shared" si="1"/>
        <v>1.7018735920903565E-2</v>
      </c>
    </row>
    <row r="17" spans="1:7" ht="15.75" customHeight="1">
      <c r="A17" s="6" t="s">
        <v>75</v>
      </c>
      <c r="B17" s="11">
        <v>4.5592329411999998E-3</v>
      </c>
      <c r="C17" s="11">
        <v>2.1507110867399998E-2</v>
      </c>
      <c r="D17" s="11">
        <v>4.5518262987700002E-3</v>
      </c>
      <c r="E17" s="11">
        <v>5.7044756956599997E-3</v>
      </c>
      <c r="F17" s="13">
        <f t="shared" si="0"/>
        <v>9.0806614507574993E-3</v>
      </c>
      <c r="G17" s="14">
        <f t="shared" si="1"/>
        <v>8.3019864883495404E-3</v>
      </c>
    </row>
    <row r="18" spans="1:7" ht="15.75" customHeight="1">
      <c r="A18" s="6" t="s">
        <v>77</v>
      </c>
      <c r="B18" s="11">
        <v>7.3646611646000001E-3</v>
      </c>
      <c r="C18" s="11">
        <v>1.28667251296E-2</v>
      </c>
      <c r="D18" s="11">
        <v>5.2518353140399996E-3</v>
      </c>
      <c r="E18" s="11">
        <v>7.0600381078300004E-3</v>
      </c>
      <c r="F18" s="13">
        <f t="shared" si="0"/>
        <v>8.1358149290175E-3</v>
      </c>
      <c r="G18" s="14">
        <f t="shared" si="1"/>
        <v>3.2889118587034684E-3</v>
      </c>
    </row>
    <row r="19" spans="1:7" ht="15.75" customHeight="1">
      <c r="A19" s="6" t="s">
        <v>78</v>
      </c>
      <c r="B19" s="11">
        <v>1.13898407895E-3</v>
      </c>
      <c r="C19" s="11">
        <v>1.4195338415100001E-3</v>
      </c>
      <c r="D19" s="11">
        <v>1.27804676272E-2</v>
      </c>
      <c r="E19" s="11">
        <v>1.6546050370800001E-2</v>
      </c>
      <c r="F19" s="13">
        <f t="shared" si="0"/>
        <v>7.9712589796150004E-3</v>
      </c>
      <c r="G19" s="14">
        <f t="shared" si="1"/>
        <v>7.8795223590832943E-3</v>
      </c>
    </row>
    <row r="20" spans="1:7" ht="15.75" customHeight="1">
      <c r="A20" s="6" t="s">
        <v>80</v>
      </c>
      <c r="B20" s="11">
        <v>1.4920526602900001E-2</v>
      </c>
      <c r="C20" s="11">
        <v>8.4864073768800008E-3</v>
      </c>
      <c r="D20" s="11">
        <v>6.0207846111099998E-3</v>
      </c>
      <c r="E20" s="11">
        <v>1.8732205501500001E-3</v>
      </c>
      <c r="F20" s="13">
        <f t="shared" si="0"/>
        <v>7.8252347852599997E-3</v>
      </c>
      <c r="G20" s="14">
        <f t="shared" si="1"/>
        <v>5.4608555208660843E-3</v>
      </c>
    </row>
    <row r="21" spans="1:7" ht="15.75" customHeight="1">
      <c r="A21" s="6" t="s">
        <v>82</v>
      </c>
      <c r="B21" s="11">
        <v>4.8097764723100001E-3</v>
      </c>
      <c r="C21" s="11">
        <v>1.32963980795E-2</v>
      </c>
      <c r="D21" s="11">
        <v>8.0412651779099998E-3</v>
      </c>
      <c r="E21" s="11">
        <v>4.4498127510599998E-3</v>
      </c>
      <c r="F21" s="13">
        <f t="shared" si="0"/>
        <v>7.6493131201950003E-3</v>
      </c>
      <c r="G21" s="14">
        <f t="shared" si="1"/>
        <v>4.0964605022682987E-3</v>
      </c>
    </row>
    <row r="22" spans="1:7" ht="15.75" customHeight="1">
      <c r="A22" s="6" t="s">
        <v>83</v>
      </c>
      <c r="B22" s="11">
        <v>1.0071190625700001E-3</v>
      </c>
      <c r="C22" s="11">
        <v>2.2832791231699998E-3</v>
      </c>
      <c r="D22" s="11">
        <v>1.31658261255E-2</v>
      </c>
      <c r="E22" s="11">
        <v>1.27805992259E-2</v>
      </c>
      <c r="F22" s="13">
        <f t="shared" si="0"/>
        <v>7.3092058842849994E-3</v>
      </c>
      <c r="G22" s="14">
        <f t="shared" si="1"/>
        <v>6.562834343610084E-3</v>
      </c>
    </row>
    <row r="23" spans="1:7" ht="15.75" customHeight="1">
      <c r="A23" s="6" t="s">
        <v>85</v>
      </c>
      <c r="B23" s="11">
        <v>8.1640928263800004E-3</v>
      </c>
      <c r="C23" s="11">
        <v>5.9494305733599996E-3</v>
      </c>
      <c r="D23" s="11">
        <v>8.3240971032699992E-3</v>
      </c>
      <c r="E23" s="11">
        <v>6.6900733933999996E-3</v>
      </c>
      <c r="F23" s="13">
        <f t="shared" si="0"/>
        <v>7.2819234741024995E-3</v>
      </c>
      <c r="G23" s="14">
        <f t="shared" si="1"/>
        <v>1.1532811868731436E-3</v>
      </c>
    </row>
    <row r="24" spans="1:7" ht="15.75" customHeight="1">
      <c r="A24" s="6" t="s">
        <v>87</v>
      </c>
      <c r="B24" s="11">
        <v>6.5388564995399997E-3</v>
      </c>
      <c r="C24" s="11">
        <v>5.1296791090999997E-3</v>
      </c>
      <c r="D24" s="11">
        <v>8.8703162591199994E-3</v>
      </c>
      <c r="E24" s="11">
        <v>8.3834296752600002E-3</v>
      </c>
      <c r="F24" s="13">
        <f t="shared" si="0"/>
        <v>7.2305703857549995E-3</v>
      </c>
      <c r="G24" s="14">
        <f t="shared" si="1"/>
        <v>1.7233749183238542E-3</v>
      </c>
    </row>
    <row r="25" spans="1:7" ht="15.75" customHeight="1">
      <c r="A25" s="6" t="s">
        <v>88</v>
      </c>
      <c r="B25" s="11">
        <v>8.1772793280199992E-3</v>
      </c>
      <c r="C25" s="11">
        <v>6.4744234610199999E-3</v>
      </c>
      <c r="D25" s="11">
        <v>4.7126869563200004E-3</v>
      </c>
      <c r="E25" s="11">
        <v>2.5722052675399999E-3</v>
      </c>
      <c r="F25" s="13">
        <f t="shared" si="0"/>
        <v>5.4841487532249992E-3</v>
      </c>
      <c r="G25" s="14">
        <f t="shared" si="1"/>
        <v>2.4019550688068924E-3</v>
      </c>
    </row>
    <row r="26" spans="1:7" ht="15.75" customHeight="1">
      <c r="A26" s="6" t="s">
        <v>89</v>
      </c>
      <c r="B26" s="11">
        <v>4.7108777100299997E-3</v>
      </c>
      <c r="C26" s="11">
        <v>7.8045032071500002E-3</v>
      </c>
      <c r="D26" s="11">
        <v>5.8829040475E-3</v>
      </c>
      <c r="E26" s="11">
        <v>3.1234965613800001E-3</v>
      </c>
      <c r="F26" s="13">
        <f t="shared" si="0"/>
        <v>5.3804453815150003E-3</v>
      </c>
      <c r="G26" s="14">
        <f t="shared" si="1"/>
        <v>1.9723640550071146E-3</v>
      </c>
    </row>
    <row r="27" spans="1:7" ht="15.75" customHeight="1">
      <c r="A27" s="6" t="s">
        <v>90</v>
      </c>
      <c r="B27" s="11">
        <v>3.9823234945500002E-3</v>
      </c>
      <c r="C27" s="11">
        <v>6.1298052247100001E-3</v>
      </c>
      <c r="D27" s="11">
        <v>4.6861714633199998E-3</v>
      </c>
      <c r="E27" s="11">
        <v>3.4466673198300002E-3</v>
      </c>
      <c r="F27" s="13">
        <f t="shared" si="0"/>
        <v>4.5612418756025E-3</v>
      </c>
      <c r="G27" s="14">
        <f t="shared" si="1"/>
        <v>1.1623856666853323E-3</v>
      </c>
    </row>
    <row r="28" spans="1:7" ht="15.75" customHeight="1">
      <c r="A28" s="6" t="s">
        <v>92</v>
      </c>
      <c r="B28" s="11">
        <v>2.6752115197300002E-3</v>
      </c>
      <c r="C28" s="11">
        <v>2.3463369281200002E-3</v>
      </c>
      <c r="D28" s="11">
        <v>6.1692713719300003E-3</v>
      </c>
      <c r="E28" s="11">
        <v>4.0696118587599996E-3</v>
      </c>
      <c r="F28" s="13">
        <f t="shared" si="0"/>
        <v>3.8151079196350004E-3</v>
      </c>
      <c r="G28" s="14">
        <f t="shared" si="1"/>
        <v>1.7381513017364156E-3</v>
      </c>
    </row>
    <row r="29" spans="1:7" ht="15.75" customHeight="1">
      <c r="A29" s="6" t="s">
        <v>93</v>
      </c>
      <c r="B29" s="11">
        <v>1.25271765557E-3</v>
      </c>
      <c r="C29" s="11">
        <v>1.5163202398E-3</v>
      </c>
      <c r="D29" s="11">
        <v>2.7823590657400001E-3</v>
      </c>
      <c r="E29" s="11">
        <v>3.9263053685799996E-3</v>
      </c>
      <c r="F29" s="13">
        <f t="shared" si="0"/>
        <v>2.3694255824224996E-3</v>
      </c>
      <c r="G29" s="14">
        <f t="shared" si="1"/>
        <v>1.2341277688711716E-3</v>
      </c>
    </row>
    <row r="30" spans="1:7" ht="15.75" customHeight="1">
      <c r="A30" s="6" t="s">
        <v>95</v>
      </c>
      <c r="B30" s="11">
        <v>1.9614921185899998E-3</v>
      </c>
      <c r="C30" s="11">
        <v>1.3682077212099999E-3</v>
      </c>
      <c r="D30" s="11">
        <v>2.9184719298199998E-3</v>
      </c>
      <c r="E30" s="11">
        <v>3.16444127285E-3</v>
      </c>
      <c r="F30" s="13">
        <f t="shared" si="0"/>
        <v>2.3531532606175E-3</v>
      </c>
      <c r="G30" s="14">
        <f t="shared" si="1"/>
        <v>8.3691688203669373E-4</v>
      </c>
    </row>
    <row r="31" spans="1:7" ht="15.75" customHeight="1">
      <c r="A31" s="6" t="s">
        <v>97</v>
      </c>
      <c r="B31" s="11">
        <v>5.9817268053599998E-3</v>
      </c>
      <c r="C31" s="11">
        <v>1.21569582088E-3</v>
      </c>
      <c r="D31" s="11">
        <v>1.3293100492E-3</v>
      </c>
      <c r="E31" s="11">
        <v>3.1732151396000001E-4</v>
      </c>
      <c r="F31" s="13">
        <f t="shared" si="0"/>
        <v>2.2110135473499999E-3</v>
      </c>
      <c r="G31" s="14">
        <f t="shared" si="1"/>
        <v>2.5542387272096357E-3</v>
      </c>
    </row>
    <row r="32" spans="1:7" ht="15.75" customHeight="1">
      <c r="A32" s="6" t="s">
        <v>98</v>
      </c>
      <c r="B32" s="11">
        <v>2.32576922633E-3</v>
      </c>
      <c r="C32" s="11">
        <v>2.5120469736700001E-3</v>
      </c>
      <c r="D32" s="11">
        <v>1.4530490165399999E-3</v>
      </c>
      <c r="E32" s="11">
        <v>1.3160800118199999E-3</v>
      </c>
      <c r="F32" s="13">
        <f t="shared" si="0"/>
        <v>1.9017363070899999E-3</v>
      </c>
      <c r="G32" s="14">
        <f t="shared" si="1"/>
        <v>6.0459259209018931E-4</v>
      </c>
    </row>
    <row r="33" spans="1:7" ht="15.75" customHeight="1">
      <c r="A33" s="6" t="s">
        <v>99</v>
      </c>
      <c r="B33" s="11">
        <v>1.84940685467E-3</v>
      </c>
      <c r="C33" s="11">
        <v>8.7694342688399997E-4</v>
      </c>
      <c r="D33" s="11">
        <v>1.2091064809199999E-3</v>
      </c>
      <c r="E33" s="11">
        <v>1.2546629445999999E-3</v>
      </c>
      <c r="F33" s="13">
        <f t="shared" si="0"/>
        <v>1.2975299267685E-3</v>
      </c>
      <c r="G33" s="14">
        <f t="shared" si="1"/>
        <v>4.0460574694017431E-4</v>
      </c>
    </row>
    <row r="34" spans="1:7" ht="15.75" customHeight="1">
      <c r="A34" s="6" t="s">
        <v>100</v>
      </c>
      <c r="B34" s="11">
        <v>2.38181185829E-3</v>
      </c>
      <c r="C34" s="11">
        <v>2.2187548576499999E-3</v>
      </c>
      <c r="D34" s="11">
        <v>1.0606197201000001E-5</v>
      </c>
      <c r="E34" s="11">
        <v>5.2643200472600005E-4</v>
      </c>
      <c r="F34" s="13">
        <f t="shared" si="0"/>
        <v>1.2844012294667502E-3</v>
      </c>
      <c r="G34" s="14">
        <f t="shared" si="1"/>
        <v>1.1936495745726544E-3</v>
      </c>
    </row>
    <row r="35" spans="1:7" ht="15.75" customHeight="1">
      <c r="A35" s="6" t="s">
        <v>101</v>
      </c>
      <c r="B35" s="11">
        <v>8.8514392242400005E-4</v>
      </c>
      <c r="C35" s="11">
        <v>2.43432456292E-4</v>
      </c>
      <c r="D35" s="11">
        <v>2.5437196287100001E-3</v>
      </c>
      <c r="E35" s="11">
        <v>1.0411655204599999E-3</v>
      </c>
      <c r="F35" s="13">
        <f t="shared" si="0"/>
        <v>1.1783653819715E-3</v>
      </c>
      <c r="G35" s="14">
        <f t="shared" si="1"/>
        <v>9.7349788921949343E-4</v>
      </c>
    </row>
    <row r="36" spans="1:7" ht="15.75" customHeight="1">
      <c r="A36" s="6" t="s">
        <v>102</v>
      </c>
      <c r="B36" s="11">
        <v>1.16535708222E-3</v>
      </c>
      <c r="C36" s="11">
        <v>1.0646503811300001E-3</v>
      </c>
      <c r="D36" s="11">
        <v>1.4070888286699999E-3</v>
      </c>
      <c r="E36" s="11">
        <v>6.3464302792000003E-4</v>
      </c>
      <c r="F36" s="13">
        <f t="shared" si="0"/>
        <v>1.067934829985E-3</v>
      </c>
      <c r="G36" s="14">
        <f t="shared" si="1"/>
        <v>3.226293556573245E-4</v>
      </c>
    </row>
    <row r="37" spans="1:7" ht="15.75" customHeight="1">
      <c r="A37" s="6" t="s">
        <v>103</v>
      </c>
      <c r="B37" s="11">
        <v>0</v>
      </c>
      <c r="C37" s="11">
        <v>6.0124883782999999E-5</v>
      </c>
      <c r="D37" s="11">
        <v>1.3735025375300001E-3</v>
      </c>
      <c r="E37" s="11">
        <v>2.0106777958300002E-3</v>
      </c>
      <c r="F37" s="13">
        <f t="shared" si="0"/>
        <v>8.6107630428575014E-4</v>
      </c>
      <c r="G37" s="14">
        <f t="shared" si="1"/>
        <v>9.9450822247068994E-4</v>
      </c>
    </row>
    <row r="38" spans="1:7" ht="15.75" customHeight="1">
      <c r="A38" s="6" t="s">
        <v>104</v>
      </c>
      <c r="B38" s="11">
        <v>6.2141388967200005E-4</v>
      </c>
      <c r="C38" s="11">
        <v>5.0739536070500005E-4</v>
      </c>
      <c r="D38" s="11">
        <v>1.1437015981799999E-3</v>
      </c>
      <c r="E38" s="11">
        <v>6.0832142768399997E-4</v>
      </c>
      <c r="F38" s="13">
        <f t="shared" si="0"/>
        <v>7.2020806906024999E-4</v>
      </c>
      <c r="G38" s="14">
        <f t="shared" si="1"/>
        <v>2.8688843850484946E-4</v>
      </c>
    </row>
    <row r="39" spans="1:7" ht="15.75" customHeight="1">
      <c r="A39" s="6" t="s">
        <v>105</v>
      </c>
      <c r="B39" s="11">
        <v>8.5712260644400004E-4</v>
      </c>
      <c r="C39" s="11">
        <v>1.10717773796E-3</v>
      </c>
      <c r="D39" s="11">
        <v>4.8611737171400002E-4</v>
      </c>
      <c r="E39" s="11">
        <v>3.8166320342600003E-4</v>
      </c>
      <c r="F39" s="13">
        <f t="shared" si="0"/>
        <v>7.0802022988600006E-4</v>
      </c>
      <c r="G39" s="14">
        <f t="shared" si="1"/>
        <v>3.3531478848578732E-4</v>
      </c>
    </row>
    <row r="40" spans="1:7" ht="15.75" customHeight="1">
      <c r="A40" s="6" t="s">
        <v>106</v>
      </c>
      <c r="B40" s="11">
        <v>4.3350624133600002E-4</v>
      </c>
      <c r="C40" s="11">
        <v>1.34034497019E-3</v>
      </c>
      <c r="D40" s="11">
        <v>4.3131868617499999E-4</v>
      </c>
      <c r="E40" s="11">
        <v>2.73452180233E-4</v>
      </c>
      <c r="F40" s="13">
        <f t="shared" si="0"/>
        <v>6.1965551948349993E-4</v>
      </c>
      <c r="G40" s="14">
        <f t="shared" si="1"/>
        <v>4.8626890811680955E-4</v>
      </c>
    </row>
    <row r="41" spans="1:7" ht="15.75" customHeight="1">
      <c r="A41" s="6" t="s">
        <v>107</v>
      </c>
      <c r="B41" s="11">
        <v>3.64277107739E-4</v>
      </c>
      <c r="C41" s="11">
        <v>2.8889273427400001E-4</v>
      </c>
      <c r="D41" s="11">
        <v>9.5986084669299999E-4</v>
      </c>
      <c r="E41" s="11">
        <v>8.4814045205899998E-4</v>
      </c>
      <c r="F41" s="13">
        <f t="shared" si="0"/>
        <v>6.1529278519124994E-4</v>
      </c>
      <c r="G41" s="14">
        <f t="shared" si="1"/>
        <v>3.378811667526636E-4</v>
      </c>
    </row>
    <row r="42" spans="1:7" ht="15.75" customHeight="1">
      <c r="A42" s="6" t="s">
        <v>108</v>
      </c>
      <c r="B42" s="11">
        <v>1.81314397517E-5</v>
      </c>
      <c r="C42" s="11">
        <v>1.0265224060499999E-5</v>
      </c>
      <c r="D42" s="11">
        <v>8.7501126908500002E-4</v>
      </c>
      <c r="E42" s="11">
        <v>9.7682383099199997E-4</v>
      </c>
      <c r="F42" s="13">
        <f t="shared" si="0"/>
        <v>4.7005794097229999E-4</v>
      </c>
      <c r="G42" s="14">
        <f t="shared" si="1"/>
        <v>5.2802959837103779E-4</v>
      </c>
    </row>
    <row r="43" spans="1:7" ht="15.75" customHeight="1">
      <c r="A43" s="6" t="s">
        <v>109</v>
      </c>
      <c r="B43" s="11">
        <v>2.5054353111399999E-4</v>
      </c>
      <c r="C43" s="11">
        <v>9.5319937704799998E-4</v>
      </c>
      <c r="D43" s="11">
        <v>2.45710235157E-4</v>
      </c>
      <c r="E43" s="11">
        <v>1.2722106780900001E-4</v>
      </c>
      <c r="F43" s="13">
        <f t="shared" si="0"/>
        <v>3.9416855278199994E-4</v>
      </c>
      <c r="G43" s="14">
        <f t="shared" si="1"/>
        <v>3.7702539310330822E-4</v>
      </c>
    </row>
    <row r="44" spans="1:7" ht="15.75" customHeight="1">
      <c r="A44" s="6" t="s">
        <v>110</v>
      </c>
      <c r="B44" s="11">
        <v>0</v>
      </c>
      <c r="C44" s="11">
        <v>1.4664605800700001E-6</v>
      </c>
      <c r="D44" s="11">
        <v>1.02173033037E-3</v>
      </c>
      <c r="E44" s="11">
        <v>5.1034658236000002E-4</v>
      </c>
      <c r="F44" s="13">
        <f t="shared" si="0"/>
        <v>3.833858433275175E-4</v>
      </c>
      <c r="G44" s="14">
        <f t="shared" si="1"/>
        <v>4.8868866475338779E-4</v>
      </c>
    </row>
    <row r="45" spans="1:7" ht="15.75" customHeight="1">
      <c r="A45" s="6" t="s">
        <v>111</v>
      </c>
      <c r="B45" s="11">
        <v>3.46145667987E-5</v>
      </c>
      <c r="C45" s="11">
        <v>5.8658423202899997E-5</v>
      </c>
      <c r="D45" s="11">
        <v>7.9192939101000001E-4</v>
      </c>
      <c r="E45" s="11">
        <v>5.9662293868999996E-4</v>
      </c>
      <c r="F45" s="13">
        <f t="shared" si="0"/>
        <v>3.7045632992539995E-4</v>
      </c>
      <c r="G45" s="14">
        <f t="shared" si="1"/>
        <v>3.8244760017405689E-4</v>
      </c>
    </row>
    <row r="46" spans="1:7" ht="15.75" customHeight="1">
      <c r="A46" s="6" t="s">
        <v>112</v>
      </c>
      <c r="B46" s="11">
        <v>2.6537834545700001E-4</v>
      </c>
      <c r="C46" s="11">
        <v>5.5872148100800001E-4</v>
      </c>
      <c r="D46" s="11">
        <v>2.91670423028E-4</v>
      </c>
      <c r="E46" s="11">
        <v>3.6119084768700002E-4</v>
      </c>
      <c r="F46" s="13">
        <f t="shared" si="0"/>
        <v>3.6924027429499997E-4</v>
      </c>
      <c r="G46" s="14">
        <f t="shared" si="1"/>
        <v>1.3263019145185419E-4</v>
      </c>
    </row>
    <row r="47" spans="1:7" ht="15.75" customHeight="1">
      <c r="A47" s="6" t="s">
        <v>113</v>
      </c>
      <c r="B47" s="11">
        <v>4.3185792863100001E-4</v>
      </c>
      <c r="C47" s="11">
        <v>1.4078021568699999E-4</v>
      </c>
      <c r="D47" s="11">
        <v>6.2753333439400001E-4</v>
      </c>
      <c r="E47" s="11">
        <v>2.61753691239E-4</v>
      </c>
      <c r="F47" s="13">
        <f t="shared" si="0"/>
        <v>3.6548129248775002E-4</v>
      </c>
      <c r="G47" s="14">
        <f t="shared" si="1"/>
        <v>2.1160270923688152E-4</v>
      </c>
    </row>
    <row r="48" spans="1:7" ht="15.75" customHeight="1">
      <c r="A48" s="6" t="s">
        <v>114</v>
      </c>
      <c r="B48" s="11">
        <v>1.9779752456399999E-5</v>
      </c>
      <c r="C48" s="11">
        <v>1.6131066380800001E-5</v>
      </c>
      <c r="D48" s="11">
        <v>1.1631462930499999E-3</v>
      </c>
      <c r="E48" s="11">
        <v>7.3115556211999995E-5</v>
      </c>
      <c r="F48" s="13">
        <f t="shared" si="0"/>
        <v>3.1804316702479997E-4</v>
      </c>
      <c r="G48" s="14">
        <f t="shared" si="1"/>
        <v>5.6400378519453969E-4</v>
      </c>
    </row>
    <row r="49" spans="1:7" ht="15.75" customHeight="1">
      <c r="A49" s="6" t="s">
        <v>115</v>
      </c>
      <c r="B49" s="11">
        <v>3.80760234786E-4</v>
      </c>
      <c r="C49" s="11">
        <v>3.9154497487999999E-4</v>
      </c>
      <c r="D49" s="11">
        <v>1.7146685475E-4</v>
      </c>
      <c r="E49" s="11">
        <v>3.0416071384199998E-4</v>
      </c>
      <c r="F49" s="13">
        <f t="shared" si="0"/>
        <v>3.1198319456449998E-4</v>
      </c>
      <c r="G49" s="14">
        <f t="shared" si="1"/>
        <v>1.0143370759288983E-4</v>
      </c>
    </row>
    <row r="50" spans="1:7" ht="15.75" customHeight="1">
      <c r="A50" s="6" t="s">
        <v>116</v>
      </c>
      <c r="B50" s="11">
        <v>3.5273891880599999E-4</v>
      </c>
      <c r="C50" s="11">
        <v>4.0474312009999998E-4</v>
      </c>
      <c r="D50" s="11">
        <v>9.7223474342699994E-5</v>
      </c>
      <c r="E50" s="11">
        <v>4.9718578224100003E-5</v>
      </c>
      <c r="F50" s="13">
        <f t="shared" si="0"/>
        <v>2.2610602286820002E-4</v>
      </c>
      <c r="G50" s="14">
        <f t="shared" si="1"/>
        <v>1.7857803596140682E-4</v>
      </c>
    </row>
    <row r="51" spans="1:7" ht="15.75" customHeight="1">
      <c r="A51" s="6" t="s">
        <v>117</v>
      </c>
      <c r="B51" s="11">
        <v>4.1042986347000001E-4</v>
      </c>
      <c r="C51" s="11">
        <v>1.6424358496799999E-4</v>
      </c>
      <c r="D51" s="11">
        <v>1.78537652884E-4</v>
      </c>
      <c r="E51" s="11">
        <v>1.4623111242399999E-4</v>
      </c>
      <c r="F51" s="13">
        <f t="shared" si="0"/>
        <v>2.2486055343649998E-4</v>
      </c>
      <c r="G51" s="14">
        <f t="shared" si="1"/>
        <v>1.2441702161434799E-4</v>
      </c>
    </row>
    <row r="52" spans="1:7" ht="13">
      <c r="A52" s="6" t="s">
        <v>118</v>
      </c>
      <c r="B52" s="11">
        <v>3.8735348560399999E-4</v>
      </c>
      <c r="C52" s="11">
        <v>1.3344791278700001E-4</v>
      </c>
      <c r="D52" s="11">
        <v>1.5025446034800001E-4</v>
      </c>
      <c r="E52" s="11">
        <v>5.5567822721099999E-5</v>
      </c>
      <c r="F52" s="13">
        <f t="shared" si="0"/>
        <v>1.8165592036502499E-4</v>
      </c>
      <c r="G52" s="14">
        <f t="shared" si="1"/>
        <v>1.4320121088704765E-4</v>
      </c>
    </row>
    <row r="53" spans="1:7" ht="13">
      <c r="A53" s="6" t="s">
        <v>119</v>
      </c>
      <c r="B53" s="11">
        <v>4.7801068436300001E-5</v>
      </c>
      <c r="C53" s="11">
        <v>4.7659968852399999E-4</v>
      </c>
      <c r="D53" s="11">
        <v>9.3688075275699995E-5</v>
      </c>
      <c r="E53" s="11">
        <v>1.08211023194E-4</v>
      </c>
      <c r="F53" s="13">
        <f t="shared" si="0"/>
        <v>1.8157496385749999E-4</v>
      </c>
      <c r="G53" s="14">
        <f t="shared" si="1"/>
        <v>1.9836113214284493E-4</v>
      </c>
    </row>
    <row r="54" spans="1:7" ht="13">
      <c r="A54" s="6" t="s">
        <v>120</v>
      </c>
      <c r="B54" s="11">
        <v>4.1207817617499997E-5</v>
      </c>
      <c r="C54" s="11">
        <v>1.39313755107E-4</v>
      </c>
      <c r="D54" s="11">
        <v>2.0328544635299999E-4</v>
      </c>
      <c r="E54" s="11">
        <v>4.2407022602900002E-5</v>
      </c>
      <c r="F54" s="13">
        <f t="shared" si="0"/>
        <v>1.0655351042010001E-4</v>
      </c>
      <c r="G54" s="14">
        <f t="shared" si="1"/>
        <v>7.9194133891356255E-5</v>
      </c>
    </row>
    <row r="55" spans="1:7" ht="13">
      <c r="A55" s="6" t="s">
        <v>121</v>
      </c>
      <c r="B55" s="11">
        <v>1.1538188932899999E-4</v>
      </c>
      <c r="C55" s="11">
        <v>1.7010942728800001E-4</v>
      </c>
      <c r="D55" s="11">
        <v>5.1263286471600002E-5</v>
      </c>
      <c r="E55" s="11">
        <v>2.1934666863599999E-5</v>
      </c>
      <c r="F55" s="13">
        <f t="shared" si="0"/>
        <v>8.9672317488050001E-5</v>
      </c>
      <c r="G55" s="14">
        <f t="shared" si="1"/>
        <v>6.6319312654653008E-5</v>
      </c>
    </row>
    <row r="56" spans="1:7" ht="13">
      <c r="A56" s="6" t="s">
        <v>122</v>
      </c>
      <c r="B56" s="11">
        <v>9.0657198758499998E-5</v>
      </c>
      <c r="C56" s="11">
        <v>4.9859659722500003E-5</v>
      </c>
      <c r="D56" s="11">
        <v>1.04294272477E-4</v>
      </c>
      <c r="E56" s="11">
        <v>6.5804000590800001E-5</v>
      </c>
      <c r="F56" s="13">
        <f t="shared" si="0"/>
        <v>7.7653782887200011E-5</v>
      </c>
      <c r="G56" s="14">
        <f t="shared" si="1"/>
        <v>2.4438597428881542E-5</v>
      </c>
    </row>
    <row r="57" spans="1:7" ht="13">
      <c r="A57" s="6" t="s">
        <v>123</v>
      </c>
      <c r="B57" s="11">
        <v>4.1207817617499997E-5</v>
      </c>
      <c r="C57" s="11">
        <v>6.5990726103300001E-5</v>
      </c>
      <c r="D57" s="11">
        <v>6.8940281806700006E-5</v>
      </c>
      <c r="E57" s="11">
        <v>1.12597956566E-4</v>
      </c>
      <c r="F57" s="13">
        <f t="shared" si="0"/>
        <v>7.2184195523374996E-5</v>
      </c>
      <c r="G57" s="14">
        <f t="shared" si="1"/>
        <v>2.9674288025363031E-5</v>
      </c>
    </row>
    <row r="58" spans="1:7" ht="13">
      <c r="A58" s="6" t="s">
        <v>124</v>
      </c>
      <c r="B58" s="11">
        <v>2.06039088087E-4</v>
      </c>
      <c r="C58" s="11">
        <v>5.71919626229E-5</v>
      </c>
      <c r="D58" s="11">
        <v>0</v>
      </c>
      <c r="E58" s="11">
        <v>0</v>
      </c>
      <c r="F58" s="13">
        <f t="shared" si="0"/>
        <v>6.5807762677474996E-5</v>
      </c>
      <c r="G58" s="14">
        <f t="shared" si="1"/>
        <v>9.7297447540899455E-5</v>
      </c>
    </row>
    <row r="59" spans="1:7" ht="13">
      <c r="A59" s="6" t="s">
        <v>125</v>
      </c>
      <c r="B59" s="11">
        <v>2.63730032752E-5</v>
      </c>
      <c r="C59" s="11">
        <v>8.6521174224300006E-5</v>
      </c>
      <c r="D59" s="11">
        <v>8.30818780747E-5</v>
      </c>
      <c r="E59" s="11">
        <v>4.0944711478699997E-5</v>
      </c>
      <c r="F59" s="13">
        <f t="shared" si="0"/>
        <v>5.9230191763225003E-5</v>
      </c>
      <c r="G59" s="14">
        <f t="shared" si="1"/>
        <v>3.0153243541201682E-5</v>
      </c>
    </row>
    <row r="60" spans="1:7" ht="13">
      <c r="A60" s="6" t="s">
        <v>126</v>
      </c>
      <c r="B60" s="11">
        <v>9.8898762282000001E-5</v>
      </c>
      <c r="C60" s="11">
        <v>5.4259041462700003E-5</v>
      </c>
      <c r="D60" s="11">
        <v>4.4192488337599999E-5</v>
      </c>
      <c r="E60" s="11">
        <v>2.1934666863599999E-5</v>
      </c>
      <c r="F60" s="13">
        <f t="shared" si="0"/>
        <v>5.4821239736475005E-5</v>
      </c>
      <c r="G60" s="14">
        <f t="shared" si="1"/>
        <v>3.2340073656235982E-5</v>
      </c>
    </row>
    <row r="61" spans="1:7" ht="13">
      <c r="A61" s="6" t="s">
        <v>127</v>
      </c>
      <c r="B61" s="11">
        <v>2.1428065161100002E-5</v>
      </c>
      <c r="C61" s="11">
        <v>1.5691128206800001E-4</v>
      </c>
      <c r="D61" s="11">
        <v>2.1212394402000001E-5</v>
      </c>
      <c r="E61" s="11">
        <v>1.9010044615100001E-5</v>
      </c>
      <c r="F61" s="13">
        <f t="shared" si="0"/>
        <v>5.4640446561549998E-5</v>
      </c>
      <c r="G61" s="14">
        <f t="shared" si="1"/>
        <v>6.818931071539854E-5</v>
      </c>
    </row>
    <row r="62" spans="1:7" ht="13">
      <c r="A62" s="6" t="s">
        <v>128</v>
      </c>
      <c r="B62" s="11">
        <v>3.9559504912799998E-5</v>
      </c>
      <c r="C62" s="11">
        <v>4.8393199142400001E-5</v>
      </c>
      <c r="D62" s="11">
        <v>4.2424788804099999E-5</v>
      </c>
      <c r="E62" s="11">
        <v>8.7738667454399997E-5</v>
      </c>
      <c r="F62" s="13">
        <f t="shared" si="0"/>
        <v>5.4529040078425E-5</v>
      </c>
      <c r="G62" s="14">
        <f t="shared" si="1"/>
        <v>2.2443468065565607E-5</v>
      </c>
    </row>
    <row r="63" spans="1:7" ht="13">
      <c r="A63" s="6" t="s">
        <v>129</v>
      </c>
      <c r="B63" s="11">
        <v>0</v>
      </c>
      <c r="C63" s="11">
        <v>0</v>
      </c>
      <c r="D63" s="11">
        <v>3.0050892069600001E-5</v>
      </c>
      <c r="E63" s="11">
        <v>1.3599493455400001E-4</v>
      </c>
      <c r="F63" s="13">
        <f t="shared" si="0"/>
        <v>4.15114566559E-5</v>
      </c>
      <c r="G63" s="14">
        <f t="shared" si="1"/>
        <v>6.456230635013704E-5</v>
      </c>
    </row>
    <row r="64" spans="1:7" ht="13">
      <c r="A64" s="6" t="s">
        <v>130</v>
      </c>
      <c r="B64" s="11">
        <v>1.21975140148E-4</v>
      </c>
      <c r="C64" s="11">
        <v>2.7862751021399999E-5</v>
      </c>
      <c r="D64" s="11">
        <v>0</v>
      </c>
      <c r="E64" s="11">
        <v>1.4623111242400001E-6</v>
      </c>
      <c r="F64" s="13">
        <f t="shared" si="0"/>
        <v>3.782505057341E-5</v>
      </c>
      <c r="G64" s="14">
        <f t="shared" si="1"/>
        <v>5.7542645805537843E-5</v>
      </c>
    </row>
    <row r="65" spans="1:7" ht="13">
      <c r="A65" s="6" t="s">
        <v>131</v>
      </c>
      <c r="B65" s="11">
        <v>3.2966254093999999E-6</v>
      </c>
      <c r="C65" s="11">
        <v>7.3323029003700001E-6</v>
      </c>
      <c r="D65" s="11">
        <v>1.59092958015E-5</v>
      </c>
      <c r="E65" s="11">
        <v>6.28793783423E-5</v>
      </c>
      <c r="F65" s="13">
        <f t="shared" si="0"/>
        <v>2.2354400613392499E-5</v>
      </c>
      <c r="G65" s="14">
        <f t="shared" si="1"/>
        <v>2.7523780090376611E-5</v>
      </c>
    </row>
    <row r="66" spans="1:7" ht="13">
      <c r="A66" s="6" t="s">
        <v>132</v>
      </c>
      <c r="B66" s="11">
        <v>1.31865016376E-5</v>
      </c>
      <c r="C66" s="11">
        <v>2.3463369281199998E-5</v>
      </c>
      <c r="D66" s="11">
        <v>1.7676995334999999E-5</v>
      </c>
      <c r="E66" s="11">
        <v>1.7547733490899999E-5</v>
      </c>
      <c r="F66" s="13">
        <f t="shared" si="0"/>
        <v>1.7968649936175E-5</v>
      </c>
      <c r="G66" s="14">
        <f t="shared" si="1"/>
        <v>4.2159663222265427E-6</v>
      </c>
    </row>
    <row r="67" spans="1:7" ht="13">
      <c r="A67" s="6" t="s">
        <v>133</v>
      </c>
      <c r="B67" s="11">
        <v>0</v>
      </c>
      <c r="C67" s="11">
        <v>6.89236472634E-5</v>
      </c>
      <c r="D67" s="11">
        <v>0</v>
      </c>
      <c r="E67" s="11">
        <v>0</v>
      </c>
      <c r="F67" s="13">
        <f t="shared" si="0"/>
        <v>1.723091181585E-5</v>
      </c>
      <c r="G67" s="14">
        <f t="shared" si="1"/>
        <v>3.44618236317E-5</v>
      </c>
    </row>
    <row r="68" spans="1:7" ht="13">
      <c r="A68" s="6" t="s">
        <v>134</v>
      </c>
      <c r="B68" s="11">
        <v>6.5932508187999999E-6</v>
      </c>
      <c r="C68" s="11">
        <v>1.3198145220700001E-5</v>
      </c>
      <c r="D68" s="11">
        <v>1.9444694868499998E-5</v>
      </c>
      <c r="E68" s="11">
        <v>2.48592891121E-5</v>
      </c>
      <c r="F68" s="13">
        <f t="shared" si="0"/>
        <v>1.6023845005025E-5</v>
      </c>
      <c r="G68" s="14">
        <f t="shared" si="1"/>
        <v>7.8885565290082987E-6</v>
      </c>
    </row>
    <row r="69" spans="1:7" ht="13">
      <c r="A69" s="6" t="s">
        <v>135</v>
      </c>
      <c r="B69" s="11">
        <v>1.31865016376E-5</v>
      </c>
      <c r="C69" s="11">
        <v>7.3323029003700001E-6</v>
      </c>
      <c r="D69" s="11">
        <v>3.5353990670099998E-6</v>
      </c>
      <c r="E69" s="11">
        <v>3.6557778105999997E-5</v>
      </c>
      <c r="F69" s="13">
        <f t="shared" si="0"/>
        <v>1.5152995427744999E-5</v>
      </c>
      <c r="G69" s="14">
        <f t="shared" si="1"/>
        <v>1.4811747546443288E-5</v>
      </c>
    </row>
    <row r="70" spans="1:7" ht="13">
      <c r="A70" s="6" t="s">
        <v>136</v>
      </c>
      <c r="B70" s="11">
        <v>4.9449381140999997E-6</v>
      </c>
      <c r="C70" s="11">
        <v>4.3993817402199999E-6</v>
      </c>
      <c r="D70" s="11">
        <v>8.8384976675199997E-6</v>
      </c>
      <c r="E70" s="11">
        <v>3.5095466981700002E-5</v>
      </c>
      <c r="F70" s="13">
        <f t="shared" si="0"/>
        <v>1.3319571125885001E-5</v>
      </c>
      <c r="G70" s="14">
        <f t="shared" si="1"/>
        <v>1.4651210603232007E-5</v>
      </c>
    </row>
    <row r="71" spans="1:7" ht="13">
      <c r="A71" s="6" t="s">
        <v>137</v>
      </c>
      <c r="B71" s="11">
        <v>2.3076377865800001E-5</v>
      </c>
      <c r="C71" s="11">
        <v>1.75975269609E-5</v>
      </c>
      <c r="D71" s="11">
        <v>3.5353990670099998E-6</v>
      </c>
      <c r="E71" s="11">
        <v>8.7738667454399997E-6</v>
      </c>
      <c r="F71" s="13">
        <f t="shared" si="0"/>
        <v>1.3245792659787499E-5</v>
      </c>
      <c r="G71" s="14">
        <f t="shared" si="1"/>
        <v>8.7534347930820455E-6</v>
      </c>
    </row>
    <row r="72" spans="1:7" ht="13">
      <c r="A72" s="6" t="s">
        <v>138</v>
      </c>
      <c r="B72" s="11">
        <v>1.6483127047E-5</v>
      </c>
      <c r="C72" s="11">
        <v>1.3198145220700001E-5</v>
      </c>
      <c r="D72" s="11">
        <v>3.5353990670099998E-6</v>
      </c>
      <c r="E72" s="11">
        <v>1.60854223666E-5</v>
      </c>
      <c r="F72" s="13">
        <f t="shared" si="0"/>
        <v>1.23255234253275E-5</v>
      </c>
      <c r="G72" s="14">
        <f t="shared" si="1"/>
        <v>6.0401507419371616E-6</v>
      </c>
    </row>
    <row r="73" spans="1:7" ht="13">
      <c r="A73" s="6" t="s">
        <v>139</v>
      </c>
      <c r="B73" s="11">
        <v>8.2415635235000001E-6</v>
      </c>
      <c r="C73" s="11">
        <v>4.3993817402199999E-6</v>
      </c>
      <c r="D73" s="11">
        <v>0</v>
      </c>
      <c r="E73" s="11">
        <v>3.2170844733299998E-5</v>
      </c>
      <c r="F73" s="13">
        <f t="shared" si="0"/>
        <v>1.1202947499255E-5</v>
      </c>
      <c r="G73" s="14">
        <f t="shared" si="1"/>
        <v>1.4378421902025128E-5</v>
      </c>
    </row>
    <row r="74" spans="1:7" ht="13">
      <c r="A74" s="6" t="s">
        <v>140</v>
      </c>
      <c r="B74" s="11">
        <v>3.9559504912799998E-5</v>
      </c>
      <c r="C74" s="11">
        <v>0</v>
      </c>
      <c r="D74" s="11">
        <v>0</v>
      </c>
      <c r="E74" s="11">
        <v>0</v>
      </c>
      <c r="F74" s="13">
        <f t="shared" si="0"/>
        <v>9.8898762281999994E-6</v>
      </c>
      <c r="G74" s="14">
        <f t="shared" si="1"/>
        <v>1.9779752456400002E-5</v>
      </c>
    </row>
    <row r="75" spans="1:7" ht="13">
      <c r="A75" s="6" t="s">
        <v>141</v>
      </c>
      <c r="B75" s="11">
        <v>0</v>
      </c>
      <c r="C75" s="11">
        <v>0</v>
      </c>
      <c r="D75" s="11">
        <v>0</v>
      </c>
      <c r="E75" s="11">
        <v>3.2170844733299998E-5</v>
      </c>
      <c r="F75" s="13">
        <f t="shared" si="0"/>
        <v>8.0427111833249994E-6</v>
      </c>
      <c r="G75" s="14">
        <f t="shared" si="1"/>
        <v>1.6085422366649999E-5</v>
      </c>
    </row>
    <row r="76" spans="1:7" ht="13">
      <c r="A76" s="6" t="s">
        <v>142</v>
      </c>
      <c r="B76" s="11">
        <v>0</v>
      </c>
      <c r="C76" s="11">
        <v>0</v>
      </c>
      <c r="D76" s="11">
        <v>3.0050892069600001E-5</v>
      </c>
      <c r="E76" s="11">
        <v>0</v>
      </c>
      <c r="F76" s="13">
        <f t="shared" si="0"/>
        <v>7.5127230174000003E-6</v>
      </c>
      <c r="G76" s="14">
        <f t="shared" si="1"/>
        <v>1.5025446034800001E-5</v>
      </c>
    </row>
    <row r="77" spans="1:7" ht="13">
      <c r="A77" s="6" t="s">
        <v>143</v>
      </c>
      <c r="B77" s="11">
        <v>0</v>
      </c>
      <c r="C77" s="11">
        <v>1.3198145220700001E-5</v>
      </c>
      <c r="D77" s="11">
        <v>1.23738967345E-5</v>
      </c>
      <c r="E77" s="11">
        <v>1.4623111242400001E-6</v>
      </c>
      <c r="F77" s="13">
        <f t="shared" si="0"/>
        <v>6.7585882698599998E-6</v>
      </c>
      <c r="G77" s="14">
        <f t="shared" si="1"/>
        <v>6.9935362986326E-6</v>
      </c>
    </row>
    <row r="78" spans="1:7" ht="13">
      <c r="A78" s="6" t="s">
        <v>144</v>
      </c>
      <c r="B78" s="11">
        <v>8.2415635235000001E-6</v>
      </c>
      <c r="C78" s="11">
        <v>1.1731684640599999E-5</v>
      </c>
      <c r="D78" s="11">
        <v>5.3030986005100003E-6</v>
      </c>
      <c r="E78" s="11">
        <v>1.4623111242400001E-6</v>
      </c>
      <c r="F78" s="13">
        <f t="shared" si="0"/>
        <v>6.6846644722124998E-6</v>
      </c>
      <c r="G78" s="14">
        <f t="shared" si="1"/>
        <v>4.3618820855582809E-6</v>
      </c>
    </row>
    <row r="79" spans="1:7" ht="13">
      <c r="A79" s="6" t="s">
        <v>145</v>
      </c>
      <c r="B79" s="11">
        <v>0</v>
      </c>
      <c r="C79" s="11">
        <v>0</v>
      </c>
      <c r="D79" s="11">
        <v>0</v>
      </c>
      <c r="E79" s="11">
        <v>2.48592891121E-5</v>
      </c>
      <c r="F79" s="13">
        <f t="shared" si="0"/>
        <v>6.2148222780250001E-6</v>
      </c>
      <c r="G79" s="14">
        <f t="shared" si="1"/>
        <v>1.242964455605E-5</v>
      </c>
    </row>
    <row r="80" spans="1:7" ht="13">
      <c r="A80" s="6" t="s">
        <v>146</v>
      </c>
      <c r="B80" s="11">
        <v>6.5932508187999999E-6</v>
      </c>
      <c r="C80" s="11">
        <v>0</v>
      </c>
      <c r="D80" s="11">
        <v>1.7676995334999999E-5</v>
      </c>
      <c r="E80" s="11">
        <v>0</v>
      </c>
      <c r="F80" s="13">
        <f t="shared" si="0"/>
        <v>6.06756153845E-6</v>
      </c>
      <c r="G80" s="14">
        <f t="shared" si="1"/>
        <v>8.3403818526033869E-6</v>
      </c>
    </row>
    <row r="81" spans="1:7" ht="13">
      <c r="A81" s="6" t="s">
        <v>147</v>
      </c>
      <c r="B81" s="11">
        <v>1.6483127047E-6</v>
      </c>
      <c r="C81" s="11">
        <v>0</v>
      </c>
      <c r="D81" s="11">
        <v>1.7676995335000001E-6</v>
      </c>
      <c r="E81" s="11">
        <v>2.0472355739400001E-5</v>
      </c>
      <c r="F81" s="13">
        <f t="shared" si="0"/>
        <v>5.9720919944000007E-6</v>
      </c>
      <c r="G81" s="14">
        <f t="shared" si="1"/>
        <v>9.7004383882971911E-6</v>
      </c>
    </row>
    <row r="82" spans="1:7" ht="13">
      <c r="A82" s="6" t="s">
        <v>148</v>
      </c>
      <c r="B82" s="11">
        <v>0</v>
      </c>
      <c r="C82" s="11">
        <v>1.4664605800700001E-6</v>
      </c>
      <c r="D82" s="11">
        <v>1.7676995335000001E-6</v>
      </c>
      <c r="E82" s="11">
        <v>1.9010044615100001E-5</v>
      </c>
      <c r="F82" s="13">
        <f t="shared" si="0"/>
        <v>5.5610511821675001E-6</v>
      </c>
      <c r="G82" s="14">
        <f t="shared" si="1"/>
        <v>8.9991833618201475E-6</v>
      </c>
    </row>
    <row r="83" spans="1:7" ht="13">
      <c r="A83" s="6" t="s">
        <v>149</v>
      </c>
      <c r="B83" s="11">
        <v>0</v>
      </c>
      <c r="C83" s="11">
        <v>1.4664605800700001E-6</v>
      </c>
      <c r="D83" s="11">
        <v>0</v>
      </c>
      <c r="E83" s="11">
        <v>1.9010044615100001E-5</v>
      </c>
      <c r="F83" s="13">
        <f t="shared" si="0"/>
        <v>5.1191262987925003E-6</v>
      </c>
      <c r="G83" s="14">
        <f t="shared" si="1"/>
        <v>9.2863786743278958E-6</v>
      </c>
    </row>
    <row r="84" spans="1:7" ht="13">
      <c r="A84" s="6" t="s">
        <v>150</v>
      </c>
      <c r="B84" s="11">
        <v>0</v>
      </c>
      <c r="C84" s="11">
        <v>0</v>
      </c>
      <c r="D84" s="11">
        <v>5.3030986005100003E-6</v>
      </c>
      <c r="E84" s="11">
        <v>1.46231112424E-5</v>
      </c>
      <c r="F84" s="13">
        <f t="shared" si="0"/>
        <v>4.9815524607275003E-6</v>
      </c>
      <c r="G84" s="14">
        <f t="shared" si="1"/>
        <v>6.8967329825653818E-6</v>
      </c>
    </row>
    <row r="85" spans="1:7" ht="13">
      <c r="A85" s="6" t="s">
        <v>151</v>
      </c>
      <c r="B85" s="11">
        <v>0</v>
      </c>
      <c r="C85" s="11">
        <v>1.75975269609E-5</v>
      </c>
      <c r="D85" s="11">
        <v>1.7676995335000001E-6</v>
      </c>
      <c r="E85" s="11">
        <v>0</v>
      </c>
      <c r="F85" s="13">
        <f t="shared" si="0"/>
        <v>4.8413066235999997E-6</v>
      </c>
      <c r="G85" s="14">
        <f t="shared" si="1"/>
        <v>8.5448759984270796E-6</v>
      </c>
    </row>
    <row r="86" spans="1:7" ht="13">
      <c r="A86" s="6" t="s">
        <v>152</v>
      </c>
      <c r="B86" s="11">
        <v>0</v>
      </c>
      <c r="C86" s="11">
        <v>7.3323029003700001E-6</v>
      </c>
      <c r="D86" s="11">
        <v>8.8384976675199997E-6</v>
      </c>
      <c r="E86" s="11">
        <v>2.9246222484800002E-6</v>
      </c>
      <c r="F86" s="13">
        <f t="shared" si="0"/>
        <v>4.7738557040924998E-6</v>
      </c>
      <c r="G86" s="14">
        <f t="shared" si="1"/>
        <v>4.0528314795070127E-6</v>
      </c>
    </row>
    <row r="87" spans="1:7" ht="13">
      <c r="A87" s="6" t="s">
        <v>153</v>
      </c>
      <c r="B87" s="11">
        <v>0</v>
      </c>
      <c r="C87" s="11">
        <v>1.6131066380800001E-5</v>
      </c>
      <c r="D87" s="11">
        <v>0</v>
      </c>
      <c r="E87" s="11">
        <v>2.9246222484800002E-6</v>
      </c>
      <c r="F87" s="13">
        <f t="shared" si="0"/>
        <v>4.7639221573200006E-6</v>
      </c>
      <c r="G87" s="14">
        <f t="shared" si="1"/>
        <v>7.7024866243324843E-6</v>
      </c>
    </row>
    <row r="88" spans="1:7" ht="13">
      <c r="A88" s="6" t="s">
        <v>154</v>
      </c>
      <c r="B88" s="11">
        <v>0</v>
      </c>
      <c r="C88" s="11">
        <v>0</v>
      </c>
      <c r="D88" s="11">
        <v>1.7676995334999999E-5</v>
      </c>
      <c r="E88" s="11">
        <v>0</v>
      </c>
      <c r="F88" s="13">
        <f t="shared" si="0"/>
        <v>4.4192488337499998E-6</v>
      </c>
      <c r="G88" s="14">
        <f t="shared" si="1"/>
        <v>8.8384976674999996E-6</v>
      </c>
    </row>
    <row r="89" spans="1:7" ht="13">
      <c r="A89" s="6" t="s">
        <v>155</v>
      </c>
      <c r="B89" s="11">
        <v>0</v>
      </c>
      <c r="C89" s="11">
        <v>1.4664605800700001E-6</v>
      </c>
      <c r="D89" s="11">
        <v>1.7676995335000001E-6</v>
      </c>
      <c r="E89" s="11">
        <v>1.31608001182E-5</v>
      </c>
      <c r="F89" s="13">
        <f t="shared" si="0"/>
        <v>4.0987400579424997E-6</v>
      </c>
      <c r="G89" s="14">
        <f t="shared" si="1"/>
        <v>6.0905185267626854E-6</v>
      </c>
    </row>
    <row r="90" spans="1:7" ht="13">
      <c r="A90" s="6" t="s">
        <v>156</v>
      </c>
      <c r="B90" s="11">
        <v>0</v>
      </c>
      <c r="C90" s="11">
        <v>1.6131066380800001E-5</v>
      </c>
      <c r="D90" s="11">
        <v>0</v>
      </c>
      <c r="E90" s="11">
        <v>0</v>
      </c>
      <c r="F90" s="13">
        <f t="shared" si="0"/>
        <v>4.0327665952000004E-6</v>
      </c>
      <c r="G90" s="14">
        <f t="shared" si="1"/>
        <v>8.0655331904000007E-6</v>
      </c>
    </row>
    <row r="91" spans="1:7" ht="13">
      <c r="A91" s="6" t="s">
        <v>157</v>
      </c>
      <c r="B91" s="11">
        <v>0</v>
      </c>
      <c r="C91" s="11">
        <v>0</v>
      </c>
      <c r="D91" s="11">
        <v>1.59092958015E-5</v>
      </c>
      <c r="E91" s="11">
        <v>0</v>
      </c>
      <c r="F91" s="13">
        <f t="shared" si="0"/>
        <v>3.977323950375E-6</v>
      </c>
      <c r="G91" s="14">
        <f t="shared" si="1"/>
        <v>7.95464790075E-6</v>
      </c>
    </row>
    <row r="92" spans="1:7" ht="13">
      <c r="A92" s="6" t="s">
        <v>158</v>
      </c>
      <c r="B92" s="11">
        <v>9.8898762281999994E-6</v>
      </c>
      <c r="C92" s="11">
        <v>0</v>
      </c>
      <c r="D92" s="11">
        <v>5.3030986005100003E-6</v>
      </c>
      <c r="E92" s="11">
        <v>0</v>
      </c>
      <c r="F92" s="13">
        <f t="shared" si="0"/>
        <v>3.7982437071774997E-6</v>
      </c>
      <c r="G92" s="14">
        <f t="shared" si="1"/>
        <v>4.76885330519447E-6</v>
      </c>
    </row>
    <row r="93" spans="1:7" ht="13">
      <c r="A93" s="6" t="s">
        <v>159</v>
      </c>
      <c r="B93" s="11">
        <v>0</v>
      </c>
      <c r="C93" s="11">
        <v>1.0265224060499999E-5</v>
      </c>
      <c r="D93" s="11">
        <v>0</v>
      </c>
      <c r="E93" s="11">
        <v>4.3869333727199998E-6</v>
      </c>
      <c r="F93" s="13">
        <f t="shared" si="0"/>
        <v>3.6630393583049998E-6</v>
      </c>
      <c r="G93" s="14">
        <f t="shared" si="1"/>
        <v>4.863077902830214E-6</v>
      </c>
    </row>
    <row r="94" spans="1:7" ht="13">
      <c r="A94" s="6" t="s">
        <v>160</v>
      </c>
      <c r="B94" s="11">
        <v>1.6483127047E-6</v>
      </c>
      <c r="C94" s="11">
        <v>8.7987634804399998E-6</v>
      </c>
      <c r="D94" s="11">
        <v>3.5353990670099998E-6</v>
      </c>
      <c r="E94" s="11">
        <v>0</v>
      </c>
      <c r="F94" s="13">
        <f t="shared" si="0"/>
        <v>3.4956188130374998E-6</v>
      </c>
      <c r="G94" s="14">
        <f t="shared" si="1"/>
        <v>3.8191105673078917E-6</v>
      </c>
    </row>
    <row r="95" spans="1:7" ht="13">
      <c r="A95" s="6" t="s">
        <v>161</v>
      </c>
      <c r="B95" s="11">
        <v>0</v>
      </c>
      <c r="C95" s="11">
        <v>1.1731684640599999E-5</v>
      </c>
      <c r="D95" s="11">
        <v>1.7676995335000001E-6</v>
      </c>
      <c r="E95" s="11">
        <v>0</v>
      </c>
      <c r="F95" s="13">
        <f t="shared" si="0"/>
        <v>3.374846043525E-6</v>
      </c>
      <c r="G95" s="14">
        <f t="shared" si="1"/>
        <v>5.6332004780361666E-6</v>
      </c>
    </row>
    <row r="96" spans="1:7" ht="13">
      <c r="A96" s="6" t="s">
        <v>162</v>
      </c>
      <c r="B96" s="11">
        <v>3.2966254093999999E-6</v>
      </c>
      <c r="C96" s="11">
        <v>0</v>
      </c>
      <c r="D96" s="11">
        <v>7.0707981340199996E-6</v>
      </c>
      <c r="E96" s="11">
        <v>2.9246222484800002E-6</v>
      </c>
      <c r="F96" s="13">
        <f t="shared" si="0"/>
        <v>3.323011447975E-6</v>
      </c>
      <c r="G96" s="14">
        <f t="shared" si="1"/>
        <v>2.9010182295632581E-6</v>
      </c>
    </row>
    <row r="97" spans="1:7" ht="13">
      <c r="A97" s="6" t="s">
        <v>163</v>
      </c>
      <c r="B97" s="11">
        <v>0</v>
      </c>
      <c r="C97" s="11">
        <v>1.3198145220700001E-5</v>
      </c>
      <c r="D97" s="11">
        <v>0</v>
      </c>
      <c r="E97" s="11">
        <v>0</v>
      </c>
      <c r="F97" s="13">
        <f t="shared" si="0"/>
        <v>3.2995363051750002E-6</v>
      </c>
      <c r="G97" s="14">
        <f t="shared" si="1"/>
        <v>6.5990726103500004E-6</v>
      </c>
    </row>
    <row r="98" spans="1:7" ht="13">
      <c r="A98" s="6" t="s">
        <v>164</v>
      </c>
      <c r="B98" s="11">
        <v>0</v>
      </c>
      <c r="C98" s="11">
        <v>4.3993817402199999E-6</v>
      </c>
      <c r="D98" s="11">
        <v>0</v>
      </c>
      <c r="E98" s="11">
        <v>8.7738667454399997E-6</v>
      </c>
      <c r="F98" s="13">
        <f t="shared" si="0"/>
        <v>3.2933121214150001E-6</v>
      </c>
      <c r="G98" s="14">
        <f t="shared" si="1"/>
        <v>4.2012568931484926E-6</v>
      </c>
    </row>
    <row r="99" spans="1:7" ht="13">
      <c r="A99" s="6" t="s">
        <v>165</v>
      </c>
      <c r="B99" s="11">
        <v>0</v>
      </c>
      <c r="C99" s="11">
        <v>0</v>
      </c>
      <c r="D99" s="11">
        <v>1.23738967345E-5</v>
      </c>
      <c r="E99" s="11">
        <v>0</v>
      </c>
      <c r="F99" s="13">
        <f t="shared" si="0"/>
        <v>3.0934741836249999E-6</v>
      </c>
      <c r="G99" s="14">
        <f t="shared" si="1"/>
        <v>6.1869483672499999E-6</v>
      </c>
    </row>
    <row r="100" spans="1:7" ht="13">
      <c r="A100" s="6" t="s">
        <v>166</v>
      </c>
      <c r="B100" s="11">
        <v>0</v>
      </c>
      <c r="C100" s="11">
        <v>4.3993817402199999E-6</v>
      </c>
      <c r="D100" s="11">
        <v>0</v>
      </c>
      <c r="E100" s="11">
        <v>7.3115556212E-6</v>
      </c>
      <c r="F100" s="13">
        <f t="shared" si="0"/>
        <v>2.927734340355E-6</v>
      </c>
      <c r="G100" s="14">
        <f t="shared" si="1"/>
        <v>3.5836151126716887E-6</v>
      </c>
    </row>
    <row r="101" spans="1:7" ht="13">
      <c r="A101" s="6" t="s">
        <v>167</v>
      </c>
      <c r="B101" s="11">
        <v>0</v>
      </c>
      <c r="C101" s="11">
        <v>0</v>
      </c>
      <c r="D101" s="11">
        <v>0</v>
      </c>
      <c r="E101" s="11">
        <v>1.1698488993900001E-5</v>
      </c>
      <c r="F101" s="13">
        <f t="shared" si="0"/>
        <v>2.9246222484750001E-6</v>
      </c>
      <c r="G101" s="14">
        <f t="shared" si="1"/>
        <v>5.8492444969500003E-6</v>
      </c>
    </row>
    <row r="102" spans="1:7" ht="13">
      <c r="A102" s="6" t="s">
        <v>168</v>
      </c>
      <c r="B102" s="11">
        <v>0</v>
      </c>
      <c r="C102" s="11">
        <v>0</v>
      </c>
      <c r="D102" s="11">
        <v>0</v>
      </c>
      <c r="E102" s="11">
        <v>1.1698488993900001E-5</v>
      </c>
      <c r="F102" s="13">
        <f t="shared" si="0"/>
        <v>2.9246222484750001E-6</v>
      </c>
      <c r="G102" s="14">
        <f t="shared" si="1"/>
        <v>5.8492444969500003E-6</v>
      </c>
    </row>
    <row r="103" spans="1:7" ht="13">
      <c r="A103" s="6" t="s">
        <v>169</v>
      </c>
      <c r="B103" s="11">
        <v>3.2966254093999999E-6</v>
      </c>
      <c r="C103" s="11">
        <v>4.3993817402199999E-6</v>
      </c>
      <c r="D103" s="11">
        <v>3.5353990670099998E-6</v>
      </c>
      <c r="E103" s="11">
        <v>0</v>
      </c>
      <c r="F103" s="13">
        <f t="shared" si="0"/>
        <v>2.8078515541574999E-6</v>
      </c>
      <c r="G103" s="14">
        <f t="shared" si="1"/>
        <v>1.9309085899613249E-6</v>
      </c>
    </row>
    <row r="104" spans="1:7" ht="13">
      <c r="A104" s="6" t="s">
        <v>170</v>
      </c>
      <c r="B104" s="11">
        <v>4.9449381140999997E-6</v>
      </c>
      <c r="C104" s="11">
        <v>4.3993817402199999E-6</v>
      </c>
      <c r="D104" s="11">
        <v>1.7676995335000001E-6</v>
      </c>
      <c r="E104" s="11">
        <v>0</v>
      </c>
      <c r="F104" s="13">
        <f t="shared" si="0"/>
        <v>2.7780048469549995E-6</v>
      </c>
      <c r="G104" s="14">
        <f t="shared" si="1"/>
        <v>2.3139065502863512E-6</v>
      </c>
    </row>
    <row r="105" spans="1:7" ht="13">
      <c r="A105" s="6" t="s">
        <v>171</v>
      </c>
      <c r="B105" s="11">
        <v>1.6483127047E-6</v>
      </c>
      <c r="C105" s="11">
        <v>4.3993817402199999E-6</v>
      </c>
      <c r="D105" s="11">
        <v>3.5353990670099998E-6</v>
      </c>
      <c r="E105" s="11">
        <v>1.4623111242400001E-6</v>
      </c>
      <c r="F105" s="13">
        <f t="shared" si="0"/>
        <v>2.7613511590425002E-6</v>
      </c>
      <c r="G105" s="14">
        <f t="shared" si="1"/>
        <v>1.4385935216461E-6</v>
      </c>
    </row>
    <row r="106" spans="1:7" ht="13">
      <c r="A106" s="6" t="s">
        <v>172</v>
      </c>
      <c r="B106" s="11">
        <v>3.2966254093999999E-6</v>
      </c>
      <c r="C106" s="11">
        <v>7.3323029003700001E-6</v>
      </c>
      <c r="D106" s="11">
        <v>0</v>
      </c>
      <c r="E106" s="11">
        <v>0</v>
      </c>
      <c r="F106" s="13">
        <f t="shared" si="0"/>
        <v>2.6572320774425001E-6</v>
      </c>
      <c r="G106" s="14">
        <f t="shared" si="1"/>
        <v>3.4826654379999664E-6</v>
      </c>
    </row>
    <row r="107" spans="1:7" ht="13">
      <c r="A107" s="6" t="s">
        <v>173</v>
      </c>
      <c r="B107" s="11">
        <v>0</v>
      </c>
      <c r="C107" s="11">
        <v>0</v>
      </c>
      <c r="D107" s="11">
        <v>1.0606197201000001E-5</v>
      </c>
      <c r="E107" s="11">
        <v>0</v>
      </c>
      <c r="F107" s="13">
        <f t="shared" si="0"/>
        <v>2.6515493002500001E-6</v>
      </c>
      <c r="G107" s="14">
        <f t="shared" si="1"/>
        <v>5.3030986005000003E-6</v>
      </c>
    </row>
    <row r="108" spans="1:7" ht="13">
      <c r="A108" s="6" t="s">
        <v>174</v>
      </c>
      <c r="B108" s="11">
        <v>0</v>
      </c>
      <c r="C108" s="11">
        <v>1.0265224060499999E-5</v>
      </c>
      <c r="D108" s="11">
        <v>0</v>
      </c>
      <c r="E108" s="11">
        <v>0</v>
      </c>
      <c r="F108" s="13">
        <f t="shared" si="0"/>
        <v>2.5663060151249998E-6</v>
      </c>
      <c r="G108" s="14">
        <f t="shared" si="1"/>
        <v>5.1326120302499997E-6</v>
      </c>
    </row>
    <row r="109" spans="1:7" ht="13">
      <c r="A109" s="6" t="s">
        <v>175</v>
      </c>
      <c r="B109" s="11">
        <v>0</v>
      </c>
      <c r="C109" s="11">
        <v>0</v>
      </c>
      <c r="D109" s="11">
        <v>0</v>
      </c>
      <c r="E109" s="11">
        <v>1.02361778697E-5</v>
      </c>
      <c r="F109" s="13">
        <f t="shared" si="0"/>
        <v>2.5590444674250001E-6</v>
      </c>
      <c r="G109" s="14">
        <f t="shared" si="1"/>
        <v>5.1180889348500002E-6</v>
      </c>
    </row>
    <row r="110" spans="1:7" ht="13">
      <c r="A110" s="6" t="s">
        <v>176</v>
      </c>
      <c r="B110" s="11">
        <v>4.9449381140999997E-6</v>
      </c>
      <c r="C110" s="11">
        <v>0</v>
      </c>
      <c r="D110" s="11">
        <v>1.7676995335000001E-6</v>
      </c>
      <c r="E110" s="11">
        <v>2.9246222484800002E-6</v>
      </c>
      <c r="F110" s="13">
        <f t="shared" si="0"/>
        <v>2.40931497402E-6</v>
      </c>
      <c r="G110" s="14">
        <f t="shared" si="1"/>
        <v>2.074559817822504E-6</v>
      </c>
    </row>
    <row r="111" spans="1:7" ht="13">
      <c r="A111" s="6" t="s">
        <v>177</v>
      </c>
      <c r="B111" s="11">
        <v>1.6483127047E-6</v>
      </c>
      <c r="C111" s="11">
        <v>4.3993817402199999E-6</v>
      </c>
      <c r="D111" s="11">
        <v>1.7676995335000001E-6</v>
      </c>
      <c r="E111" s="11">
        <v>1.4623111242400001E-6</v>
      </c>
      <c r="F111" s="13">
        <f t="shared" si="0"/>
        <v>2.319426275665E-6</v>
      </c>
      <c r="G111" s="14">
        <f t="shared" si="1"/>
        <v>1.3923190415619432E-6</v>
      </c>
    </row>
    <row r="112" spans="1:7" ht="13">
      <c r="A112" s="6" t="s">
        <v>178</v>
      </c>
      <c r="B112" s="11">
        <v>3.2966254093999999E-6</v>
      </c>
      <c r="C112" s="11">
        <v>5.8658423202900004E-6</v>
      </c>
      <c r="D112" s="11">
        <v>0</v>
      </c>
      <c r="E112" s="11">
        <v>0</v>
      </c>
      <c r="F112" s="13">
        <f t="shared" si="0"/>
        <v>2.2906169324225002E-6</v>
      </c>
      <c r="G112" s="14">
        <f t="shared" si="1"/>
        <v>2.8453553669096257E-6</v>
      </c>
    </row>
    <row r="113" spans="1:7" ht="13">
      <c r="A113" s="6" t="s">
        <v>179</v>
      </c>
      <c r="B113" s="11">
        <v>0</v>
      </c>
      <c r="C113" s="11">
        <v>0</v>
      </c>
      <c r="D113" s="11">
        <v>8.8384976675199997E-6</v>
      </c>
      <c r="E113" s="11">
        <v>0</v>
      </c>
      <c r="F113" s="13">
        <f t="shared" si="0"/>
        <v>2.2096244168799999E-6</v>
      </c>
      <c r="G113" s="14">
        <f t="shared" si="1"/>
        <v>4.4192488337599999E-6</v>
      </c>
    </row>
    <row r="114" spans="1:7" ht="13">
      <c r="A114" s="6" t="s">
        <v>180</v>
      </c>
      <c r="B114" s="11">
        <v>0</v>
      </c>
      <c r="C114" s="11">
        <v>8.7987634804399998E-6</v>
      </c>
      <c r="D114" s="11">
        <v>0</v>
      </c>
      <c r="E114" s="11">
        <v>0</v>
      </c>
      <c r="F114" s="13">
        <f t="shared" si="0"/>
        <v>2.1996908701099999E-6</v>
      </c>
      <c r="G114" s="14">
        <f t="shared" si="1"/>
        <v>4.3993817402199999E-6</v>
      </c>
    </row>
    <row r="115" spans="1:7" ht="13">
      <c r="A115" s="6" t="s">
        <v>181</v>
      </c>
      <c r="B115" s="11">
        <v>0</v>
      </c>
      <c r="C115" s="11">
        <v>8.7987634804399998E-6</v>
      </c>
      <c r="D115" s="11">
        <v>0</v>
      </c>
      <c r="E115" s="11">
        <v>0</v>
      </c>
      <c r="F115" s="13">
        <f t="shared" si="0"/>
        <v>2.1996908701099999E-6</v>
      </c>
      <c r="G115" s="14">
        <f t="shared" si="1"/>
        <v>4.3993817402199999E-6</v>
      </c>
    </row>
    <row r="116" spans="1:7" ht="13">
      <c r="A116" s="6" t="s">
        <v>182</v>
      </c>
      <c r="B116" s="11">
        <v>0</v>
      </c>
      <c r="C116" s="11">
        <v>8.7987634804399998E-6</v>
      </c>
      <c r="D116" s="11">
        <v>0</v>
      </c>
      <c r="E116" s="11">
        <v>0</v>
      </c>
      <c r="F116" s="13">
        <f t="shared" si="0"/>
        <v>2.1996908701099999E-6</v>
      </c>
      <c r="G116" s="14">
        <f t="shared" si="1"/>
        <v>4.3993817402199999E-6</v>
      </c>
    </row>
    <row r="117" spans="1:7" ht="13">
      <c r="A117" s="6" t="s">
        <v>183</v>
      </c>
      <c r="B117" s="11">
        <v>3.2966254093999999E-6</v>
      </c>
      <c r="C117" s="11">
        <v>0</v>
      </c>
      <c r="D117" s="11">
        <v>5.3030986005100003E-6</v>
      </c>
      <c r="E117" s="11">
        <v>0</v>
      </c>
      <c r="F117" s="13">
        <f t="shared" si="0"/>
        <v>2.1499310024775E-6</v>
      </c>
      <c r="G117" s="14">
        <f t="shared" si="1"/>
        <v>2.614178047683899E-6</v>
      </c>
    </row>
    <row r="118" spans="1:7" ht="13">
      <c r="A118" s="6" t="s">
        <v>184</v>
      </c>
      <c r="B118" s="11">
        <v>6.5932508187999999E-6</v>
      </c>
      <c r="C118" s="11">
        <v>1.4664605800700001E-6</v>
      </c>
      <c r="D118" s="11">
        <v>0</v>
      </c>
      <c r="E118" s="11">
        <v>0</v>
      </c>
      <c r="F118" s="13">
        <f t="shared" si="0"/>
        <v>2.0149278497175001E-6</v>
      </c>
      <c r="G118" s="14">
        <f t="shared" si="1"/>
        <v>3.1295221165665401E-6</v>
      </c>
    </row>
    <row r="119" spans="1:7" ht="13">
      <c r="A119" s="6" t="s">
        <v>185</v>
      </c>
      <c r="B119" s="11">
        <v>6.5932508187999999E-6</v>
      </c>
      <c r="C119" s="11">
        <v>0</v>
      </c>
      <c r="D119" s="11">
        <v>0</v>
      </c>
      <c r="E119" s="11">
        <v>1.4623111242400001E-6</v>
      </c>
      <c r="F119" s="13">
        <f t="shared" si="0"/>
        <v>2.0138904857599999E-6</v>
      </c>
      <c r="G119" s="14">
        <f t="shared" si="1"/>
        <v>3.1297652004127685E-6</v>
      </c>
    </row>
    <row r="120" spans="1:7" ht="13">
      <c r="A120" s="6" t="s">
        <v>186</v>
      </c>
      <c r="B120" s="11">
        <v>0</v>
      </c>
      <c r="C120" s="11">
        <v>7.3323029003700001E-6</v>
      </c>
      <c r="D120" s="11">
        <v>0</v>
      </c>
      <c r="E120" s="11">
        <v>0</v>
      </c>
      <c r="F120" s="13">
        <f t="shared" si="0"/>
        <v>1.8330757250925E-6</v>
      </c>
      <c r="G120" s="14">
        <f t="shared" si="1"/>
        <v>3.6661514501850005E-6</v>
      </c>
    </row>
    <row r="121" spans="1:7" ht="13">
      <c r="A121" s="6" t="s">
        <v>187</v>
      </c>
      <c r="B121" s="11">
        <v>0</v>
      </c>
      <c r="C121" s="11">
        <v>0</v>
      </c>
      <c r="D121" s="11">
        <v>0</v>
      </c>
      <c r="E121" s="11">
        <v>7.3115556212E-6</v>
      </c>
      <c r="F121" s="13">
        <f t="shared" si="0"/>
        <v>1.8278889053E-6</v>
      </c>
      <c r="G121" s="14">
        <f t="shared" si="1"/>
        <v>3.6557778106E-6</v>
      </c>
    </row>
    <row r="122" spans="1:7" ht="13">
      <c r="A122" s="6" t="s">
        <v>188</v>
      </c>
      <c r="B122" s="11">
        <v>0</v>
      </c>
      <c r="C122" s="11">
        <v>0</v>
      </c>
      <c r="D122" s="11">
        <v>0</v>
      </c>
      <c r="E122" s="11">
        <v>7.3115556212E-6</v>
      </c>
      <c r="F122" s="13">
        <f t="shared" si="0"/>
        <v>1.8278889053E-6</v>
      </c>
      <c r="G122" s="14">
        <f t="shared" si="1"/>
        <v>3.6557778106E-6</v>
      </c>
    </row>
    <row r="123" spans="1:7" ht="13">
      <c r="A123" s="6" t="s">
        <v>189</v>
      </c>
      <c r="B123" s="11">
        <v>0</v>
      </c>
      <c r="C123" s="11">
        <v>0</v>
      </c>
      <c r="D123" s="11">
        <v>0</v>
      </c>
      <c r="E123" s="11">
        <v>7.3115556212E-6</v>
      </c>
      <c r="F123" s="13">
        <f t="shared" si="0"/>
        <v>1.8278889053E-6</v>
      </c>
      <c r="G123" s="14">
        <f t="shared" si="1"/>
        <v>3.6557778106E-6</v>
      </c>
    </row>
    <row r="124" spans="1:7" ht="13">
      <c r="A124" s="6" t="s">
        <v>190</v>
      </c>
      <c r="B124" s="11">
        <v>0</v>
      </c>
      <c r="C124" s="11">
        <v>0</v>
      </c>
      <c r="D124" s="11">
        <v>7.0707981340199996E-6</v>
      </c>
      <c r="E124" s="11">
        <v>0</v>
      </c>
      <c r="F124" s="13">
        <f t="shared" si="0"/>
        <v>1.7676995335049999E-6</v>
      </c>
      <c r="G124" s="14">
        <f t="shared" si="1"/>
        <v>3.5353990670099998E-6</v>
      </c>
    </row>
    <row r="125" spans="1:7" ht="13">
      <c r="A125" s="6" t="s">
        <v>191</v>
      </c>
      <c r="B125" s="11">
        <v>6.5932508187999999E-6</v>
      </c>
      <c r="C125" s="11">
        <v>0</v>
      </c>
      <c r="D125" s="11">
        <v>0</v>
      </c>
      <c r="E125" s="11">
        <v>0</v>
      </c>
      <c r="F125" s="13">
        <f t="shared" si="0"/>
        <v>1.6483127047E-6</v>
      </c>
      <c r="G125" s="14">
        <f t="shared" si="1"/>
        <v>3.2966254093999999E-6</v>
      </c>
    </row>
    <row r="126" spans="1:7" ht="13">
      <c r="A126" s="6" t="s">
        <v>192</v>
      </c>
      <c r="B126" s="11">
        <v>1.6483127047E-6</v>
      </c>
      <c r="C126" s="11">
        <v>2.9329211601499998E-6</v>
      </c>
      <c r="D126" s="11">
        <v>1.7676995335000001E-6</v>
      </c>
      <c r="E126" s="11">
        <v>0</v>
      </c>
      <c r="F126" s="13">
        <f t="shared" si="0"/>
        <v>1.5872333495874999E-6</v>
      </c>
      <c r="G126" s="14">
        <f t="shared" si="1"/>
        <v>1.2064388533608805E-6</v>
      </c>
    </row>
    <row r="127" spans="1:7" ht="13">
      <c r="A127" s="6" t="s">
        <v>193</v>
      </c>
      <c r="B127" s="11">
        <v>3.2966254093999999E-6</v>
      </c>
      <c r="C127" s="11">
        <v>0</v>
      </c>
      <c r="D127" s="11">
        <v>0</v>
      </c>
      <c r="E127" s="11">
        <v>2.9246222484800002E-6</v>
      </c>
      <c r="F127" s="13">
        <f t="shared" si="0"/>
        <v>1.5553119144699999E-6</v>
      </c>
      <c r="G127" s="14">
        <f t="shared" si="1"/>
        <v>1.8023293984023917E-6</v>
      </c>
    </row>
    <row r="128" spans="1:7" ht="13">
      <c r="A128" s="6" t="s">
        <v>194</v>
      </c>
      <c r="B128" s="11">
        <v>3.2966254093999999E-6</v>
      </c>
      <c r="C128" s="11">
        <v>0</v>
      </c>
      <c r="D128" s="11">
        <v>0</v>
      </c>
      <c r="E128" s="11">
        <v>2.9246222484800002E-6</v>
      </c>
      <c r="F128" s="13">
        <f t="shared" si="0"/>
        <v>1.5553119144699999E-6</v>
      </c>
      <c r="G128" s="14">
        <f t="shared" si="1"/>
        <v>1.8023293984023917E-6</v>
      </c>
    </row>
    <row r="129" spans="1:7" ht="13">
      <c r="A129" s="6" t="s">
        <v>195</v>
      </c>
      <c r="B129" s="11">
        <v>3.2966254093999999E-6</v>
      </c>
      <c r="C129" s="11">
        <v>0</v>
      </c>
      <c r="D129" s="11">
        <v>0</v>
      </c>
      <c r="E129" s="11">
        <v>2.9246222484800002E-6</v>
      </c>
      <c r="F129" s="13">
        <f t="shared" si="0"/>
        <v>1.5553119144699999E-6</v>
      </c>
      <c r="G129" s="14">
        <f t="shared" si="1"/>
        <v>1.8023293984023917E-6</v>
      </c>
    </row>
    <row r="130" spans="1:7" ht="13">
      <c r="A130" s="6" t="s">
        <v>196</v>
      </c>
      <c r="B130" s="11">
        <v>0</v>
      </c>
      <c r="C130" s="11">
        <v>5.8658423202900004E-6</v>
      </c>
      <c r="D130" s="11">
        <v>0</v>
      </c>
      <c r="E130" s="11">
        <v>0</v>
      </c>
      <c r="F130" s="13">
        <f t="shared" si="0"/>
        <v>1.4664605800725001E-6</v>
      </c>
      <c r="G130" s="14">
        <f t="shared" si="1"/>
        <v>2.9329211601450002E-6</v>
      </c>
    </row>
    <row r="131" spans="1:7" ht="13">
      <c r="A131" s="6" t="s">
        <v>197</v>
      </c>
      <c r="B131" s="11">
        <v>0</v>
      </c>
      <c r="C131" s="11">
        <v>5.8658423202900004E-6</v>
      </c>
      <c r="D131" s="11">
        <v>0</v>
      </c>
      <c r="E131" s="11">
        <v>0</v>
      </c>
      <c r="F131" s="13">
        <f t="shared" si="0"/>
        <v>1.4664605800725001E-6</v>
      </c>
      <c r="G131" s="14">
        <f t="shared" si="1"/>
        <v>2.9329211601450002E-6</v>
      </c>
    </row>
    <row r="132" spans="1:7" ht="13">
      <c r="A132" s="6" t="s">
        <v>198</v>
      </c>
      <c r="B132" s="11">
        <v>0</v>
      </c>
      <c r="C132" s="11">
        <v>5.8658423202900004E-6</v>
      </c>
      <c r="D132" s="11">
        <v>0</v>
      </c>
      <c r="E132" s="11">
        <v>0</v>
      </c>
      <c r="F132" s="13">
        <f t="shared" si="0"/>
        <v>1.4664605800725001E-6</v>
      </c>
      <c r="G132" s="14">
        <f t="shared" si="1"/>
        <v>2.9329211601450002E-6</v>
      </c>
    </row>
    <row r="133" spans="1:7" ht="13">
      <c r="A133" s="6" t="s">
        <v>199</v>
      </c>
      <c r="B133" s="11">
        <v>0</v>
      </c>
      <c r="C133" s="11">
        <v>5.8658423202900004E-6</v>
      </c>
      <c r="D133" s="11">
        <v>0</v>
      </c>
      <c r="E133" s="11">
        <v>0</v>
      </c>
      <c r="F133" s="13">
        <f t="shared" si="0"/>
        <v>1.4664605800725001E-6</v>
      </c>
      <c r="G133" s="14">
        <f t="shared" si="1"/>
        <v>2.9329211601450002E-6</v>
      </c>
    </row>
    <row r="134" spans="1:7" ht="13">
      <c r="A134" s="6" t="s">
        <v>200</v>
      </c>
      <c r="B134" s="11">
        <v>0</v>
      </c>
      <c r="C134" s="11">
        <v>5.8658423202900004E-6</v>
      </c>
      <c r="D134" s="11">
        <v>0</v>
      </c>
      <c r="E134" s="11">
        <v>0</v>
      </c>
      <c r="F134" s="13">
        <f t="shared" si="0"/>
        <v>1.4664605800725001E-6</v>
      </c>
      <c r="G134" s="14">
        <f t="shared" si="1"/>
        <v>2.9329211601450002E-6</v>
      </c>
    </row>
    <row r="135" spans="1:7" ht="13">
      <c r="A135" s="6" t="s">
        <v>201</v>
      </c>
      <c r="B135" s="11">
        <v>0</v>
      </c>
      <c r="C135" s="11">
        <v>5.8658423202900004E-6</v>
      </c>
      <c r="D135" s="11">
        <v>0</v>
      </c>
      <c r="E135" s="11">
        <v>0</v>
      </c>
      <c r="F135" s="13">
        <f t="shared" si="0"/>
        <v>1.4664605800725001E-6</v>
      </c>
      <c r="G135" s="14">
        <f t="shared" si="1"/>
        <v>2.9329211601450002E-6</v>
      </c>
    </row>
    <row r="136" spans="1:7" ht="13">
      <c r="A136" s="6" t="s">
        <v>202</v>
      </c>
      <c r="B136" s="11">
        <v>0</v>
      </c>
      <c r="C136" s="11">
        <v>0</v>
      </c>
      <c r="D136" s="11">
        <v>0</v>
      </c>
      <c r="E136" s="11">
        <v>5.8492444969600003E-6</v>
      </c>
      <c r="F136" s="13">
        <f t="shared" si="0"/>
        <v>1.4623111242400001E-6</v>
      </c>
      <c r="G136" s="14">
        <f t="shared" si="1"/>
        <v>2.9246222484799997E-6</v>
      </c>
    </row>
    <row r="137" spans="1:7" ht="13">
      <c r="A137" s="6" t="s">
        <v>203</v>
      </c>
      <c r="B137" s="11">
        <v>0</v>
      </c>
      <c r="C137" s="11">
        <v>0</v>
      </c>
      <c r="D137" s="11">
        <v>0</v>
      </c>
      <c r="E137" s="11">
        <v>5.8492444969600003E-6</v>
      </c>
      <c r="F137" s="13">
        <f t="shared" si="0"/>
        <v>1.4623111242400001E-6</v>
      </c>
      <c r="G137" s="14">
        <f t="shared" si="1"/>
        <v>2.9246222484799997E-6</v>
      </c>
    </row>
    <row r="138" spans="1:7" ht="13">
      <c r="A138" s="6" t="s">
        <v>204</v>
      </c>
      <c r="B138" s="11">
        <v>0</v>
      </c>
      <c r="C138" s="11">
        <v>0</v>
      </c>
      <c r="D138" s="11">
        <v>0</v>
      </c>
      <c r="E138" s="11">
        <v>5.8492444969600003E-6</v>
      </c>
      <c r="F138" s="13">
        <f t="shared" si="0"/>
        <v>1.4623111242400001E-6</v>
      </c>
      <c r="G138" s="14">
        <f t="shared" si="1"/>
        <v>2.9246222484799997E-6</v>
      </c>
    </row>
    <row r="139" spans="1:7" ht="13">
      <c r="A139" s="6" t="s">
        <v>205</v>
      </c>
      <c r="B139" s="11">
        <v>0</v>
      </c>
      <c r="C139" s="11">
        <v>0</v>
      </c>
      <c r="D139" s="11">
        <v>0</v>
      </c>
      <c r="E139" s="11">
        <v>5.8492444969600003E-6</v>
      </c>
      <c r="F139" s="13">
        <f t="shared" si="0"/>
        <v>1.4623111242400001E-6</v>
      </c>
      <c r="G139" s="14">
        <f t="shared" si="1"/>
        <v>2.9246222484799997E-6</v>
      </c>
    </row>
    <row r="140" spans="1:7" ht="13">
      <c r="A140" s="6" t="s">
        <v>206</v>
      </c>
      <c r="B140" s="11">
        <v>3.2966254093999999E-6</v>
      </c>
      <c r="C140" s="11">
        <v>0</v>
      </c>
      <c r="D140" s="11">
        <v>1.7676995335000001E-6</v>
      </c>
      <c r="E140" s="11">
        <v>0</v>
      </c>
      <c r="F140" s="13">
        <f t="shared" si="0"/>
        <v>1.2660812357249999E-6</v>
      </c>
      <c r="G140" s="14">
        <f t="shared" si="1"/>
        <v>1.5896177683978061E-6</v>
      </c>
    </row>
    <row r="141" spans="1:7" ht="13">
      <c r="A141" s="6" t="s">
        <v>207</v>
      </c>
      <c r="B141" s="11">
        <v>0</v>
      </c>
      <c r="C141" s="11">
        <v>1.4664605800700001E-6</v>
      </c>
      <c r="D141" s="11">
        <v>3.5353990670099998E-6</v>
      </c>
      <c r="E141" s="11">
        <v>0</v>
      </c>
      <c r="F141" s="13">
        <f t="shared" si="0"/>
        <v>1.25046491177E-6</v>
      </c>
      <c r="G141" s="14">
        <f t="shared" si="1"/>
        <v>1.6728123239664996E-6</v>
      </c>
    </row>
    <row r="142" spans="1:7" ht="13">
      <c r="A142" s="6" t="s">
        <v>208</v>
      </c>
      <c r="B142" s="11">
        <v>4.9449381140999997E-6</v>
      </c>
      <c r="C142" s="11">
        <v>0</v>
      </c>
      <c r="D142" s="11">
        <v>0</v>
      </c>
      <c r="E142" s="11">
        <v>0</v>
      </c>
      <c r="F142" s="13">
        <f t="shared" si="0"/>
        <v>1.2362345285249999E-6</v>
      </c>
      <c r="G142" s="14">
        <f t="shared" si="1"/>
        <v>2.4724690570500003E-6</v>
      </c>
    </row>
    <row r="143" spans="1:7" ht="13">
      <c r="A143" s="6" t="s">
        <v>209</v>
      </c>
      <c r="B143" s="11">
        <v>4.9449381140999997E-6</v>
      </c>
      <c r="C143" s="11">
        <v>0</v>
      </c>
      <c r="D143" s="11">
        <v>0</v>
      </c>
      <c r="E143" s="11">
        <v>0</v>
      </c>
      <c r="F143" s="13">
        <f t="shared" si="0"/>
        <v>1.2362345285249999E-6</v>
      </c>
      <c r="G143" s="14">
        <f t="shared" si="1"/>
        <v>2.4724690570500003E-6</v>
      </c>
    </row>
    <row r="144" spans="1:7" ht="13">
      <c r="A144" s="6" t="s">
        <v>210</v>
      </c>
      <c r="B144" s="11">
        <v>4.9449381140999997E-6</v>
      </c>
      <c r="C144" s="11">
        <v>0</v>
      </c>
      <c r="D144" s="11">
        <v>0</v>
      </c>
      <c r="E144" s="11">
        <v>0</v>
      </c>
      <c r="F144" s="13">
        <f t="shared" si="0"/>
        <v>1.2362345285249999E-6</v>
      </c>
      <c r="G144" s="14">
        <f t="shared" si="1"/>
        <v>2.4724690570500003E-6</v>
      </c>
    </row>
    <row r="145" spans="1:7" ht="13">
      <c r="A145" s="6" t="s">
        <v>211</v>
      </c>
      <c r="B145" s="11">
        <v>0</v>
      </c>
      <c r="C145" s="11">
        <v>1.4664605800700001E-6</v>
      </c>
      <c r="D145" s="11">
        <v>1.7676995335000001E-6</v>
      </c>
      <c r="E145" s="11">
        <v>1.4623111242400001E-6</v>
      </c>
      <c r="F145" s="13">
        <f t="shared" si="0"/>
        <v>1.1741178094525001E-6</v>
      </c>
      <c r="G145" s="14">
        <f t="shared" si="1"/>
        <v>7.9569918432727306E-7</v>
      </c>
    </row>
    <row r="146" spans="1:7" ht="13">
      <c r="A146" s="6" t="s">
        <v>212</v>
      </c>
      <c r="B146" s="11">
        <v>0</v>
      </c>
      <c r="C146" s="11">
        <v>0</v>
      </c>
      <c r="D146" s="11">
        <v>1.7676995335000001E-6</v>
      </c>
      <c r="E146" s="11">
        <v>2.9246222484800002E-6</v>
      </c>
      <c r="F146" s="13">
        <f t="shared" si="0"/>
        <v>1.1730804454950001E-6</v>
      </c>
      <c r="G146" s="14">
        <f t="shared" si="1"/>
        <v>1.4345389515600867E-6</v>
      </c>
    </row>
    <row r="147" spans="1:7" ht="13">
      <c r="A147" s="6" t="s">
        <v>213</v>
      </c>
      <c r="B147" s="11">
        <v>1.6483127047E-6</v>
      </c>
      <c r="C147" s="11">
        <v>2.9329211601499998E-6</v>
      </c>
      <c r="D147" s="11">
        <v>0</v>
      </c>
      <c r="E147" s="11">
        <v>0</v>
      </c>
      <c r="F147" s="13">
        <f t="shared" si="0"/>
        <v>1.1453084662124999E-6</v>
      </c>
      <c r="G147" s="14">
        <f t="shared" si="1"/>
        <v>1.4226776834569069E-6</v>
      </c>
    </row>
    <row r="148" spans="1:7" ht="13">
      <c r="A148" s="6" t="s">
        <v>214</v>
      </c>
      <c r="B148" s="11">
        <v>1.6483127047E-6</v>
      </c>
      <c r="C148" s="11">
        <v>2.9329211601499998E-6</v>
      </c>
      <c r="D148" s="11">
        <v>0</v>
      </c>
      <c r="E148" s="11">
        <v>0</v>
      </c>
      <c r="F148" s="13">
        <f t="shared" si="0"/>
        <v>1.1453084662124999E-6</v>
      </c>
      <c r="G148" s="14">
        <f t="shared" si="1"/>
        <v>1.4226776834569069E-6</v>
      </c>
    </row>
    <row r="149" spans="1:7" ht="13">
      <c r="A149" s="6" t="s">
        <v>215</v>
      </c>
      <c r="B149" s="11">
        <v>0</v>
      </c>
      <c r="C149" s="11">
        <v>4.3993817402199999E-6</v>
      </c>
      <c r="D149" s="11">
        <v>0</v>
      </c>
      <c r="E149" s="11">
        <v>0</v>
      </c>
      <c r="F149" s="13">
        <f t="shared" si="0"/>
        <v>1.099845435055E-6</v>
      </c>
      <c r="G149" s="14">
        <f t="shared" si="1"/>
        <v>2.1996908701099999E-6</v>
      </c>
    </row>
    <row r="150" spans="1:7" ht="13">
      <c r="A150" s="6" t="s">
        <v>216</v>
      </c>
      <c r="B150" s="11">
        <v>0</v>
      </c>
      <c r="C150" s="11">
        <v>4.3993817402199999E-6</v>
      </c>
      <c r="D150" s="11">
        <v>0</v>
      </c>
      <c r="E150" s="11">
        <v>0</v>
      </c>
      <c r="F150" s="13">
        <f t="shared" si="0"/>
        <v>1.099845435055E-6</v>
      </c>
      <c r="G150" s="14">
        <f t="shared" si="1"/>
        <v>2.1996908701099999E-6</v>
      </c>
    </row>
    <row r="151" spans="1:7" ht="13">
      <c r="A151" s="6" t="s">
        <v>217</v>
      </c>
      <c r="B151" s="11">
        <v>0</v>
      </c>
      <c r="C151" s="11">
        <v>4.3993817402199999E-6</v>
      </c>
      <c r="D151" s="11">
        <v>0</v>
      </c>
      <c r="E151" s="11">
        <v>0</v>
      </c>
      <c r="F151" s="13">
        <f t="shared" si="0"/>
        <v>1.099845435055E-6</v>
      </c>
      <c r="G151" s="14">
        <f t="shared" si="1"/>
        <v>2.1996908701099999E-6</v>
      </c>
    </row>
    <row r="152" spans="1:7" ht="13">
      <c r="A152" s="6" t="s">
        <v>218</v>
      </c>
      <c r="B152" s="11">
        <v>0</v>
      </c>
      <c r="C152" s="11">
        <v>4.3993817402199999E-6</v>
      </c>
      <c r="D152" s="11">
        <v>0</v>
      </c>
      <c r="E152" s="11">
        <v>0</v>
      </c>
      <c r="F152" s="13">
        <f t="shared" si="0"/>
        <v>1.099845435055E-6</v>
      </c>
      <c r="G152" s="14">
        <f t="shared" si="1"/>
        <v>2.1996908701099999E-6</v>
      </c>
    </row>
    <row r="153" spans="1:7" ht="13">
      <c r="A153" s="6" t="s">
        <v>219</v>
      </c>
      <c r="B153" s="11">
        <v>0</v>
      </c>
      <c r="C153" s="11">
        <v>1.4664605800700001E-6</v>
      </c>
      <c r="D153" s="11">
        <v>0</v>
      </c>
      <c r="E153" s="11">
        <v>2.9246222484800002E-6</v>
      </c>
      <c r="F153" s="13">
        <f t="shared" si="0"/>
        <v>1.0977707071375002E-6</v>
      </c>
      <c r="G153" s="14">
        <f t="shared" si="1"/>
        <v>1.4004189643825387E-6</v>
      </c>
    </row>
    <row r="154" spans="1:7" ht="13">
      <c r="A154" s="6" t="s">
        <v>220</v>
      </c>
      <c r="B154" s="11">
        <v>0</v>
      </c>
      <c r="C154" s="11">
        <v>1.4664605800700001E-6</v>
      </c>
      <c r="D154" s="11">
        <v>0</v>
      </c>
      <c r="E154" s="11">
        <v>2.9246222484800002E-6</v>
      </c>
      <c r="F154" s="13">
        <f t="shared" si="0"/>
        <v>1.0977707071375002E-6</v>
      </c>
      <c r="G154" s="14">
        <f t="shared" si="1"/>
        <v>1.4004189643825387E-6</v>
      </c>
    </row>
    <row r="155" spans="1:7" ht="13">
      <c r="A155" s="6" t="s">
        <v>221</v>
      </c>
      <c r="B155" s="11">
        <v>0</v>
      </c>
      <c r="C155" s="11">
        <v>0</v>
      </c>
      <c r="D155" s="11">
        <v>0</v>
      </c>
      <c r="E155" s="11">
        <v>4.3869333727199998E-6</v>
      </c>
      <c r="F155" s="13">
        <f t="shared" si="0"/>
        <v>1.09673334318E-6</v>
      </c>
      <c r="G155" s="14">
        <f t="shared" si="1"/>
        <v>2.1934666863599999E-6</v>
      </c>
    </row>
    <row r="156" spans="1:7" ht="13">
      <c r="A156" s="6" t="s">
        <v>222</v>
      </c>
      <c r="B156" s="11">
        <v>0</v>
      </c>
      <c r="C156" s="11">
        <v>0</v>
      </c>
      <c r="D156" s="11">
        <v>0</v>
      </c>
      <c r="E156" s="11">
        <v>4.3869333727199998E-6</v>
      </c>
      <c r="F156" s="13">
        <f t="shared" si="0"/>
        <v>1.09673334318E-6</v>
      </c>
      <c r="G156" s="14">
        <f t="shared" si="1"/>
        <v>2.1934666863599999E-6</v>
      </c>
    </row>
    <row r="157" spans="1:7" ht="13">
      <c r="A157" s="6" t="s">
        <v>223</v>
      </c>
      <c r="B157" s="11">
        <v>0</v>
      </c>
      <c r="C157" s="11">
        <v>0</v>
      </c>
      <c r="D157" s="11">
        <v>0</v>
      </c>
      <c r="E157" s="11">
        <v>4.3869333727199998E-6</v>
      </c>
      <c r="F157" s="13">
        <f t="shared" si="0"/>
        <v>1.09673334318E-6</v>
      </c>
      <c r="G157" s="14">
        <f t="shared" si="1"/>
        <v>2.1934666863599999E-6</v>
      </c>
    </row>
    <row r="158" spans="1:7" ht="13">
      <c r="A158" s="6" t="s">
        <v>224</v>
      </c>
      <c r="B158" s="11">
        <v>0</v>
      </c>
      <c r="C158" s="11">
        <v>0</v>
      </c>
      <c r="D158" s="11">
        <v>3.5353990670099998E-6</v>
      </c>
      <c r="E158" s="11">
        <v>0</v>
      </c>
      <c r="F158" s="13">
        <f t="shared" si="0"/>
        <v>8.8384976675249996E-7</v>
      </c>
      <c r="G158" s="14">
        <f t="shared" si="1"/>
        <v>1.7676995335049999E-6</v>
      </c>
    </row>
    <row r="159" spans="1:7" ht="13">
      <c r="A159" s="6" t="s">
        <v>225</v>
      </c>
      <c r="B159" s="11">
        <v>0</v>
      </c>
      <c r="C159" s="11">
        <v>0</v>
      </c>
      <c r="D159" s="11">
        <v>3.5353990670099998E-6</v>
      </c>
      <c r="E159" s="11">
        <v>0</v>
      </c>
      <c r="F159" s="13">
        <f t="shared" si="0"/>
        <v>8.8384976675249996E-7</v>
      </c>
      <c r="G159" s="14">
        <f t="shared" si="1"/>
        <v>1.7676995335049999E-6</v>
      </c>
    </row>
    <row r="160" spans="1:7" ht="13">
      <c r="A160" s="6" t="s">
        <v>226</v>
      </c>
      <c r="B160" s="11">
        <v>0</v>
      </c>
      <c r="C160" s="11">
        <v>0</v>
      </c>
      <c r="D160" s="11">
        <v>3.5353990670099998E-6</v>
      </c>
      <c r="E160" s="11">
        <v>0</v>
      </c>
      <c r="F160" s="13">
        <f t="shared" si="0"/>
        <v>8.8384976675249996E-7</v>
      </c>
      <c r="G160" s="14">
        <f t="shared" si="1"/>
        <v>1.7676995335049999E-6</v>
      </c>
    </row>
    <row r="161" spans="1:7" ht="13">
      <c r="A161" s="6" t="s">
        <v>227</v>
      </c>
      <c r="B161" s="11">
        <v>0</v>
      </c>
      <c r="C161" s="11">
        <v>0</v>
      </c>
      <c r="D161" s="11">
        <v>3.5353990670099998E-6</v>
      </c>
      <c r="E161" s="11">
        <v>0</v>
      </c>
      <c r="F161" s="13">
        <f t="shared" si="0"/>
        <v>8.8384976675249996E-7</v>
      </c>
      <c r="G161" s="14">
        <f t="shared" si="1"/>
        <v>1.7676995335049999E-6</v>
      </c>
    </row>
    <row r="162" spans="1:7" ht="13">
      <c r="A162" s="6" t="s">
        <v>228</v>
      </c>
      <c r="B162" s="11">
        <v>0</v>
      </c>
      <c r="C162" s="11">
        <v>0</v>
      </c>
      <c r="D162" s="11">
        <v>3.5353990670099998E-6</v>
      </c>
      <c r="E162" s="11">
        <v>0</v>
      </c>
      <c r="F162" s="13">
        <f t="shared" si="0"/>
        <v>8.8384976675249996E-7</v>
      </c>
      <c r="G162" s="14">
        <f t="shared" si="1"/>
        <v>1.7676995335049999E-6</v>
      </c>
    </row>
    <row r="163" spans="1:7" ht="13">
      <c r="A163" s="6" t="s">
        <v>229</v>
      </c>
      <c r="B163" s="11">
        <v>3.2966254093999999E-6</v>
      </c>
      <c r="C163" s="11">
        <v>0</v>
      </c>
      <c r="D163" s="11">
        <v>0</v>
      </c>
      <c r="E163" s="11">
        <v>0</v>
      </c>
      <c r="F163" s="13">
        <f t="shared" si="0"/>
        <v>8.2415635234999999E-7</v>
      </c>
      <c r="G163" s="14">
        <f t="shared" si="1"/>
        <v>1.6483127047E-6</v>
      </c>
    </row>
    <row r="164" spans="1:7" ht="13">
      <c r="A164" s="6" t="s">
        <v>230</v>
      </c>
      <c r="B164" s="11">
        <v>3.2966254093999999E-6</v>
      </c>
      <c r="C164" s="11">
        <v>0</v>
      </c>
      <c r="D164" s="11">
        <v>0</v>
      </c>
      <c r="E164" s="11">
        <v>0</v>
      </c>
      <c r="F164" s="13">
        <f t="shared" si="0"/>
        <v>8.2415635234999999E-7</v>
      </c>
      <c r="G164" s="14">
        <f t="shared" si="1"/>
        <v>1.6483127047E-6</v>
      </c>
    </row>
    <row r="165" spans="1:7" ht="13">
      <c r="A165" s="6" t="s">
        <v>231</v>
      </c>
      <c r="B165" s="11">
        <v>3.2966254093999999E-6</v>
      </c>
      <c r="C165" s="11">
        <v>0</v>
      </c>
      <c r="D165" s="11">
        <v>0</v>
      </c>
      <c r="E165" s="11">
        <v>0</v>
      </c>
      <c r="F165" s="13">
        <f t="shared" si="0"/>
        <v>8.2415635234999999E-7</v>
      </c>
      <c r="G165" s="14">
        <f t="shared" si="1"/>
        <v>1.6483127047E-6</v>
      </c>
    </row>
    <row r="166" spans="1:7" ht="13">
      <c r="A166" s="6" t="s">
        <v>232</v>
      </c>
      <c r="B166" s="11">
        <v>3.2966254093999999E-6</v>
      </c>
      <c r="C166" s="11">
        <v>0</v>
      </c>
      <c r="D166" s="11">
        <v>0</v>
      </c>
      <c r="E166" s="11">
        <v>0</v>
      </c>
      <c r="F166" s="13">
        <f t="shared" si="0"/>
        <v>8.2415635234999999E-7</v>
      </c>
      <c r="G166" s="14">
        <f t="shared" si="1"/>
        <v>1.6483127047E-6</v>
      </c>
    </row>
    <row r="167" spans="1:7" ht="13">
      <c r="A167" s="6" t="s">
        <v>233</v>
      </c>
      <c r="B167" s="11">
        <v>0</v>
      </c>
      <c r="C167" s="11">
        <v>0</v>
      </c>
      <c r="D167" s="11">
        <v>1.7676995335000001E-6</v>
      </c>
      <c r="E167" s="11">
        <v>1.4623111242400001E-6</v>
      </c>
      <c r="F167" s="13">
        <f t="shared" si="0"/>
        <v>8.0750266443500004E-7</v>
      </c>
      <c r="G167" s="14">
        <f t="shared" si="1"/>
        <v>9.4072193067056643E-7</v>
      </c>
    </row>
    <row r="168" spans="1:7" ht="13">
      <c r="A168" s="6" t="s">
        <v>234</v>
      </c>
      <c r="B168" s="11">
        <v>0</v>
      </c>
      <c r="C168" s="11">
        <v>0</v>
      </c>
      <c r="D168" s="11">
        <v>1.7676995335000001E-6</v>
      </c>
      <c r="E168" s="11">
        <v>1.4623111242400001E-6</v>
      </c>
      <c r="F168" s="13">
        <f t="shared" si="0"/>
        <v>8.0750266443500004E-7</v>
      </c>
      <c r="G168" s="14">
        <f t="shared" si="1"/>
        <v>9.4072193067056643E-7</v>
      </c>
    </row>
    <row r="169" spans="1:7" ht="13">
      <c r="A169" s="6" t="s">
        <v>235</v>
      </c>
      <c r="B169" s="11">
        <v>1.6483127047E-6</v>
      </c>
      <c r="C169" s="11">
        <v>0</v>
      </c>
      <c r="D169" s="11">
        <v>0</v>
      </c>
      <c r="E169" s="11">
        <v>1.4623111242400001E-6</v>
      </c>
      <c r="F169" s="13">
        <f t="shared" si="0"/>
        <v>7.7765595723499996E-7</v>
      </c>
      <c r="G169" s="14">
        <f t="shared" si="1"/>
        <v>9.0116469920119584E-7</v>
      </c>
    </row>
    <row r="170" spans="1:7" ht="13">
      <c r="A170" s="6" t="s">
        <v>236</v>
      </c>
      <c r="B170" s="11">
        <v>1.6483127047E-6</v>
      </c>
      <c r="C170" s="11">
        <v>0</v>
      </c>
      <c r="D170" s="11">
        <v>0</v>
      </c>
      <c r="E170" s="11">
        <v>1.4623111242400001E-6</v>
      </c>
      <c r="F170" s="13">
        <f t="shared" si="0"/>
        <v>7.7765595723499996E-7</v>
      </c>
      <c r="G170" s="14">
        <f t="shared" si="1"/>
        <v>9.0116469920119584E-7</v>
      </c>
    </row>
    <row r="171" spans="1:7" ht="13">
      <c r="A171" s="6" t="s">
        <v>237</v>
      </c>
      <c r="B171" s="11">
        <v>0</v>
      </c>
      <c r="C171" s="11">
        <v>2.9329211601499998E-6</v>
      </c>
      <c r="D171" s="11">
        <v>0</v>
      </c>
      <c r="E171" s="11">
        <v>0</v>
      </c>
      <c r="F171" s="13">
        <f t="shared" si="0"/>
        <v>7.3323029003749995E-7</v>
      </c>
      <c r="G171" s="14">
        <f t="shared" si="1"/>
        <v>1.4664605800750001E-6</v>
      </c>
    </row>
    <row r="172" spans="1:7" ht="13">
      <c r="A172" s="6" t="s">
        <v>238</v>
      </c>
      <c r="B172" s="11">
        <v>0</v>
      </c>
      <c r="C172" s="11">
        <v>2.9329211601499998E-6</v>
      </c>
      <c r="D172" s="11">
        <v>0</v>
      </c>
      <c r="E172" s="11">
        <v>0</v>
      </c>
      <c r="F172" s="13">
        <f t="shared" si="0"/>
        <v>7.3323029003749995E-7</v>
      </c>
      <c r="G172" s="14">
        <f t="shared" si="1"/>
        <v>1.4664605800750001E-6</v>
      </c>
    </row>
    <row r="173" spans="1:7" ht="13">
      <c r="A173" s="6" t="s">
        <v>239</v>
      </c>
      <c r="B173" s="11">
        <v>0</v>
      </c>
      <c r="C173" s="11">
        <v>2.9329211601499998E-6</v>
      </c>
      <c r="D173" s="11">
        <v>0</v>
      </c>
      <c r="E173" s="11">
        <v>0</v>
      </c>
      <c r="F173" s="13">
        <f t="shared" si="0"/>
        <v>7.3323029003749995E-7</v>
      </c>
      <c r="G173" s="14">
        <f t="shared" si="1"/>
        <v>1.4664605800750001E-6</v>
      </c>
    </row>
    <row r="174" spans="1:7" ht="13">
      <c r="A174" s="6" t="s">
        <v>240</v>
      </c>
      <c r="B174" s="11">
        <v>0</v>
      </c>
      <c r="C174" s="11">
        <v>2.9329211601499998E-6</v>
      </c>
      <c r="D174" s="11">
        <v>0</v>
      </c>
      <c r="E174" s="11">
        <v>0</v>
      </c>
      <c r="F174" s="13">
        <f t="shared" si="0"/>
        <v>7.3323029003749995E-7</v>
      </c>
      <c r="G174" s="14">
        <f t="shared" si="1"/>
        <v>1.4664605800750001E-6</v>
      </c>
    </row>
    <row r="175" spans="1:7" ht="13">
      <c r="A175" s="6" t="s">
        <v>241</v>
      </c>
      <c r="B175" s="11">
        <v>0</v>
      </c>
      <c r="C175" s="11">
        <v>2.9329211601499998E-6</v>
      </c>
      <c r="D175" s="11">
        <v>0</v>
      </c>
      <c r="E175" s="11">
        <v>0</v>
      </c>
      <c r="F175" s="13">
        <f t="shared" si="0"/>
        <v>7.3323029003749995E-7</v>
      </c>
      <c r="G175" s="14">
        <f t="shared" si="1"/>
        <v>1.4664605800750001E-6</v>
      </c>
    </row>
    <row r="176" spans="1:7" ht="13">
      <c r="A176" s="6" t="s">
        <v>242</v>
      </c>
      <c r="B176" s="11">
        <v>0</v>
      </c>
      <c r="C176" s="11">
        <v>2.9329211601499998E-6</v>
      </c>
      <c r="D176" s="11">
        <v>0</v>
      </c>
      <c r="E176" s="11">
        <v>0</v>
      </c>
      <c r="F176" s="13">
        <f t="shared" si="0"/>
        <v>7.3323029003749995E-7</v>
      </c>
      <c r="G176" s="14">
        <f t="shared" si="1"/>
        <v>1.4664605800750001E-6</v>
      </c>
    </row>
    <row r="177" spans="1:7" ht="13">
      <c r="A177" s="6" t="s">
        <v>243</v>
      </c>
      <c r="B177" s="11">
        <v>0</v>
      </c>
      <c r="C177" s="11">
        <v>2.9329211601499998E-6</v>
      </c>
      <c r="D177" s="11">
        <v>0</v>
      </c>
      <c r="E177" s="11">
        <v>0</v>
      </c>
      <c r="F177" s="13">
        <f t="shared" si="0"/>
        <v>7.3323029003749995E-7</v>
      </c>
      <c r="G177" s="14">
        <f t="shared" si="1"/>
        <v>1.4664605800750001E-6</v>
      </c>
    </row>
    <row r="178" spans="1:7" ht="13">
      <c r="A178" s="6" t="s">
        <v>244</v>
      </c>
      <c r="B178" s="11">
        <v>0</v>
      </c>
      <c r="C178" s="11">
        <v>2.9329211601499998E-6</v>
      </c>
      <c r="D178" s="11">
        <v>0</v>
      </c>
      <c r="E178" s="11">
        <v>0</v>
      </c>
      <c r="F178" s="13">
        <f t="shared" si="0"/>
        <v>7.3323029003749995E-7</v>
      </c>
      <c r="G178" s="14">
        <f t="shared" si="1"/>
        <v>1.4664605800750001E-6</v>
      </c>
    </row>
    <row r="179" spans="1:7" ht="13">
      <c r="A179" s="6" t="s">
        <v>245</v>
      </c>
      <c r="B179" s="11">
        <v>0</v>
      </c>
      <c r="C179" s="11">
        <v>2.9329211601499998E-6</v>
      </c>
      <c r="D179" s="11">
        <v>0</v>
      </c>
      <c r="E179" s="11">
        <v>0</v>
      </c>
      <c r="F179" s="13">
        <f t="shared" si="0"/>
        <v>7.3323029003749995E-7</v>
      </c>
      <c r="G179" s="14">
        <f t="shared" si="1"/>
        <v>1.4664605800750001E-6</v>
      </c>
    </row>
    <row r="180" spans="1:7" ht="13">
      <c r="A180" s="6" t="s">
        <v>246</v>
      </c>
      <c r="B180" s="11">
        <v>0</v>
      </c>
      <c r="C180" s="11">
        <v>2.9329211601499998E-6</v>
      </c>
      <c r="D180" s="11">
        <v>0</v>
      </c>
      <c r="E180" s="11">
        <v>0</v>
      </c>
      <c r="F180" s="13">
        <f t="shared" si="0"/>
        <v>7.3323029003749995E-7</v>
      </c>
      <c r="G180" s="14">
        <f t="shared" si="1"/>
        <v>1.4664605800750001E-6</v>
      </c>
    </row>
    <row r="181" spans="1:7" ht="13">
      <c r="A181" s="6" t="s">
        <v>247</v>
      </c>
      <c r="B181" s="11">
        <v>0</v>
      </c>
      <c r="C181" s="11">
        <v>2.9329211601499998E-6</v>
      </c>
      <c r="D181" s="11">
        <v>0</v>
      </c>
      <c r="E181" s="11">
        <v>0</v>
      </c>
      <c r="F181" s="13">
        <f t="shared" si="0"/>
        <v>7.3323029003749995E-7</v>
      </c>
      <c r="G181" s="14">
        <f t="shared" si="1"/>
        <v>1.4664605800750001E-6</v>
      </c>
    </row>
    <row r="182" spans="1:7" ht="13">
      <c r="A182" s="6" t="s">
        <v>248</v>
      </c>
      <c r="B182" s="11">
        <v>0</v>
      </c>
      <c r="C182" s="11">
        <v>1.4664605800700001E-6</v>
      </c>
      <c r="D182" s="11">
        <v>0</v>
      </c>
      <c r="E182" s="11">
        <v>1.4623111242400001E-6</v>
      </c>
      <c r="F182" s="13">
        <f t="shared" si="0"/>
        <v>7.3219292607750004E-7</v>
      </c>
      <c r="G182" s="14">
        <f t="shared" si="1"/>
        <v>8.4546526303244579E-7</v>
      </c>
    </row>
    <row r="183" spans="1:7" ht="13">
      <c r="A183" s="6" t="s">
        <v>249</v>
      </c>
      <c r="B183" s="11">
        <v>0</v>
      </c>
      <c r="C183" s="11">
        <v>1.4664605800700001E-6</v>
      </c>
      <c r="D183" s="11">
        <v>0</v>
      </c>
      <c r="E183" s="11">
        <v>1.4623111242400001E-6</v>
      </c>
      <c r="F183" s="13">
        <f t="shared" si="0"/>
        <v>7.3219292607750004E-7</v>
      </c>
      <c r="G183" s="14">
        <f t="shared" si="1"/>
        <v>8.4546526303244579E-7</v>
      </c>
    </row>
    <row r="184" spans="1:7" ht="13">
      <c r="A184" s="6" t="s">
        <v>250</v>
      </c>
      <c r="B184" s="11">
        <v>0</v>
      </c>
      <c r="C184" s="11">
        <v>0</v>
      </c>
      <c r="D184" s="11">
        <v>0</v>
      </c>
      <c r="E184" s="11">
        <v>2.9246222484800002E-6</v>
      </c>
      <c r="F184" s="13">
        <f t="shared" si="0"/>
        <v>7.3115556212000004E-7</v>
      </c>
      <c r="G184" s="14">
        <f t="shared" si="1"/>
        <v>1.4623111242399999E-6</v>
      </c>
    </row>
    <row r="185" spans="1:7" ht="13">
      <c r="A185" s="6" t="s">
        <v>251</v>
      </c>
      <c r="B185" s="11">
        <v>0</v>
      </c>
      <c r="C185" s="11">
        <v>0</v>
      </c>
      <c r="D185" s="11">
        <v>0</v>
      </c>
      <c r="E185" s="11">
        <v>2.9246222484800002E-6</v>
      </c>
      <c r="F185" s="13">
        <f t="shared" si="0"/>
        <v>7.3115556212000004E-7</v>
      </c>
      <c r="G185" s="14">
        <f t="shared" si="1"/>
        <v>1.4623111242399999E-6</v>
      </c>
    </row>
    <row r="186" spans="1:7" ht="13">
      <c r="A186" s="6" t="s">
        <v>252</v>
      </c>
      <c r="B186" s="11">
        <v>0</v>
      </c>
      <c r="C186" s="11">
        <v>0</v>
      </c>
      <c r="D186" s="11">
        <v>0</v>
      </c>
      <c r="E186" s="11">
        <v>2.9246222484800002E-6</v>
      </c>
      <c r="F186" s="13">
        <f t="shared" si="0"/>
        <v>7.3115556212000004E-7</v>
      </c>
      <c r="G186" s="14">
        <f t="shared" si="1"/>
        <v>1.4623111242399999E-6</v>
      </c>
    </row>
    <row r="187" spans="1:7" ht="13">
      <c r="A187" s="6" t="s">
        <v>253</v>
      </c>
      <c r="B187" s="11">
        <v>0</v>
      </c>
      <c r="C187" s="11">
        <v>0</v>
      </c>
      <c r="D187" s="11">
        <v>0</v>
      </c>
      <c r="E187" s="11">
        <v>2.9246222484800002E-6</v>
      </c>
      <c r="F187" s="13">
        <f t="shared" si="0"/>
        <v>7.3115556212000004E-7</v>
      </c>
      <c r="G187" s="14">
        <f t="shared" si="1"/>
        <v>1.4623111242399999E-6</v>
      </c>
    </row>
    <row r="188" spans="1:7" ht="13">
      <c r="A188" s="6" t="s">
        <v>254</v>
      </c>
      <c r="B188" s="11">
        <v>0</v>
      </c>
      <c r="C188" s="11">
        <v>0</v>
      </c>
      <c r="D188" s="11">
        <v>0</v>
      </c>
      <c r="E188" s="11">
        <v>2.9246222484800002E-6</v>
      </c>
      <c r="F188" s="13">
        <f t="shared" si="0"/>
        <v>7.3115556212000004E-7</v>
      </c>
      <c r="G188" s="14">
        <f t="shared" si="1"/>
        <v>1.4623111242399999E-6</v>
      </c>
    </row>
    <row r="189" spans="1:7" ht="13">
      <c r="A189" s="6" t="s">
        <v>255</v>
      </c>
      <c r="B189" s="11">
        <v>0</v>
      </c>
      <c r="C189" s="11">
        <v>0</v>
      </c>
      <c r="D189" s="11">
        <v>0</v>
      </c>
      <c r="E189" s="11">
        <v>2.9246222484800002E-6</v>
      </c>
      <c r="F189" s="13">
        <f t="shared" si="0"/>
        <v>7.3115556212000004E-7</v>
      </c>
      <c r="G189" s="14">
        <f t="shared" si="1"/>
        <v>1.4623111242399999E-6</v>
      </c>
    </row>
    <row r="190" spans="1:7" ht="13">
      <c r="A190" s="6" t="s">
        <v>256</v>
      </c>
      <c r="B190" s="11">
        <v>0</v>
      </c>
      <c r="C190" s="11">
        <v>0</v>
      </c>
      <c r="D190" s="11">
        <v>0</v>
      </c>
      <c r="E190" s="11">
        <v>2.9246222484800002E-6</v>
      </c>
      <c r="F190" s="13">
        <f t="shared" si="0"/>
        <v>7.3115556212000004E-7</v>
      </c>
      <c r="G190" s="14">
        <f t="shared" si="1"/>
        <v>1.4623111242399999E-6</v>
      </c>
    </row>
    <row r="191" spans="1:7" ht="13">
      <c r="A191" s="6" t="s">
        <v>257</v>
      </c>
      <c r="B191" s="11">
        <v>0</v>
      </c>
      <c r="C191" s="11">
        <v>0</v>
      </c>
      <c r="D191" s="11">
        <v>0</v>
      </c>
      <c r="E191" s="11">
        <v>2.9246222484800002E-6</v>
      </c>
      <c r="F191" s="13">
        <f t="shared" si="0"/>
        <v>7.3115556212000004E-7</v>
      </c>
      <c r="G191" s="14">
        <f t="shared" si="1"/>
        <v>1.4623111242399999E-6</v>
      </c>
    </row>
    <row r="192" spans="1:7" ht="13">
      <c r="A192" s="6" t="s">
        <v>258</v>
      </c>
      <c r="B192" s="11">
        <v>0</v>
      </c>
      <c r="C192" s="11">
        <v>0</v>
      </c>
      <c r="D192" s="11">
        <v>0</v>
      </c>
      <c r="E192" s="11">
        <v>2.9246222484800002E-6</v>
      </c>
      <c r="F192" s="13">
        <f t="shared" si="0"/>
        <v>7.3115556212000004E-7</v>
      </c>
      <c r="G192" s="14">
        <f t="shared" si="1"/>
        <v>1.4623111242399999E-6</v>
      </c>
    </row>
    <row r="193" spans="1:7" ht="13">
      <c r="A193" s="6" t="s">
        <v>259</v>
      </c>
      <c r="B193" s="11">
        <v>0</v>
      </c>
      <c r="C193" s="11">
        <v>0</v>
      </c>
      <c r="D193" s="11">
        <v>1.7676995335000001E-6</v>
      </c>
      <c r="E193" s="11">
        <v>0</v>
      </c>
      <c r="F193" s="13">
        <f t="shared" si="0"/>
        <v>4.4192488337500002E-7</v>
      </c>
      <c r="G193" s="14">
        <f t="shared" si="1"/>
        <v>8.8384976675000004E-7</v>
      </c>
    </row>
    <row r="194" spans="1:7" ht="13">
      <c r="A194" s="6" t="s">
        <v>260</v>
      </c>
      <c r="B194" s="11">
        <v>0</v>
      </c>
      <c r="C194" s="11">
        <v>1.4664605800700001E-6</v>
      </c>
      <c r="D194" s="11">
        <v>0</v>
      </c>
      <c r="E194" s="11">
        <v>0</v>
      </c>
      <c r="F194" s="13">
        <f t="shared" si="0"/>
        <v>3.6661514501750002E-7</v>
      </c>
      <c r="G194" s="14">
        <f t="shared" si="1"/>
        <v>7.3323029003500004E-7</v>
      </c>
    </row>
    <row r="195" spans="1:7" ht="13">
      <c r="A195" s="6" t="s">
        <v>261</v>
      </c>
      <c r="B195" s="11">
        <v>0</v>
      </c>
      <c r="C195" s="11">
        <v>1.4664605800700001E-6</v>
      </c>
      <c r="D195" s="11">
        <v>0</v>
      </c>
      <c r="E195" s="11">
        <v>0</v>
      </c>
      <c r="F195" s="13">
        <f t="shared" si="0"/>
        <v>3.6661514501750002E-7</v>
      </c>
      <c r="G195" s="14">
        <f t="shared" si="1"/>
        <v>7.3323029003500004E-7</v>
      </c>
    </row>
    <row r="196" spans="1:7" ht="13">
      <c r="A196" s="6" t="s">
        <v>262</v>
      </c>
      <c r="B196" s="11">
        <v>0</v>
      </c>
      <c r="C196" s="11">
        <v>0</v>
      </c>
      <c r="D196" s="11">
        <v>0</v>
      </c>
      <c r="E196" s="11">
        <v>0</v>
      </c>
      <c r="F196" s="13">
        <f t="shared" si="0"/>
        <v>0</v>
      </c>
      <c r="G196" s="14">
        <f t="shared" si="1"/>
        <v>0</v>
      </c>
    </row>
    <row r="197" spans="1:7" ht="13">
      <c r="A197" s="6" t="s">
        <v>263</v>
      </c>
      <c r="B197" s="11">
        <v>0</v>
      </c>
      <c r="C197" s="11">
        <v>0</v>
      </c>
      <c r="D197" s="11">
        <v>0</v>
      </c>
      <c r="E197" s="11">
        <v>0</v>
      </c>
      <c r="F197" s="13">
        <f t="shared" si="0"/>
        <v>0</v>
      </c>
      <c r="G197" s="14">
        <f t="shared" si="1"/>
        <v>0</v>
      </c>
    </row>
    <row r="198" spans="1:7" ht="13">
      <c r="A198" s="6" t="s">
        <v>264</v>
      </c>
      <c r="B198" s="11">
        <v>0</v>
      </c>
      <c r="C198" s="11">
        <v>0</v>
      </c>
      <c r="D198" s="11">
        <v>0</v>
      </c>
      <c r="E198" s="11">
        <v>0</v>
      </c>
      <c r="F198" s="13">
        <f t="shared" si="0"/>
        <v>0</v>
      </c>
      <c r="G198" s="14">
        <f t="shared" si="1"/>
        <v>0</v>
      </c>
    </row>
    <row r="199" spans="1:7" ht="13">
      <c r="A199" s="6" t="s">
        <v>265</v>
      </c>
      <c r="B199" s="11">
        <v>0</v>
      </c>
      <c r="C199" s="11">
        <v>0</v>
      </c>
      <c r="D199" s="11">
        <v>0</v>
      </c>
      <c r="E199" s="11">
        <v>0</v>
      </c>
      <c r="F199" s="13">
        <f t="shared" si="0"/>
        <v>0</v>
      </c>
      <c r="G199" s="14">
        <f t="shared" si="1"/>
        <v>0</v>
      </c>
    </row>
    <row r="200" spans="1:7" ht="13">
      <c r="A200" s="6" t="s">
        <v>266</v>
      </c>
      <c r="B200" s="11">
        <v>0</v>
      </c>
      <c r="C200" s="11">
        <v>0</v>
      </c>
      <c r="D200" s="11">
        <v>0</v>
      </c>
      <c r="E200" s="11">
        <v>0</v>
      </c>
      <c r="F200" s="13">
        <f t="shared" si="0"/>
        <v>0</v>
      </c>
      <c r="G200" s="14">
        <f t="shared" si="1"/>
        <v>0</v>
      </c>
    </row>
    <row r="201" spans="1:7" ht="13">
      <c r="A201" s="6" t="s">
        <v>267</v>
      </c>
      <c r="B201" s="11">
        <v>0</v>
      </c>
      <c r="C201" s="11">
        <v>0</v>
      </c>
      <c r="D201" s="11">
        <v>0</v>
      </c>
      <c r="E201" s="11">
        <v>0</v>
      </c>
      <c r="F201" s="13">
        <f t="shared" si="0"/>
        <v>0</v>
      </c>
      <c r="G201" s="14">
        <f t="shared" si="1"/>
        <v>0</v>
      </c>
    </row>
    <row r="202" spans="1:7" ht="13">
      <c r="A202" s="6" t="s">
        <v>268</v>
      </c>
      <c r="B202" s="11">
        <v>0</v>
      </c>
      <c r="C202" s="11">
        <v>0</v>
      </c>
      <c r="D202" s="11">
        <v>0</v>
      </c>
      <c r="E202" s="11">
        <v>0</v>
      </c>
      <c r="F202" s="13">
        <f t="shared" si="0"/>
        <v>0</v>
      </c>
      <c r="G202" s="14">
        <f t="shared" si="1"/>
        <v>0</v>
      </c>
    </row>
    <row r="203" spans="1:7" ht="13">
      <c r="A203" s="6" t="s">
        <v>269</v>
      </c>
      <c r="B203" s="11">
        <v>0</v>
      </c>
      <c r="C203" s="11">
        <v>0</v>
      </c>
      <c r="D203" s="11">
        <v>0</v>
      </c>
      <c r="E203" s="11">
        <v>0</v>
      </c>
      <c r="F203" s="13">
        <f t="shared" si="0"/>
        <v>0</v>
      </c>
      <c r="G203" s="14">
        <f t="shared" si="1"/>
        <v>0</v>
      </c>
    </row>
    <row r="204" spans="1:7" ht="13">
      <c r="A204" s="6" t="s">
        <v>270</v>
      </c>
      <c r="B204" s="11">
        <v>0</v>
      </c>
      <c r="C204" s="11">
        <v>0</v>
      </c>
      <c r="D204" s="11">
        <v>0</v>
      </c>
      <c r="E204" s="11">
        <v>0</v>
      </c>
      <c r="F204" s="13">
        <f t="shared" si="0"/>
        <v>0</v>
      </c>
      <c r="G204" s="14">
        <f t="shared" si="1"/>
        <v>0</v>
      </c>
    </row>
    <row r="205" spans="1:7" ht="13">
      <c r="A205" s="6" t="s">
        <v>271</v>
      </c>
      <c r="B205" s="11">
        <v>0</v>
      </c>
      <c r="C205" s="11">
        <v>0</v>
      </c>
      <c r="D205" s="11">
        <v>0</v>
      </c>
      <c r="E205" s="11">
        <v>0</v>
      </c>
      <c r="F205" s="13">
        <f t="shared" si="0"/>
        <v>0</v>
      </c>
      <c r="G205" s="14">
        <f t="shared" si="1"/>
        <v>0</v>
      </c>
    </row>
    <row r="206" spans="1:7" ht="13">
      <c r="A206" s="6" t="s">
        <v>272</v>
      </c>
      <c r="B206" s="11">
        <v>0</v>
      </c>
      <c r="C206" s="11">
        <v>0</v>
      </c>
      <c r="D206" s="11">
        <v>0</v>
      </c>
      <c r="E206" s="11">
        <v>0</v>
      </c>
      <c r="F206" s="13">
        <f t="shared" si="0"/>
        <v>0</v>
      </c>
      <c r="G206" s="14">
        <f t="shared" si="1"/>
        <v>0</v>
      </c>
    </row>
    <row r="207" spans="1:7" ht="13">
      <c r="A207" s="6" t="s">
        <v>273</v>
      </c>
      <c r="B207" s="11">
        <v>0</v>
      </c>
      <c r="C207" s="11">
        <v>0</v>
      </c>
      <c r="D207" s="11">
        <v>0</v>
      </c>
      <c r="E207" s="11">
        <v>0</v>
      </c>
      <c r="F207" s="13">
        <f t="shared" si="0"/>
        <v>0</v>
      </c>
      <c r="G207" s="14">
        <f t="shared" si="1"/>
        <v>0</v>
      </c>
    </row>
    <row r="208" spans="1:7" ht="13">
      <c r="A208" s="6" t="s">
        <v>96</v>
      </c>
      <c r="B208" s="11">
        <v>3.98891674537E-4</v>
      </c>
      <c r="C208" s="11">
        <v>1.9797217830999999E-4</v>
      </c>
      <c r="D208" s="11">
        <v>2.1212394401999999E-4</v>
      </c>
      <c r="E208" s="11">
        <v>1.7986426828099999E-4</v>
      </c>
      <c r="F208" s="13">
        <f t="shared" si="0"/>
        <v>2.4721301628699999E-4</v>
      </c>
      <c r="G208" s="14">
        <f t="shared" si="1"/>
        <v>1.0197740328741445E-4</v>
      </c>
    </row>
    <row r="209" spans="2:13" ht="13">
      <c r="B209" s="13"/>
      <c r="C209" s="13"/>
      <c r="D209" s="13"/>
      <c r="E209" s="13"/>
      <c r="J209" s="13"/>
      <c r="K209" s="13"/>
      <c r="L209" s="13"/>
      <c r="M209" s="13"/>
    </row>
    <row r="210" spans="2:13" ht="13">
      <c r="B210" s="13"/>
      <c r="C210" s="13"/>
      <c r="D210" s="13"/>
      <c r="E210" s="13"/>
      <c r="J210" s="13"/>
      <c r="K210" s="13"/>
      <c r="L210" s="13"/>
      <c r="M210" s="13"/>
    </row>
    <row r="211" spans="2:13" ht="13">
      <c r="B211" s="13"/>
      <c r="C211" s="13"/>
      <c r="D211" s="13"/>
      <c r="E211" s="13"/>
      <c r="J211" s="13"/>
      <c r="K211" s="13"/>
      <c r="L211" s="13"/>
      <c r="M211" s="13"/>
    </row>
    <row r="212" spans="2:13" ht="13">
      <c r="B212" s="13"/>
      <c r="C212" s="13"/>
      <c r="D212" s="13"/>
      <c r="E212" s="13"/>
      <c r="J212" s="13"/>
      <c r="K212" s="13"/>
      <c r="L212" s="13"/>
      <c r="M212" s="13"/>
    </row>
    <row r="213" spans="2:13" ht="13">
      <c r="B213" s="13"/>
      <c r="C213" s="13"/>
      <c r="D213" s="13"/>
      <c r="E213" s="13"/>
      <c r="J213" s="13"/>
      <c r="K213" s="13"/>
      <c r="L213" s="13"/>
      <c r="M213" s="13"/>
    </row>
    <row r="214" spans="2:13" ht="13">
      <c r="B214" s="13"/>
      <c r="C214" s="13"/>
      <c r="D214" s="13"/>
      <c r="E214" s="13"/>
      <c r="J214" s="13"/>
      <c r="K214" s="13"/>
      <c r="L214" s="13"/>
      <c r="M214" s="13"/>
    </row>
    <row r="215" spans="2:13" ht="13">
      <c r="B215" s="13"/>
      <c r="C215" s="13"/>
      <c r="D215" s="13"/>
      <c r="E215" s="13"/>
      <c r="J215" s="13"/>
      <c r="K215" s="13"/>
      <c r="L215" s="13"/>
      <c r="M215" s="13"/>
    </row>
    <row r="216" spans="2:13" ht="13">
      <c r="B216" s="13"/>
      <c r="C216" s="13"/>
      <c r="D216" s="13"/>
      <c r="E216" s="13"/>
      <c r="J216" s="13"/>
      <c r="K216" s="13"/>
      <c r="L216" s="13"/>
      <c r="M216" s="13"/>
    </row>
    <row r="217" spans="2:13" ht="13">
      <c r="B217" s="13"/>
      <c r="C217" s="13"/>
      <c r="D217" s="13"/>
      <c r="E217" s="13"/>
      <c r="J217" s="13"/>
      <c r="K217" s="13"/>
      <c r="L217" s="13"/>
      <c r="M217" s="13"/>
    </row>
    <row r="218" spans="2:13" ht="13">
      <c r="B218" s="13"/>
      <c r="C218" s="13"/>
      <c r="D218" s="13"/>
      <c r="E218" s="13"/>
      <c r="J218" s="13"/>
      <c r="K218" s="13"/>
      <c r="L218" s="13"/>
      <c r="M218" s="13"/>
    </row>
    <row r="219" spans="2:13" ht="13">
      <c r="B219" s="13"/>
      <c r="C219" s="13"/>
      <c r="D219" s="13"/>
      <c r="E219" s="13"/>
      <c r="J219" s="13"/>
      <c r="K219" s="13"/>
      <c r="L219" s="13"/>
      <c r="M219" s="13"/>
    </row>
    <row r="220" spans="2:13" ht="13">
      <c r="B220" s="13"/>
      <c r="C220" s="13"/>
      <c r="D220" s="13"/>
      <c r="E220" s="13"/>
      <c r="J220" s="13"/>
      <c r="K220" s="13"/>
      <c r="L220" s="13"/>
      <c r="M220" s="13"/>
    </row>
    <row r="221" spans="2:13" ht="13">
      <c r="B221" s="13"/>
      <c r="C221" s="13"/>
      <c r="D221" s="13"/>
      <c r="E221" s="13"/>
      <c r="J221" s="13"/>
      <c r="K221" s="13"/>
      <c r="L221" s="13"/>
      <c r="M221" s="13"/>
    </row>
    <row r="222" spans="2:13" ht="13">
      <c r="B222" s="13"/>
      <c r="C222" s="13"/>
      <c r="D222" s="13"/>
      <c r="E222" s="13"/>
      <c r="J222" s="13"/>
      <c r="K222" s="13"/>
      <c r="L222" s="13"/>
      <c r="M222" s="13"/>
    </row>
    <row r="223" spans="2:13" ht="13">
      <c r="B223" s="13"/>
      <c r="C223" s="13"/>
      <c r="D223" s="13"/>
      <c r="E223" s="13"/>
      <c r="J223" s="13"/>
      <c r="K223" s="13"/>
      <c r="L223" s="13"/>
      <c r="M223" s="13"/>
    </row>
    <row r="224" spans="2:13" ht="13">
      <c r="B224" s="13"/>
      <c r="C224" s="13"/>
      <c r="D224" s="13"/>
      <c r="E224" s="13"/>
      <c r="J224" s="13"/>
      <c r="K224" s="13"/>
      <c r="L224" s="13"/>
      <c r="M224" s="13"/>
    </row>
    <row r="225" spans="2:13" ht="13">
      <c r="B225" s="13"/>
      <c r="C225" s="13"/>
      <c r="D225" s="13"/>
      <c r="E225" s="13"/>
      <c r="J225" s="13"/>
      <c r="K225" s="13"/>
      <c r="L225" s="13"/>
      <c r="M225" s="13"/>
    </row>
    <row r="226" spans="2:13" ht="13">
      <c r="B226" s="13"/>
      <c r="C226" s="13"/>
      <c r="D226" s="13"/>
      <c r="E226" s="13"/>
      <c r="J226" s="13"/>
      <c r="K226" s="13"/>
      <c r="L226" s="13"/>
      <c r="M226" s="13"/>
    </row>
    <row r="227" spans="2:13" ht="13">
      <c r="B227" s="13"/>
      <c r="C227" s="13"/>
      <c r="D227" s="13"/>
      <c r="E227" s="13"/>
      <c r="J227" s="13"/>
      <c r="K227" s="13"/>
      <c r="L227" s="13"/>
      <c r="M227" s="13"/>
    </row>
    <row r="228" spans="2:13" ht="13">
      <c r="B228" s="13"/>
      <c r="C228" s="13"/>
      <c r="D228" s="13"/>
      <c r="E228" s="13"/>
      <c r="J228" s="13"/>
      <c r="K228" s="13"/>
      <c r="L228" s="13"/>
      <c r="M228" s="13"/>
    </row>
    <row r="229" spans="2:13" ht="13">
      <c r="B229" s="13"/>
      <c r="C229" s="13"/>
      <c r="D229" s="13"/>
      <c r="E229" s="13"/>
      <c r="J229" s="13"/>
      <c r="K229" s="13"/>
      <c r="L229" s="13"/>
      <c r="M229" s="13"/>
    </row>
    <row r="230" spans="2:13" ht="13">
      <c r="B230" s="13"/>
      <c r="C230" s="13"/>
      <c r="D230" s="13"/>
      <c r="E230" s="13"/>
      <c r="J230" s="13"/>
      <c r="K230" s="13"/>
      <c r="L230" s="13"/>
      <c r="M230" s="13"/>
    </row>
    <row r="231" spans="2:13" ht="13">
      <c r="B231" s="13"/>
      <c r="C231" s="13"/>
      <c r="D231" s="13"/>
      <c r="E231" s="13"/>
      <c r="J231" s="13"/>
      <c r="K231" s="13"/>
      <c r="L231" s="13"/>
      <c r="M231" s="13"/>
    </row>
    <row r="232" spans="2:13" ht="13">
      <c r="B232" s="13"/>
      <c r="C232" s="13"/>
      <c r="D232" s="13"/>
      <c r="E232" s="13"/>
      <c r="J232" s="13"/>
      <c r="K232" s="13"/>
      <c r="L232" s="13"/>
      <c r="M232" s="13"/>
    </row>
    <row r="233" spans="2:13" ht="13">
      <c r="B233" s="13"/>
      <c r="C233" s="13"/>
      <c r="D233" s="13"/>
      <c r="E233" s="13"/>
      <c r="J233" s="13"/>
      <c r="K233" s="13"/>
      <c r="L233" s="13"/>
      <c r="M233" s="13"/>
    </row>
    <row r="234" spans="2:13" ht="13">
      <c r="B234" s="13"/>
      <c r="C234" s="13"/>
      <c r="D234" s="13"/>
      <c r="E234" s="13"/>
      <c r="J234" s="13"/>
      <c r="K234" s="13"/>
      <c r="L234" s="13"/>
      <c r="M234" s="13"/>
    </row>
    <row r="235" spans="2:13" ht="13">
      <c r="B235" s="13"/>
      <c r="C235" s="13"/>
      <c r="D235" s="13"/>
      <c r="E235" s="13"/>
      <c r="J235" s="13"/>
      <c r="K235" s="13"/>
      <c r="L235" s="13"/>
      <c r="M235" s="13"/>
    </row>
    <row r="236" spans="2:13" ht="13">
      <c r="B236" s="13"/>
      <c r="C236" s="13"/>
      <c r="D236" s="13"/>
      <c r="E236" s="13"/>
      <c r="J236" s="13"/>
      <c r="K236" s="13"/>
      <c r="L236" s="13"/>
      <c r="M236" s="13"/>
    </row>
    <row r="237" spans="2:13" ht="13">
      <c r="B237" s="13"/>
      <c r="C237" s="13"/>
      <c r="D237" s="13"/>
      <c r="E237" s="13"/>
      <c r="J237" s="13"/>
      <c r="K237" s="13"/>
      <c r="L237" s="13"/>
      <c r="M237" s="13"/>
    </row>
    <row r="238" spans="2:13" ht="13">
      <c r="B238" s="13"/>
      <c r="C238" s="13"/>
      <c r="D238" s="13"/>
      <c r="E238" s="13"/>
      <c r="J238" s="13"/>
      <c r="K238" s="13"/>
      <c r="L238" s="13"/>
      <c r="M238" s="13"/>
    </row>
    <row r="239" spans="2:13" ht="13">
      <c r="B239" s="13"/>
      <c r="C239" s="13"/>
      <c r="D239" s="13"/>
      <c r="E239" s="13"/>
      <c r="J239" s="13"/>
      <c r="K239" s="13"/>
      <c r="L239" s="13"/>
      <c r="M239" s="13"/>
    </row>
    <row r="240" spans="2:13" ht="13">
      <c r="B240" s="13"/>
      <c r="C240" s="13"/>
      <c r="D240" s="13"/>
      <c r="E240" s="13"/>
      <c r="J240" s="13"/>
      <c r="K240" s="13"/>
      <c r="L240" s="13"/>
      <c r="M240" s="13"/>
    </row>
    <row r="241" spans="2:13" ht="13">
      <c r="B241" s="13"/>
      <c r="C241" s="13"/>
      <c r="D241" s="13"/>
      <c r="E241" s="13"/>
      <c r="J241" s="13"/>
      <c r="K241" s="13"/>
      <c r="L241" s="13"/>
      <c r="M241" s="13"/>
    </row>
    <row r="242" spans="2:13" ht="13">
      <c r="B242" s="13"/>
      <c r="C242" s="13"/>
      <c r="D242" s="13"/>
      <c r="E242" s="13"/>
      <c r="J242" s="13"/>
      <c r="K242" s="13"/>
      <c r="L242" s="13"/>
      <c r="M242" s="13"/>
    </row>
    <row r="243" spans="2:13" ht="13">
      <c r="B243" s="13"/>
      <c r="C243" s="13"/>
      <c r="D243" s="13"/>
      <c r="E243" s="13"/>
      <c r="J243" s="13"/>
      <c r="K243" s="13"/>
      <c r="L243" s="13"/>
      <c r="M243" s="13"/>
    </row>
    <row r="244" spans="2:13" ht="13">
      <c r="B244" s="13"/>
      <c r="C244" s="13"/>
      <c r="D244" s="13"/>
      <c r="E244" s="13"/>
      <c r="J244" s="13"/>
      <c r="K244" s="13"/>
      <c r="L244" s="13"/>
      <c r="M244" s="13"/>
    </row>
    <row r="245" spans="2:13" ht="13">
      <c r="B245" s="13"/>
      <c r="C245" s="13"/>
      <c r="D245" s="13"/>
      <c r="E245" s="13"/>
      <c r="J245" s="13"/>
      <c r="K245" s="13"/>
      <c r="L245" s="13"/>
      <c r="M245" s="13"/>
    </row>
    <row r="246" spans="2:13" ht="13">
      <c r="B246" s="13"/>
      <c r="C246" s="13"/>
      <c r="D246" s="13"/>
      <c r="E246" s="13"/>
      <c r="J246" s="13"/>
      <c r="K246" s="13"/>
      <c r="L246" s="13"/>
      <c r="M246" s="13"/>
    </row>
    <row r="247" spans="2:13" ht="13">
      <c r="B247" s="13"/>
      <c r="C247" s="13"/>
      <c r="D247" s="13"/>
      <c r="E247" s="13"/>
      <c r="J247" s="13"/>
      <c r="K247" s="13"/>
      <c r="L247" s="13"/>
      <c r="M247" s="13"/>
    </row>
    <row r="248" spans="2:13" ht="13">
      <c r="B248" s="13"/>
      <c r="C248" s="13"/>
      <c r="D248" s="13"/>
      <c r="E248" s="13"/>
      <c r="J248" s="13"/>
      <c r="K248" s="13"/>
      <c r="L248" s="13"/>
      <c r="M248" s="13"/>
    </row>
    <row r="249" spans="2:13" ht="13">
      <c r="B249" s="13"/>
      <c r="C249" s="13"/>
      <c r="D249" s="13"/>
      <c r="E249" s="13"/>
      <c r="J249" s="13"/>
      <c r="K249" s="13"/>
      <c r="L249" s="13"/>
      <c r="M249" s="13"/>
    </row>
    <row r="250" spans="2:13" ht="13">
      <c r="B250" s="13"/>
      <c r="C250" s="13"/>
      <c r="D250" s="13"/>
      <c r="E250" s="13"/>
      <c r="J250" s="13"/>
      <c r="K250" s="13"/>
      <c r="L250" s="13"/>
      <c r="M250" s="13"/>
    </row>
    <row r="251" spans="2:13" ht="13">
      <c r="B251" s="13"/>
      <c r="C251" s="13"/>
      <c r="D251" s="13"/>
      <c r="E251" s="13"/>
      <c r="J251" s="13"/>
      <c r="K251" s="13"/>
      <c r="L251" s="13"/>
      <c r="M251" s="13"/>
    </row>
    <row r="252" spans="2:13" ht="13">
      <c r="B252" s="13"/>
      <c r="C252" s="13"/>
      <c r="D252" s="13"/>
      <c r="E252" s="13"/>
      <c r="J252" s="13"/>
      <c r="K252" s="13"/>
      <c r="L252" s="13"/>
      <c r="M252" s="13"/>
    </row>
    <row r="253" spans="2:13" ht="13">
      <c r="B253" s="13"/>
      <c r="C253" s="13"/>
      <c r="D253" s="13"/>
      <c r="E253" s="13"/>
      <c r="J253" s="13"/>
      <c r="K253" s="13"/>
      <c r="L253" s="13"/>
      <c r="M253" s="13"/>
    </row>
    <row r="254" spans="2:13" ht="13">
      <c r="B254" s="13"/>
      <c r="C254" s="13"/>
      <c r="D254" s="13"/>
      <c r="E254" s="13"/>
      <c r="J254" s="13"/>
      <c r="K254" s="13"/>
      <c r="L254" s="13"/>
      <c r="M254" s="13"/>
    </row>
    <row r="255" spans="2:13" ht="13">
      <c r="B255" s="13"/>
      <c r="C255" s="13"/>
      <c r="D255" s="13"/>
      <c r="E255" s="13"/>
      <c r="J255" s="13"/>
      <c r="K255" s="13"/>
      <c r="L255" s="13"/>
      <c r="M255" s="13"/>
    </row>
    <row r="256" spans="2:13" ht="13">
      <c r="B256" s="13"/>
      <c r="C256" s="13"/>
      <c r="D256" s="13"/>
      <c r="E256" s="13"/>
      <c r="J256" s="13"/>
      <c r="K256" s="13"/>
      <c r="L256" s="13"/>
      <c r="M256" s="13"/>
    </row>
    <row r="257" spans="2:13" ht="13">
      <c r="B257" s="13"/>
      <c r="C257" s="13"/>
      <c r="D257" s="13"/>
      <c r="E257" s="13"/>
      <c r="J257" s="13"/>
      <c r="K257" s="13"/>
      <c r="L257" s="13"/>
      <c r="M257" s="13"/>
    </row>
    <row r="258" spans="2:13" ht="13">
      <c r="B258" s="13"/>
      <c r="C258" s="13"/>
      <c r="D258" s="13"/>
      <c r="E258" s="13"/>
      <c r="J258" s="13"/>
      <c r="K258" s="13"/>
      <c r="L258" s="13"/>
      <c r="M258" s="13"/>
    </row>
    <row r="259" spans="2:13" ht="13">
      <c r="B259" s="13"/>
      <c r="C259" s="13"/>
      <c r="D259" s="13"/>
      <c r="E259" s="13"/>
      <c r="J259" s="13"/>
      <c r="K259" s="13"/>
      <c r="L259" s="13"/>
      <c r="M259" s="13"/>
    </row>
    <row r="260" spans="2:13" ht="13">
      <c r="B260" s="13"/>
      <c r="C260" s="13"/>
      <c r="D260" s="13"/>
      <c r="E260" s="13"/>
      <c r="J260" s="13"/>
      <c r="K260" s="13"/>
      <c r="L260" s="13"/>
      <c r="M260" s="13"/>
    </row>
    <row r="261" spans="2:13" ht="13">
      <c r="B261" s="13"/>
      <c r="C261" s="13"/>
      <c r="D261" s="13"/>
      <c r="E261" s="13"/>
      <c r="J261" s="13"/>
      <c r="K261" s="13"/>
      <c r="L261" s="13"/>
      <c r="M261" s="13"/>
    </row>
    <row r="262" spans="2:13" ht="13">
      <c r="B262" s="13"/>
      <c r="C262" s="13"/>
      <c r="D262" s="13"/>
      <c r="E262" s="13"/>
      <c r="J262" s="13"/>
      <c r="K262" s="13"/>
      <c r="L262" s="13"/>
      <c r="M262" s="13"/>
    </row>
    <row r="263" spans="2:13" ht="13">
      <c r="B263" s="13"/>
      <c r="C263" s="13"/>
      <c r="D263" s="13"/>
      <c r="E263" s="13"/>
      <c r="J263" s="13"/>
      <c r="K263" s="13"/>
      <c r="L263" s="13"/>
      <c r="M263" s="13"/>
    </row>
    <row r="264" spans="2:13" ht="13">
      <c r="B264" s="13"/>
      <c r="C264" s="13"/>
      <c r="D264" s="13"/>
      <c r="E264" s="13"/>
      <c r="J264" s="13"/>
      <c r="K264" s="13"/>
      <c r="L264" s="13"/>
      <c r="M264" s="13"/>
    </row>
    <row r="265" spans="2:13" ht="13">
      <c r="B265" s="13"/>
      <c r="C265" s="13"/>
      <c r="D265" s="13"/>
      <c r="E265" s="13"/>
      <c r="J265" s="13"/>
      <c r="K265" s="13"/>
      <c r="L265" s="13"/>
      <c r="M265" s="13"/>
    </row>
    <row r="266" spans="2:13" ht="13">
      <c r="B266" s="13"/>
      <c r="C266" s="13"/>
      <c r="D266" s="13"/>
      <c r="E266" s="13"/>
      <c r="J266" s="13"/>
      <c r="K266" s="13"/>
      <c r="L266" s="13"/>
      <c r="M266" s="13"/>
    </row>
    <row r="267" spans="2:13" ht="13">
      <c r="B267" s="13"/>
      <c r="C267" s="13"/>
      <c r="D267" s="13"/>
      <c r="E267" s="13"/>
      <c r="J267" s="13"/>
      <c r="K267" s="13"/>
      <c r="L267" s="13"/>
      <c r="M267" s="13"/>
    </row>
    <row r="268" spans="2:13" ht="13">
      <c r="B268" s="13"/>
      <c r="C268" s="13"/>
      <c r="D268" s="13"/>
      <c r="E268" s="13"/>
      <c r="J268" s="13"/>
      <c r="K268" s="13"/>
      <c r="L268" s="13"/>
      <c r="M268" s="13"/>
    </row>
    <row r="269" spans="2:13" ht="13">
      <c r="B269" s="13"/>
      <c r="C269" s="13"/>
      <c r="D269" s="13"/>
      <c r="E269" s="13"/>
      <c r="J269" s="13"/>
      <c r="K269" s="13"/>
      <c r="L269" s="13"/>
      <c r="M269" s="13"/>
    </row>
    <row r="270" spans="2:13" ht="13">
      <c r="B270" s="13"/>
      <c r="C270" s="13"/>
      <c r="D270" s="13"/>
      <c r="E270" s="13"/>
      <c r="J270" s="13"/>
      <c r="K270" s="13"/>
      <c r="L270" s="13"/>
      <c r="M270" s="13"/>
    </row>
    <row r="271" spans="2:13" ht="13">
      <c r="B271" s="13"/>
      <c r="C271" s="13"/>
      <c r="D271" s="13"/>
      <c r="E271" s="13"/>
      <c r="J271" s="13"/>
      <c r="K271" s="13"/>
      <c r="L271" s="13"/>
      <c r="M271" s="13"/>
    </row>
    <row r="272" spans="2:13" ht="13">
      <c r="B272" s="13"/>
      <c r="C272" s="13"/>
      <c r="D272" s="13"/>
      <c r="E272" s="13"/>
      <c r="J272" s="13"/>
      <c r="K272" s="13"/>
      <c r="L272" s="13"/>
      <c r="M272" s="13"/>
    </row>
    <row r="273" spans="2:13" ht="13">
      <c r="B273" s="13"/>
      <c r="C273" s="13"/>
      <c r="D273" s="13"/>
      <c r="E273" s="13"/>
      <c r="J273" s="13"/>
      <c r="K273" s="13"/>
      <c r="L273" s="13"/>
      <c r="M273" s="13"/>
    </row>
    <row r="274" spans="2:13" ht="13">
      <c r="B274" s="13"/>
      <c r="C274" s="13"/>
      <c r="D274" s="13"/>
      <c r="E274" s="13"/>
      <c r="J274" s="13"/>
      <c r="K274" s="13"/>
      <c r="L274" s="13"/>
      <c r="M274" s="13"/>
    </row>
    <row r="275" spans="2:13" ht="13">
      <c r="B275" s="13"/>
      <c r="C275" s="13"/>
      <c r="D275" s="13"/>
      <c r="E275" s="13"/>
      <c r="J275" s="13"/>
      <c r="K275" s="13"/>
      <c r="L275" s="13"/>
      <c r="M275" s="13"/>
    </row>
    <row r="276" spans="2:13" ht="13">
      <c r="B276" s="13"/>
      <c r="C276" s="13"/>
      <c r="D276" s="13"/>
      <c r="E276" s="13"/>
      <c r="J276" s="13"/>
      <c r="K276" s="13"/>
      <c r="L276" s="13"/>
      <c r="M276" s="13"/>
    </row>
    <row r="277" spans="2:13" ht="13">
      <c r="B277" s="13"/>
      <c r="C277" s="13"/>
      <c r="D277" s="13"/>
      <c r="E277" s="13"/>
      <c r="J277" s="13"/>
      <c r="K277" s="13"/>
      <c r="L277" s="13"/>
      <c r="M277" s="13"/>
    </row>
    <row r="278" spans="2:13" ht="13">
      <c r="B278" s="13"/>
      <c r="C278" s="13"/>
      <c r="D278" s="13"/>
      <c r="E278" s="13"/>
      <c r="J278" s="13"/>
      <c r="K278" s="13"/>
      <c r="L278" s="13"/>
      <c r="M278" s="13"/>
    </row>
    <row r="279" spans="2:13" ht="13">
      <c r="B279" s="13"/>
      <c r="C279" s="13"/>
      <c r="D279" s="13"/>
      <c r="E279" s="13"/>
      <c r="J279" s="13"/>
      <c r="K279" s="13"/>
      <c r="L279" s="13"/>
      <c r="M279" s="13"/>
    </row>
    <row r="280" spans="2:13" ht="13">
      <c r="B280" s="13"/>
      <c r="C280" s="13"/>
      <c r="D280" s="13"/>
      <c r="E280" s="13"/>
      <c r="J280" s="13"/>
      <c r="K280" s="13"/>
      <c r="L280" s="13"/>
      <c r="M280" s="13"/>
    </row>
    <row r="281" spans="2:13" ht="13">
      <c r="B281" s="13"/>
      <c r="C281" s="13"/>
      <c r="D281" s="13"/>
      <c r="E281" s="13"/>
      <c r="J281" s="13"/>
      <c r="K281" s="13"/>
      <c r="L281" s="13"/>
      <c r="M281" s="13"/>
    </row>
    <row r="282" spans="2:13" ht="13">
      <c r="B282" s="13"/>
      <c r="C282" s="13"/>
      <c r="D282" s="13"/>
      <c r="E282" s="13"/>
      <c r="J282" s="13"/>
      <c r="K282" s="13"/>
      <c r="L282" s="13"/>
      <c r="M282" s="13"/>
    </row>
    <row r="283" spans="2:13" ht="13">
      <c r="B283" s="13"/>
      <c r="C283" s="13"/>
      <c r="D283" s="13"/>
      <c r="E283" s="13"/>
      <c r="J283" s="13"/>
      <c r="K283" s="13"/>
      <c r="L283" s="13"/>
      <c r="M283" s="13"/>
    </row>
    <row r="284" spans="2:13" ht="13">
      <c r="B284" s="13"/>
      <c r="C284" s="13"/>
      <c r="D284" s="13"/>
      <c r="E284" s="13"/>
      <c r="J284" s="13"/>
      <c r="K284" s="13"/>
      <c r="L284" s="13"/>
      <c r="M284" s="13"/>
    </row>
    <row r="285" spans="2:13" ht="13">
      <c r="B285" s="13"/>
      <c r="C285" s="13"/>
      <c r="D285" s="13"/>
      <c r="E285" s="13"/>
      <c r="J285" s="13"/>
      <c r="K285" s="13"/>
      <c r="L285" s="13"/>
      <c r="M285" s="13"/>
    </row>
    <row r="286" spans="2:13" ht="13">
      <c r="B286" s="13"/>
      <c r="C286" s="13"/>
      <c r="D286" s="13"/>
      <c r="E286" s="13"/>
      <c r="J286" s="13"/>
      <c r="K286" s="13"/>
      <c r="L286" s="13"/>
      <c r="M286" s="13"/>
    </row>
    <row r="287" spans="2:13" ht="13">
      <c r="B287" s="13"/>
      <c r="C287" s="13"/>
      <c r="D287" s="13"/>
      <c r="E287" s="13"/>
      <c r="J287" s="13"/>
      <c r="K287" s="13"/>
      <c r="L287" s="13"/>
      <c r="M287" s="13"/>
    </row>
    <row r="288" spans="2:13" ht="13">
      <c r="B288" s="13"/>
      <c r="C288" s="13"/>
      <c r="D288" s="13"/>
      <c r="E288" s="13"/>
      <c r="J288" s="13"/>
      <c r="K288" s="13"/>
      <c r="L288" s="13"/>
      <c r="M288" s="13"/>
    </row>
    <row r="289" spans="2:13" ht="13">
      <c r="B289" s="13"/>
      <c r="C289" s="13"/>
      <c r="D289" s="13"/>
      <c r="E289" s="13"/>
      <c r="J289" s="13"/>
      <c r="K289" s="13"/>
      <c r="L289" s="13"/>
      <c r="M289" s="13"/>
    </row>
    <row r="290" spans="2:13" ht="13">
      <c r="B290" s="13"/>
      <c r="C290" s="13"/>
      <c r="D290" s="13"/>
      <c r="E290" s="13"/>
      <c r="J290" s="13"/>
      <c r="K290" s="13"/>
      <c r="L290" s="13"/>
      <c r="M290" s="13"/>
    </row>
    <row r="291" spans="2:13" ht="13">
      <c r="B291" s="13"/>
      <c r="C291" s="13"/>
      <c r="D291" s="13"/>
      <c r="E291" s="13"/>
      <c r="J291" s="13"/>
      <c r="K291" s="13"/>
      <c r="L291" s="13"/>
      <c r="M291" s="13"/>
    </row>
    <row r="292" spans="2:13" ht="13">
      <c r="B292" s="13"/>
      <c r="C292" s="13"/>
      <c r="D292" s="13"/>
      <c r="E292" s="13"/>
      <c r="J292" s="13"/>
      <c r="K292" s="13"/>
      <c r="L292" s="13"/>
      <c r="M292" s="13"/>
    </row>
    <row r="293" spans="2:13" ht="13">
      <c r="B293" s="13"/>
      <c r="C293" s="13"/>
      <c r="D293" s="13"/>
      <c r="E293" s="13"/>
      <c r="J293" s="13"/>
      <c r="K293" s="13"/>
      <c r="L293" s="13"/>
      <c r="M293" s="13"/>
    </row>
    <row r="294" spans="2:13" ht="13">
      <c r="B294" s="13"/>
      <c r="C294" s="13"/>
      <c r="D294" s="13"/>
      <c r="E294" s="13"/>
      <c r="J294" s="13"/>
      <c r="K294" s="13"/>
      <c r="L294" s="13"/>
      <c r="M294" s="13"/>
    </row>
    <row r="295" spans="2:13" ht="13">
      <c r="B295" s="13"/>
      <c r="C295" s="13"/>
      <c r="D295" s="13"/>
      <c r="E295" s="13"/>
      <c r="J295" s="13"/>
      <c r="K295" s="13"/>
      <c r="L295" s="13"/>
      <c r="M295" s="13"/>
    </row>
    <row r="296" spans="2:13" ht="13">
      <c r="B296" s="13"/>
      <c r="C296" s="13"/>
      <c r="D296" s="13"/>
      <c r="E296" s="13"/>
      <c r="J296" s="13"/>
      <c r="K296" s="13"/>
      <c r="L296" s="13"/>
      <c r="M296" s="13"/>
    </row>
    <row r="297" spans="2:13" ht="13">
      <c r="B297" s="13"/>
      <c r="C297" s="13"/>
      <c r="D297" s="13"/>
      <c r="E297" s="13"/>
      <c r="J297" s="13"/>
      <c r="K297" s="13"/>
      <c r="L297" s="13"/>
      <c r="M297" s="13"/>
    </row>
    <row r="298" spans="2:13" ht="13">
      <c r="B298" s="13"/>
      <c r="C298" s="13"/>
      <c r="D298" s="13"/>
      <c r="E298" s="13"/>
      <c r="J298" s="13"/>
      <c r="K298" s="13"/>
      <c r="L298" s="13"/>
      <c r="M298" s="13"/>
    </row>
    <row r="299" spans="2:13" ht="13">
      <c r="B299" s="13"/>
      <c r="C299" s="13"/>
      <c r="D299" s="13"/>
      <c r="E299" s="13"/>
      <c r="J299" s="13"/>
      <c r="K299" s="13"/>
      <c r="L299" s="13"/>
      <c r="M299" s="13"/>
    </row>
    <row r="300" spans="2:13" ht="13">
      <c r="B300" s="13"/>
      <c r="C300" s="13"/>
      <c r="D300" s="13"/>
      <c r="E300" s="13"/>
      <c r="J300" s="13"/>
      <c r="K300" s="13"/>
      <c r="L300" s="13"/>
      <c r="M300" s="13"/>
    </row>
    <row r="301" spans="2:13" ht="13">
      <c r="B301" s="13"/>
      <c r="C301" s="13"/>
      <c r="D301" s="13"/>
      <c r="E301" s="13"/>
      <c r="J301" s="13"/>
      <c r="K301" s="13"/>
      <c r="L301" s="13"/>
      <c r="M301" s="13"/>
    </row>
    <row r="302" spans="2:13" ht="13">
      <c r="B302" s="13"/>
      <c r="C302" s="13"/>
      <c r="D302" s="13"/>
      <c r="E302" s="13"/>
      <c r="J302" s="13"/>
      <c r="K302" s="13"/>
      <c r="L302" s="13"/>
      <c r="M302" s="13"/>
    </row>
    <row r="303" spans="2:13" ht="13">
      <c r="B303" s="13"/>
      <c r="C303" s="13"/>
      <c r="D303" s="13"/>
      <c r="E303" s="13"/>
      <c r="J303" s="13"/>
      <c r="K303" s="13"/>
      <c r="L303" s="13"/>
      <c r="M303" s="13"/>
    </row>
    <row r="304" spans="2:13" ht="13">
      <c r="B304" s="13"/>
      <c r="C304" s="13"/>
      <c r="D304" s="13"/>
      <c r="E304" s="13"/>
      <c r="J304" s="13"/>
      <c r="K304" s="13"/>
      <c r="L304" s="13"/>
      <c r="M304" s="13"/>
    </row>
    <row r="305" spans="2:13" ht="13">
      <c r="B305" s="13"/>
      <c r="C305" s="13"/>
      <c r="D305" s="13"/>
      <c r="E305" s="13"/>
      <c r="J305" s="13"/>
      <c r="K305" s="13"/>
      <c r="L305" s="13"/>
      <c r="M305" s="13"/>
    </row>
    <row r="306" spans="2:13" ht="13">
      <c r="B306" s="13"/>
      <c r="C306" s="13"/>
      <c r="D306" s="13"/>
      <c r="E306" s="13"/>
      <c r="J306" s="13"/>
      <c r="K306" s="13"/>
      <c r="L306" s="13"/>
      <c r="M306" s="13"/>
    </row>
    <row r="307" spans="2:13" ht="13">
      <c r="B307" s="13"/>
      <c r="C307" s="13"/>
      <c r="D307" s="13"/>
      <c r="E307" s="13"/>
      <c r="J307" s="13"/>
      <c r="K307" s="13"/>
      <c r="L307" s="13"/>
      <c r="M307" s="13"/>
    </row>
    <row r="308" spans="2:13" ht="13">
      <c r="B308" s="13"/>
      <c r="C308" s="13"/>
      <c r="D308" s="13"/>
      <c r="E308" s="13"/>
      <c r="J308" s="13"/>
      <c r="K308" s="13"/>
      <c r="L308" s="13"/>
      <c r="M308" s="13"/>
    </row>
    <row r="309" spans="2:13" ht="13">
      <c r="B309" s="13"/>
      <c r="C309" s="13"/>
      <c r="D309" s="13"/>
      <c r="E309" s="13"/>
      <c r="J309" s="13"/>
      <c r="K309" s="13"/>
      <c r="L309" s="13"/>
      <c r="M309" s="13"/>
    </row>
    <row r="310" spans="2:13" ht="13">
      <c r="B310" s="13"/>
      <c r="C310" s="13"/>
      <c r="D310" s="13"/>
      <c r="E310" s="13"/>
      <c r="J310" s="13"/>
      <c r="K310" s="13"/>
      <c r="L310" s="13"/>
      <c r="M310" s="13"/>
    </row>
    <row r="311" spans="2:13" ht="13">
      <c r="B311" s="13"/>
      <c r="C311" s="13"/>
      <c r="D311" s="13"/>
      <c r="E311" s="13"/>
      <c r="J311" s="13"/>
      <c r="K311" s="13"/>
      <c r="L311" s="13"/>
      <c r="M311" s="13"/>
    </row>
    <row r="312" spans="2:13" ht="13">
      <c r="B312" s="13"/>
      <c r="C312" s="13"/>
      <c r="D312" s="13"/>
      <c r="E312" s="13"/>
      <c r="J312" s="13"/>
      <c r="K312" s="13"/>
      <c r="L312" s="13"/>
      <c r="M312" s="13"/>
    </row>
    <row r="313" spans="2:13" ht="13">
      <c r="B313" s="13"/>
      <c r="C313" s="13"/>
      <c r="D313" s="13"/>
      <c r="E313" s="13"/>
      <c r="J313" s="13"/>
      <c r="K313" s="13"/>
      <c r="L313" s="13"/>
      <c r="M313" s="13"/>
    </row>
    <row r="314" spans="2:13" ht="13">
      <c r="B314" s="13"/>
      <c r="C314" s="13"/>
      <c r="D314" s="13"/>
      <c r="E314" s="13"/>
      <c r="J314" s="13"/>
      <c r="K314" s="13"/>
      <c r="L314" s="13"/>
      <c r="M314" s="13"/>
    </row>
    <row r="315" spans="2:13" ht="13">
      <c r="B315" s="13"/>
      <c r="C315" s="13"/>
      <c r="D315" s="13"/>
      <c r="E315" s="13"/>
      <c r="J315" s="13"/>
      <c r="K315" s="13"/>
      <c r="L315" s="13"/>
      <c r="M315" s="13"/>
    </row>
    <row r="316" spans="2:13" ht="13">
      <c r="B316" s="13"/>
      <c r="C316" s="13"/>
      <c r="D316" s="13"/>
      <c r="E316" s="13"/>
      <c r="J316" s="13"/>
      <c r="K316" s="13"/>
      <c r="L316" s="13"/>
      <c r="M316" s="13"/>
    </row>
    <row r="317" spans="2:13" ht="13">
      <c r="B317" s="13"/>
      <c r="C317" s="13"/>
      <c r="D317" s="13"/>
      <c r="E317" s="13"/>
      <c r="J317" s="13"/>
      <c r="K317" s="13"/>
      <c r="L317" s="13"/>
      <c r="M317" s="13"/>
    </row>
    <row r="318" spans="2:13" ht="13">
      <c r="B318" s="13"/>
      <c r="C318" s="13"/>
      <c r="D318" s="13"/>
      <c r="E318" s="13"/>
      <c r="J318" s="13"/>
      <c r="K318" s="13"/>
      <c r="L318" s="13"/>
      <c r="M318" s="13"/>
    </row>
    <row r="319" spans="2:13" ht="13">
      <c r="B319" s="13"/>
      <c r="C319" s="13"/>
      <c r="D319" s="13"/>
      <c r="E319" s="13"/>
      <c r="J319" s="13"/>
      <c r="K319" s="13"/>
      <c r="L319" s="13"/>
      <c r="M319" s="13"/>
    </row>
    <row r="320" spans="2:13" ht="13">
      <c r="B320" s="13"/>
      <c r="C320" s="13"/>
      <c r="D320" s="13"/>
      <c r="E320" s="13"/>
      <c r="J320" s="13"/>
      <c r="K320" s="13"/>
      <c r="L320" s="13"/>
      <c r="M320" s="13"/>
    </row>
    <row r="321" spans="2:13" ht="13">
      <c r="B321" s="13"/>
      <c r="C321" s="13"/>
      <c r="D321" s="13"/>
      <c r="E321" s="13"/>
      <c r="J321" s="13"/>
      <c r="K321" s="13"/>
      <c r="L321" s="13"/>
      <c r="M321" s="13"/>
    </row>
    <row r="322" spans="2:13" ht="13">
      <c r="B322" s="13"/>
      <c r="C322" s="13"/>
      <c r="D322" s="13"/>
      <c r="E322" s="13"/>
      <c r="J322" s="13"/>
      <c r="K322" s="13"/>
      <c r="L322" s="13"/>
      <c r="M322" s="13"/>
    </row>
    <row r="323" spans="2:13" ht="13">
      <c r="B323" s="13"/>
      <c r="C323" s="13"/>
      <c r="D323" s="13"/>
      <c r="E323" s="13"/>
      <c r="J323" s="13"/>
      <c r="K323" s="13"/>
      <c r="L323" s="13"/>
      <c r="M323" s="13"/>
    </row>
    <row r="324" spans="2:13" ht="13">
      <c r="B324" s="13"/>
      <c r="C324" s="13"/>
      <c r="D324" s="13"/>
      <c r="E324" s="13"/>
      <c r="J324" s="13"/>
      <c r="K324" s="13"/>
      <c r="L324" s="13"/>
      <c r="M324" s="13"/>
    </row>
    <row r="325" spans="2:13" ht="13">
      <c r="B325" s="13"/>
      <c r="C325" s="13"/>
      <c r="D325" s="13"/>
      <c r="E325" s="13"/>
      <c r="J325" s="13"/>
      <c r="K325" s="13"/>
      <c r="L325" s="13"/>
      <c r="M325" s="13"/>
    </row>
    <row r="326" spans="2:13" ht="13">
      <c r="B326" s="13"/>
      <c r="C326" s="13"/>
      <c r="D326" s="13"/>
      <c r="E326" s="13"/>
      <c r="J326" s="13"/>
      <c r="K326" s="13"/>
      <c r="L326" s="13"/>
      <c r="M326" s="13"/>
    </row>
    <row r="327" spans="2:13" ht="13">
      <c r="B327" s="13"/>
      <c r="C327" s="13"/>
      <c r="D327" s="13"/>
      <c r="E327" s="13"/>
      <c r="J327" s="13"/>
      <c r="K327" s="13"/>
      <c r="L327" s="13"/>
      <c r="M327" s="13"/>
    </row>
    <row r="328" spans="2:13" ht="13">
      <c r="B328" s="13"/>
      <c r="C328" s="13"/>
      <c r="D328" s="13"/>
      <c r="E328" s="13"/>
      <c r="J328" s="13"/>
      <c r="K328" s="13"/>
      <c r="L328" s="13"/>
      <c r="M328" s="13"/>
    </row>
    <row r="329" spans="2:13" ht="13">
      <c r="B329" s="13"/>
      <c r="C329" s="13"/>
      <c r="D329" s="13"/>
      <c r="E329" s="13"/>
      <c r="J329" s="13"/>
      <c r="K329" s="13"/>
      <c r="L329" s="13"/>
      <c r="M329" s="13"/>
    </row>
    <row r="330" spans="2:13" ht="13">
      <c r="B330" s="13"/>
      <c r="C330" s="13"/>
      <c r="D330" s="13"/>
      <c r="E330" s="13"/>
      <c r="J330" s="13"/>
      <c r="K330" s="13"/>
      <c r="L330" s="13"/>
      <c r="M330" s="13"/>
    </row>
    <row r="331" spans="2:13" ht="13">
      <c r="B331" s="13"/>
      <c r="C331" s="13"/>
      <c r="D331" s="13"/>
      <c r="E331" s="13"/>
      <c r="J331" s="13"/>
      <c r="K331" s="13"/>
      <c r="L331" s="13"/>
      <c r="M331" s="13"/>
    </row>
    <row r="332" spans="2:13" ht="13">
      <c r="B332" s="13"/>
      <c r="C332" s="13"/>
      <c r="D332" s="13"/>
      <c r="E332" s="13"/>
      <c r="J332" s="13"/>
      <c r="K332" s="13"/>
      <c r="L332" s="13"/>
      <c r="M332" s="13"/>
    </row>
    <row r="333" spans="2:13" ht="13">
      <c r="B333" s="13"/>
      <c r="C333" s="13"/>
      <c r="D333" s="13"/>
      <c r="E333" s="13"/>
      <c r="J333" s="13"/>
      <c r="K333" s="13"/>
      <c r="L333" s="13"/>
      <c r="M333" s="13"/>
    </row>
    <row r="334" spans="2:13" ht="13">
      <c r="B334" s="13"/>
      <c r="C334" s="13"/>
      <c r="D334" s="13"/>
      <c r="E334" s="13"/>
      <c r="J334" s="13"/>
      <c r="K334" s="13"/>
      <c r="L334" s="13"/>
      <c r="M334" s="13"/>
    </row>
    <row r="335" spans="2:13" ht="13">
      <c r="B335" s="13"/>
      <c r="C335" s="13"/>
      <c r="D335" s="13"/>
      <c r="E335" s="13"/>
      <c r="J335" s="13"/>
      <c r="K335" s="13"/>
      <c r="L335" s="13"/>
      <c r="M335" s="13"/>
    </row>
    <row r="336" spans="2:13" ht="13">
      <c r="B336" s="13"/>
      <c r="C336" s="13"/>
      <c r="D336" s="13"/>
      <c r="E336" s="13"/>
      <c r="J336" s="13"/>
      <c r="K336" s="13"/>
      <c r="L336" s="13"/>
      <c r="M336" s="13"/>
    </row>
    <row r="337" spans="2:13" ht="13">
      <c r="B337" s="13"/>
      <c r="C337" s="13"/>
      <c r="D337" s="13"/>
      <c r="E337" s="13"/>
      <c r="J337" s="13"/>
      <c r="K337" s="13"/>
      <c r="L337" s="13"/>
      <c r="M337" s="13"/>
    </row>
    <row r="338" spans="2:13" ht="13">
      <c r="B338" s="13"/>
      <c r="C338" s="13"/>
      <c r="D338" s="13"/>
      <c r="E338" s="13"/>
      <c r="J338" s="13"/>
      <c r="K338" s="13"/>
      <c r="L338" s="13"/>
      <c r="M338" s="13"/>
    </row>
    <row r="339" spans="2:13" ht="13">
      <c r="B339" s="13"/>
      <c r="C339" s="13"/>
      <c r="D339" s="13"/>
      <c r="E339" s="13"/>
      <c r="J339" s="13"/>
      <c r="K339" s="13"/>
      <c r="L339" s="13"/>
      <c r="M339" s="13"/>
    </row>
    <row r="340" spans="2:13" ht="13">
      <c r="B340" s="13"/>
      <c r="C340" s="13"/>
      <c r="D340" s="13"/>
      <c r="E340" s="13"/>
      <c r="J340" s="13"/>
      <c r="K340" s="13"/>
      <c r="L340" s="13"/>
      <c r="M340" s="13"/>
    </row>
    <row r="341" spans="2:13" ht="13">
      <c r="B341" s="13"/>
      <c r="C341" s="13"/>
      <c r="D341" s="13"/>
      <c r="E341" s="13"/>
      <c r="J341" s="13"/>
      <c r="K341" s="13"/>
      <c r="L341" s="13"/>
      <c r="M341" s="13"/>
    </row>
    <row r="342" spans="2:13" ht="13">
      <c r="B342" s="13"/>
      <c r="C342" s="13"/>
      <c r="D342" s="13"/>
      <c r="E342" s="13"/>
      <c r="J342" s="13"/>
      <c r="K342" s="13"/>
      <c r="L342" s="13"/>
      <c r="M342" s="13"/>
    </row>
    <row r="343" spans="2:13" ht="13">
      <c r="B343" s="13"/>
      <c r="C343" s="13"/>
      <c r="D343" s="13"/>
      <c r="E343" s="13"/>
      <c r="J343" s="13"/>
      <c r="K343" s="13"/>
      <c r="L343" s="13"/>
      <c r="M343" s="13"/>
    </row>
    <row r="344" spans="2:13" ht="13">
      <c r="B344" s="13"/>
      <c r="C344" s="13"/>
      <c r="D344" s="13"/>
      <c r="E344" s="13"/>
      <c r="J344" s="13"/>
      <c r="K344" s="13"/>
      <c r="L344" s="13"/>
      <c r="M344" s="13"/>
    </row>
    <row r="345" spans="2:13" ht="13">
      <c r="B345" s="13"/>
      <c r="C345" s="13"/>
      <c r="D345" s="13"/>
      <c r="E345" s="13"/>
      <c r="J345" s="13"/>
      <c r="K345" s="13"/>
      <c r="L345" s="13"/>
      <c r="M345" s="13"/>
    </row>
    <row r="346" spans="2:13" ht="13">
      <c r="B346" s="13"/>
      <c r="C346" s="13"/>
      <c r="D346" s="13"/>
      <c r="E346" s="13"/>
      <c r="J346" s="13"/>
      <c r="K346" s="13"/>
      <c r="L346" s="13"/>
      <c r="M346" s="13"/>
    </row>
    <row r="347" spans="2:13" ht="13">
      <c r="B347" s="13"/>
      <c r="C347" s="13"/>
      <c r="D347" s="13"/>
      <c r="E347" s="13"/>
      <c r="J347" s="13"/>
      <c r="K347" s="13"/>
      <c r="L347" s="13"/>
      <c r="M347" s="13"/>
    </row>
    <row r="348" spans="2:13" ht="13">
      <c r="B348" s="13"/>
      <c r="C348" s="13"/>
      <c r="D348" s="13"/>
      <c r="E348" s="13"/>
      <c r="J348" s="13"/>
      <c r="K348" s="13"/>
      <c r="L348" s="13"/>
      <c r="M348" s="13"/>
    </row>
    <row r="349" spans="2:13" ht="13">
      <c r="B349" s="13"/>
      <c r="C349" s="13"/>
      <c r="D349" s="13"/>
      <c r="E349" s="13"/>
      <c r="J349" s="13"/>
      <c r="K349" s="13"/>
      <c r="L349" s="13"/>
      <c r="M349" s="13"/>
    </row>
    <row r="350" spans="2:13" ht="13">
      <c r="B350" s="13"/>
      <c r="C350" s="13"/>
      <c r="D350" s="13"/>
      <c r="E350" s="13"/>
      <c r="J350" s="13"/>
      <c r="K350" s="13"/>
      <c r="L350" s="13"/>
      <c r="M350" s="13"/>
    </row>
    <row r="351" spans="2:13" ht="13">
      <c r="B351" s="13"/>
      <c r="C351" s="13"/>
      <c r="D351" s="13"/>
      <c r="E351" s="13"/>
      <c r="J351" s="13"/>
      <c r="K351" s="13"/>
      <c r="L351" s="13"/>
      <c r="M351" s="13"/>
    </row>
    <row r="352" spans="2:13" ht="13">
      <c r="B352" s="13"/>
      <c r="C352" s="13"/>
      <c r="D352" s="13"/>
      <c r="E352" s="13"/>
      <c r="J352" s="13"/>
      <c r="K352" s="13"/>
      <c r="L352" s="13"/>
      <c r="M352" s="13"/>
    </row>
    <row r="353" spans="2:13" ht="13">
      <c r="B353" s="13"/>
      <c r="C353" s="13"/>
      <c r="D353" s="13"/>
      <c r="E353" s="13"/>
      <c r="J353" s="13"/>
      <c r="K353" s="13"/>
      <c r="L353" s="13"/>
      <c r="M353" s="13"/>
    </row>
    <row r="354" spans="2:13" ht="13">
      <c r="B354" s="13"/>
      <c r="C354" s="13"/>
      <c r="D354" s="13"/>
      <c r="E354" s="13"/>
      <c r="J354" s="13"/>
      <c r="K354" s="13"/>
      <c r="L354" s="13"/>
      <c r="M354" s="13"/>
    </row>
    <row r="355" spans="2:13" ht="13">
      <c r="B355" s="13"/>
      <c r="C355" s="13"/>
      <c r="D355" s="13"/>
      <c r="E355" s="13"/>
      <c r="J355" s="13"/>
      <c r="K355" s="13"/>
      <c r="L355" s="13"/>
      <c r="M355" s="13"/>
    </row>
    <row r="356" spans="2:13" ht="13">
      <c r="B356" s="13"/>
      <c r="C356" s="13"/>
      <c r="D356" s="13"/>
      <c r="E356" s="13"/>
      <c r="J356" s="13"/>
      <c r="K356" s="13"/>
      <c r="L356" s="13"/>
      <c r="M356" s="13"/>
    </row>
    <row r="357" spans="2:13" ht="13">
      <c r="B357" s="13"/>
      <c r="C357" s="13"/>
      <c r="D357" s="13"/>
      <c r="E357" s="13"/>
      <c r="J357" s="13"/>
      <c r="K357" s="13"/>
      <c r="L357" s="13"/>
      <c r="M357" s="13"/>
    </row>
    <row r="358" spans="2:13" ht="13">
      <c r="B358" s="13"/>
      <c r="C358" s="13"/>
      <c r="D358" s="13"/>
      <c r="E358" s="13"/>
      <c r="J358" s="13"/>
      <c r="K358" s="13"/>
      <c r="L358" s="13"/>
      <c r="M358" s="13"/>
    </row>
    <row r="359" spans="2:13" ht="13">
      <c r="B359" s="13"/>
      <c r="C359" s="13"/>
      <c r="D359" s="13"/>
      <c r="E359" s="13"/>
      <c r="J359" s="13"/>
      <c r="K359" s="13"/>
      <c r="L359" s="13"/>
      <c r="M359" s="13"/>
    </row>
    <row r="360" spans="2:13" ht="13">
      <c r="B360" s="13"/>
      <c r="C360" s="13"/>
      <c r="D360" s="13"/>
      <c r="E360" s="13"/>
      <c r="J360" s="13"/>
      <c r="K360" s="13"/>
      <c r="L360" s="13"/>
      <c r="M360" s="13"/>
    </row>
    <row r="361" spans="2:13" ht="13">
      <c r="B361" s="13"/>
      <c r="C361" s="13"/>
      <c r="D361" s="13"/>
      <c r="E361" s="13"/>
      <c r="J361" s="13"/>
      <c r="K361" s="13"/>
      <c r="L361" s="13"/>
      <c r="M361" s="13"/>
    </row>
    <row r="362" spans="2:13" ht="13">
      <c r="B362" s="13"/>
      <c r="C362" s="13"/>
      <c r="D362" s="13"/>
      <c r="E362" s="13"/>
      <c r="J362" s="13"/>
      <c r="K362" s="13"/>
      <c r="L362" s="13"/>
      <c r="M362" s="13"/>
    </row>
    <row r="363" spans="2:13" ht="13">
      <c r="B363" s="13"/>
      <c r="C363" s="13"/>
      <c r="D363" s="13"/>
      <c r="E363" s="13"/>
      <c r="J363" s="13"/>
      <c r="K363" s="13"/>
      <c r="L363" s="13"/>
      <c r="M363" s="13"/>
    </row>
    <row r="364" spans="2:13" ht="13">
      <c r="B364" s="13"/>
      <c r="C364" s="13"/>
      <c r="D364" s="13"/>
      <c r="E364" s="13"/>
      <c r="J364" s="13"/>
      <c r="K364" s="13"/>
      <c r="L364" s="13"/>
      <c r="M364" s="13"/>
    </row>
    <row r="365" spans="2:13" ht="13">
      <c r="B365" s="13"/>
      <c r="C365" s="13"/>
      <c r="D365" s="13"/>
      <c r="E365" s="13"/>
      <c r="J365" s="13"/>
      <c r="K365" s="13"/>
      <c r="L365" s="13"/>
      <c r="M365" s="13"/>
    </row>
    <row r="366" spans="2:13" ht="13">
      <c r="B366" s="13"/>
      <c r="C366" s="13"/>
      <c r="D366" s="13"/>
      <c r="E366" s="13"/>
      <c r="J366" s="13"/>
      <c r="K366" s="13"/>
      <c r="L366" s="13"/>
      <c r="M366" s="13"/>
    </row>
    <row r="367" spans="2:13" ht="13">
      <c r="B367" s="13"/>
      <c r="C367" s="13"/>
      <c r="D367" s="13"/>
      <c r="E367" s="13"/>
      <c r="J367" s="13"/>
      <c r="K367" s="13"/>
      <c r="L367" s="13"/>
      <c r="M367" s="13"/>
    </row>
    <row r="368" spans="2:13" ht="13">
      <c r="B368" s="13"/>
      <c r="C368" s="13"/>
      <c r="D368" s="13"/>
      <c r="E368" s="13"/>
      <c r="J368" s="13"/>
      <c r="K368" s="13"/>
      <c r="L368" s="13"/>
      <c r="M368" s="13"/>
    </row>
    <row r="369" spans="2:13" ht="13">
      <c r="B369" s="13"/>
      <c r="C369" s="13"/>
      <c r="D369" s="13"/>
      <c r="E369" s="13"/>
      <c r="J369" s="13"/>
      <c r="K369" s="13"/>
      <c r="L369" s="13"/>
      <c r="M369" s="13"/>
    </row>
    <row r="370" spans="2:13" ht="13">
      <c r="B370" s="13"/>
      <c r="C370" s="13"/>
      <c r="D370" s="13"/>
      <c r="E370" s="13"/>
      <c r="J370" s="13"/>
      <c r="K370" s="13"/>
      <c r="L370" s="13"/>
      <c r="M370" s="13"/>
    </row>
    <row r="371" spans="2:13" ht="13">
      <c r="B371" s="13"/>
      <c r="C371" s="13"/>
      <c r="D371" s="13"/>
      <c r="E371" s="13"/>
      <c r="J371" s="13"/>
      <c r="K371" s="13"/>
      <c r="L371" s="13"/>
      <c r="M371" s="13"/>
    </row>
    <row r="372" spans="2:13" ht="13">
      <c r="B372" s="13"/>
      <c r="C372" s="13"/>
      <c r="D372" s="13"/>
      <c r="E372" s="13"/>
      <c r="J372" s="13"/>
      <c r="K372" s="13"/>
      <c r="L372" s="13"/>
      <c r="M372" s="13"/>
    </row>
    <row r="373" spans="2:13" ht="13">
      <c r="B373" s="13"/>
      <c r="C373" s="13"/>
      <c r="D373" s="13"/>
      <c r="E373" s="13"/>
      <c r="J373" s="13"/>
      <c r="K373" s="13"/>
      <c r="L373" s="13"/>
      <c r="M373" s="13"/>
    </row>
    <row r="374" spans="2:13" ht="13">
      <c r="B374" s="13"/>
      <c r="C374" s="13"/>
      <c r="D374" s="13"/>
      <c r="E374" s="13"/>
      <c r="J374" s="13"/>
      <c r="K374" s="13"/>
      <c r="L374" s="13"/>
      <c r="M374" s="13"/>
    </row>
    <row r="375" spans="2:13" ht="13">
      <c r="B375" s="13"/>
      <c r="C375" s="13"/>
      <c r="D375" s="13"/>
      <c r="E375" s="13"/>
      <c r="J375" s="13"/>
      <c r="K375" s="13"/>
      <c r="L375" s="13"/>
      <c r="M375" s="13"/>
    </row>
    <row r="376" spans="2:13" ht="13">
      <c r="B376" s="13"/>
      <c r="C376" s="13"/>
      <c r="D376" s="13"/>
      <c r="E376" s="13"/>
      <c r="J376" s="13"/>
      <c r="K376" s="13"/>
      <c r="L376" s="13"/>
      <c r="M376" s="13"/>
    </row>
    <row r="377" spans="2:13" ht="13">
      <c r="B377" s="13"/>
      <c r="C377" s="13"/>
      <c r="D377" s="13"/>
      <c r="E377" s="13"/>
      <c r="J377" s="13"/>
      <c r="K377" s="13"/>
      <c r="L377" s="13"/>
      <c r="M377" s="13"/>
    </row>
    <row r="378" spans="2:13" ht="13">
      <c r="B378" s="13"/>
      <c r="C378" s="13"/>
      <c r="D378" s="13"/>
      <c r="E378" s="13"/>
      <c r="J378" s="13"/>
      <c r="K378" s="13"/>
      <c r="L378" s="13"/>
      <c r="M378" s="13"/>
    </row>
    <row r="379" spans="2:13" ht="13">
      <c r="B379" s="13"/>
      <c r="C379" s="13"/>
      <c r="D379" s="13"/>
      <c r="E379" s="13"/>
      <c r="J379" s="13"/>
      <c r="K379" s="13"/>
      <c r="L379" s="13"/>
      <c r="M379" s="13"/>
    </row>
    <row r="380" spans="2:13" ht="13">
      <c r="B380" s="13"/>
      <c r="C380" s="13"/>
      <c r="D380" s="13"/>
      <c r="E380" s="13"/>
      <c r="J380" s="13"/>
      <c r="K380" s="13"/>
      <c r="L380" s="13"/>
      <c r="M380" s="13"/>
    </row>
    <row r="381" spans="2:13" ht="13">
      <c r="B381" s="13"/>
      <c r="C381" s="13"/>
      <c r="D381" s="13"/>
      <c r="E381" s="13"/>
      <c r="J381" s="13"/>
      <c r="K381" s="13"/>
      <c r="L381" s="13"/>
      <c r="M381" s="13"/>
    </row>
    <row r="382" spans="2:13" ht="13">
      <c r="B382" s="13"/>
      <c r="C382" s="13"/>
      <c r="D382" s="13"/>
      <c r="E382" s="13"/>
      <c r="J382" s="13"/>
      <c r="K382" s="13"/>
      <c r="L382" s="13"/>
      <c r="M382" s="13"/>
    </row>
    <row r="383" spans="2:13" ht="13">
      <c r="B383" s="13"/>
      <c r="C383" s="13"/>
      <c r="D383" s="13"/>
      <c r="E383" s="13"/>
      <c r="J383" s="13"/>
      <c r="K383" s="13"/>
      <c r="L383" s="13"/>
      <c r="M383" s="13"/>
    </row>
    <row r="384" spans="2:13" ht="13">
      <c r="B384" s="13"/>
      <c r="C384" s="13"/>
      <c r="D384" s="13"/>
      <c r="E384" s="13"/>
      <c r="J384" s="13"/>
      <c r="K384" s="13"/>
      <c r="L384" s="13"/>
      <c r="M384" s="13"/>
    </row>
    <row r="385" spans="2:13" ht="13">
      <c r="B385" s="13"/>
      <c r="C385" s="13"/>
      <c r="D385" s="13"/>
      <c r="E385" s="13"/>
      <c r="J385" s="13"/>
      <c r="K385" s="13"/>
      <c r="L385" s="13"/>
      <c r="M385" s="13"/>
    </row>
    <row r="386" spans="2:13" ht="13">
      <c r="B386" s="13"/>
      <c r="C386" s="13"/>
      <c r="D386" s="13"/>
      <c r="E386" s="13"/>
      <c r="J386" s="13"/>
      <c r="K386" s="13"/>
      <c r="L386" s="13"/>
      <c r="M386" s="13"/>
    </row>
    <row r="387" spans="2:13" ht="13">
      <c r="B387" s="13"/>
      <c r="C387" s="13"/>
      <c r="D387" s="13"/>
      <c r="E387" s="13"/>
      <c r="J387" s="13"/>
      <c r="K387" s="13"/>
      <c r="L387" s="13"/>
      <c r="M387" s="13"/>
    </row>
    <row r="388" spans="2:13" ht="13">
      <c r="B388" s="13"/>
      <c r="C388" s="13"/>
      <c r="D388" s="13"/>
      <c r="E388" s="13"/>
      <c r="J388" s="13"/>
      <c r="K388" s="13"/>
      <c r="L388" s="13"/>
      <c r="M388" s="13"/>
    </row>
    <row r="389" spans="2:13" ht="13">
      <c r="B389" s="13"/>
      <c r="C389" s="13"/>
      <c r="D389" s="13"/>
      <c r="E389" s="13"/>
      <c r="J389" s="13"/>
      <c r="K389" s="13"/>
      <c r="L389" s="13"/>
      <c r="M389" s="13"/>
    </row>
    <row r="390" spans="2:13" ht="13">
      <c r="B390" s="13"/>
      <c r="C390" s="13"/>
      <c r="D390" s="13"/>
      <c r="E390" s="13"/>
      <c r="J390" s="13"/>
      <c r="K390" s="13"/>
      <c r="L390" s="13"/>
      <c r="M390" s="13"/>
    </row>
    <row r="391" spans="2:13" ht="13">
      <c r="B391" s="13"/>
      <c r="C391" s="13"/>
      <c r="D391" s="13"/>
      <c r="E391" s="13"/>
      <c r="J391" s="13"/>
      <c r="K391" s="13"/>
      <c r="L391" s="13"/>
      <c r="M391" s="13"/>
    </row>
    <row r="392" spans="2:13" ht="13">
      <c r="B392" s="13"/>
      <c r="C392" s="13"/>
      <c r="D392" s="13"/>
      <c r="E392" s="13"/>
      <c r="J392" s="13"/>
      <c r="K392" s="13"/>
      <c r="L392" s="13"/>
      <c r="M392" s="13"/>
    </row>
    <row r="393" spans="2:13" ht="13">
      <c r="B393" s="13"/>
      <c r="C393" s="13"/>
      <c r="D393" s="13"/>
      <c r="E393" s="13"/>
      <c r="J393" s="13"/>
      <c r="K393" s="13"/>
      <c r="L393" s="13"/>
      <c r="M393" s="13"/>
    </row>
    <row r="394" spans="2:13" ht="13">
      <c r="B394" s="13"/>
      <c r="C394" s="13"/>
      <c r="D394" s="13"/>
      <c r="E394" s="13"/>
      <c r="J394" s="13"/>
      <c r="K394" s="13"/>
      <c r="L394" s="13"/>
      <c r="M394" s="13"/>
    </row>
    <row r="395" spans="2:13" ht="13">
      <c r="B395" s="13"/>
      <c r="C395" s="13"/>
      <c r="D395" s="13"/>
      <c r="E395" s="13"/>
      <c r="J395" s="13"/>
      <c r="K395" s="13"/>
      <c r="L395" s="13"/>
      <c r="M395" s="13"/>
    </row>
    <row r="396" spans="2:13" ht="13">
      <c r="B396" s="13"/>
      <c r="C396" s="13"/>
      <c r="D396" s="13"/>
      <c r="E396" s="13"/>
      <c r="J396" s="13"/>
      <c r="K396" s="13"/>
      <c r="L396" s="13"/>
      <c r="M396" s="13"/>
    </row>
    <row r="397" spans="2:13" ht="13">
      <c r="B397" s="13"/>
      <c r="C397" s="13"/>
      <c r="D397" s="13"/>
      <c r="E397" s="13"/>
      <c r="J397" s="13"/>
      <c r="K397" s="13"/>
      <c r="L397" s="13"/>
      <c r="M397" s="13"/>
    </row>
    <row r="398" spans="2:13" ht="13">
      <c r="B398" s="13"/>
      <c r="C398" s="13"/>
      <c r="D398" s="13"/>
      <c r="E398" s="13"/>
      <c r="J398" s="13"/>
      <c r="K398" s="13"/>
      <c r="L398" s="13"/>
      <c r="M398" s="13"/>
    </row>
    <row r="399" spans="2:13" ht="13">
      <c r="B399" s="13"/>
      <c r="C399" s="13"/>
      <c r="D399" s="13"/>
      <c r="E399" s="13"/>
      <c r="J399" s="13"/>
      <c r="K399" s="13"/>
      <c r="L399" s="13"/>
      <c r="M399" s="13"/>
    </row>
    <row r="400" spans="2:13" ht="13">
      <c r="B400" s="13"/>
      <c r="C400" s="13"/>
      <c r="D400" s="13"/>
      <c r="E400" s="13"/>
      <c r="J400" s="13"/>
      <c r="K400" s="13"/>
      <c r="L400" s="13"/>
      <c r="M400" s="13"/>
    </row>
    <row r="401" spans="2:13" ht="13">
      <c r="B401" s="13"/>
      <c r="C401" s="13"/>
      <c r="D401" s="13"/>
      <c r="E401" s="13"/>
      <c r="J401" s="13"/>
      <c r="K401" s="13"/>
      <c r="L401" s="13"/>
      <c r="M401" s="13"/>
    </row>
    <row r="402" spans="2:13" ht="13">
      <c r="B402" s="13"/>
      <c r="C402" s="13"/>
      <c r="D402" s="13"/>
      <c r="E402" s="13"/>
      <c r="J402" s="13"/>
      <c r="K402" s="13"/>
      <c r="L402" s="13"/>
      <c r="M402" s="13"/>
    </row>
    <row r="403" spans="2:13" ht="13">
      <c r="B403" s="13"/>
      <c r="C403" s="13"/>
      <c r="D403" s="13"/>
      <c r="E403" s="13"/>
      <c r="J403" s="13"/>
      <c r="K403" s="13"/>
      <c r="L403" s="13"/>
      <c r="M403" s="13"/>
    </row>
    <row r="404" spans="2:13" ht="13">
      <c r="B404" s="13"/>
      <c r="C404" s="13"/>
      <c r="D404" s="13"/>
      <c r="E404" s="13"/>
      <c r="J404" s="13"/>
      <c r="K404" s="13"/>
      <c r="L404" s="13"/>
      <c r="M404" s="13"/>
    </row>
    <row r="405" spans="2:13" ht="13">
      <c r="B405" s="13"/>
      <c r="C405" s="13"/>
      <c r="D405" s="13"/>
      <c r="E405" s="13"/>
      <c r="J405" s="13"/>
      <c r="K405" s="13"/>
      <c r="L405" s="13"/>
      <c r="M405" s="13"/>
    </row>
    <row r="406" spans="2:13" ht="13">
      <c r="B406" s="13"/>
      <c r="C406" s="13"/>
      <c r="D406" s="13"/>
      <c r="E406" s="13"/>
      <c r="J406" s="13"/>
      <c r="K406" s="13"/>
      <c r="L406" s="13"/>
      <c r="M406" s="13"/>
    </row>
    <row r="407" spans="2:13" ht="13">
      <c r="B407" s="13"/>
      <c r="C407" s="13"/>
      <c r="D407" s="13"/>
      <c r="E407" s="13"/>
      <c r="J407" s="13"/>
      <c r="K407" s="13"/>
      <c r="L407" s="13"/>
      <c r="M407" s="13"/>
    </row>
    <row r="408" spans="2:13" ht="13">
      <c r="B408" s="13"/>
      <c r="C408" s="13"/>
      <c r="D408" s="13"/>
      <c r="E408" s="13"/>
      <c r="J408" s="13"/>
      <c r="K408" s="13"/>
      <c r="L408" s="13"/>
      <c r="M408" s="13"/>
    </row>
    <row r="409" spans="2:13" ht="13">
      <c r="B409" s="13"/>
      <c r="C409" s="13"/>
      <c r="D409" s="13"/>
      <c r="E409" s="13"/>
      <c r="J409" s="13"/>
      <c r="K409" s="13"/>
      <c r="L409" s="13"/>
      <c r="M409" s="13"/>
    </row>
    <row r="410" spans="2:13" ht="13">
      <c r="B410" s="13"/>
      <c r="C410" s="13"/>
      <c r="D410" s="13"/>
      <c r="E410" s="13"/>
      <c r="J410" s="13"/>
      <c r="K410" s="13"/>
      <c r="L410" s="13"/>
      <c r="M410" s="13"/>
    </row>
    <row r="411" spans="2:13" ht="13">
      <c r="B411" s="13"/>
      <c r="C411" s="13"/>
      <c r="D411" s="13"/>
      <c r="E411" s="13"/>
      <c r="J411" s="13"/>
      <c r="K411" s="13"/>
      <c r="L411" s="13"/>
      <c r="M411" s="13"/>
    </row>
    <row r="412" spans="2:13" ht="13">
      <c r="B412" s="13"/>
      <c r="C412" s="13"/>
      <c r="D412" s="13"/>
      <c r="E412" s="13"/>
      <c r="J412" s="13"/>
      <c r="K412" s="13"/>
      <c r="L412" s="13"/>
      <c r="M412" s="13"/>
    </row>
    <row r="413" spans="2:13" ht="13">
      <c r="B413" s="13"/>
      <c r="C413" s="13"/>
      <c r="D413" s="13"/>
      <c r="E413" s="13"/>
      <c r="J413" s="13"/>
      <c r="K413" s="13"/>
      <c r="L413" s="13"/>
      <c r="M413" s="13"/>
    </row>
    <row r="414" spans="2:13" ht="13">
      <c r="B414" s="13"/>
      <c r="C414" s="13"/>
      <c r="D414" s="13"/>
      <c r="E414" s="13"/>
      <c r="J414" s="13"/>
      <c r="K414" s="13"/>
      <c r="L414" s="13"/>
      <c r="M414" s="13"/>
    </row>
    <row r="415" spans="2:13" ht="13">
      <c r="B415" s="13"/>
      <c r="C415" s="13"/>
      <c r="D415" s="13"/>
      <c r="E415" s="13"/>
      <c r="J415" s="13"/>
      <c r="K415" s="13"/>
      <c r="L415" s="13"/>
      <c r="M415" s="13"/>
    </row>
    <row r="416" spans="2:13" ht="13">
      <c r="B416" s="13"/>
      <c r="C416" s="13"/>
      <c r="D416" s="13"/>
      <c r="E416" s="13"/>
      <c r="J416" s="13"/>
      <c r="K416" s="13"/>
      <c r="L416" s="13"/>
      <c r="M416" s="13"/>
    </row>
    <row r="417" spans="2:13" ht="13">
      <c r="B417" s="13"/>
      <c r="C417" s="13"/>
      <c r="D417" s="13"/>
      <c r="E417" s="13"/>
      <c r="J417" s="13"/>
      <c r="K417" s="13"/>
      <c r="L417" s="13"/>
      <c r="M417" s="13"/>
    </row>
    <row r="418" spans="2:13" ht="13">
      <c r="B418" s="13"/>
      <c r="C418" s="13"/>
      <c r="D418" s="13"/>
      <c r="E418" s="13"/>
      <c r="J418" s="13"/>
      <c r="K418" s="13"/>
      <c r="L418" s="13"/>
      <c r="M418" s="13"/>
    </row>
    <row r="419" spans="2:13" ht="13">
      <c r="B419" s="13"/>
      <c r="C419" s="13"/>
      <c r="D419" s="13"/>
      <c r="E419" s="13"/>
      <c r="J419" s="13"/>
      <c r="K419" s="13"/>
      <c r="L419" s="13"/>
      <c r="M419" s="13"/>
    </row>
    <row r="420" spans="2:13" ht="13">
      <c r="B420" s="13"/>
      <c r="C420" s="13"/>
      <c r="D420" s="13"/>
      <c r="E420" s="13"/>
      <c r="J420" s="13"/>
      <c r="K420" s="13"/>
      <c r="L420" s="13"/>
      <c r="M420" s="13"/>
    </row>
    <row r="421" spans="2:13" ht="13">
      <c r="B421" s="13"/>
      <c r="C421" s="13"/>
      <c r="D421" s="13"/>
      <c r="E421" s="13"/>
      <c r="J421" s="13"/>
      <c r="K421" s="13"/>
      <c r="L421" s="13"/>
      <c r="M421" s="13"/>
    </row>
    <row r="422" spans="2:13" ht="13">
      <c r="B422" s="13"/>
      <c r="C422" s="13"/>
      <c r="D422" s="13"/>
      <c r="E422" s="13"/>
      <c r="J422" s="13"/>
      <c r="K422" s="13"/>
      <c r="L422" s="13"/>
      <c r="M422" s="13"/>
    </row>
    <row r="423" spans="2:13" ht="13">
      <c r="B423" s="13"/>
      <c r="C423" s="13"/>
      <c r="D423" s="13"/>
      <c r="E423" s="13"/>
      <c r="J423" s="13"/>
      <c r="K423" s="13"/>
      <c r="L423" s="13"/>
      <c r="M423" s="13"/>
    </row>
    <row r="424" spans="2:13" ht="13">
      <c r="B424" s="13"/>
      <c r="C424" s="13"/>
      <c r="D424" s="13"/>
      <c r="E424" s="13"/>
      <c r="J424" s="13"/>
      <c r="K424" s="13"/>
      <c r="L424" s="13"/>
      <c r="M424" s="13"/>
    </row>
    <row r="425" spans="2:13" ht="13">
      <c r="B425" s="13"/>
      <c r="C425" s="13"/>
      <c r="D425" s="13"/>
      <c r="E425" s="13"/>
      <c r="J425" s="13"/>
      <c r="K425" s="13"/>
      <c r="L425" s="13"/>
      <c r="M425" s="13"/>
    </row>
    <row r="426" spans="2:13" ht="13">
      <c r="B426" s="13"/>
      <c r="C426" s="13"/>
      <c r="D426" s="13"/>
      <c r="E426" s="13"/>
      <c r="J426" s="13"/>
      <c r="K426" s="13"/>
      <c r="L426" s="13"/>
      <c r="M426" s="13"/>
    </row>
    <row r="427" spans="2:13" ht="13">
      <c r="B427" s="13"/>
      <c r="C427" s="13"/>
      <c r="D427" s="13"/>
      <c r="E427" s="13"/>
      <c r="J427" s="13"/>
      <c r="K427" s="13"/>
      <c r="L427" s="13"/>
      <c r="M427" s="13"/>
    </row>
    <row r="428" spans="2:13" ht="13">
      <c r="B428" s="13"/>
      <c r="C428" s="13"/>
      <c r="D428" s="13"/>
      <c r="E428" s="13"/>
      <c r="J428" s="13"/>
      <c r="K428" s="13"/>
      <c r="L428" s="13"/>
      <c r="M428" s="13"/>
    </row>
    <row r="429" spans="2:13" ht="13">
      <c r="B429" s="13"/>
      <c r="C429" s="13"/>
      <c r="D429" s="13"/>
      <c r="E429" s="13"/>
      <c r="J429" s="13"/>
      <c r="K429" s="13"/>
      <c r="L429" s="13"/>
      <c r="M429" s="13"/>
    </row>
    <row r="430" spans="2:13" ht="13">
      <c r="B430" s="13"/>
      <c r="C430" s="13"/>
      <c r="D430" s="13"/>
      <c r="E430" s="13"/>
      <c r="J430" s="13"/>
      <c r="K430" s="13"/>
      <c r="L430" s="13"/>
      <c r="M430" s="13"/>
    </row>
    <row r="431" spans="2:13" ht="13">
      <c r="B431" s="13"/>
      <c r="C431" s="13"/>
      <c r="D431" s="13"/>
      <c r="E431" s="13"/>
      <c r="J431" s="13"/>
      <c r="K431" s="13"/>
      <c r="L431" s="13"/>
      <c r="M431" s="13"/>
    </row>
    <row r="432" spans="2:13" ht="13">
      <c r="B432" s="13"/>
      <c r="C432" s="13"/>
      <c r="D432" s="13"/>
      <c r="E432" s="13"/>
      <c r="J432" s="13"/>
      <c r="K432" s="13"/>
      <c r="L432" s="13"/>
      <c r="M432" s="13"/>
    </row>
    <row r="433" spans="2:13" ht="13">
      <c r="B433" s="13"/>
      <c r="C433" s="13"/>
      <c r="D433" s="13"/>
      <c r="E433" s="13"/>
      <c r="J433" s="13"/>
      <c r="K433" s="13"/>
      <c r="L433" s="13"/>
      <c r="M433" s="13"/>
    </row>
    <row r="434" spans="2:13" ht="13">
      <c r="B434" s="13"/>
      <c r="C434" s="13"/>
      <c r="D434" s="13"/>
      <c r="E434" s="13"/>
      <c r="J434" s="13"/>
      <c r="K434" s="13"/>
      <c r="L434" s="13"/>
      <c r="M434" s="13"/>
    </row>
    <row r="435" spans="2:13" ht="13">
      <c r="B435" s="13"/>
      <c r="C435" s="13"/>
      <c r="D435" s="13"/>
      <c r="E435" s="13"/>
      <c r="J435" s="13"/>
      <c r="K435" s="13"/>
      <c r="L435" s="13"/>
      <c r="M435" s="13"/>
    </row>
    <row r="436" spans="2:13" ht="13">
      <c r="B436" s="13"/>
      <c r="C436" s="13"/>
      <c r="D436" s="13"/>
      <c r="E436" s="13"/>
      <c r="J436" s="13"/>
      <c r="K436" s="13"/>
      <c r="L436" s="13"/>
      <c r="M436" s="13"/>
    </row>
    <row r="437" spans="2:13" ht="13">
      <c r="B437" s="13"/>
      <c r="C437" s="13"/>
      <c r="D437" s="13"/>
      <c r="E437" s="13"/>
      <c r="J437" s="13"/>
      <c r="K437" s="13"/>
      <c r="L437" s="13"/>
      <c r="M437" s="13"/>
    </row>
    <row r="438" spans="2:13" ht="13">
      <c r="B438" s="13"/>
      <c r="C438" s="13"/>
      <c r="D438" s="13"/>
      <c r="E438" s="13"/>
      <c r="J438" s="13"/>
      <c r="K438" s="13"/>
      <c r="L438" s="13"/>
      <c r="M438" s="13"/>
    </row>
    <row r="439" spans="2:13" ht="13">
      <c r="B439" s="13"/>
      <c r="C439" s="13"/>
      <c r="D439" s="13"/>
      <c r="E439" s="13"/>
      <c r="J439" s="13"/>
      <c r="K439" s="13"/>
      <c r="L439" s="13"/>
      <c r="M439" s="13"/>
    </row>
    <row r="440" spans="2:13" ht="13">
      <c r="B440" s="13"/>
      <c r="C440" s="13"/>
      <c r="D440" s="13"/>
      <c r="E440" s="13"/>
      <c r="J440" s="13"/>
      <c r="K440" s="13"/>
      <c r="L440" s="13"/>
      <c r="M440" s="13"/>
    </row>
    <row r="441" spans="2:13" ht="13">
      <c r="B441" s="13"/>
      <c r="C441" s="13"/>
      <c r="D441" s="13"/>
      <c r="E441" s="13"/>
      <c r="J441" s="13"/>
      <c r="K441" s="13"/>
      <c r="L441" s="13"/>
      <c r="M441" s="13"/>
    </row>
    <row r="442" spans="2:13" ht="13">
      <c r="B442" s="13"/>
      <c r="C442" s="13"/>
      <c r="D442" s="13"/>
      <c r="E442" s="13"/>
      <c r="J442" s="13"/>
      <c r="K442" s="13"/>
      <c r="L442" s="13"/>
      <c r="M442" s="13"/>
    </row>
    <row r="443" spans="2:13" ht="13">
      <c r="B443" s="13"/>
      <c r="C443" s="13"/>
      <c r="D443" s="13"/>
      <c r="E443" s="13"/>
      <c r="J443" s="13"/>
      <c r="K443" s="13"/>
      <c r="L443" s="13"/>
      <c r="M443" s="13"/>
    </row>
    <row r="444" spans="2:13" ht="13">
      <c r="B444" s="13"/>
      <c r="C444" s="13"/>
      <c r="D444" s="13"/>
      <c r="E444" s="13"/>
      <c r="J444" s="13"/>
      <c r="K444" s="13"/>
      <c r="L444" s="13"/>
      <c r="M444" s="13"/>
    </row>
    <row r="445" spans="2:13" ht="13">
      <c r="B445" s="13"/>
      <c r="C445" s="13"/>
      <c r="D445" s="13"/>
      <c r="E445" s="13"/>
      <c r="J445" s="13"/>
      <c r="K445" s="13"/>
      <c r="L445" s="13"/>
      <c r="M445" s="13"/>
    </row>
    <row r="446" spans="2:13" ht="13">
      <c r="B446" s="13"/>
      <c r="C446" s="13"/>
      <c r="D446" s="13"/>
      <c r="E446" s="13"/>
      <c r="J446" s="13"/>
      <c r="K446" s="13"/>
      <c r="L446" s="13"/>
      <c r="M446" s="13"/>
    </row>
    <row r="447" spans="2:13" ht="13">
      <c r="B447" s="13"/>
      <c r="C447" s="13"/>
      <c r="D447" s="13"/>
      <c r="E447" s="13"/>
      <c r="J447" s="13"/>
      <c r="K447" s="13"/>
      <c r="L447" s="13"/>
      <c r="M447" s="13"/>
    </row>
    <row r="448" spans="2:13" ht="13">
      <c r="B448" s="13"/>
      <c r="C448" s="13"/>
      <c r="D448" s="13"/>
      <c r="E448" s="13"/>
      <c r="J448" s="13"/>
      <c r="K448" s="13"/>
      <c r="L448" s="13"/>
      <c r="M448" s="13"/>
    </row>
    <row r="449" spans="2:13" ht="13">
      <c r="B449" s="13"/>
      <c r="C449" s="13"/>
      <c r="D449" s="13"/>
      <c r="E449" s="13"/>
      <c r="J449" s="13"/>
      <c r="K449" s="13"/>
      <c r="L449" s="13"/>
      <c r="M449" s="13"/>
    </row>
    <row r="450" spans="2:13" ht="13">
      <c r="B450" s="13"/>
      <c r="C450" s="13"/>
      <c r="D450" s="13"/>
      <c r="E450" s="13"/>
      <c r="J450" s="13"/>
      <c r="K450" s="13"/>
      <c r="L450" s="13"/>
      <c r="M450" s="13"/>
    </row>
    <row r="451" spans="2:13" ht="13">
      <c r="B451" s="13"/>
      <c r="C451" s="13"/>
      <c r="D451" s="13"/>
      <c r="E451" s="13"/>
      <c r="J451" s="13"/>
      <c r="K451" s="13"/>
      <c r="L451" s="13"/>
      <c r="M451" s="13"/>
    </row>
    <row r="452" spans="2:13" ht="13">
      <c r="B452" s="13"/>
      <c r="C452" s="13"/>
      <c r="D452" s="13"/>
      <c r="E452" s="13"/>
      <c r="J452" s="13"/>
      <c r="K452" s="13"/>
      <c r="L452" s="13"/>
      <c r="M452" s="13"/>
    </row>
    <row r="453" spans="2:13" ht="13">
      <c r="B453" s="13"/>
      <c r="C453" s="13"/>
      <c r="D453" s="13"/>
      <c r="E453" s="13"/>
      <c r="J453" s="13"/>
      <c r="K453" s="13"/>
      <c r="L453" s="13"/>
      <c r="M453" s="13"/>
    </row>
    <row r="454" spans="2:13" ht="13">
      <c r="B454" s="13"/>
      <c r="C454" s="13"/>
      <c r="D454" s="13"/>
      <c r="E454" s="13"/>
      <c r="J454" s="13"/>
      <c r="K454" s="13"/>
      <c r="L454" s="13"/>
      <c r="M454" s="13"/>
    </row>
    <row r="455" spans="2:13" ht="13">
      <c r="B455" s="13"/>
      <c r="C455" s="13"/>
      <c r="D455" s="13"/>
      <c r="E455" s="13"/>
      <c r="J455" s="13"/>
      <c r="K455" s="13"/>
      <c r="L455" s="13"/>
      <c r="M455" s="13"/>
    </row>
    <row r="456" spans="2:13" ht="13">
      <c r="B456" s="13"/>
      <c r="C456" s="13"/>
      <c r="D456" s="13"/>
      <c r="E456" s="13"/>
      <c r="J456" s="13"/>
      <c r="K456" s="13"/>
      <c r="L456" s="13"/>
      <c r="M456" s="13"/>
    </row>
    <row r="457" spans="2:13" ht="13">
      <c r="B457" s="13"/>
      <c r="C457" s="13"/>
      <c r="D457" s="13"/>
      <c r="E457" s="13"/>
      <c r="J457" s="13"/>
      <c r="K457" s="13"/>
      <c r="L457" s="13"/>
      <c r="M457" s="13"/>
    </row>
    <row r="458" spans="2:13" ht="13">
      <c r="B458" s="13"/>
      <c r="C458" s="13"/>
      <c r="D458" s="13"/>
      <c r="E458" s="13"/>
      <c r="J458" s="13"/>
      <c r="K458" s="13"/>
      <c r="L458" s="13"/>
      <c r="M458" s="13"/>
    </row>
    <row r="459" spans="2:13" ht="13">
      <c r="B459" s="13"/>
      <c r="C459" s="13"/>
      <c r="D459" s="13"/>
      <c r="E459" s="13"/>
      <c r="J459" s="13"/>
      <c r="K459" s="13"/>
      <c r="L459" s="13"/>
      <c r="M459" s="13"/>
    </row>
    <row r="460" spans="2:13" ht="13">
      <c r="B460" s="13"/>
      <c r="C460" s="13"/>
      <c r="D460" s="13"/>
      <c r="E460" s="13"/>
      <c r="J460" s="13"/>
      <c r="K460" s="13"/>
      <c r="L460" s="13"/>
      <c r="M460" s="13"/>
    </row>
    <row r="461" spans="2:13" ht="13">
      <c r="B461" s="13"/>
      <c r="C461" s="13"/>
      <c r="D461" s="13"/>
      <c r="E461" s="13"/>
      <c r="J461" s="13"/>
      <c r="K461" s="13"/>
      <c r="L461" s="13"/>
      <c r="M461" s="13"/>
    </row>
    <row r="462" spans="2:13" ht="13">
      <c r="B462" s="13"/>
      <c r="C462" s="13"/>
      <c r="D462" s="13"/>
      <c r="E462" s="13"/>
      <c r="J462" s="13"/>
      <c r="K462" s="13"/>
      <c r="L462" s="13"/>
      <c r="M462" s="13"/>
    </row>
    <row r="463" spans="2:13" ht="13">
      <c r="B463" s="13"/>
      <c r="C463" s="13"/>
      <c r="D463" s="13"/>
      <c r="E463" s="13"/>
      <c r="J463" s="13"/>
      <c r="K463" s="13"/>
      <c r="L463" s="13"/>
      <c r="M463" s="13"/>
    </row>
    <row r="464" spans="2:13" ht="13">
      <c r="B464" s="13"/>
      <c r="C464" s="13"/>
      <c r="D464" s="13"/>
      <c r="E464" s="13"/>
      <c r="J464" s="13"/>
      <c r="K464" s="13"/>
      <c r="L464" s="13"/>
      <c r="M464" s="13"/>
    </row>
    <row r="465" spans="2:13" ht="13">
      <c r="B465" s="13"/>
      <c r="C465" s="13"/>
      <c r="D465" s="13"/>
      <c r="E465" s="13"/>
      <c r="J465" s="13"/>
      <c r="K465" s="13"/>
      <c r="L465" s="13"/>
      <c r="M465" s="13"/>
    </row>
    <row r="466" spans="2:13" ht="13">
      <c r="B466" s="13"/>
      <c r="C466" s="13"/>
      <c r="D466" s="13"/>
      <c r="E466" s="13"/>
      <c r="J466" s="13"/>
      <c r="K466" s="13"/>
      <c r="L466" s="13"/>
      <c r="M466" s="13"/>
    </row>
    <row r="467" spans="2:13" ht="13">
      <c r="B467" s="13"/>
      <c r="C467" s="13"/>
      <c r="D467" s="13"/>
      <c r="E467" s="13"/>
      <c r="J467" s="13"/>
      <c r="K467" s="13"/>
      <c r="L467" s="13"/>
      <c r="M467" s="13"/>
    </row>
    <row r="468" spans="2:13" ht="13">
      <c r="B468" s="13"/>
      <c r="C468" s="13"/>
      <c r="D468" s="13"/>
      <c r="E468" s="13"/>
      <c r="J468" s="13"/>
      <c r="K468" s="13"/>
      <c r="L468" s="13"/>
      <c r="M468" s="13"/>
    </row>
    <row r="469" spans="2:13" ht="13">
      <c r="B469" s="13"/>
      <c r="C469" s="13"/>
      <c r="D469" s="13"/>
      <c r="E469" s="13"/>
      <c r="J469" s="13"/>
      <c r="K469" s="13"/>
      <c r="L469" s="13"/>
      <c r="M469" s="13"/>
    </row>
    <row r="470" spans="2:13" ht="13">
      <c r="B470" s="13"/>
      <c r="C470" s="13"/>
      <c r="D470" s="13"/>
      <c r="E470" s="13"/>
      <c r="J470" s="13"/>
      <c r="K470" s="13"/>
      <c r="L470" s="13"/>
      <c r="M470" s="13"/>
    </row>
    <row r="471" spans="2:13" ht="13">
      <c r="B471" s="13"/>
      <c r="C471" s="13"/>
      <c r="D471" s="13"/>
      <c r="E471" s="13"/>
      <c r="J471" s="13"/>
      <c r="K471" s="13"/>
      <c r="L471" s="13"/>
      <c r="M471" s="13"/>
    </row>
    <row r="472" spans="2:13" ht="13">
      <c r="B472" s="13"/>
      <c r="C472" s="13"/>
      <c r="D472" s="13"/>
      <c r="E472" s="13"/>
      <c r="J472" s="13"/>
      <c r="K472" s="13"/>
      <c r="L472" s="13"/>
      <c r="M472" s="13"/>
    </row>
    <row r="473" spans="2:13" ht="13">
      <c r="B473" s="13"/>
      <c r="C473" s="13"/>
      <c r="D473" s="13"/>
      <c r="E473" s="13"/>
      <c r="J473" s="13"/>
      <c r="K473" s="13"/>
      <c r="L473" s="13"/>
      <c r="M473" s="13"/>
    </row>
    <row r="474" spans="2:13" ht="13">
      <c r="B474" s="13"/>
      <c r="C474" s="13"/>
      <c r="D474" s="13"/>
      <c r="E474" s="13"/>
      <c r="J474" s="13"/>
      <c r="K474" s="13"/>
      <c r="L474" s="13"/>
      <c r="M474" s="13"/>
    </row>
    <row r="475" spans="2:13" ht="13">
      <c r="B475" s="13"/>
      <c r="C475" s="13"/>
      <c r="D475" s="13"/>
      <c r="E475" s="13"/>
      <c r="J475" s="13"/>
      <c r="K475" s="13"/>
      <c r="L475" s="13"/>
      <c r="M475" s="13"/>
    </row>
    <row r="476" spans="2:13" ht="13">
      <c r="B476" s="13"/>
      <c r="C476" s="13"/>
      <c r="D476" s="13"/>
      <c r="E476" s="13"/>
      <c r="J476" s="13"/>
      <c r="K476" s="13"/>
      <c r="L476" s="13"/>
      <c r="M476" s="13"/>
    </row>
    <row r="477" spans="2:13" ht="13">
      <c r="B477" s="13"/>
      <c r="C477" s="13"/>
      <c r="D477" s="13"/>
      <c r="E477" s="13"/>
      <c r="J477" s="13"/>
      <c r="K477" s="13"/>
      <c r="L477" s="13"/>
      <c r="M477" s="13"/>
    </row>
    <row r="478" spans="2:13" ht="13">
      <c r="B478" s="13"/>
      <c r="C478" s="13"/>
      <c r="D478" s="13"/>
      <c r="E478" s="13"/>
      <c r="J478" s="13"/>
      <c r="K478" s="13"/>
      <c r="L478" s="13"/>
      <c r="M478" s="13"/>
    </row>
    <row r="479" spans="2:13" ht="13">
      <c r="B479" s="13"/>
      <c r="C479" s="13"/>
      <c r="D479" s="13"/>
      <c r="E479" s="13"/>
      <c r="J479" s="13"/>
      <c r="K479" s="13"/>
      <c r="L479" s="13"/>
      <c r="M479" s="13"/>
    </row>
    <row r="480" spans="2:13" ht="13">
      <c r="B480" s="13"/>
      <c r="C480" s="13"/>
      <c r="D480" s="13"/>
      <c r="E480" s="13"/>
      <c r="J480" s="13"/>
      <c r="K480" s="13"/>
      <c r="L480" s="13"/>
      <c r="M480" s="13"/>
    </row>
    <row r="481" spans="2:13" ht="13">
      <c r="B481" s="13"/>
      <c r="C481" s="13"/>
      <c r="D481" s="13"/>
      <c r="E481" s="13"/>
      <c r="J481" s="13"/>
      <c r="K481" s="13"/>
      <c r="L481" s="13"/>
      <c r="M481" s="13"/>
    </row>
    <row r="482" spans="2:13" ht="13">
      <c r="B482" s="13"/>
      <c r="C482" s="13"/>
      <c r="D482" s="13"/>
      <c r="E482" s="13"/>
      <c r="J482" s="13"/>
      <c r="K482" s="13"/>
      <c r="L482" s="13"/>
      <c r="M482" s="13"/>
    </row>
    <row r="483" spans="2:13" ht="13">
      <c r="B483" s="13"/>
      <c r="C483" s="13"/>
      <c r="D483" s="13"/>
      <c r="E483" s="13"/>
      <c r="J483" s="13"/>
      <c r="K483" s="13"/>
      <c r="L483" s="13"/>
      <c r="M483" s="13"/>
    </row>
    <row r="484" spans="2:13" ht="13">
      <c r="B484" s="13"/>
      <c r="C484" s="13"/>
      <c r="D484" s="13"/>
      <c r="E484" s="13"/>
      <c r="J484" s="13"/>
      <c r="K484" s="13"/>
      <c r="L484" s="13"/>
      <c r="M484" s="13"/>
    </row>
    <row r="485" spans="2:13" ht="13">
      <c r="B485" s="13"/>
      <c r="C485" s="13"/>
      <c r="D485" s="13"/>
      <c r="E485" s="13"/>
      <c r="J485" s="13"/>
      <c r="K485" s="13"/>
      <c r="L485" s="13"/>
      <c r="M485" s="13"/>
    </row>
    <row r="486" spans="2:13" ht="13">
      <c r="B486" s="13"/>
      <c r="C486" s="13"/>
      <c r="D486" s="13"/>
      <c r="E486" s="13"/>
      <c r="J486" s="13"/>
      <c r="K486" s="13"/>
      <c r="L486" s="13"/>
      <c r="M486" s="13"/>
    </row>
    <row r="487" spans="2:13" ht="13">
      <c r="B487" s="13"/>
      <c r="C487" s="13"/>
      <c r="D487" s="13"/>
      <c r="E487" s="13"/>
      <c r="J487" s="13"/>
      <c r="K487" s="13"/>
      <c r="L487" s="13"/>
      <c r="M487" s="13"/>
    </row>
    <row r="488" spans="2:13" ht="13">
      <c r="B488" s="13"/>
      <c r="C488" s="13"/>
      <c r="D488" s="13"/>
      <c r="E488" s="13"/>
      <c r="J488" s="13"/>
      <c r="K488" s="13"/>
      <c r="L488" s="13"/>
      <c r="M488" s="13"/>
    </row>
    <row r="489" spans="2:13" ht="13">
      <c r="B489" s="13"/>
      <c r="C489" s="13"/>
      <c r="D489" s="13"/>
      <c r="E489" s="13"/>
      <c r="J489" s="13"/>
      <c r="K489" s="13"/>
      <c r="L489" s="13"/>
      <c r="M489" s="13"/>
    </row>
    <row r="490" spans="2:13" ht="13">
      <c r="B490" s="13"/>
      <c r="C490" s="13"/>
      <c r="D490" s="13"/>
      <c r="E490" s="13"/>
      <c r="J490" s="13"/>
      <c r="K490" s="13"/>
      <c r="L490" s="13"/>
      <c r="M490" s="13"/>
    </row>
    <row r="491" spans="2:13" ht="13">
      <c r="B491" s="13"/>
      <c r="C491" s="13"/>
      <c r="D491" s="13"/>
      <c r="E491" s="13"/>
      <c r="J491" s="13"/>
      <c r="K491" s="13"/>
      <c r="L491" s="13"/>
      <c r="M491" s="13"/>
    </row>
    <row r="492" spans="2:13" ht="13">
      <c r="B492" s="13"/>
      <c r="C492" s="13"/>
      <c r="D492" s="13"/>
      <c r="E492" s="13"/>
      <c r="J492" s="13"/>
      <c r="K492" s="13"/>
      <c r="L492" s="13"/>
      <c r="M492" s="13"/>
    </row>
    <row r="493" spans="2:13" ht="13">
      <c r="B493" s="13"/>
      <c r="C493" s="13"/>
      <c r="D493" s="13"/>
      <c r="E493" s="13"/>
      <c r="J493" s="13"/>
      <c r="K493" s="13"/>
      <c r="L493" s="13"/>
      <c r="M493" s="13"/>
    </row>
    <row r="494" spans="2:13" ht="13">
      <c r="B494" s="13"/>
      <c r="C494" s="13"/>
      <c r="D494" s="13"/>
      <c r="E494" s="13"/>
      <c r="J494" s="13"/>
      <c r="K494" s="13"/>
      <c r="L494" s="13"/>
      <c r="M494" s="13"/>
    </row>
    <row r="495" spans="2:13" ht="13">
      <c r="B495" s="13"/>
      <c r="C495" s="13"/>
      <c r="D495" s="13"/>
      <c r="E495" s="13"/>
      <c r="J495" s="13"/>
      <c r="K495" s="13"/>
      <c r="L495" s="13"/>
      <c r="M495" s="13"/>
    </row>
    <row r="496" spans="2:13" ht="13">
      <c r="B496" s="13"/>
      <c r="C496" s="13"/>
      <c r="D496" s="13"/>
      <c r="E496" s="13"/>
      <c r="J496" s="13"/>
      <c r="K496" s="13"/>
      <c r="L496" s="13"/>
      <c r="M496" s="13"/>
    </row>
    <row r="497" spans="2:13" ht="13">
      <c r="B497" s="13"/>
      <c r="C497" s="13"/>
      <c r="D497" s="13"/>
      <c r="E497" s="13"/>
      <c r="J497" s="13"/>
      <c r="K497" s="13"/>
      <c r="L497" s="13"/>
      <c r="M497" s="13"/>
    </row>
    <row r="498" spans="2:13" ht="13">
      <c r="B498" s="13"/>
      <c r="C498" s="13"/>
      <c r="D498" s="13"/>
      <c r="E498" s="13"/>
      <c r="J498" s="13"/>
      <c r="K498" s="13"/>
      <c r="L498" s="13"/>
      <c r="M498" s="13"/>
    </row>
    <row r="499" spans="2:13" ht="13">
      <c r="B499" s="13"/>
      <c r="C499" s="13"/>
      <c r="D499" s="13"/>
      <c r="E499" s="13"/>
      <c r="J499" s="13"/>
      <c r="K499" s="13"/>
      <c r="L499" s="13"/>
      <c r="M499" s="13"/>
    </row>
    <row r="500" spans="2:13" ht="13">
      <c r="B500" s="13"/>
      <c r="C500" s="13"/>
      <c r="D500" s="13"/>
      <c r="E500" s="13"/>
      <c r="J500" s="13"/>
      <c r="K500" s="13"/>
      <c r="L500" s="13"/>
      <c r="M500" s="13"/>
    </row>
    <row r="501" spans="2:13" ht="13">
      <c r="B501" s="13"/>
      <c r="C501" s="13"/>
      <c r="D501" s="13"/>
      <c r="E501" s="13"/>
      <c r="J501" s="13"/>
      <c r="K501" s="13"/>
      <c r="L501" s="13"/>
      <c r="M501" s="13"/>
    </row>
    <row r="502" spans="2:13" ht="13">
      <c r="B502" s="13"/>
      <c r="C502" s="13"/>
      <c r="D502" s="13"/>
      <c r="E502" s="13"/>
      <c r="J502" s="13"/>
      <c r="K502" s="13"/>
      <c r="L502" s="13"/>
      <c r="M502" s="13"/>
    </row>
    <row r="503" spans="2:13" ht="13">
      <c r="B503" s="13"/>
      <c r="C503" s="13"/>
      <c r="D503" s="13"/>
      <c r="E503" s="13"/>
      <c r="J503" s="13"/>
      <c r="K503" s="13"/>
      <c r="L503" s="13"/>
      <c r="M503" s="13"/>
    </row>
    <row r="504" spans="2:13" ht="13">
      <c r="B504" s="13"/>
      <c r="C504" s="13"/>
      <c r="D504" s="13"/>
      <c r="E504" s="13"/>
      <c r="J504" s="13"/>
      <c r="K504" s="13"/>
      <c r="L504" s="13"/>
      <c r="M504" s="13"/>
    </row>
    <row r="505" spans="2:13" ht="13">
      <c r="B505" s="13"/>
      <c r="C505" s="13"/>
      <c r="D505" s="13"/>
      <c r="E505" s="13"/>
      <c r="J505" s="13"/>
      <c r="K505" s="13"/>
      <c r="L505" s="13"/>
      <c r="M505" s="13"/>
    </row>
    <row r="506" spans="2:13" ht="13">
      <c r="B506" s="13"/>
      <c r="C506" s="13"/>
      <c r="D506" s="13"/>
      <c r="E506" s="13"/>
      <c r="J506" s="13"/>
      <c r="K506" s="13"/>
      <c r="L506" s="13"/>
      <c r="M506" s="13"/>
    </row>
    <row r="507" spans="2:13" ht="13">
      <c r="B507" s="13"/>
      <c r="C507" s="13"/>
      <c r="D507" s="13"/>
      <c r="E507" s="13"/>
      <c r="J507" s="13"/>
      <c r="K507" s="13"/>
      <c r="L507" s="13"/>
      <c r="M507" s="13"/>
    </row>
    <row r="508" spans="2:13" ht="13">
      <c r="B508" s="13"/>
      <c r="C508" s="13"/>
      <c r="D508" s="13"/>
      <c r="E508" s="13"/>
      <c r="J508" s="13"/>
      <c r="K508" s="13"/>
      <c r="L508" s="13"/>
      <c r="M508" s="13"/>
    </row>
    <row r="509" spans="2:13" ht="13">
      <c r="B509" s="13"/>
      <c r="C509" s="13"/>
      <c r="D509" s="13"/>
      <c r="E509" s="13"/>
      <c r="J509" s="13"/>
      <c r="K509" s="13"/>
      <c r="L509" s="13"/>
      <c r="M509" s="13"/>
    </row>
    <row r="510" spans="2:13" ht="13">
      <c r="B510" s="13"/>
      <c r="C510" s="13"/>
      <c r="D510" s="13"/>
      <c r="E510" s="13"/>
      <c r="J510" s="13"/>
      <c r="K510" s="13"/>
      <c r="L510" s="13"/>
      <c r="M510" s="13"/>
    </row>
    <row r="511" spans="2:13" ht="13">
      <c r="B511" s="13"/>
      <c r="C511" s="13"/>
      <c r="D511" s="13"/>
      <c r="E511" s="13"/>
      <c r="J511" s="13"/>
      <c r="K511" s="13"/>
      <c r="L511" s="13"/>
      <c r="M511" s="13"/>
    </row>
    <row r="512" spans="2:13" ht="13">
      <c r="B512" s="13"/>
      <c r="C512" s="13"/>
      <c r="D512" s="13"/>
      <c r="E512" s="13"/>
      <c r="J512" s="13"/>
      <c r="K512" s="13"/>
      <c r="L512" s="13"/>
      <c r="M512" s="13"/>
    </row>
    <row r="513" spans="2:13" ht="13">
      <c r="B513" s="13"/>
      <c r="C513" s="13"/>
      <c r="D513" s="13"/>
      <c r="E513" s="13"/>
      <c r="J513" s="13"/>
      <c r="K513" s="13"/>
      <c r="L513" s="13"/>
      <c r="M513" s="13"/>
    </row>
    <row r="514" spans="2:13" ht="13">
      <c r="B514" s="13"/>
      <c r="C514" s="13"/>
      <c r="D514" s="13"/>
      <c r="E514" s="13"/>
      <c r="J514" s="13"/>
      <c r="K514" s="13"/>
      <c r="L514" s="13"/>
      <c r="M514" s="13"/>
    </row>
    <row r="515" spans="2:13" ht="13">
      <c r="B515" s="13"/>
      <c r="C515" s="13"/>
      <c r="D515" s="13"/>
      <c r="E515" s="13"/>
      <c r="J515" s="13"/>
      <c r="K515" s="13"/>
      <c r="L515" s="13"/>
      <c r="M515" s="13"/>
    </row>
    <row r="516" spans="2:13" ht="13">
      <c r="B516" s="13"/>
      <c r="C516" s="13"/>
      <c r="D516" s="13"/>
      <c r="E516" s="13"/>
      <c r="J516" s="13"/>
      <c r="K516" s="13"/>
      <c r="L516" s="13"/>
      <c r="M516" s="13"/>
    </row>
    <row r="517" spans="2:13" ht="13">
      <c r="B517" s="13"/>
      <c r="C517" s="13"/>
      <c r="D517" s="13"/>
      <c r="E517" s="13"/>
      <c r="J517" s="13"/>
      <c r="K517" s="13"/>
      <c r="L517" s="13"/>
      <c r="M517" s="13"/>
    </row>
    <row r="518" spans="2:13" ht="13">
      <c r="B518" s="13"/>
      <c r="C518" s="13"/>
      <c r="D518" s="13"/>
      <c r="E518" s="13"/>
      <c r="J518" s="13"/>
      <c r="K518" s="13"/>
      <c r="L518" s="13"/>
      <c r="M518" s="13"/>
    </row>
    <row r="519" spans="2:13" ht="13">
      <c r="B519" s="13"/>
      <c r="C519" s="13"/>
      <c r="D519" s="13"/>
      <c r="E519" s="13"/>
      <c r="J519" s="13"/>
      <c r="K519" s="13"/>
      <c r="L519" s="13"/>
      <c r="M519" s="13"/>
    </row>
    <row r="520" spans="2:13" ht="13">
      <c r="B520" s="13"/>
      <c r="C520" s="13"/>
      <c r="D520" s="13"/>
      <c r="E520" s="13"/>
      <c r="J520" s="13"/>
      <c r="K520" s="13"/>
      <c r="L520" s="13"/>
      <c r="M520" s="13"/>
    </row>
    <row r="521" spans="2:13" ht="13">
      <c r="B521" s="13"/>
      <c r="C521" s="13"/>
      <c r="D521" s="13"/>
      <c r="E521" s="13"/>
      <c r="J521" s="13"/>
      <c r="K521" s="13"/>
      <c r="L521" s="13"/>
      <c r="M521" s="13"/>
    </row>
    <row r="522" spans="2:13" ht="13">
      <c r="B522" s="13"/>
      <c r="C522" s="13"/>
      <c r="D522" s="13"/>
      <c r="E522" s="13"/>
      <c r="J522" s="13"/>
      <c r="K522" s="13"/>
      <c r="L522" s="13"/>
      <c r="M522" s="13"/>
    </row>
    <row r="523" spans="2:13" ht="13">
      <c r="B523" s="13"/>
      <c r="C523" s="13"/>
      <c r="D523" s="13"/>
      <c r="E523" s="13"/>
      <c r="J523" s="13"/>
      <c r="K523" s="13"/>
      <c r="L523" s="13"/>
      <c r="M523" s="13"/>
    </row>
    <row r="524" spans="2:13" ht="13">
      <c r="B524" s="13"/>
      <c r="C524" s="13"/>
      <c r="D524" s="13"/>
      <c r="E524" s="13"/>
      <c r="J524" s="13"/>
      <c r="K524" s="13"/>
      <c r="L524" s="13"/>
      <c r="M524" s="13"/>
    </row>
    <row r="525" spans="2:13" ht="13">
      <c r="B525" s="13"/>
      <c r="C525" s="13"/>
      <c r="D525" s="13"/>
      <c r="E525" s="13"/>
      <c r="J525" s="13"/>
      <c r="K525" s="13"/>
      <c r="L525" s="13"/>
      <c r="M525" s="13"/>
    </row>
    <row r="526" spans="2:13" ht="13">
      <c r="B526" s="13"/>
      <c r="C526" s="13"/>
      <c r="D526" s="13"/>
      <c r="E526" s="13"/>
      <c r="J526" s="13"/>
      <c r="K526" s="13"/>
      <c r="L526" s="13"/>
      <c r="M526" s="13"/>
    </row>
    <row r="527" spans="2:13" ht="13">
      <c r="B527" s="13"/>
      <c r="C527" s="13"/>
      <c r="D527" s="13"/>
      <c r="E527" s="13"/>
      <c r="J527" s="13"/>
      <c r="K527" s="13"/>
      <c r="L527" s="13"/>
      <c r="M527" s="13"/>
    </row>
    <row r="528" spans="2:13" ht="13">
      <c r="B528" s="13"/>
      <c r="C528" s="13"/>
      <c r="D528" s="13"/>
      <c r="E528" s="13"/>
      <c r="J528" s="13"/>
      <c r="K528" s="13"/>
      <c r="L528" s="13"/>
      <c r="M528" s="13"/>
    </row>
    <row r="529" spans="2:13" ht="13">
      <c r="B529" s="13"/>
      <c r="C529" s="13"/>
      <c r="D529" s="13"/>
      <c r="E529" s="13"/>
      <c r="J529" s="13"/>
      <c r="K529" s="13"/>
      <c r="L529" s="13"/>
      <c r="M529" s="13"/>
    </row>
    <row r="530" spans="2:13" ht="13">
      <c r="B530" s="13"/>
      <c r="C530" s="13"/>
      <c r="D530" s="13"/>
      <c r="E530" s="13"/>
      <c r="J530" s="13"/>
      <c r="K530" s="13"/>
      <c r="L530" s="13"/>
      <c r="M530" s="13"/>
    </row>
    <row r="531" spans="2:13" ht="13">
      <c r="B531" s="13"/>
      <c r="C531" s="13"/>
      <c r="D531" s="13"/>
      <c r="E531" s="13"/>
      <c r="J531" s="13"/>
      <c r="K531" s="13"/>
      <c r="L531" s="13"/>
      <c r="M531" s="13"/>
    </row>
    <row r="532" spans="2:13" ht="13">
      <c r="B532" s="13"/>
      <c r="C532" s="13"/>
      <c r="D532" s="13"/>
      <c r="E532" s="13"/>
      <c r="J532" s="13"/>
      <c r="K532" s="13"/>
      <c r="L532" s="13"/>
      <c r="M532" s="13"/>
    </row>
    <row r="533" spans="2:13" ht="13">
      <c r="B533" s="13"/>
      <c r="C533" s="13"/>
      <c r="D533" s="13"/>
      <c r="E533" s="13"/>
      <c r="J533" s="13"/>
      <c r="K533" s="13"/>
      <c r="L533" s="13"/>
      <c r="M533" s="13"/>
    </row>
    <row r="534" spans="2:13" ht="13">
      <c r="B534" s="13"/>
      <c r="C534" s="13"/>
      <c r="D534" s="13"/>
      <c r="E534" s="13"/>
      <c r="J534" s="13"/>
      <c r="K534" s="13"/>
      <c r="L534" s="13"/>
      <c r="M534" s="13"/>
    </row>
    <row r="535" spans="2:13" ht="13">
      <c r="B535" s="13"/>
      <c r="C535" s="13"/>
      <c r="D535" s="13"/>
      <c r="E535" s="13"/>
      <c r="J535" s="13"/>
      <c r="K535" s="13"/>
      <c r="L535" s="13"/>
      <c r="M535" s="13"/>
    </row>
    <row r="536" spans="2:13" ht="13">
      <c r="B536" s="13"/>
      <c r="C536" s="13"/>
      <c r="D536" s="13"/>
      <c r="E536" s="13"/>
      <c r="J536" s="13"/>
      <c r="K536" s="13"/>
      <c r="L536" s="13"/>
      <c r="M536" s="13"/>
    </row>
    <row r="537" spans="2:13" ht="13">
      <c r="B537" s="13"/>
      <c r="C537" s="13"/>
      <c r="D537" s="13"/>
      <c r="E537" s="13"/>
      <c r="J537" s="13"/>
      <c r="K537" s="13"/>
      <c r="L537" s="13"/>
      <c r="M537" s="13"/>
    </row>
    <row r="538" spans="2:13" ht="13">
      <c r="B538" s="13"/>
      <c r="C538" s="13"/>
      <c r="D538" s="13"/>
      <c r="E538" s="13"/>
      <c r="J538" s="13"/>
      <c r="K538" s="13"/>
      <c r="L538" s="13"/>
      <c r="M538" s="13"/>
    </row>
    <row r="539" spans="2:13" ht="13">
      <c r="B539" s="13"/>
      <c r="C539" s="13"/>
      <c r="D539" s="13"/>
      <c r="E539" s="13"/>
      <c r="J539" s="13"/>
      <c r="K539" s="13"/>
      <c r="L539" s="13"/>
      <c r="M539" s="13"/>
    </row>
    <row r="540" spans="2:13" ht="13">
      <c r="B540" s="13"/>
      <c r="C540" s="13"/>
      <c r="D540" s="13"/>
      <c r="E540" s="13"/>
      <c r="J540" s="13"/>
      <c r="K540" s="13"/>
      <c r="L540" s="13"/>
      <c r="M540" s="13"/>
    </row>
    <row r="541" spans="2:13" ht="13">
      <c r="B541" s="13"/>
      <c r="C541" s="13"/>
      <c r="D541" s="13"/>
      <c r="E541" s="13"/>
      <c r="J541" s="13"/>
      <c r="K541" s="13"/>
      <c r="L541" s="13"/>
      <c r="M541" s="13"/>
    </row>
    <row r="542" spans="2:13" ht="13">
      <c r="B542" s="13"/>
      <c r="C542" s="13"/>
      <c r="D542" s="13"/>
      <c r="E542" s="13"/>
      <c r="J542" s="13"/>
      <c r="K542" s="13"/>
      <c r="L542" s="13"/>
      <c r="M542" s="13"/>
    </row>
    <row r="543" spans="2:13" ht="13">
      <c r="B543" s="13"/>
      <c r="C543" s="13"/>
      <c r="D543" s="13"/>
      <c r="E543" s="13"/>
      <c r="J543" s="13"/>
      <c r="K543" s="13"/>
      <c r="L543" s="13"/>
      <c r="M543" s="13"/>
    </row>
    <row r="544" spans="2:13" ht="13">
      <c r="B544" s="13"/>
      <c r="C544" s="13"/>
      <c r="D544" s="13"/>
      <c r="E544" s="13"/>
      <c r="J544" s="13"/>
      <c r="K544" s="13"/>
      <c r="L544" s="13"/>
      <c r="M544" s="13"/>
    </row>
    <row r="545" spans="2:13" ht="13">
      <c r="B545" s="13"/>
      <c r="C545" s="13"/>
      <c r="D545" s="13"/>
      <c r="E545" s="13"/>
      <c r="J545" s="13"/>
      <c r="K545" s="13"/>
      <c r="L545" s="13"/>
      <c r="M545" s="13"/>
    </row>
    <row r="546" spans="2:13" ht="13">
      <c r="B546" s="13"/>
      <c r="C546" s="13"/>
      <c r="D546" s="13"/>
      <c r="E546" s="13"/>
      <c r="J546" s="13"/>
      <c r="K546" s="13"/>
      <c r="L546" s="13"/>
      <c r="M546" s="13"/>
    </row>
    <row r="547" spans="2:13" ht="13">
      <c r="B547" s="13"/>
      <c r="C547" s="13"/>
      <c r="D547" s="13"/>
      <c r="E547" s="13"/>
      <c r="J547" s="13"/>
      <c r="K547" s="13"/>
      <c r="L547" s="13"/>
      <c r="M547" s="13"/>
    </row>
    <row r="548" spans="2:13" ht="13">
      <c r="B548" s="13"/>
      <c r="C548" s="13"/>
      <c r="D548" s="13"/>
      <c r="E548" s="13"/>
      <c r="J548" s="13"/>
      <c r="K548" s="13"/>
      <c r="L548" s="13"/>
      <c r="M548" s="13"/>
    </row>
    <row r="549" spans="2:13" ht="13">
      <c r="B549" s="13"/>
      <c r="C549" s="13"/>
      <c r="D549" s="13"/>
      <c r="E549" s="13"/>
      <c r="J549" s="13"/>
      <c r="K549" s="13"/>
      <c r="L549" s="13"/>
      <c r="M549" s="13"/>
    </row>
    <row r="550" spans="2:13" ht="13">
      <c r="B550" s="13"/>
      <c r="C550" s="13"/>
      <c r="D550" s="13"/>
      <c r="E550" s="13"/>
      <c r="J550" s="13"/>
      <c r="K550" s="13"/>
      <c r="L550" s="13"/>
      <c r="M550" s="13"/>
    </row>
    <row r="551" spans="2:13" ht="13">
      <c r="B551" s="13"/>
      <c r="C551" s="13"/>
      <c r="D551" s="13"/>
      <c r="E551" s="13"/>
      <c r="J551" s="13"/>
      <c r="K551" s="13"/>
      <c r="L551" s="13"/>
      <c r="M551" s="13"/>
    </row>
    <row r="552" spans="2:13" ht="13">
      <c r="B552" s="13"/>
      <c r="C552" s="13"/>
      <c r="D552" s="13"/>
      <c r="E552" s="13"/>
      <c r="J552" s="13"/>
      <c r="K552" s="13"/>
      <c r="L552" s="13"/>
      <c r="M552" s="13"/>
    </row>
    <row r="553" spans="2:13" ht="13">
      <c r="B553" s="13"/>
      <c r="C553" s="13"/>
      <c r="D553" s="13"/>
      <c r="E553" s="13"/>
      <c r="J553" s="13"/>
      <c r="K553" s="13"/>
      <c r="L553" s="13"/>
      <c r="M553" s="13"/>
    </row>
    <row r="554" spans="2:13" ht="13">
      <c r="B554" s="13"/>
      <c r="C554" s="13"/>
      <c r="D554" s="13"/>
      <c r="E554" s="13"/>
      <c r="J554" s="13"/>
      <c r="K554" s="13"/>
      <c r="L554" s="13"/>
      <c r="M554" s="13"/>
    </row>
    <row r="555" spans="2:13" ht="13">
      <c r="B555" s="13"/>
      <c r="C555" s="13"/>
      <c r="D555" s="13"/>
      <c r="E555" s="13"/>
      <c r="J555" s="13"/>
      <c r="K555" s="13"/>
      <c r="L555" s="13"/>
      <c r="M555" s="13"/>
    </row>
    <row r="556" spans="2:13" ht="13">
      <c r="B556" s="13"/>
      <c r="C556" s="13"/>
      <c r="D556" s="13"/>
      <c r="E556" s="13"/>
      <c r="J556" s="13"/>
      <c r="K556" s="13"/>
      <c r="L556" s="13"/>
      <c r="M556" s="13"/>
    </row>
    <row r="557" spans="2:13" ht="13">
      <c r="B557" s="13"/>
      <c r="C557" s="13"/>
      <c r="D557" s="13"/>
      <c r="E557" s="13"/>
      <c r="J557" s="13"/>
      <c r="K557" s="13"/>
      <c r="L557" s="13"/>
      <c r="M557" s="13"/>
    </row>
    <row r="558" spans="2:13" ht="13">
      <c r="B558" s="13"/>
      <c r="C558" s="13"/>
      <c r="D558" s="13"/>
      <c r="E558" s="13"/>
      <c r="J558" s="13"/>
      <c r="K558" s="13"/>
      <c r="L558" s="13"/>
      <c r="M558" s="13"/>
    </row>
    <row r="559" spans="2:13" ht="13">
      <c r="B559" s="13"/>
      <c r="C559" s="13"/>
      <c r="D559" s="13"/>
      <c r="E559" s="13"/>
      <c r="J559" s="13"/>
      <c r="K559" s="13"/>
      <c r="L559" s="13"/>
      <c r="M559" s="13"/>
    </row>
    <row r="560" spans="2:13" ht="13">
      <c r="B560" s="13"/>
      <c r="C560" s="13"/>
      <c r="D560" s="13"/>
      <c r="E560" s="13"/>
      <c r="J560" s="13"/>
      <c r="K560" s="13"/>
      <c r="L560" s="13"/>
      <c r="M560" s="13"/>
    </row>
    <row r="561" spans="2:13" ht="13">
      <c r="B561" s="13"/>
      <c r="C561" s="13"/>
      <c r="D561" s="13"/>
      <c r="E561" s="13"/>
      <c r="J561" s="13"/>
      <c r="K561" s="13"/>
      <c r="L561" s="13"/>
      <c r="M561" s="13"/>
    </row>
    <row r="562" spans="2:13" ht="13">
      <c r="B562" s="13"/>
      <c r="C562" s="13"/>
      <c r="D562" s="13"/>
      <c r="E562" s="13"/>
      <c r="J562" s="13"/>
      <c r="K562" s="13"/>
      <c r="L562" s="13"/>
      <c r="M562" s="13"/>
    </row>
    <row r="563" spans="2:13" ht="13">
      <c r="B563" s="13"/>
      <c r="C563" s="13"/>
      <c r="D563" s="13"/>
      <c r="E563" s="13"/>
      <c r="J563" s="13"/>
      <c r="K563" s="13"/>
      <c r="L563" s="13"/>
      <c r="M563" s="13"/>
    </row>
    <row r="564" spans="2:13" ht="13">
      <c r="B564" s="13"/>
      <c r="C564" s="13"/>
      <c r="D564" s="13"/>
      <c r="E564" s="13"/>
      <c r="J564" s="13"/>
      <c r="K564" s="13"/>
      <c r="L564" s="13"/>
      <c r="M564" s="13"/>
    </row>
    <row r="565" spans="2:13" ht="13">
      <c r="B565" s="13"/>
      <c r="C565" s="13"/>
      <c r="D565" s="13"/>
      <c r="E565" s="13"/>
      <c r="J565" s="13"/>
      <c r="K565" s="13"/>
      <c r="L565" s="13"/>
      <c r="M565" s="13"/>
    </row>
    <row r="566" spans="2:13" ht="13">
      <c r="B566" s="13"/>
      <c r="C566" s="13"/>
      <c r="D566" s="13"/>
      <c r="E566" s="13"/>
      <c r="J566" s="13"/>
      <c r="K566" s="13"/>
      <c r="L566" s="13"/>
      <c r="M566" s="13"/>
    </row>
    <row r="567" spans="2:13" ht="13">
      <c r="B567" s="13"/>
      <c r="C567" s="13"/>
      <c r="D567" s="13"/>
      <c r="E567" s="13"/>
      <c r="J567" s="13"/>
      <c r="K567" s="13"/>
      <c r="L567" s="13"/>
      <c r="M567" s="13"/>
    </row>
    <row r="568" spans="2:13" ht="13">
      <c r="B568" s="13"/>
      <c r="C568" s="13"/>
      <c r="D568" s="13"/>
      <c r="E568" s="13"/>
      <c r="J568" s="13"/>
      <c r="K568" s="13"/>
      <c r="L568" s="13"/>
      <c r="M568" s="13"/>
    </row>
    <row r="569" spans="2:13" ht="13">
      <c r="B569" s="13"/>
      <c r="C569" s="13"/>
      <c r="D569" s="13"/>
      <c r="E569" s="13"/>
      <c r="J569" s="13"/>
      <c r="K569" s="13"/>
      <c r="L569" s="13"/>
      <c r="M569" s="13"/>
    </row>
    <row r="570" spans="2:13" ht="13">
      <c r="B570" s="13"/>
      <c r="C570" s="13"/>
      <c r="D570" s="13"/>
      <c r="E570" s="13"/>
      <c r="J570" s="13"/>
      <c r="K570" s="13"/>
      <c r="L570" s="13"/>
      <c r="M570" s="13"/>
    </row>
    <row r="571" spans="2:13" ht="13">
      <c r="B571" s="13"/>
      <c r="C571" s="13"/>
      <c r="D571" s="13"/>
      <c r="E571" s="13"/>
      <c r="J571" s="13"/>
      <c r="K571" s="13"/>
      <c r="L571" s="13"/>
      <c r="M571" s="13"/>
    </row>
    <row r="572" spans="2:13" ht="13">
      <c r="B572" s="13"/>
      <c r="C572" s="13"/>
      <c r="D572" s="13"/>
      <c r="E572" s="13"/>
      <c r="J572" s="13"/>
      <c r="K572" s="13"/>
      <c r="L572" s="13"/>
      <c r="M572" s="13"/>
    </row>
    <row r="573" spans="2:13" ht="13">
      <c r="B573" s="13"/>
      <c r="C573" s="13"/>
      <c r="D573" s="13"/>
      <c r="E573" s="13"/>
      <c r="J573" s="13"/>
      <c r="K573" s="13"/>
      <c r="L573" s="13"/>
      <c r="M573" s="13"/>
    </row>
    <row r="574" spans="2:13" ht="13">
      <c r="B574" s="13"/>
      <c r="C574" s="13"/>
      <c r="D574" s="13"/>
      <c r="E574" s="13"/>
      <c r="J574" s="13"/>
      <c r="K574" s="13"/>
      <c r="L574" s="13"/>
      <c r="M574" s="13"/>
    </row>
    <row r="575" spans="2:13" ht="13">
      <c r="B575" s="13"/>
      <c r="C575" s="13"/>
      <c r="D575" s="13"/>
      <c r="E575" s="13"/>
      <c r="J575" s="13"/>
      <c r="K575" s="13"/>
      <c r="L575" s="13"/>
      <c r="M575" s="13"/>
    </row>
    <row r="576" spans="2:13" ht="13">
      <c r="B576" s="13"/>
      <c r="C576" s="13"/>
      <c r="D576" s="13"/>
      <c r="E576" s="13"/>
      <c r="J576" s="13"/>
      <c r="K576" s="13"/>
      <c r="L576" s="13"/>
      <c r="M576" s="13"/>
    </row>
    <row r="577" spans="2:13" ht="13">
      <c r="B577" s="13"/>
      <c r="C577" s="13"/>
      <c r="D577" s="13"/>
      <c r="E577" s="13"/>
      <c r="J577" s="13"/>
      <c r="K577" s="13"/>
      <c r="L577" s="13"/>
      <c r="M577" s="13"/>
    </row>
    <row r="578" spans="2:13" ht="13">
      <c r="B578" s="13"/>
      <c r="C578" s="13"/>
      <c r="D578" s="13"/>
      <c r="E578" s="13"/>
      <c r="J578" s="13"/>
      <c r="K578" s="13"/>
      <c r="L578" s="13"/>
      <c r="M578" s="13"/>
    </row>
    <row r="579" spans="2:13" ht="13">
      <c r="B579" s="13"/>
      <c r="C579" s="13"/>
      <c r="D579" s="13"/>
      <c r="E579" s="13"/>
      <c r="J579" s="13"/>
      <c r="K579" s="13"/>
      <c r="L579" s="13"/>
      <c r="M579" s="13"/>
    </row>
    <row r="580" spans="2:13" ht="13">
      <c r="B580" s="13"/>
      <c r="C580" s="13"/>
      <c r="D580" s="13"/>
      <c r="E580" s="13"/>
      <c r="J580" s="13"/>
      <c r="K580" s="13"/>
      <c r="L580" s="13"/>
      <c r="M580" s="13"/>
    </row>
    <row r="581" spans="2:13" ht="13">
      <c r="B581" s="13"/>
      <c r="C581" s="13"/>
      <c r="D581" s="13"/>
      <c r="E581" s="13"/>
      <c r="J581" s="13"/>
      <c r="K581" s="13"/>
      <c r="L581" s="13"/>
      <c r="M581" s="13"/>
    </row>
    <row r="582" spans="2:13" ht="13">
      <c r="B582" s="13"/>
      <c r="C582" s="13"/>
      <c r="D582" s="13"/>
      <c r="E582" s="13"/>
      <c r="J582" s="13"/>
      <c r="K582" s="13"/>
      <c r="L582" s="13"/>
      <c r="M582" s="13"/>
    </row>
    <row r="583" spans="2:13" ht="13">
      <c r="B583" s="13"/>
      <c r="C583" s="13"/>
      <c r="D583" s="13"/>
      <c r="E583" s="13"/>
      <c r="J583" s="13"/>
      <c r="K583" s="13"/>
      <c r="L583" s="13"/>
      <c r="M583" s="13"/>
    </row>
    <row r="584" spans="2:13" ht="13">
      <c r="B584" s="13"/>
      <c r="C584" s="13"/>
      <c r="D584" s="13"/>
      <c r="E584" s="13"/>
      <c r="J584" s="13"/>
      <c r="K584" s="13"/>
      <c r="L584" s="13"/>
      <c r="M584" s="13"/>
    </row>
    <row r="585" spans="2:13" ht="13">
      <c r="B585" s="13"/>
      <c r="C585" s="13"/>
      <c r="D585" s="13"/>
      <c r="E585" s="13"/>
      <c r="J585" s="13"/>
      <c r="K585" s="13"/>
      <c r="L585" s="13"/>
      <c r="M585" s="13"/>
    </row>
    <row r="586" spans="2:13" ht="13">
      <c r="B586" s="13"/>
      <c r="C586" s="13"/>
      <c r="D586" s="13"/>
      <c r="E586" s="13"/>
      <c r="J586" s="13"/>
      <c r="K586" s="13"/>
      <c r="L586" s="13"/>
      <c r="M586" s="13"/>
    </row>
    <row r="587" spans="2:13" ht="13">
      <c r="B587" s="13"/>
      <c r="C587" s="13"/>
      <c r="D587" s="13"/>
      <c r="E587" s="13"/>
      <c r="J587" s="13"/>
      <c r="K587" s="13"/>
      <c r="L587" s="13"/>
      <c r="M587" s="13"/>
    </row>
    <row r="588" spans="2:13" ht="13">
      <c r="B588" s="13"/>
      <c r="C588" s="13"/>
      <c r="D588" s="13"/>
      <c r="E588" s="13"/>
      <c r="J588" s="13"/>
      <c r="K588" s="13"/>
      <c r="L588" s="13"/>
      <c r="M588" s="13"/>
    </row>
    <row r="589" spans="2:13" ht="13">
      <c r="B589" s="13"/>
      <c r="C589" s="13"/>
      <c r="D589" s="13"/>
      <c r="E589" s="13"/>
      <c r="J589" s="13"/>
      <c r="K589" s="13"/>
      <c r="L589" s="13"/>
      <c r="M589" s="13"/>
    </row>
    <row r="590" spans="2:13" ht="13">
      <c r="B590" s="13"/>
      <c r="C590" s="13"/>
      <c r="D590" s="13"/>
      <c r="E590" s="13"/>
      <c r="J590" s="13"/>
      <c r="K590" s="13"/>
      <c r="L590" s="13"/>
      <c r="M590" s="13"/>
    </row>
    <row r="591" spans="2:13" ht="13">
      <c r="B591" s="13"/>
      <c r="C591" s="13"/>
      <c r="D591" s="13"/>
      <c r="E591" s="13"/>
      <c r="J591" s="13"/>
      <c r="K591" s="13"/>
      <c r="L591" s="13"/>
      <c r="M591" s="13"/>
    </row>
    <row r="592" spans="2:13" ht="13">
      <c r="B592" s="13"/>
      <c r="C592" s="13"/>
      <c r="D592" s="13"/>
      <c r="E592" s="13"/>
      <c r="J592" s="13"/>
      <c r="K592" s="13"/>
      <c r="L592" s="13"/>
      <c r="M592" s="13"/>
    </row>
    <row r="593" spans="2:13" ht="13">
      <c r="B593" s="13"/>
      <c r="C593" s="13"/>
      <c r="D593" s="13"/>
      <c r="E593" s="13"/>
      <c r="J593" s="13"/>
      <c r="K593" s="13"/>
      <c r="L593" s="13"/>
      <c r="M593" s="13"/>
    </row>
    <row r="594" spans="2:13" ht="13">
      <c r="B594" s="13"/>
      <c r="C594" s="13"/>
      <c r="D594" s="13"/>
      <c r="E594" s="13"/>
      <c r="J594" s="13"/>
      <c r="K594" s="13"/>
      <c r="L594" s="13"/>
      <c r="M594" s="13"/>
    </row>
    <row r="595" spans="2:13" ht="13">
      <c r="B595" s="13"/>
      <c r="C595" s="13"/>
      <c r="D595" s="13"/>
      <c r="E595" s="13"/>
      <c r="J595" s="13"/>
      <c r="K595" s="13"/>
      <c r="L595" s="13"/>
      <c r="M595" s="13"/>
    </row>
    <row r="596" spans="2:13" ht="13">
      <c r="B596" s="13"/>
      <c r="C596" s="13"/>
      <c r="D596" s="13"/>
      <c r="E596" s="13"/>
      <c r="J596" s="13"/>
      <c r="K596" s="13"/>
      <c r="L596" s="13"/>
      <c r="M596" s="13"/>
    </row>
    <row r="597" spans="2:13" ht="13">
      <c r="B597" s="13"/>
      <c r="C597" s="13"/>
      <c r="D597" s="13"/>
      <c r="E597" s="13"/>
      <c r="J597" s="13"/>
      <c r="K597" s="13"/>
      <c r="L597" s="13"/>
      <c r="M597" s="13"/>
    </row>
    <row r="598" spans="2:13" ht="13">
      <c r="B598" s="13"/>
      <c r="C598" s="13"/>
      <c r="D598" s="13"/>
      <c r="E598" s="13"/>
      <c r="J598" s="13"/>
      <c r="K598" s="13"/>
      <c r="L598" s="13"/>
      <c r="M598" s="13"/>
    </row>
    <row r="599" spans="2:13" ht="13">
      <c r="B599" s="13"/>
      <c r="C599" s="13"/>
      <c r="D599" s="13"/>
      <c r="E599" s="13"/>
      <c r="J599" s="13"/>
      <c r="K599" s="13"/>
      <c r="L599" s="13"/>
      <c r="M599" s="13"/>
    </row>
    <row r="600" spans="2:13" ht="13">
      <c r="B600" s="13"/>
      <c r="C600" s="13"/>
      <c r="D600" s="13"/>
      <c r="E600" s="13"/>
      <c r="J600" s="13"/>
      <c r="K600" s="13"/>
      <c r="L600" s="13"/>
      <c r="M600" s="13"/>
    </row>
    <row r="601" spans="2:13" ht="13">
      <c r="B601" s="13"/>
      <c r="C601" s="13"/>
      <c r="D601" s="13"/>
      <c r="E601" s="13"/>
      <c r="J601" s="13"/>
      <c r="K601" s="13"/>
      <c r="L601" s="13"/>
      <c r="M601" s="13"/>
    </row>
    <row r="602" spans="2:13" ht="13">
      <c r="B602" s="13"/>
      <c r="C602" s="13"/>
      <c r="D602" s="13"/>
      <c r="E602" s="13"/>
      <c r="J602" s="13"/>
      <c r="K602" s="13"/>
      <c r="L602" s="13"/>
      <c r="M602" s="13"/>
    </row>
    <row r="603" spans="2:13" ht="13">
      <c r="B603" s="13"/>
      <c r="C603" s="13"/>
      <c r="D603" s="13"/>
      <c r="E603" s="13"/>
      <c r="J603" s="13"/>
      <c r="K603" s="13"/>
      <c r="L603" s="13"/>
      <c r="M603" s="13"/>
    </row>
    <row r="604" spans="2:13" ht="13">
      <c r="B604" s="13"/>
      <c r="C604" s="13"/>
      <c r="D604" s="13"/>
      <c r="E604" s="13"/>
      <c r="J604" s="13"/>
      <c r="K604" s="13"/>
      <c r="L604" s="13"/>
      <c r="M604" s="13"/>
    </row>
    <row r="605" spans="2:13" ht="13">
      <c r="B605" s="13"/>
      <c r="C605" s="13"/>
      <c r="D605" s="13"/>
      <c r="E605" s="13"/>
      <c r="J605" s="13"/>
      <c r="K605" s="13"/>
      <c r="L605" s="13"/>
      <c r="M605" s="13"/>
    </row>
    <row r="606" spans="2:13" ht="13">
      <c r="B606" s="13"/>
      <c r="C606" s="13"/>
      <c r="D606" s="13"/>
      <c r="E606" s="13"/>
      <c r="J606" s="13"/>
      <c r="K606" s="13"/>
      <c r="L606" s="13"/>
      <c r="M606" s="13"/>
    </row>
    <row r="607" spans="2:13" ht="13">
      <c r="B607" s="13"/>
      <c r="C607" s="13"/>
      <c r="D607" s="13"/>
      <c r="E607" s="13"/>
      <c r="J607" s="13"/>
      <c r="K607" s="13"/>
      <c r="L607" s="13"/>
      <c r="M607" s="13"/>
    </row>
    <row r="608" spans="2:13" ht="13">
      <c r="B608" s="13"/>
      <c r="C608" s="13"/>
      <c r="D608" s="13"/>
      <c r="E608" s="13"/>
      <c r="J608" s="13"/>
      <c r="K608" s="13"/>
      <c r="L608" s="13"/>
      <c r="M608" s="13"/>
    </row>
    <row r="609" spans="2:13" ht="13">
      <c r="B609" s="13"/>
      <c r="C609" s="13"/>
      <c r="D609" s="13"/>
      <c r="E609" s="13"/>
      <c r="J609" s="13"/>
      <c r="K609" s="13"/>
      <c r="L609" s="13"/>
      <c r="M609" s="13"/>
    </row>
    <row r="610" spans="2:13" ht="13">
      <c r="B610" s="13"/>
      <c r="C610" s="13"/>
      <c r="D610" s="13"/>
      <c r="E610" s="13"/>
      <c r="J610" s="13"/>
      <c r="K610" s="13"/>
      <c r="L610" s="13"/>
      <c r="M610" s="13"/>
    </row>
    <row r="611" spans="2:13" ht="13">
      <c r="B611" s="13"/>
      <c r="C611" s="13"/>
      <c r="D611" s="13"/>
      <c r="E611" s="13"/>
      <c r="J611" s="13"/>
      <c r="K611" s="13"/>
      <c r="L611" s="13"/>
      <c r="M611" s="13"/>
    </row>
    <row r="612" spans="2:13" ht="13">
      <c r="B612" s="13"/>
      <c r="C612" s="13"/>
      <c r="D612" s="13"/>
      <c r="E612" s="13"/>
      <c r="J612" s="13"/>
      <c r="K612" s="13"/>
      <c r="L612" s="13"/>
      <c r="M612" s="13"/>
    </row>
    <row r="613" spans="2:13" ht="13">
      <c r="B613" s="13"/>
      <c r="C613" s="13"/>
      <c r="D613" s="13"/>
      <c r="E613" s="13"/>
      <c r="J613" s="13"/>
      <c r="K613" s="13"/>
      <c r="L613" s="13"/>
      <c r="M613" s="13"/>
    </row>
    <row r="614" spans="2:13" ht="13">
      <c r="B614" s="13"/>
      <c r="C614" s="13"/>
      <c r="D614" s="13"/>
      <c r="E614" s="13"/>
      <c r="J614" s="13"/>
      <c r="K614" s="13"/>
      <c r="L614" s="13"/>
      <c r="M614" s="13"/>
    </row>
    <row r="615" spans="2:13" ht="13">
      <c r="B615" s="13"/>
      <c r="C615" s="13"/>
      <c r="D615" s="13"/>
      <c r="E615" s="13"/>
      <c r="J615" s="13"/>
      <c r="K615" s="13"/>
      <c r="L615" s="13"/>
      <c r="M615" s="13"/>
    </row>
    <row r="616" spans="2:13" ht="13">
      <c r="B616" s="13"/>
      <c r="C616" s="13"/>
      <c r="D616" s="13"/>
      <c r="E616" s="13"/>
      <c r="J616" s="13"/>
      <c r="K616" s="13"/>
      <c r="L616" s="13"/>
      <c r="M616" s="13"/>
    </row>
    <row r="617" spans="2:13" ht="13">
      <c r="B617" s="13"/>
      <c r="C617" s="13"/>
      <c r="D617" s="13"/>
      <c r="E617" s="13"/>
      <c r="J617" s="13"/>
      <c r="K617" s="13"/>
      <c r="L617" s="13"/>
      <c r="M617" s="13"/>
    </row>
    <row r="618" spans="2:13" ht="13">
      <c r="B618" s="13"/>
      <c r="C618" s="13"/>
      <c r="D618" s="13"/>
      <c r="E618" s="13"/>
      <c r="J618" s="13"/>
      <c r="K618" s="13"/>
      <c r="L618" s="13"/>
      <c r="M618" s="13"/>
    </row>
    <row r="619" spans="2:13" ht="13">
      <c r="B619" s="13"/>
      <c r="C619" s="13"/>
      <c r="D619" s="13"/>
      <c r="E619" s="13"/>
      <c r="J619" s="13"/>
      <c r="K619" s="13"/>
      <c r="L619" s="13"/>
      <c r="M619" s="13"/>
    </row>
    <row r="620" spans="2:13" ht="13">
      <c r="B620" s="13"/>
      <c r="C620" s="13"/>
      <c r="D620" s="13"/>
      <c r="E620" s="13"/>
      <c r="J620" s="13"/>
      <c r="K620" s="13"/>
      <c r="L620" s="13"/>
      <c r="M620" s="13"/>
    </row>
    <row r="621" spans="2:13" ht="13">
      <c r="B621" s="13"/>
      <c r="C621" s="13"/>
      <c r="D621" s="13"/>
      <c r="E621" s="13"/>
      <c r="J621" s="13"/>
      <c r="K621" s="13"/>
      <c r="L621" s="13"/>
      <c r="M621" s="13"/>
    </row>
    <row r="622" spans="2:13" ht="13">
      <c r="B622" s="13"/>
      <c r="C622" s="13"/>
      <c r="D622" s="13"/>
      <c r="E622" s="13"/>
      <c r="J622" s="13"/>
      <c r="K622" s="13"/>
      <c r="L622" s="13"/>
      <c r="M622" s="13"/>
    </row>
    <row r="623" spans="2:13" ht="13">
      <c r="B623" s="13"/>
      <c r="C623" s="13"/>
      <c r="D623" s="13"/>
      <c r="E623" s="13"/>
      <c r="J623" s="13"/>
      <c r="K623" s="13"/>
      <c r="L623" s="13"/>
      <c r="M623" s="13"/>
    </row>
    <row r="624" spans="2:13" ht="13">
      <c r="B624" s="13"/>
      <c r="C624" s="13"/>
      <c r="D624" s="13"/>
      <c r="E624" s="13"/>
      <c r="J624" s="13"/>
      <c r="K624" s="13"/>
      <c r="L624" s="13"/>
      <c r="M624" s="13"/>
    </row>
    <row r="625" spans="2:13" ht="13">
      <c r="B625" s="13"/>
      <c r="C625" s="13"/>
      <c r="D625" s="13"/>
      <c r="E625" s="13"/>
      <c r="J625" s="13"/>
      <c r="K625" s="13"/>
      <c r="L625" s="13"/>
      <c r="M625" s="13"/>
    </row>
    <row r="626" spans="2:13" ht="13">
      <c r="B626" s="13"/>
      <c r="C626" s="13"/>
      <c r="D626" s="13"/>
      <c r="E626" s="13"/>
      <c r="J626" s="13"/>
      <c r="K626" s="13"/>
      <c r="L626" s="13"/>
      <c r="M626" s="13"/>
    </row>
    <row r="627" spans="2:13" ht="13">
      <c r="B627" s="13"/>
      <c r="C627" s="13"/>
      <c r="D627" s="13"/>
      <c r="E627" s="13"/>
      <c r="J627" s="13"/>
      <c r="K627" s="13"/>
      <c r="L627" s="13"/>
      <c r="M627" s="13"/>
    </row>
    <row r="628" spans="2:13" ht="13">
      <c r="B628" s="13"/>
      <c r="C628" s="13"/>
      <c r="D628" s="13"/>
      <c r="E628" s="13"/>
      <c r="J628" s="13"/>
      <c r="K628" s="13"/>
      <c r="L628" s="13"/>
      <c r="M628" s="13"/>
    </row>
    <row r="629" spans="2:13" ht="13">
      <c r="B629" s="13"/>
      <c r="C629" s="13"/>
      <c r="D629" s="13"/>
      <c r="E629" s="13"/>
      <c r="J629" s="13"/>
      <c r="K629" s="13"/>
      <c r="L629" s="13"/>
      <c r="M629" s="13"/>
    </row>
    <row r="630" spans="2:13" ht="13">
      <c r="B630" s="13"/>
      <c r="C630" s="13"/>
      <c r="D630" s="13"/>
      <c r="E630" s="13"/>
      <c r="J630" s="13"/>
      <c r="K630" s="13"/>
      <c r="L630" s="13"/>
      <c r="M630" s="13"/>
    </row>
    <row r="631" spans="2:13" ht="13">
      <c r="B631" s="13"/>
      <c r="C631" s="13"/>
      <c r="D631" s="13"/>
      <c r="E631" s="13"/>
      <c r="J631" s="13"/>
      <c r="K631" s="13"/>
      <c r="L631" s="13"/>
      <c r="M631" s="13"/>
    </row>
    <row r="632" spans="2:13" ht="13">
      <c r="B632" s="13"/>
      <c r="C632" s="13"/>
      <c r="D632" s="13"/>
      <c r="E632" s="13"/>
      <c r="J632" s="13"/>
      <c r="K632" s="13"/>
      <c r="L632" s="13"/>
      <c r="M632" s="13"/>
    </row>
    <row r="633" spans="2:13" ht="13">
      <c r="B633" s="13"/>
      <c r="C633" s="13"/>
      <c r="D633" s="13"/>
      <c r="E633" s="13"/>
      <c r="J633" s="13"/>
      <c r="K633" s="13"/>
      <c r="L633" s="13"/>
      <c r="M633" s="13"/>
    </row>
    <row r="634" spans="2:13" ht="13">
      <c r="B634" s="13"/>
      <c r="C634" s="13"/>
      <c r="D634" s="13"/>
      <c r="E634" s="13"/>
      <c r="J634" s="13"/>
      <c r="K634" s="13"/>
      <c r="L634" s="13"/>
      <c r="M634" s="13"/>
    </row>
    <row r="635" spans="2:13" ht="13">
      <c r="B635" s="13"/>
      <c r="C635" s="13"/>
      <c r="D635" s="13"/>
      <c r="E635" s="13"/>
      <c r="J635" s="13"/>
      <c r="K635" s="13"/>
      <c r="L635" s="13"/>
      <c r="M635" s="13"/>
    </row>
    <row r="636" spans="2:13" ht="13">
      <c r="B636" s="13"/>
      <c r="C636" s="13"/>
      <c r="D636" s="13"/>
      <c r="E636" s="13"/>
      <c r="J636" s="13"/>
      <c r="K636" s="13"/>
      <c r="L636" s="13"/>
      <c r="M636" s="13"/>
    </row>
    <row r="637" spans="2:13" ht="13">
      <c r="B637" s="13"/>
      <c r="C637" s="13"/>
      <c r="D637" s="13"/>
      <c r="E637" s="13"/>
      <c r="J637" s="13"/>
      <c r="K637" s="13"/>
      <c r="L637" s="13"/>
      <c r="M637" s="13"/>
    </row>
    <row r="638" spans="2:13" ht="13">
      <c r="B638" s="13"/>
      <c r="C638" s="13"/>
      <c r="D638" s="13"/>
      <c r="E638" s="13"/>
      <c r="J638" s="13"/>
      <c r="K638" s="13"/>
      <c r="L638" s="13"/>
      <c r="M638" s="13"/>
    </row>
    <row r="639" spans="2:13" ht="13">
      <c r="B639" s="13"/>
      <c r="C639" s="13"/>
      <c r="D639" s="13"/>
      <c r="E639" s="13"/>
      <c r="J639" s="13"/>
      <c r="K639" s="13"/>
      <c r="L639" s="13"/>
      <c r="M639" s="13"/>
    </row>
    <row r="640" spans="2:13" ht="13">
      <c r="B640" s="13"/>
      <c r="C640" s="13"/>
      <c r="D640" s="13"/>
      <c r="E640" s="13"/>
      <c r="J640" s="13"/>
      <c r="K640" s="13"/>
      <c r="L640" s="13"/>
      <c r="M640" s="13"/>
    </row>
    <row r="641" spans="2:13" ht="13">
      <c r="B641" s="13"/>
      <c r="C641" s="13"/>
      <c r="D641" s="13"/>
      <c r="E641" s="13"/>
      <c r="J641" s="13"/>
      <c r="K641" s="13"/>
      <c r="L641" s="13"/>
      <c r="M641" s="13"/>
    </row>
    <row r="642" spans="2:13" ht="13">
      <c r="B642" s="13"/>
      <c r="C642" s="13"/>
      <c r="D642" s="13"/>
      <c r="E642" s="13"/>
      <c r="J642" s="13"/>
      <c r="K642" s="13"/>
      <c r="L642" s="13"/>
      <c r="M642" s="13"/>
    </row>
    <row r="643" spans="2:13" ht="13">
      <c r="B643" s="13"/>
      <c r="C643" s="13"/>
      <c r="D643" s="13"/>
      <c r="E643" s="13"/>
      <c r="J643" s="13"/>
      <c r="K643" s="13"/>
      <c r="L643" s="13"/>
      <c r="M643" s="13"/>
    </row>
    <row r="644" spans="2:13" ht="13">
      <c r="B644" s="13"/>
      <c r="C644" s="13"/>
      <c r="D644" s="13"/>
      <c r="E644" s="13"/>
      <c r="J644" s="13"/>
      <c r="K644" s="13"/>
      <c r="L644" s="13"/>
      <c r="M644" s="13"/>
    </row>
    <row r="645" spans="2:13" ht="13">
      <c r="B645" s="13"/>
      <c r="C645" s="13"/>
      <c r="D645" s="13"/>
      <c r="E645" s="13"/>
      <c r="J645" s="13"/>
      <c r="K645" s="13"/>
      <c r="L645" s="13"/>
      <c r="M645" s="13"/>
    </row>
    <row r="646" spans="2:13" ht="13">
      <c r="B646" s="13"/>
      <c r="C646" s="13"/>
      <c r="D646" s="13"/>
      <c r="E646" s="13"/>
      <c r="J646" s="13"/>
      <c r="K646" s="13"/>
      <c r="L646" s="13"/>
      <c r="M646" s="13"/>
    </row>
    <row r="647" spans="2:13" ht="13">
      <c r="B647" s="13"/>
      <c r="C647" s="13"/>
      <c r="D647" s="13"/>
      <c r="E647" s="13"/>
      <c r="J647" s="13"/>
      <c r="K647" s="13"/>
      <c r="L647" s="13"/>
      <c r="M647" s="13"/>
    </row>
    <row r="648" spans="2:13" ht="13">
      <c r="B648" s="13"/>
      <c r="C648" s="13"/>
      <c r="D648" s="13"/>
      <c r="E648" s="13"/>
      <c r="J648" s="13"/>
      <c r="K648" s="13"/>
      <c r="L648" s="13"/>
      <c r="M648" s="13"/>
    </row>
    <row r="649" spans="2:13" ht="13">
      <c r="B649" s="13"/>
      <c r="C649" s="13"/>
      <c r="D649" s="13"/>
      <c r="E649" s="13"/>
      <c r="J649" s="13"/>
      <c r="K649" s="13"/>
      <c r="L649" s="13"/>
      <c r="M649" s="13"/>
    </row>
    <row r="650" spans="2:13" ht="13">
      <c r="B650" s="13"/>
      <c r="C650" s="13"/>
      <c r="D650" s="13"/>
      <c r="E650" s="13"/>
      <c r="J650" s="13"/>
      <c r="K650" s="13"/>
      <c r="L650" s="13"/>
      <c r="M650" s="13"/>
    </row>
    <row r="651" spans="2:13" ht="13">
      <c r="B651" s="13"/>
      <c r="C651" s="13"/>
      <c r="D651" s="13"/>
      <c r="E651" s="13"/>
      <c r="J651" s="13"/>
      <c r="K651" s="13"/>
      <c r="L651" s="13"/>
      <c r="M651" s="13"/>
    </row>
    <row r="652" spans="2:13" ht="13">
      <c r="B652" s="13"/>
      <c r="C652" s="13"/>
      <c r="D652" s="13"/>
      <c r="E652" s="13"/>
      <c r="J652" s="13"/>
      <c r="K652" s="13"/>
      <c r="L652" s="13"/>
      <c r="M652" s="13"/>
    </row>
    <row r="653" spans="2:13" ht="13">
      <c r="B653" s="13"/>
      <c r="C653" s="13"/>
      <c r="D653" s="13"/>
      <c r="E653" s="13"/>
      <c r="J653" s="13"/>
      <c r="K653" s="13"/>
      <c r="L653" s="13"/>
      <c r="M653" s="13"/>
    </row>
    <row r="654" spans="2:13" ht="13">
      <c r="B654" s="13"/>
      <c r="C654" s="13"/>
      <c r="D654" s="13"/>
      <c r="E654" s="13"/>
      <c r="J654" s="13"/>
      <c r="K654" s="13"/>
      <c r="L654" s="13"/>
      <c r="M654" s="13"/>
    </row>
    <row r="655" spans="2:13" ht="13">
      <c r="B655" s="13"/>
      <c r="C655" s="13"/>
      <c r="D655" s="13"/>
      <c r="E655" s="13"/>
      <c r="J655" s="13"/>
      <c r="K655" s="13"/>
      <c r="L655" s="13"/>
      <c r="M655" s="13"/>
    </row>
    <row r="656" spans="2:13" ht="13">
      <c r="B656" s="13"/>
      <c r="C656" s="13"/>
      <c r="D656" s="13"/>
      <c r="E656" s="13"/>
      <c r="J656" s="13"/>
      <c r="K656" s="13"/>
      <c r="L656" s="13"/>
      <c r="M656" s="13"/>
    </row>
    <row r="657" spans="2:13" ht="13">
      <c r="B657" s="13"/>
      <c r="C657" s="13"/>
      <c r="D657" s="13"/>
      <c r="E657" s="13"/>
      <c r="J657" s="13"/>
      <c r="K657" s="13"/>
      <c r="L657" s="13"/>
      <c r="M657" s="13"/>
    </row>
    <row r="658" spans="2:13" ht="13">
      <c r="B658" s="13"/>
      <c r="C658" s="13"/>
      <c r="D658" s="13"/>
      <c r="E658" s="13"/>
      <c r="J658" s="13"/>
      <c r="K658" s="13"/>
      <c r="L658" s="13"/>
      <c r="M658" s="13"/>
    </row>
    <row r="659" spans="2:13" ht="13">
      <c r="B659" s="13"/>
      <c r="C659" s="13"/>
      <c r="D659" s="13"/>
      <c r="E659" s="13"/>
      <c r="J659" s="13"/>
      <c r="K659" s="13"/>
      <c r="L659" s="13"/>
      <c r="M659" s="13"/>
    </row>
    <row r="660" spans="2:13" ht="13">
      <c r="B660" s="13"/>
      <c r="C660" s="13"/>
      <c r="D660" s="13"/>
      <c r="E660" s="13"/>
      <c r="J660" s="13"/>
      <c r="K660" s="13"/>
      <c r="L660" s="13"/>
      <c r="M660" s="13"/>
    </row>
    <row r="661" spans="2:13" ht="13">
      <c r="B661" s="13"/>
      <c r="C661" s="13"/>
      <c r="D661" s="13"/>
      <c r="E661" s="13"/>
      <c r="J661" s="13"/>
      <c r="K661" s="13"/>
      <c r="L661" s="13"/>
      <c r="M661" s="13"/>
    </row>
    <row r="662" spans="2:13" ht="13">
      <c r="B662" s="13"/>
      <c r="C662" s="13"/>
      <c r="D662" s="13"/>
      <c r="E662" s="13"/>
      <c r="J662" s="13"/>
      <c r="K662" s="13"/>
      <c r="L662" s="13"/>
      <c r="M662" s="13"/>
    </row>
    <row r="663" spans="2:13" ht="13">
      <c r="B663" s="13"/>
      <c r="C663" s="13"/>
      <c r="D663" s="13"/>
      <c r="E663" s="13"/>
      <c r="J663" s="13"/>
      <c r="K663" s="13"/>
      <c r="L663" s="13"/>
      <c r="M663" s="13"/>
    </row>
    <row r="664" spans="2:13" ht="13">
      <c r="B664" s="13"/>
      <c r="C664" s="13"/>
      <c r="D664" s="13"/>
      <c r="E664" s="13"/>
      <c r="J664" s="13"/>
      <c r="K664" s="13"/>
      <c r="L664" s="13"/>
      <c r="M664" s="13"/>
    </row>
    <row r="665" spans="2:13" ht="13">
      <c r="B665" s="13"/>
      <c r="C665" s="13"/>
      <c r="D665" s="13"/>
      <c r="E665" s="13"/>
      <c r="J665" s="13"/>
      <c r="K665" s="13"/>
      <c r="L665" s="13"/>
      <c r="M665" s="13"/>
    </row>
    <row r="666" spans="2:13" ht="13">
      <c r="B666" s="13"/>
      <c r="C666" s="13"/>
      <c r="D666" s="13"/>
      <c r="E666" s="13"/>
      <c r="J666" s="13"/>
      <c r="K666" s="13"/>
      <c r="L666" s="13"/>
      <c r="M666" s="13"/>
    </row>
    <row r="667" spans="2:13" ht="13">
      <c r="B667" s="13"/>
      <c r="C667" s="13"/>
      <c r="D667" s="13"/>
      <c r="E667" s="13"/>
      <c r="J667" s="13"/>
      <c r="K667" s="13"/>
      <c r="L667" s="13"/>
      <c r="M667" s="13"/>
    </row>
    <row r="668" spans="2:13" ht="13">
      <c r="B668" s="13"/>
      <c r="C668" s="13"/>
      <c r="D668" s="13"/>
      <c r="E668" s="13"/>
      <c r="J668" s="13"/>
      <c r="K668" s="13"/>
      <c r="L668" s="13"/>
      <c r="M668" s="13"/>
    </row>
    <row r="669" spans="2:13" ht="13">
      <c r="B669" s="13"/>
      <c r="C669" s="13"/>
      <c r="D669" s="13"/>
      <c r="E669" s="13"/>
      <c r="J669" s="13"/>
      <c r="K669" s="13"/>
      <c r="L669" s="13"/>
      <c r="M669" s="13"/>
    </row>
    <row r="670" spans="2:13" ht="13">
      <c r="B670" s="13"/>
      <c r="C670" s="13"/>
      <c r="D670" s="13"/>
      <c r="E670" s="13"/>
      <c r="J670" s="13"/>
      <c r="K670" s="13"/>
      <c r="L670" s="13"/>
      <c r="M670" s="13"/>
    </row>
    <row r="671" spans="2:13" ht="13">
      <c r="B671" s="13"/>
      <c r="C671" s="13"/>
      <c r="D671" s="13"/>
      <c r="E671" s="13"/>
      <c r="J671" s="13"/>
      <c r="K671" s="13"/>
      <c r="L671" s="13"/>
      <c r="M671" s="13"/>
    </row>
    <row r="672" spans="2:13" ht="13">
      <c r="B672" s="13"/>
      <c r="C672" s="13"/>
      <c r="D672" s="13"/>
      <c r="E672" s="13"/>
      <c r="J672" s="13"/>
      <c r="K672" s="13"/>
      <c r="L672" s="13"/>
      <c r="M672" s="13"/>
    </row>
    <row r="673" spans="2:13" ht="13">
      <c r="B673" s="13"/>
      <c r="C673" s="13"/>
      <c r="D673" s="13"/>
      <c r="E673" s="13"/>
      <c r="J673" s="13"/>
      <c r="K673" s="13"/>
      <c r="L673" s="13"/>
      <c r="M673" s="13"/>
    </row>
    <row r="674" spans="2:13" ht="13">
      <c r="B674" s="13"/>
      <c r="C674" s="13"/>
      <c r="D674" s="13"/>
      <c r="E674" s="13"/>
      <c r="J674" s="13"/>
      <c r="K674" s="13"/>
      <c r="L674" s="13"/>
      <c r="M674" s="13"/>
    </row>
    <row r="675" spans="2:13" ht="13">
      <c r="B675" s="13"/>
      <c r="C675" s="13"/>
      <c r="D675" s="13"/>
      <c r="E675" s="13"/>
      <c r="J675" s="13"/>
      <c r="K675" s="13"/>
      <c r="L675" s="13"/>
      <c r="M675" s="13"/>
    </row>
    <row r="676" spans="2:13" ht="13">
      <c r="B676" s="13"/>
      <c r="C676" s="13"/>
      <c r="D676" s="13"/>
      <c r="E676" s="13"/>
      <c r="J676" s="13"/>
      <c r="K676" s="13"/>
      <c r="L676" s="13"/>
      <c r="M676" s="13"/>
    </row>
    <row r="677" spans="2:13" ht="13">
      <c r="B677" s="13"/>
      <c r="C677" s="13"/>
      <c r="D677" s="13"/>
      <c r="E677" s="13"/>
      <c r="J677" s="13"/>
      <c r="K677" s="13"/>
      <c r="L677" s="13"/>
      <c r="M677" s="13"/>
    </row>
    <row r="678" spans="2:13" ht="13">
      <c r="B678" s="13"/>
      <c r="C678" s="13"/>
      <c r="D678" s="13"/>
      <c r="E678" s="13"/>
      <c r="J678" s="13"/>
      <c r="K678" s="13"/>
      <c r="L678" s="13"/>
      <c r="M678" s="13"/>
    </row>
    <row r="679" spans="2:13" ht="13">
      <c r="B679" s="13"/>
      <c r="C679" s="13"/>
      <c r="D679" s="13"/>
      <c r="E679" s="13"/>
      <c r="J679" s="13"/>
      <c r="K679" s="13"/>
      <c r="L679" s="13"/>
      <c r="M679" s="13"/>
    </row>
    <row r="680" spans="2:13" ht="13">
      <c r="B680" s="13"/>
      <c r="C680" s="13"/>
      <c r="D680" s="13"/>
      <c r="E680" s="13"/>
      <c r="J680" s="13"/>
      <c r="K680" s="13"/>
      <c r="L680" s="13"/>
      <c r="M680" s="13"/>
    </row>
    <row r="681" spans="2:13" ht="13">
      <c r="B681" s="13"/>
      <c r="C681" s="13"/>
      <c r="D681" s="13"/>
      <c r="E681" s="13"/>
      <c r="J681" s="13"/>
      <c r="K681" s="13"/>
      <c r="L681" s="13"/>
      <c r="M681" s="13"/>
    </row>
    <row r="682" spans="2:13" ht="13">
      <c r="B682" s="13"/>
      <c r="C682" s="13"/>
      <c r="D682" s="13"/>
      <c r="E682" s="13"/>
      <c r="J682" s="13"/>
      <c r="K682" s="13"/>
      <c r="L682" s="13"/>
      <c r="M682" s="13"/>
    </row>
    <row r="683" spans="2:13" ht="13">
      <c r="B683" s="13"/>
      <c r="C683" s="13"/>
      <c r="D683" s="13"/>
      <c r="E683" s="13"/>
      <c r="J683" s="13"/>
      <c r="K683" s="13"/>
      <c r="L683" s="13"/>
      <c r="M683" s="13"/>
    </row>
    <row r="684" spans="2:13" ht="13">
      <c r="B684" s="13"/>
      <c r="C684" s="13"/>
      <c r="D684" s="13"/>
      <c r="E684" s="13"/>
      <c r="J684" s="13"/>
      <c r="K684" s="13"/>
      <c r="L684" s="13"/>
      <c r="M684" s="13"/>
    </row>
    <row r="685" spans="2:13" ht="13">
      <c r="B685" s="13"/>
      <c r="C685" s="13"/>
      <c r="D685" s="13"/>
      <c r="E685" s="13"/>
      <c r="J685" s="13"/>
      <c r="K685" s="13"/>
      <c r="L685" s="13"/>
      <c r="M685" s="13"/>
    </row>
    <row r="686" spans="2:13" ht="13">
      <c r="B686" s="13"/>
      <c r="C686" s="13"/>
      <c r="D686" s="13"/>
      <c r="E686" s="13"/>
      <c r="J686" s="13"/>
      <c r="K686" s="13"/>
      <c r="L686" s="13"/>
      <c r="M686" s="13"/>
    </row>
    <row r="687" spans="2:13" ht="13">
      <c r="B687" s="13"/>
      <c r="C687" s="13"/>
      <c r="D687" s="13"/>
      <c r="E687" s="13"/>
      <c r="J687" s="13"/>
      <c r="K687" s="13"/>
      <c r="L687" s="13"/>
      <c r="M687" s="13"/>
    </row>
    <row r="688" spans="2:13" ht="13">
      <c r="B688" s="13"/>
      <c r="C688" s="13"/>
      <c r="D688" s="13"/>
      <c r="E688" s="13"/>
      <c r="J688" s="13"/>
      <c r="K688" s="13"/>
      <c r="L688" s="13"/>
      <c r="M688" s="13"/>
    </row>
    <row r="689" spans="2:13" ht="13">
      <c r="B689" s="13"/>
      <c r="C689" s="13"/>
      <c r="D689" s="13"/>
      <c r="E689" s="13"/>
      <c r="J689" s="13"/>
      <c r="K689" s="13"/>
      <c r="L689" s="13"/>
      <c r="M689" s="13"/>
    </row>
    <row r="690" spans="2:13" ht="13">
      <c r="B690" s="13"/>
      <c r="C690" s="13"/>
      <c r="D690" s="13"/>
      <c r="E690" s="13"/>
      <c r="J690" s="13"/>
      <c r="K690" s="13"/>
      <c r="L690" s="13"/>
      <c r="M690" s="13"/>
    </row>
    <row r="691" spans="2:13" ht="13">
      <c r="B691" s="13"/>
      <c r="C691" s="13"/>
      <c r="D691" s="13"/>
      <c r="E691" s="13"/>
      <c r="J691" s="13"/>
      <c r="K691" s="13"/>
      <c r="L691" s="13"/>
      <c r="M691" s="13"/>
    </row>
    <row r="692" spans="2:13" ht="13">
      <c r="B692" s="13"/>
      <c r="C692" s="13"/>
      <c r="D692" s="13"/>
      <c r="E692" s="13"/>
      <c r="J692" s="13"/>
      <c r="K692" s="13"/>
      <c r="L692" s="13"/>
      <c r="M692" s="13"/>
    </row>
    <row r="693" spans="2:13" ht="13">
      <c r="B693" s="13"/>
      <c r="C693" s="13"/>
      <c r="D693" s="13"/>
      <c r="E693" s="13"/>
      <c r="J693" s="13"/>
      <c r="K693" s="13"/>
      <c r="L693" s="13"/>
      <c r="M693" s="13"/>
    </row>
    <row r="694" spans="2:13" ht="13">
      <c r="B694" s="13"/>
      <c r="C694" s="13"/>
      <c r="D694" s="13"/>
      <c r="E694" s="13"/>
      <c r="J694" s="13"/>
      <c r="K694" s="13"/>
      <c r="L694" s="13"/>
      <c r="M694" s="13"/>
    </row>
    <row r="695" spans="2:13" ht="13">
      <c r="B695" s="13"/>
      <c r="C695" s="13"/>
      <c r="D695" s="13"/>
      <c r="E695" s="13"/>
      <c r="J695" s="13"/>
      <c r="K695" s="13"/>
      <c r="L695" s="13"/>
      <c r="M695" s="13"/>
    </row>
    <row r="696" spans="2:13" ht="13">
      <c r="B696" s="13"/>
      <c r="C696" s="13"/>
      <c r="D696" s="13"/>
      <c r="E696" s="13"/>
      <c r="J696" s="13"/>
      <c r="K696" s="13"/>
      <c r="L696" s="13"/>
      <c r="M696" s="13"/>
    </row>
    <row r="697" spans="2:13" ht="13">
      <c r="B697" s="13"/>
      <c r="C697" s="13"/>
      <c r="D697" s="13"/>
      <c r="E697" s="13"/>
      <c r="J697" s="13"/>
      <c r="K697" s="13"/>
      <c r="L697" s="13"/>
      <c r="M697" s="13"/>
    </row>
    <row r="698" spans="2:13" ht="13">
      <c r="B698" s="13"/>
      <c r="C698" s="13"/>
      <c r="D698" s="13"/>
      <c r="E698" s="13"/>
      <c r="J698" s="13"/>
      <c r="K698" s="13"/>
      <c r="L698" s="13"/>
      <c r="M698" s="13"/>
    </row>
    <row r="699" spans="2:13" ht="13">
      <c r="B699" s="13"/>
      <c r="C699" s="13"/>
      <c r="D699" s="13"/>
      <c r="E699" s="13"/>
      <c r="J699" s="13"/>
      <c r="K699" s="13"/>
      <c r="L699" s="13"/>
      <c r="M699" s="13"/>
    </row>
    <row r="700" spans="2:13" ht="13">
      <c r="B700" s="13"/>
      <c r="C700" s="13"/>
      <c r="D700" s="13"/>
      <c r="E700" s="13"/>
      <c r="J700" s="13"/>
      <c r="K700" s="13"/>
      <c r="L700" s="13"/>
      <c r="M700" s="13"/>
    </row>
    <row r="701" spans="2:13" ht="13">
      <c r="B701" s="13"/>
      <c r="C701" s="13"/>
      <c r="D701" s="13"/>
      <c r="E701" s="13"/>
      <c r="J701" s="13"/>
      <c r="K701" s="13"/>
      <c r="L701" s="13"/>
      <c r="M701" s="13"/>
    </row>
    <row r="702" spans="2:13" ht="13">
      <c r="B702" s="13"/>
      <c r="C702" s="13"/>
      <c r="D702" s="13"/>
      <c r="E702" s="13"/>
      <c r="J702" s="13"/>
      <c r="K702" s="13"/>
      <c r="L702" s="13"/>
      <c r="M702" s="13"/>
    </row>
    <row r="703" spans="2:13" ht="13">
      <c r="B703" s="13"/>
      <c r="C703" s="13"/>
      <c r="D703" s="13"/>
      <c r="E703" s="13"/>
      <c r="J703" s="13"/>
      <c r="K703" s="13"/>
      <c r="L703" s="13"/>
      <c r="M703" s="13"/>
    </row>
    <row r="704" spans="2:13" ht="13">
      <c r="B704" s="13"/>
      <c r="C704" s="13"/>
      <c r="D704" s="13"/>
      <c r="E704" s="13"/>
      <c r="J704" s="13"/>
      <c r="K704" s="13"/>
      <c r="L704" s="13"/>
      <c r="M704" s="13"/>
    </row>
    <row r="705" spans="2:13" ht="13">
      <c r="B705" s="13"/>
      <c r="C705" s="13"/>
      <c r="D705" s="13"/>
      <c r="E705" s="13"/>
      <c r="J705" s="13"/>
      <c r="K705" s="13"/>
      <c r="L705" s="13"/>
      <c r="M705" s="13"/>
    </row>
    <row r="706" spans="2:13" ht="13">
      <c r="B706" s="13"/>
      <c r="C706" s="13"/>
      <c r="D706" s="13"/>
      <c r="E706" s="13"/>
      <c r="J706" s="13"/>
      <c r="K706" s="13"/>
      <c r="L706" s="13"/>
      <c r="M706" s="13"/>
    </row>
    <row r="707" spans="2:13" ht="13">
      <c r="B707" s="13"/>
      <c r="C707" s="13"/>
      <c r="D707" s="13"/>
      <c r="E707" s="13"/>
      <c r="J707" s="13"/>
      <c r="K707" s="13"/>
      <c r="L707" s="13"/>
      <c r="M707" s="13"/>
    </row>
    <row r="708" spans="2:13" ht="13">
      <c r="B708" s="13"/>
      <c r="C708" s="13"/>
      <c r="D708" s="13"/>
      <c r="E708" s="13"/>
      <c r="J708" s="13"/>
      <c r="K708" s="13"/>
      <c r="L708" s="13"/>
      <c r="M708" s="13"/>
    </row>
    <row r="709" spans="2:13" ht="13">
      <c r="B709" s="13"/>
      <c r="C709" s="13"/>
      <c r="D709" s="13"/>
      <c r="E709" s="13"/>
      <c r="J709" s="13"/>
      <c r="K709" s="13"/>
      <c r="L709" s="13"/>
      <c r="M709" s="13"/>
    </row>
    <row r="710" spans="2:13" ht="13">
      <c r="B710" s="13"/>
      <c r="C710" s="13"/>
      <c r="D710" s="13"/>
      <c r="E710" s="13"/>
      <c r="J710" s="13"/>
      <c r="K710" s="13"/>
      <c r="L710" s="13"/>
      <c r="M710" s="13"/>
    </row>
    <row r="711" spans="2:13" ht="13">
      <c r="B711" s="13"/>
      <c r="C711" s="13"/>
      <c r="D711" s="13"/>
      <c r="E711" s="13"/>
      <c r="J711" s="13"/>
      <c r="K711" s="13"/>
      <c r="L711" s="13"/>
      <c r="M711" s="13"/>
    </row>
    <row r="712" spans="2:13" ht="13">
      <c r="B712" s="13"/>
      <c r="C712" s="13"/>
      <c r="D712" s="13"/>
      <c r="E712" s="13"/>
      <c r="J712" s="13"/>
      <c r="K712" s="13"/>
      <c r="L712" s="13"/>
      <c r="M712" s="13"/>
    </row>
    <row r="713" spans="2:13" ht="13">
      <c r="B713" s="13"/>
      <c r="C713" s="13"/>
      <c r="D713" s="13"/>
      <c r="E713" s="13"/>
      <c r="J713" s="13"/>
      <c r="K713" s="13"/>
      <c r="L713" s="13"/>
      <c r="M713" s="13"/>
    </row>
    <row r="714" spans="2:13" ht="13">
      <c r="B714" s="13"/>
      <c r="C714" s="13"/>
      <c r="D714" s="13"/>
      <c r="E714" s="13"/>
      <c r="J714" s="13"/>
      <c r="K714" s="13"/>
      <c r="L714" s="13"/>
      <c r="M714" s="13"/>
    </row>
    <row r="715" spans="2:13" ht="13">
      <c r="B715" s="13"/>
      <c r="C715" s="13"/>
      <c r="D715" s="13"/>
      <c r="E715" s="13"/>
      <c r="J715" s="13"/>
      <c r="K715" s="13"/>
      <c r="L715" s="13"/>
      <c r="M715" s="13"/>
    </row>
    <row r="716" spans="2:13" ht="13">
      <c r="B716" s="13"/>
      <c r="C716" s="13"/>
      <c r="D716" s="13"/>
      <c r="E716" s="13"/>
      <c r="J716" s="13"/>
      <c r="K716" s="13"/>
      <c r="L716" s="13"/>
      <c r="M716" s="13"/>
    </row>
    <row r="717" spans="2:13" ht="13">
      <c r="B717" s="13"/>
      <c r="C717" s="13"/>
      <c r="D717" s="13"/>
      <c r="E717" s="13"/>
      <c r="J717" s="13"/>
      <c r="K717" s="13"/>
      <c r="L717" s="13"/>
      <c r="M717" s="13"/>
    </row>
    <row r="718" spans="2:13" ht="13">
      <c r="B718" s="13"/>
      <c r="C718" s="13"/>
      <c r="D718" s="13"/>
      <c r="E718" s="13"/>
      <c r="J718" s="13"/>
      <c r="K718" s="13"/>
      <c r="L718" s="13"/>
      <c r="M718" s="13"/>
    </row>
    <row r="719" spans="2:13" ht="13">
      <c r="B719" s="13"/>
      <c r="C719" s="13"/>
      <c r="D719" s="13"/>
      <c r="E719" s="13"/>
      <c r="J719" s="13"/>
      <c r="K719" s="13"/>
      <c r="L719" s="13"/>
      <c r="M719" s="13"/>
    </row>
    <row r="720" spans="2:13" ht="13">
      <c r="B720" s="13"/>
      <c r="C720" s="13"/>
      <c r="D720" s="13"/>
      <c r="E720" s="13"/>
      <c r="J720" s="13"/>
      <c r="K720" s="13"/>
      <c r="L720" s="13"/>
      <c r="M720" s="13"/>
    </row>
    <row r="721" spans="2:13" ht="13">
      <c r="B721" s="13"/>
      <c r="C721" s="13"/>
      <c r="D721" s="13"/>
      <c r="E721" s="13"/>
      <c r="J721" s="13"/>
      <c r="K721" s="13"/>
      <c r="L721" s="13"/>
      <c r="M721" s="13"/>
    </row>
    <row r="722" spans="2:13" ht="13">
      <c r="B722" s="13"/>
      <c r="C722" s="13"/>
      <c r="D722" s="13"/>
      <c r="E722" s="13"/>
      <c r="J722" s="13"/>
      <c r="K722" s="13"/>
      <c r="L722" s="13"/>
      <c r="M722" s="13"/>
    </row>
    <row r="723" spans="2:13" ht="13">
      <c r="B723" s="13"/>
      <c r="C723" s="13"/>
      <c r="D723" s="13"/>
      <c r="E723" s="13"/>
      <c r="J723" s="13"/>
      <c r="K723" s="13"/>
      <c r="L723" s="13"/>
      <c r="M723" s="13"/>
    </row>
    <row r="724" spans="2:13" ht="13">
      <c r="B724" s="13"/>
      <c r="C724" s="13"/>
      <c r="D724" s="13"/>
      <c r="E724" s="13"/>
      <c r="J724" s="13"/>
      <c r="K724" s="13"/>
      <c r="L724" s="13"/>
      <c r="M724" s="13"/>
    </row>
    <row r="725" spans="2:13" ht="13">
      <c r="B725" s="13"/>
      <c r="C725" s="13"/>
      <c r="D725" s="13"/>
      <c r="E725" s="13"/>
      <c r="J725" s="13"/>
      <c r="K725" s="13"/>
      <c r="L725" s="13"/>
      <c r="M725" s="13"/>
    </row>
    <row r="726" spans="2:13" ht="13">
      <c r="B726" s="13"/>
      <c r="C726" s="13"/>
      <c r="D726" s="13"/>
      <c r="E726" s="13"/>
      <c r="J726" s="13"/>
      <c r="K726" s="13"/>
      <c r="L726" s="13"/>
      <c r="M726" s="13"/>
    </row>
    <row r="727" spans="2:13" ht="13">
      <c r="B727" s="13"/>
      <c r="C727" s="13"/>
      <c r="D727" s="13"/>
      <c r="E727" s="13"/>
      <c r="J727" s="13"/>
      <c r="K727" s="13"/>
      <c r="L727" s="13"/>
      <c r="M727" s="13"/>
    </row>
    <row r="728" spans="2:13" ht="13">
      <c r="B728" s="13"/>
      <c r="C728" s="13"/>
      <c r="D728" s="13"/>
      <c r="E728" s="13"/>
      <c r="J728" s="13"/>
      <c r="K728" s="13"/>
      <c r="L728" s="13"/>
      <c r="M728" s="13"/>
    </row>
    <row r="729" spans="2:13" ht="13">
      <c r="B729" s="13"/>
      <c r="C729" s="13"/>
      <c r="D729" s="13"/>
      <c r="E729" s="13"/>
      <c r="J729" s="13"/>
      <c r="K729" s="13"/>
      <c r="L729" s="13"/>
      <c r="M729" s="13"/>
    </row>
    <row r="730" spans="2:13" ht="13">
      <c r="B730" s="13"/>
      <c r="C730" s="13"/>
      <c r="D730" s="13"/>
      <c r="E730" s="13"/>
      <c r="J730" s="13"/>
      <c r="K730" s="13"/>
      <c r="L730" s="13"/>
      <c r="M730" s="13"/>
    </row>
    <row r="731" spans="2:13" ht="13">
      <c r="B731" s="13"/>
      <c r="C731" s="13"/>
      <c r="D731" s="13"/>
      <c r="E731" s="13"/>
      <c r="J731" s="13"/>
      <c r="K731" s="13"/>
      <c r="L731" s="13"/>
      <c r="M731" s="13"/>
    </row>
    <row r="732" spans="2:13" ht="13">
      <c r="B732" s="13"/>
      <c r="C732" s="13"/>
      <c r="D732" s="13"/>
      <c r="E732" s="13"/>
      <c r="J732" s="13"/>
      <c r="K732" s="13"/>
      <c r="L732" s="13"/>
      <c r="M732" s="13"/>
    </row>
    <row r="733" spans="2:13" ht="13">
      <c r="B733" s="13"/>
      <c r="C733" s="13"/>
      <c r="D733" s="13"/>
      <c r="E733" s="13"/>
      <c r="J733" s="13"/>
      <c r="K733" s="13"/>
      <c r="L733" s="13"/>
      <c r="M733" s="13"/>
    </row>
    <row r="734" spans="2:13" ht="13">
      <c r="B734" s="13"/>
      <c r="C734" s="13"/>
      <c r="D734" s="13"/>
      <c r="E734" s="13"/>
      <c r="J734" s="13"/>
      <c r="K734" s="13"/>
      <c r="L734" s="13"/>
      <c r="M734" s="13"/>
    </row>
    <row r="735" spans="2:13" ht="13">
      <c r="B735" s="13"/>
      <c r="C735" s="13"/>
      <c r="D735" s="13"/>
      <c r="E735" s="13"/>
      <c r="J735" s="13"/>
      <c r="K735" s="13"/>
      <c r="L735" s="13"/>
      <c r="M735" s="13"/>
    </row>
    <row r="736" spans="2:13" ht="13">
      <c r="B736" s="13"/>
      <c r="C736" s="13"/>
      <c r="D736" s="13"/>
      <c r="E736" s="13"/>
      <c r="J736" s="13"/>
      <c r="K736" s="13"/>
      <c r="L736" s="13"/>
      <c r="M736" s="13"/>
    </row>
    <row r="737" spans="2:13" ht="13">
      <c r="B737" s="13"/>
      <c r="C737" s="13"/>
      <c r="D737" s="13"/>
      <c r="E737" s="13"/>
      <c r="J737" s="13"/>
      <c r="K737" s="13"/>
      <c r="L737" s="13"/>
      <c r="M737" s="13"/>
    </row>
    <row r="738" spans="2:13" ht="13">
      <c r="B738" s="13"/>
      <c r="C738" s="13"/>
      <c r="D738" s="13"/>
      <c r="E738" s="13"/>
      <c r="J738" s="13"/>
      <c r="K738" s="13"/>
      <c r="L738" s="13"/>
      <c r="M738" s="13"/>
    </row>
    <row r="739" spans="2:13" ht="13">
      <c r="B739" s="13"/>
      <c r="C739" s="13"/>
      <c r="D739" s="13"/>
      <c r="E739" s="13"/>
      <c r="J739" s="13"/>
      <c r="K739" s="13"/>
      <c r="L739" s="13"/>
      <c r="M739" s="13"/>
    </row>
    <row r="740" spans="2:13" ht="13">
      <c r="B740" s="13"/>
      <c r="C740" s="13"/>
      <c r="D740" s="13"/>
      <c r="E740" s="13"/>
      <c r="J740" s="13"/>
      <c r="K740" s="13"/>
      <c r="L740" s="13"/>
      <c r="M740" s="13"/>
    </row>
    <row r="741" spans="2:13" ht="13">
      <c r="B741" s="13"/>
      <c r="C741" s="13"/>
      <c r="D741" s="13"/>
      <c r="E741" s="13"/>
      <c r="J741" s="13"/>
      <c r="K741" s="13"/>
      <c r="L741" s="13"/>
      <c r="M741" s="13"/>
    </row>
    <row r="742" spans="2:13" ht="13">
      <c r="B742" s="13"/>
      <c r="C742" s="13"/>
      <c r="D742" s="13"/>
      <c r="E742" s="13"/>
      <c r="J742" s="13"/>
      <c r="K742" s="13"/>
      <c r="L742" s="13"/>
      <c r="M742" s="13"/>
    </row>
    <row r="743" spans="2:13" ht="13">
      <c r="B743" s="13"/>
      <c r="C743" s="13"/>
      <c r="D743" s="13"/>
      <c r="E743" s="13"/>
      <c r="J743" s="13"/>
      <c r="K743" s="13"/>
      <c r="L743" s="13"/>
      <c r="M743" s="13"/>
    </row>
    <row r="744" spans="2:13" ht="13">
      <c r="B744" s="13"/>
      <c r="C744" s="13"/>
      <c r="D744" s="13"/>
      <c r="E744" s="13"/>
      <c r="J744" s="13"/>
      <c r="K744" s="13"/>
      <c r="L744" s="13"/>
      <c r="M744" s="13"/>
    </row>
    <row r="745" spans="2:13" ht="13">
      <c r="B745" s="13"/>
      <c r="C745" s="13"/>
      <c r="D745" s="13"/>
      <c r="E745" s="13"/>
      <c r="J745" s="13"/>
      <c r="K745" s="13"/>
      <c r="L745" s="13"/>
      <c r="M745" s="13"/>
    </row>
    <row r="746" spans="2:13" ht="13">
      <c r="B746" s="13"/>
      <c r="C746" s="13"/>
      <c r="D746" s="13"/>
      <c r="E746" s="13"/>
      <c r="J746" s="13"/>
      <c r="K746" s="13"/>
      <c r="L746" s="13"/>
      <c r="M746" s="13"/>
    </row>
    <row r="747" spans="2:13" ht="13">
      <c r="B747" s="13"/>
      <c r="C747" s="13"/>
      <c r="D747" s="13"/>
      <c r="E747" s="13"/>
      <c r="J747" s="13"/>
      <c r="K747" s="13"/>
      <c r="L747" s="13"/>
      <c r="M747" s="13"/>
    </row>
    <row r="748" spans="2:13" ht="13">
      <c r="B748" s="13"/>
      <c r="C748" s="13"/>
      <c r="D748" s="13"/>
      <c r="E748" s="13"/>
      <c r="J748" s="13"/>
      <c r="K748" s="13"/>
      <c r="L748" s="13"/>
      <c r="M748" s="13"/>
    </row>
    <row r="749" spans="2:13" ht="13">
      <c r="B749" s="13"/>
      <c r="C749" s="13"/>
      <c r="D749" s="13"/>
      <c r="E749" s="13"/>
      <c r="J749" s="13"/>
      <c r="K749" s="13"/>
      <c r="L749" s="13"/>
      <c r="M749" s="13"/>
    </row>
    <row r="750" spans="2:13" ht="13">
      <c r="B750" s="13"/>
      <c r="C750" s="13"/>
      <c r="D750" s="13"/>
      <c r="E750" s="13"/>
      <c r="J750" s="13"/>
      <c r="K750" s="13"/>
      <c r="L750" s="13"/>
      <c r="M750" s="13"/>
    </row>
    <row r="751" spans="2:13" ht="13">
      <c r="B751" s="13"/>
      <c r="C751" s="13"/>
      <c r="D751" s="13"/>
      <c r="E751" s="13"/>
      <c r="J751" s="13"/>
      <c r="K751" s="13"/>
      <c r="L751" s="13"/>
      <c r="M751" s="13"/>
    </row>
    <row r="752" spans="2:13" ht="13">
      <c r="B752" s="13"/>
      <c r="C752" s="13"/>
      <c r="D752" s="13"/>
      <c r="E752" s="13"/>
      <c r="J752" s="13"/>
      <c r="K752" s="13"/>
      <c r="L752" s="13"/>
      <c r="M752" s="13"/>
    </row>
    <row r="753" spans="2:13" ht="13">
      <c r="B753" s="13"/>
      <c r="C753" s="13"/>
      <c r="D753" s="13"/>
      <c r="E753" s="13"/>
      <c r="J753" s="13"/>
      <c r="K753" s="13"/>
      <c r="L753" s="13"/>
      <c r="M753" s="13"/>
    </row>
    <row r="754" spans="2:13" ht="13">
      <c r="B754" s="13"/>
      <c r="C754" s="13"/>
      <c r="D754" s="13"/>
      <c r="E754" s="13"/>
      <c r="J754" s="13"/>
      <c r="K754" s="13"/>
      <c r="L754" s="13"/>
      <c r="M754" s="13"/>
    </row>
    <row r="755" spans="2:13" ht="13">
      <c r="B755" s="13"/>
      <c r="C755" s="13"/>
      <c r="D755" s="13"/>
      <c r="E755" s="13"/>
      <c r="J755" s="13"/>
      <c r="K755" s="13"/>
      <c r="L755" s="13"/>
      <c r="M755" s="13"/>
    </row>
    <row r="756" spans="2:13" ht="13">
      <c r="B756" s="13"/>
      <c r="C756" s="13"/>
      <c r="D756" s="13"/>
      <c r="E756" s="13"/>
      <c r="J756" s="13"/>
      <c r="K756" s="13"/>
      <c r="L756" s="13"/>
      <c r="M756" s="13"/>
    </row>
    <row r="757" spans="2:13" ht="13">
      <c r="B757" s="13"/>
      <c r="C757" s="13"/>
      <c r="D757" s="13"/>
      <c r="E757" s="13"/>
      <c r="J757" s="13"/>
      <c r="K757" s="13"/>
      <c r="L757" s="13"/>
      <c r="M757" s="13"/>
    </row>
    <row r="758" spans="2:13" ht="13">
      <c r="B758" s="13"/>
      <c r="C758" s="13"/>
      <c r="D758" s="13"/>
      <c r="E758" s="13"/>
      <c r="J758" s="13"/>
      <c r="K758" s="13"/>
      <c r="L758" s="13"/>
      <c r="M758" s="13"/>
    </row>
    <row r="759" spans="2:13" ht="13">
      <c r="B759" s="13"/>
      <c r="C759" s="13"/>
      <c r="D759" s="13"/>
      <c r="E759" s="13"/>
      <c r="J759" s="13"/>
      <c r="K759" s="13"/>
      <c r="L759" s="13"/>
      <c r="M759" s="13"/>
    </row>
    <row r="760" spans="2:13" ht="13">
      <c r="B760" s="13"/>
      <c r="C760" s="13"/>
      <c r="D760" s="13"/>
      <c r="E760" s="13"/>
      <c r="J760" s="13"/>
      <c r="K760" s="13"/>
      <c r="L760" s="13"/>
      <c r="M760" s="13"/>
    </row>
    <row r="761" spans="2:13" ht="13">
      <c r="B761" s="13"/>
      <c r="C761" s="13"/>
      <c r="D761" s="13"/>
      <c r="E761" s="13"/>
      <c r="J761" s="13"/>
      <c r="K761" s="13"/>
      <c r="L761" s="13"/>
      <c r="M761" s="13"/>
    </row>
    <row r="762" spans="2:13" ht="13">
      <c r="B762" s="13"/>
      <c r="C762" s="13"/>
      <c r="D762" s="13"/>
      <c r="E762" s="13"/>
      <c r="J762" s="13"/>
      <c r="K762" s="13"/>
      <c r="L762" s="13"/>
      <c r="M762" s="13"/>
    </row>
    <row r="763" spans="2:13" ht="13">
      <c r="B763" s="13"/>
      <c r="C763" s="13"/>
      <c r="D763" s="13"/>
      <c r="E763" s="13"/>
      <c r="J763" s="13"/>
      <c r="K763" s="13"/>
      <c r="L763" s="13"/>
      <c r="M763" s="13"/>
    </row>
    <row r="764" spans="2:13" ht="13">
      <c r="B764" s="13"/>
      <c r="C764" s="13"/>
      <c r="D764" s="13"/>
      <c r="E764" s="13"/>
      <c r="J764" s="13"/>
      <c r="K764" s="13"/>
      <c r="L764" s="13"/>
      <c r="M764" s="13"/>
    </row>
    <row r="765" spans="2:13" ht="13">
      <c r="B765" s="13"/>
      <c r="C765" s="13"/>
      <c r="D765" s="13"/>
      <c r="E765" s="13"/>
      <c r="J765" s="13"/>
      <c r="K765" s="13"/>
      <c r="L765" s="13"/>
      <c r="M765" s="13"/>
    </row>
    <row r="766" spans="2:13" ht="13">
      <c r="B766" s="13"/>
      <c r="C766" s="13"/>
      <c r="D766" s="13"/>
      <c r="E766" s="13"/>
      <c r="J766" s="13"/>
      <c r="K766" s="13"/>
      <c r="L766" s="13"/>
      <c r="M766" s="13"/>
    </row>
    <row r="767" spans="2:13" ht="13">
      <c r="B767" s="13"/>
      <c r="C767" s="13"/>
      <c r="D767" s="13"/>
      <c r="E767" s="13"/>
      <c r="J767" s="13"/>
      <c r="K767" s="13"/>
      <c r="L767" s="13"/>
      <c r="M767" s="13"/>
    </row>
    <row r="768" spans="2:13" ht="13">
      <c r="B768" s="13"/>
      <c r="C768" s="13"/>
      <c r="D768" s="13"/>
      <c r="E768" s="13"/>
      <c r="J768" s="13"/>
      <c r="K768" s="13"/>
      <c r="L768" s="13"/>
      <c r="M768" s="13"/>
    </row>
    <row r="769" spans="2:13" ht="13">
      <c r="B769" s="13"/>
      <c r="C769" s="13"/>
      <c r="D769" s="13"/>
      <c r="E769" s="13"/>
      <c r="J769" s="13"/>
      <c r="K769" s="13"/>
      <c r="L769" s="13"/>
      <c r="M769" s="13"/>
    </row>
    <row r="770" spans="2:13" ht="13">
      <c r="B770" s="13"/>
      <c r="C770" s="13"/>
      <c r="D770" s="13"/>
      <c r="E770" s="13"/>
      <c r="J770" s="13"/>
      <c r="K770" s="13"/>
      <c r="L770" s="13"/>
      <c r="M770" s="13"/>
    </row>
    <row r="771" spans="2:13" ht="13">
      <c r="B771" s="13"/>
      <c r="C771" s="13"/>
      <c r="D771" s="13"/>
      <c r="E771" s="13"/>
      <c r="J771" s="13"/>
      <c r="K771" s="13"/>
      <c r="L771" s="13"/>
      <c r="M771" s="13"/>
    </row>
    <row r="772" spans="2:13" ht="13">
      <c r="B772" s="13"/>
      <c r="C772" s="13"/>
      <c r="D772" s="13"/>
      <c r="E772" s="13"/>
      <c r="J772" s="13"/>
      <c r="K772" s="13"/>
      <c r="L772" s="13"/>
      <c r="M772" s="13"/>
    </row>
    <row r="773" spans="2:13" ht="13">
      <c r="B773" s="13"/>
      <c r="C773" s="13"/>
      <c r="D773" s="13"/>
      <c r="E773" s="13"/>
      <c r="J773" s="13"/>
      <c r="K773" s="13"/>
      <c r="L773" s="13"/>
      <c r="M773" s="13"/>
    </row>
    <row r="774" spans="2:13" ht="13">
      <c r="B774" s="13"/>
      <c r="C774" s="13"/>
      <c r="D774" s="13"/>
      <c r="E774" s="13"/>
      <c r="J774" s="13"/>
      <c r="K774" s="13"/>
      <c r="L774" s="13"/>
      <c r="M774" s="13"/>
    </row>
    <row r="775" spans="2:13" ht="13">
      <c r="B775" s="13"/>
      <c r="C775" s="13"/>
      <c r="D775" s="13"/>
      <c r="E775" s="13"/>
      <c r="J775" s="13"/>
      <c r="K775" s="13"/>
      <c r="L775" s="13"/>
      <c r="M775" s="13"/>
    </row>
    <row r="776" spans="2:13" ht="13">
      <c r="B776" s="13"/>
      <c r="C776" s="13"/>
      <c r="D776" s="13"/>
      <c r="E776" s="13"/>
      <c r="J776" s="13"/>
      <c r="K776" s="13"/>
      <c r="L776" s="13"/>
      <c r="M776" s="13"/>
    </row>
    <row r="777" spans="2:13" ht="13">
      <c r="B777" s="13"/>
      <c r="C777" s="13"/>
      <c r="D777" s="13"/>
      <c r="E777" s="13"/>
      <c r="J777" s="13"/>
      <c r="K777" s="13"/>
      <c r="L777" s="13"/>
      <c r="M777" s="13"/>
    </row>
    <row r="778" spans="2:13" ht="13">
      <c r="B778" s="13"/>
      <c r="C778" s="13"/>
      <c r="D778" s="13"/>
      <c r="E778" s="13"/>
      <c r="J778" s="13"/>
      <c r="K778" s="13"/>
      <c r="L778" s="13"/>
      <c r="M778" s="13"/>
    </row>
    <row r="779" spans="2:13" ht="13">
      <c r="B779" s="13"/>
      <c r="C779" s="13"/>
      <c r="D779" s="13"/>
      <c r="E779" s="13"/>
      <c r="J779" s="13"/>
      <c r="K779" s="13"/>
      <c r="L779" s="13"/>
      <c r="M779" s="13"/>
    </row>
    <row r="780" spans="2:13" ht="13">
      <c r="B780" s="13"/>
      <c r="C780" s="13"/>
      <c r="D780" s="13"/>
      <c r="E780" s="13"/>
      <c r="J780" s="13"/>
      <c r="K780" s="13"/>
      <c r="L780" s="13"/>
      <c r="M780" s="13"/>
    </row>
    <row r="781" spans="2:13" ht="13">
      <c r="B781" s="13"/>
      <c r="C781" s="13"/>
      <c r="D781" s="13"/>
      <c r="E781" s="13"/>
      <c r="J781" s="13"/>
      <c r="K781" s="13"/>
      <c r="L781" s="13"/>
      <c r="M781" s="13"/>
    </row>
    <row r="782" spans="2:13" ht="13">
      <c r="B782" s="13"/>
      <c r="C782" s="13"/>
      <c r="D782" s="13"/>
      <c r="E782" s="13"/>
      <c r="J782" s="13"/>
      <c r="K782" s="13"/>
      <c r="L782" s="13"/>
      <c r="M782" s="13"/>
    </row>
    <row r="783" spans="2:13" ht="13">
      <c r="B783" s="13"/>
      <c r="C783" s="13"/>
      <c r="D783" s="13"/>
      <c r="E783" s="13"/>
      <c r="J783" s="13"/>
      <c r="K783" s="13"/>
      <c r="L783" s="13"/>
      <c r="M783" s="13"/>
    </row>
    <row r="784" spans="2:13" ht="13">
      <c r="B784" s="13"/>
      <c r="C784" s="13"/>
      <c r="D784" s="13"/>
      <c r="E784" s="13"/>
      <c r="J784" s="13"/>
      <c r="K784" s="13"/>
      <c r="L784" s="13"/>
      <c r="M784" s="13"/>
    </row>
    <row r="785" spans="2:13" ht="13">
      <c r="B785" s="13"/>
      <c r="C785" s="13"/>
      <c r="D785" s="13"/>
      <c r="E785" s="13"/>
      <c r="J785" s="13"/>
      <c r="K785" s="13"/>
      <c r="L785" s="13"/>
      <c r="M785" s="13"/>
    </row>
    <row r="786" spans="2:13" ht="13">
      <c r="B786" s="13"/>
      <c r="C786" s="13"/>
      <c r="D786" s="13"/>
      <c r="E786" s="13"/>
      <c r="J786" s="13"/>
      <c r="K786" s="13"/>
      <c r="L786" s="13"/>
      <c r="M786" s="13"/>
    </row>
    <row r="787" spans="2:13" ht="13">
      <c r="B787" s="13"/>
      <c r="C787" s="13"/>
      <c r="D787" s="13"/>
      <c r="E787" s="13"/>
      <c r="J787" s="13"/>
      <c r="K787" s="13"/>
      <c r="L787" s="13"/>
      <c r="M787" s="13"/>
    </row>
    <row r="788" spans="2:13" ht="13">
      <c r="B788" s="13"/>
      <c r="C788" s="13"/>
      <c r="D788" s="13"/>
      <c r="E788" s="13"/>
      <c r="J788" s="13"/>
      <c r="K788" s="13"/>
      <c r="L788" s="13"/>
      <c r="M788" s="13"/>
    </row>
    <row r="789" spans="2:13" ht="13">
      <c r="B789" s="13"/>
      <c r="C789" s="13"/>
      <c r="D789" s="13"/>
      <c r="E789" s="13"/>
      <c r="J789" s="13"/>
      <c r="K789" s="13"/>
      <c r="L789" s="13"/>
      <c r="M789" s="13"/>
    </row>
    <row r="790" spans="2:13" ht="13">
      <c r="B790" s="13"/>
      <c r="C790" s="13"/>
      <c r="D790" s="13"/>
      <c r="E790" s="13"/>
      <c r="J790" s="13"/>
      <c r="K790" s="13"/>
      <c r="L790" s="13"/>
      <c r="M790" s="13"/>
    </row>
    <row r="791" spans="2:13" ht="13">
      <c r="B791" s="13"/>
      <c r="C791" s="13"/>
      <c r="D791" s="13"/>
      <c r="E791" s="13"/>
      <c r="J791" s="13"/>
      <c r="K791" s="13"/>
      <c r="L791" s="13"/>
      <c r="M791" s="13"/>
    </row>
    <row r="792" spans="2:13" ht="13">
      <c r="B792" s="13"/>
      <c r="C792" s="13"/>
      <c r="D792" s="13"/>
      <c r="E792" s="13"/>
      <c r="J792" s="13"/>
      <c r="K792" s="13"/>
      <c r="L792" s="13"/>
      <c r="M792" s="13"/>
    </row>
    <row r="793" spans="2:13" ht="13">
      <c r="B793" s="13"/>
      <c r="C793" s="13"/>
      <c r="D793" s="13"/>
      <c r="E793" s="13"/>
      <c r="J793" s="13"/>
      <c r="K793" s="13"/>
      <c r="L793" s="13"/>
      <c r="M793" s="13"/>
    </row>
    <row r="794" spans="2:13" ht="13">
      <c r="B794" s="13"/>
      <c r="C794" s="13"/>
      <c r="D794" s="13"/>
      <c r="E794" s="13"/>
      <c r="J794" s="13"/>
      <c r="K794" s="13"/>
      <c r="L794" s="13"/>
      <c r="M794" s="13"/>
    </row>
    <row r="795" spans="2:13" ht="13">
      <c r="B795" s="13"/>
      <c r="C795" s="13"/>
      <c r="D795" s="13"/>
      <c r="E795" s="13"/>
      <c r="J795" s="13"/>
      <c r="K795" s="13"/>
      <c r="L795" s="13"/>
      <c r="M795" s="13"/>
    </row>
    <row r="796" spans="2:13" ht="13">
      <c r="B796" s="13"/>
      <c r="C796" s="13"/>
      <c r="D796" s="13"/>
      <c r="E796" s="13"/>
      <c r="J796" s="13"/>
      <c r="K796" s="13"/>
      <c r="L796" s="13"/>
      <c r="M796" s="13"/>
    </row>
    <row r="797" spans="2:13" ht="13">
      <c r="B797" s="13"/>
      <c r="C797" s="13"/>
      <c r="D797" s="13"/>
      <c r="E797" s="13"/>
      <c r="J797" s="13"/>
      <c r="K797" s="13"/>
      <c r="L797" s="13"/>
      <c r="M797" s="13"/>
    </row>
    <row r="798" spans="2:13" ht="13">
      <c r="B798" s="13"/>
      <c r="C798" s="13"/>
      <c r="D798" s="13"/>
      <c r="E798" s="13"/>
      <c r="J798" s="13"/>
      <c r="K798" s="13"/>
      <c r="L798" s="13"/>
      <c r="M798" s="13"/>
    </row>
    <row r="799" spans="2:13" ht="13">
      <c r="B799" s="13"/>
      <c r="C799" s="13"/>
      <c r="D799" s="13"/>
      <c r="E799" s="13"/>
      <c r="J799" s="13"/>
      <c r="K799" s="13"/>
      <c r="L799" s="13"/>
      <c r="M799" s="13"/>
    </row>
    <row r="800" spans="2:13" ht="13">
      <c r="B800" s="13"/>
      <c r="C800" s="13"/>
      <c r="D800" s="13"/>
      <c r="E800" s="13"/>
      <c r="J800" s="13"/>
      <c r="K800" s="13"/>
      <c r="L800" s="13"/>
      <c r="M800" s="13"/>
    </row>
    <row r="801" spans="2:13" ht="13">
      <c r="B801" s="13"/>
      <c r="C801" s="13"/>
      <c r="D801" s="13"/>
      <c r="E801" s="13"/>
      <c r="J801" s="13"/>
      <c r="K801" s="13"/>
      <c r="L801" s="13"/>
      <c r="M801" s="13"/>
    </row>
    <row r="802" spans="2:13" ht="13">
      <c r="B802" s="13"/>
      <c r="C802" s="13"/>
      <c r="D802" s="13"/>
      <c r="E802" s="13"/>
      <c r="J802" s="13"/>
      <c r="K802" s="13"/>
      <c r="L802" s="13"/>
      <c r="M802" s="13"/>
    </row>
    <row r="803" spans="2:13" ht="13">
      <c r="B803" s="13"/>
      <c r="C803" s="13"/>
      <c r="D803" s="13"/>
      <c r="E803" s="13"/>
      <c r="J803" s="13"/>
      <c r="K803" s="13"/>
      <c r="L803" s="13"/>
      <c r="M803" s="13"/>
    </row>
    <row r="804" spans="2:13" ht="13">
      <c r="B804" s="13"/>
      <c r="C804" s="13"/>
      <c r="D804" s="13"/>
      <c r="E804" s="13"/>
      <c r="J804" s="13"/>
      <c r="K804" s="13"/>
      <c r="L804" s="13"/>
      <c r="M804" s="13"/>
    </row>
    <row r="805" spans="2:13" ht="13">
      <c r="B805" s="13"/>
      <c r="C805" s="13"/>
      <c r="D805" s="13"/>
      <c r="E805" s="13"/>
      <c r="J805" s="13"/>
      <c r="K805" s="13"/>
      <c r="L805" s="13"/>
      <c r="M805" s="13"/>
    </row>
    <row r="806" spans="2:13" ht="13">
      <c r="B806" s="13"/>
      <c r="C806" s="13"/>
      <c r="D806" s="13"/>
      <c r="E806" s="13"/>
      <c r="J806" s="13"/>
      <c r="K806" s="13"/>
      <c r="L806" s="13"/>
      <c r="M806" s="13"/>
    </row>
    <row r="807" spans="2:13" ht="13">
      <c r="B807" s="13"/>
      <c r="C807" s="13"/>
      <c r="D807" s="13"/>
      <c r="E807" s="13"/>
      <c r="J807" s="13"/>
      <c r="K807" s="13"/>
      <c r="L807" s="13"/>
      <c r="M807" s="13"/>
    </row>
    <row r="808" spans="2:13" ht="13">
      <c r="B808" s="13"/>
      <c r="C808" s="13"/>
      <c r="D808" s="13"/>
      <c r="E808" s="13"/>
      <c r="J808" s="13"/>
      <c r="K808" s="13"/>
      <c r="L808" s="13"/>
      <c r="M808" s="13"/>
    </row>
    <row r="809" spans="2:13" ht="13">
      <c r="B809" s="13"/>
      <c r="C809" s="13"/>
      <c r="D809" s="13"/>
      <c r="E809" s="13"/>
      <c r="J809" s="13"/>
      <c r="K809" s="13"/>
      <c r="L809" s="13"/>
      <c r="M809" s="13"/>
    </row>
    <row r="810" spans="2:13" ht="13">
      <c r="B810" s="13"/>
      <c r="C810" s="13"/>
      <c r="D810" s="13"/>
      <c r="E810" s="13"/>
      <c r="J810" s="13"/>
      <c r="K810" s="13"/>
      <c r="L810" s="13"/>
      <c r="M810" s="13"/>
    </row>
    <row r="811" spans="2:13" ht="13">
      <c r="B811" s="13"/>
      <c r="C811" s="13"/>
      <c r="D811" s="13"/>
      <c r="E811" s="13"/>
      <c r="J811" s="13"/>
      <c r="K811" s="13"/>
      <c r="L811" s="13"/>
      <c r="M811" s="13"/>
    </row>
    <row r="812" spans="2:13" ht="13">
      <c r="B812" s="13"/>
      <c r="C812" s="13"/>
      <c r="D812" s="13"/>
      <c r="E812" s="13"/>
      <c r="J812" s="13"/>
      <c r="K812" s="13"/>
      <c r="L812" s="13"/>
      <c r="M812" s="13"/>
    </row>
    <row r="813" spans="2:13" ht="13">
      <c r="B813" s="13"/>
      <c r="C813" s="13"/>
      <c r="D813" s="13"/>
      <c r="E813" s="13"/>
      <c r="J813" s="13"/>
      <c r="K813" s="13"/>
      <c r="L813" s="13"/>
      <c r="M813" s="13"/>
    </row>
    <row r="814" spans="2:13" ht="13">
      <c r="B814" s="13"/>
      <c r="C814" s="13"/>
      <c r="D814" s="13"/>
      <c r="E814" s="13"/>
      <c r="J814" s="13"/>
      <c r="K814" s="13"/>
      <c r="L814" s="13"/>
      <c r="M814" s="13"/>
    </row>
    <row r="815" spans="2:13" ht="13">
      <c r="B815" s="13"/>
      <c r="C815" s="13"/>
      <c r="D815" s="13"/>
      <c r="E815" s="13"/>
      <c r="J815" s="13"/>
      <c r="K815" s="13"/>
      <c r="L815" s="13"/>
      <c r="M815" s="13"/>
    </row>
    <row r="816" spans="2:13" ht="13">
      <c r="B816" s="13"/>
      <c r="C816" s="13"/>
      <c r="D816" s="13"/>
      <c r="E816" s="13"/>
      <c r="J816" s="13"/>
      <c r="K816" s="13"/>
      <c r="L816" s="13"/>
      <c r="M816" s="13"/>
    </row>
    <row r="817" spans="2:13" ht="13">
      <c r="B817" s="13"/>
      <c r="C817" s="13"/>
      <c r="D817" s="13"/>
      <c r="E817" s="13"/>
      <c r="J817" s="13"/>
      <c r="K817" s="13"/>
      <c r="L817" s="13"/>
      <c r="M817" s="13"/>
    </row>
    <row r="818" spans="2:13" ht="13">
      <c r="B818" s="13"/>
      <c r="C818" s="13"/>
      <c r="D818" s="13"/>
      <c r="E818" s="13"/>
      <c r="J818" s="13"/>
      <c r="K818" s="13"/>
      <c r="L818" s="13"/>
      <c r="M818" s="13"/>
    </row>
    <row r="819" spans="2:13" ht="13">
      <c r="B819" s="13"/>
      <c r="C819" s="13"/>
      <c r="D819" s="13"/>
      <c r="E819" s="13"/>
      <c r="J819" s="13"/>
      <c r="K819" s="13"/>
      <c r="L819" s="13"/>
      <c r="M819" s="13"/>
    </row>
    <row r="820" spans="2:13" ht="13">
      <c r="B820" s="13"/>
      <c r="C820" s="13"/>
      <c r="D820" s="13"/>
      <c r="E820" s="13"/>
      <c r="J820" s="13"/>
      <c r="K820" s="13"/>
      <c r="L820" s="13"/>
      <c r="M820" s="13"/>
    </row>
    <row r="821" spans="2:13" ht="13">
      <c r="B821" s="13"/>
      <c r="C821" s="13"/>
      <c r="D821" s="13"/>
      <c r="E821" s="13"/>
      <c r="J821" s="13"/>
      <c r="K821" s="13"/>
      <c r="L821" s="13"/>
      <c r="M821" s="13"/>
    </row>
    <row r="822" spans="2:13" ht="13">
      <c r="B822" s="13"/>
      <c r="C822" s="13"/>
      <c r="D822" s="13"/>
      <c r="E822" s="13"/>
      <c r="J822" s="13"/>
      <c r="K822" s="13"/>
      <c r="L822" s="13"/>
      <c r="M822" s="13"/>
    </row>
    <row r="823" spans="2:13" ht="13">
      <c r="B823" s="13"/>
      <c r="C823" s="13"/>
      <c r="D823" s="13"/>
      <c r="E823" s="13"/>
      <c r="J823" s="13"/>
      <c r="K823" s="13"/>
      <c r="L823" s="13"/>
      <c r="M823" s="13"/>
    </row>
    <row r="824" spans="2:13" ht="13">
      <c r="B824" s="13"/>
      <c r="C824" s="13"/>
      <c r="D824" s="13"/>
      <c r="E824" s="13"/>
      <c r="J824" s="13"/>
      <c r="K824" s="13"/>
      <c r="L824" s="13"/>
      <c r="M824" s="13"/>
    </row>
    <row r="825" spans="2:13" ht="13">
      <c r="B825" s="13"/>
      <c r="C825" s="13"/>
      <c r="D825" s="13"/>
      <c r="E825" s="13"/>
      <c r="J825" s="13"/>
      <c r="K825" s="13"/>
      <c r="L825" s="13"/>
      <c r="M825" s="13"/>
    </row>
    <row r="826" spans="2:13" ht="13">
      <c r="B826" s="13"/>
      <c r="C826" s="13"/>
      <c r="D826" s="13"/>
      <c r="E826" s="13"/>
      <c r="J826" s="13"/>
      <c r="K826" s="13"/>
      <c r="L826" s="13"/>
      <c r="M826" s="13"/>
    </row>
    <row r="827" spans="2:13" ht="13">
      <c r="B827" s="13"/>
      <c r="C827" s="13"/>
      <c r="D827" s="13"/>
      <c r="E827" s="13"/>
      <c r="J827" s="13"/>
      <c r="K827" s="13"/>
      <c r="L827" s="13"/>
      <c r="M827" s="13"/>
    </row>
    <row r="828" spans="2:13" ht="13">
      <c r="B828" s="13"/>
      <c r="C828" s="13"/>
      <c r="D828" s="13"/>
      <c r="E828" s="13"/>
      <c r="J828" s="13"/>
      <c r="K828" s="13"/>
      <c r="L828" s="13"/>
      <c r="M828" s="13"/>
    </row>
    <row r="829" spans="2:13" ht="13">
      <c r="B829" s="13"/>
      <c r="C829" s="13"/>
      <c r="D829" s="13"/>
      <c r="E829" s="13"/>
      <c r="J829" s="13"/>
      <c r="K829" s="13"/>
      <c r="L829" s="13"/>
      <c r="M829" s="13"/>
    </row>
    <row r="830" spans="2:13" ht="13">
      <c r="B830" s="13"/>
      <c r="C830" s="13"/>
      <c r="D830" s="13"/>
      <c r="E830" s="13"/>
      <c r="J830" s="13"/>
      <c r="K830" s="13"/>
      <c r="L830" s="13"/>
      <c r="M830" s="13"/>
    </row>
    <row r="831" spans="2:13" ht="13">
      <c r="B831" s="13"/>
      <c r="C831" s="13"/>
      <c r="D831" s="13"/>
      <c r="E831" s="13"/>
      <c r="J831" s="13"/>
      <c r="K831" s="13"/>
      <c r="L831" s="13"/>
      <c r="M831" s="13"/>
    </row>
    <row r="832" spans="2:13" ht="13">
      <c r="B832" s="13"/>
      <c r="C832" s="13"/>
      <c r="D832" s="13"/>
      <c r="E832" s="13"/>
      <c r="J832" s="13"/>
      <c r="K832" s="13"/>
      <c r="L832" s="13"/>
      <c r="M832" s="13"/>
    </row>
    <row r="833" spans="2:13" ht="13">
      <c r="B833" s="13"/>
      <c r="C833" s="13"/>
      <c r="D833" s="13"/>
      <c r="E833" s="13"/>
      <c r="J833" s="13"/>
      <c r="K833" s="13"/>
      <c r="L833" s="13"/>
      <c r="M833" s="13"/>
    </row>
    <row r="834" spans="2:13" ht="13">
      <c r="B834" s="13"/>
      <c r="C834" s="13"/>
      <c r="D834" s="13"/>
      <c r="E834" s="13"/>
      <c r="J834" s="13"/>
      <c r="K834" s="13"/>
      <c r="L834" s="13"/>
      <c r="M834" s="13"/>
    </row>
    <row r="835" spans="2:13" ht="13">
      <c r="B835" s="13"/>
      <c r="C835" s="13"/>
      <c r="D835" s="13"/>
      <c r="E835" s="13"/>
      <c r="J835" s="13"/>
      <c r="K835" s="13"/>
      <c r="L835" s="13"/>
      <c r="M835" s="13"/>
    </row>
    <row r="836" spans="2:13" ht="13">
      <c r="B836" s="13"/>
      <c r="C836" s="13"/>
      <c r="D836" s="13"/>
      <c r="E836" s="13"/>
      <c r="J836" s="13"/>
      <c r="K836" s="13"/>
      <c r="L836" s="13"/>
      <c r="M836" s="13"/>
    </row>
    <row r="837" spans="2:13" ht="13">
      <c r="B837" s="13"/>
      <c r="C837" s="13"/>
      <c r="D837" s="13"/>
      <c r="E837" s="13"/>
      <c r="J837" s="13"/>
      <c r="K837" s="13"/>
      <c r="L837" s="13"/>
      <c r="M837" s="13"/>
    </row>
    <row r="838" spans="2:13" ht="13">
      <c r="B838" s="13"/>
      <c r="C838" s="13"/>
      <c r="D838" s="13"/>
      <c r="E838" s="13"/>
      <c r="J838" s="13"/>
      <c r="K838" s="13"/>
      <c r="L838" s="13"/>
      <c r="M838" s="13"/>
    </row>
    <row r="839" spans="2:13" ht="13">
      <c r="B839" s="13"/>
      <c r="C839" s="13"/>
      <c r="D839" s="13"/>
      <c r="E839" s="13"/>
      <c r="J839" s="13"/>
      <c r="K839" s="13"/>
      <c r="L839" s="13"/>
      <c r="M839" s="13"/>
    </row>
    <row r="840" spans="2:13" ht="13">
      <c r="B840" s="13"/>
      <c r="C840" s="13"/>
      <c r="D840" s="13"/>
      <c r="E840" s="13"/>
      <c r="J840" s="13"/>
      <c r="K840" s="13"/>
      <c r="L840" s="13"/>
      <c r="M840" s="13"/>
    </row>
    <row r="841" spans="2:13" ht="13">
      <c r="B841" s="13"/>
      <c r="C841" s="13"/>
      <c r="D841" s="13"/>
      <c r="E841" s="13"/>
      <c r="J841" s="13"/>
      <c r="K841" s="13"/>
      <c r="L841" s="13"/>
      <c r="M841" s="13"/>
    </row>
    <row r="842" spans="2:13" ht="13">
      <c r="B842" s="13"/>
      <c r="C842" s="13"/>
      <c r="D842" s="13"/>
      <c r="E842" s="13"/>
      <c r="J842" s="13"/>
      <c r="K842" s="13"/>
      <c r="L842" s="13"/>
      <c r="M842" s="13"/>
    </row>
    <row r="843" spans="2:13" ht="13">
      <c r="B843" s="13"/>
      <c r="C843" s="13"/>
      <c r="D843" s="13"/>
      <c r="E843" s="13"/>
      <c r="J843" s="13"/>
      <c r="K843" s="13"/>
      <c r="L843" s="13"/>
      <c r="M843" s="13"/>
    </row>
    <row r="844" spans="2:13" ht="13">
      <c r="B844" s="13"/>
      <c r="C844" s="13"/>
      <c r="D844" s="13"/>
      <c r="E844" s="13"/>
      <c r="J844" s="13"/>
      <c r="K844" s="13"/>
      <c r="L844" s="13"/>
      <c r="M844" s="13"/>
    </row>
    <row r="845" spans="2:13" ht="13">
      <c r="B845" s="13"/>
      <c r="C845" s="13"/>
      <c r="D845" s="13"/>
      <c r="E845" s="13"/>
      <c r="J845" s="13"/>
      <c r="K845" s="13"/>
      <c r="L845" s="13"/>
      <c r="M845" s="13"/>
    </row>
    <row r="846" spans="2:13" ht="13">
      <c r="B846" s="13"/>
      <c r="C846" s="13"/>
      <c r="D846" s="13"/>
      <c r="E846" s="13"/>
      <c r="J846" s="13"/>
      <c r="K846" s="13"/>
      <c r="L846" s="13"/>
      <c r="M846" s="13"/>
    </row>
    <row r="847" spans="2:13" ht="13">
      <c r="B847" s="13"/>
      <c r="C847" s="13"/>
      <c r="D847" s="13"/>
      <c r="E847" s="13"/>
      <c r="J847" s="13"/>
      <c r="K847" s="13"/>
      <c r="L847" s="13"/>
      <c r="M847" s="13"/>
    </row>
    <row r="848" spans="2:13" ht="13">
      <c r="B848" s="13"/>
      <c r="C848" s="13"/>
      <c r="D848" s="13"/>
      <c r="E848" s="13"/>
      <c r="J848" s="13"/>
      <c r="K848" s="13"/>
      <c r="L848" s="13"/>
      <c r="M848" s="13"/>
    </row>
    <row r="849" spans="2:13" ht="13">
      <c r="B849" s="13"/>
      <c r="C849" s="13"/>
      <c r="D849" s="13"/>
      <c r="E849" s="13"/>
      <c r="J849" s="13"/>
      <c r="K849" s="13"/>
      <c r="L849" s="13"/>
      <c r="M849" s="13"/>
    </row>
    <row r="850" spans="2:13" ht="13">
      <c r="B850" s="13"/>
      <c r="C850" s="13"/>
      <c r="D850" s="13"/>
      <c r="E850" s="13"/>
      <c r="J850" s="13"/>
      <c r="K850" s="13"/>
      <c r="L850" s="13"/>
      <c r="M850" s="13"/>
    </row>
    <row r="851" spans="2:13" ht="13">
      <c r="B851" s="13"/>
      <c r="C851" s="13"/>
      <c r="D851" s="13"/>
      <c r="E851" s="13"/>
      <c r="J851" s="13"/>
      <c r="K851" s="13"/>
      <c r="L851" s="13"/>
      <c r="M851" s="13"/>
    </row>
    <row r="852" spans="2:13" ht="13">
      <c r="B852" s="13"/>
      <c r="C852" s="13"/>
      <c r="D852" s="13"/>
      <c r="E852" s="13"/>
      <c r="J852" s="13"/>
      <c r="K852" s="13"/>
      <c r="L852" s="13"/>
      <c r="M852" s="13"/>
    </row>
    <row r="853" spans="2:13" ht="13">
      <c r="B853" s="13"/>
      <c r="C853" s="13"/>
      <c r="D853" s="13"/>
      <c r="E853" s="13"/>
      <c r="J853" s="13"/>
      <c r="K853" s="13"/>
      <c r="L853" s="13"/>
      <c r="M853" s="13"/>
    </row>
    <row r="854" spans="2:13" ht="13">
      <c r="B854" s="13"/>
      <c r="C854" s="13"/>
      <c r="D854" s="13"/>
      <c r="E854" s="13"/>
      <c r="J854" s="13"/>
      <c r="K854" s="13"/>
      <c r="L854" s="13"/>
      <c r="M854" s="13"/>
    </row>
    <row r="855" spans="2:13" ht="13">
      <c r="B855" s="13"/>
      <c r="C855" s="13"/>
      <c r="D855" s="13"/>
      <c r="E855" s="13"/>
      <c r="J855" s="13"/>
      <c r="K855" s="13"/>
      <c r="L855" s="13"/>
      <c r="M855" s="13"/>
    </row>
    <row r="856" spans="2:13" ht="13">
      <c r="B856" s="13"/>
      <c r="C856" s="13"/>
      <c r="D856" s="13"/>
      <c r="E856" s="13"/>
      <c r="J856" s="13"/>
      <c r="K856" s="13"/>
      <c r="L856" s="13"/>
      <c r="M856" s="13"/>
    </row>
    <row r="857" spans="2:13" ht="13">
      <c r="B857" s="13"/>
      <c r="C857" s="13"/>
      <c r="D857" s="13"/>
      <c r="E857" s="13"/>
      <c r="J857" s="13"/>
      <c r="K857" s="13"/>
      <c r="L857" s="13"/>
      <c r="M857" s="13"/>
    </row>
    <row r="858" spans="2:13" ht="13">
      <c r="B858" s="13"/>
      <c r="C858" s="13"/>
      <c r="D858" s="13"/>
      <c r="E858" s="13"/>
      <c r="J858" s="13"/>
      <c r="K858" s="13"/>
      <c r="L858" s="13"/>
      <c r="M858" s="13"/>
    </row>
    <row r="859" spans="2:13" ht="13">
      <c r="B859" s="13"/>
      <c r="C859" s="13"/>
      <c r="D859" s="13"/>
      <c r="E859" s="13"/>
      <c r="J859" s="13"/>
      <c r="K859" s="13"/>
      <c r="L859" s="13"/>
      <c r="M859" s="13"/>
    </row>
    <row r="860" spans="2:13" ht="13">
      <c r="B860" s="13"/>
      <c r="C860" s="13"/>
      <c r="D860" s="13"/>
      <c r="E860" s="13"/>
      <c r="J860" s="13"/>
      <c r="K860" s="13"/>
      <c r="L860" s="13"/>
      <c r="M860" s="13"/>
    </row>
    <row r="861" spans="2:13" ht="13">
      <c r="B861" s="13"/>
      <c r="C861" s="13"/>
      <c r="D861" s="13"/>
      <c r="E861" s="13"/>
      <c r="J861" s="13"/>
      <c r="K861" s="13"/>
      <c r="L861" s="13"/>
      <c r="M861" s="13"/>
    </row>
    <row r="862" spans="2:13" ht="13">
      <c r="B862" s="13"/>
      <c r="C862" s="13"/>
      <c r="D862" s="13"/>
      <c r="E862" s="13"/>
      <c r="J862" s="13"/>
      <c r="K862" s="13"/>
      <c r="L862" s="13"/>
      <c r="M862" s="13"/>
    </row>
    <row r="863" spans="2:13" ht="13">
      <c r="B863" s="13"/>
      <c r="C863" s="13"/>
      <c r="D863" s="13"/>
      <c r="E863" s="13"/>
      <c r="J863" s="13"/>
      <c r="K863" s="13"/>
      <c r="L863" s="13"/>
      <c r="M863" s="13"/>
    </row>
    <row r="864" spans="2:13" ht="13">
      <c r="B864" s="13"/>
      <c r="C864" s="13"/>
      <c r="D864" s="13"/>
      <c r="E864" s="13"/>
      <c r="J864" s="13"/>
      <c r="K864" s="13"/>
      <c r="L864" s="13"/>
      <c r="M864" s="13"/>
    </row>
    <row r="865" spans="2:13" ht="13">
      <c r="B865" s="13"/>
      <c r="C865" s="13"/>
      <c r="D865" s="13"/>
      <c r="E865" s="13"/>
      <c r="J865" s="13"/>
      <c r="K865" s="13"/>
      <c r="L865" s="13"/>
      <c r="M865" s="13"/>
    </row>
    <row r="866" spans="2:13" ht="13">
      <c r="B866" s="13"/>
      <c r="C866" s="13"/>
      <c r="D866" s="13"/>
      <c r="E866" s="13"/>
      <c r="J866" s="13"/>
      <c r="K866" s="13"/>
      <c r="L866" s="13"/>
      <c r="M866" s="13"/>
    </row>
    <row r="867" spans="2:13" ht="13">
      <c r="B867" s="13"/>
      <c r="C867" s="13"/>
      <c r="D867" s="13"/>
      <c r="E867" s="13"/>
      <c r="J867" s="13"/>
      <c r="K867" s="13"/>
      <c r="L867" s="13"/>
      <c r="M867" s="13"/>
    </row>
    <row r="868" spans="2:13" ht="13">
      <c r="B868" s="13"/>
      <c r="C868" s="13"/>
      <c r="D868" s="13"/>
      <c r="E868" s="13"/>
      <c r="J868" s="13"/>
      <c r="K868" s="13"/>
      <c r="L868" s="13"/>
      <c r="M868" s="13"/>
    </row>
    <row r="869" spans="2:13" ht="13">
      <c r="B869" s="13"/>
      <c r="C869" s="13"/>
      <c r="D869" s="13"/>
      <c r="E869" s="13"/>
      <c r="J869" s="13"/>
      <c r="K869" s="13"/>
      <c r="L869" s="13"/>
      <c r="M869" s="13"/>
    </row>
    <row r="870" spans="2:13" ht="13">
      <c r="B870" s="13"/>
      <c r="C870" s="13"/>
      <c r="D870" s="13"/>
      <c r="E870" s="13"/>
      <c r="J870" s="13"/>
      <c r="K870" s="13"/>
      <c r="L870" s="13"/>
      <c r="M870" s="13"/>
    </row>
    <row r="871" spans="2:13" ht="13">
      <c r="B871" s="13"/>
      <c r="C871" s="13"/>
      <c r="D871" s="13"/>
      <c r="E871" s="13"/>
      <c r="J871" s="13"/>
      <c r="K871" s="13"/>
      <c r="L871" s="13"/>
      <c r="M871" s="13"/>
    </row>
    <row r="872" spans="2:13" ht="13">
      <c r="B872" s="13"/>
      <c r="C872" s="13"/>
      <c r="D872" s="13"/>
      <c r="E872" s="13"/>
      <c r="J872" s="13"/>
      <c r="K872" s="13"/>
      <c r="L872" s="13"/>
      <c r="M872" s="13"/>
    </row>
    <row r="873" spans="2:13" ht="13">
      <c r="B873" s="13"/>
      <c r="C873" s="13"/>
      <c r="D873" s="13"/>
      <c r="E873" s="13"/>
      <c r="J873" s="13"/>
      <c r="K873" s="13"/>
      <c r="L873" s="13"/>
      <c r="M873" s="13"/>
    </row>
    <row r="874" spans="2:13" ht="13">
      <c r="B874" s="13"/>
      <c r="C874" s="13"/>
      <c r="D874" s="13"/>
      <c r="E874" s="13"/>
      <c r="J874" s="13"/>
      <c r="K874" s="13"/>
      <c r="L874" s="13"/>
      <c r="M874" s="13"/>
    </row>
    <row r="875" spans="2:13" ht="13">
      <c r="B875" s="13"/>
      <c r="C875" s="13"/>
      <c r="D875" s="13"/>
      <c r="E875" s="13"/>
      <c r="J875" s="13"/>
      <c r="K875" s="13"/>
      <c r="L875" s="13"/>
      <c r="M875" s="13"/>
    </row>
    <row r="876" spans="2:13" ht="13">
      <c r="B876" s="13"/>
      <c r="C876" s="13"/>
      <c r="D876" s="13"/>
      <c r="E876" s="13"/>
      <c r="J876" s="13"/>
      <c r="K876" s="13"/>
      <c r="L876" s="13"/>
      <c r="M876" s="13"/>
    </row>
    <row r="877" spans="2:13" ht="13">
      <c r="B877" s="13"/>
      <c r="C877" s="13"/>
      <c r="D877" s="13"/>
      <c r="E877" s="13"/>
      <c r="J877" s="13"/>
      <c r="K877" s="13"/>
      <c r="L877" s="13"/>
      <c r="M877" s="13"/>
    </row>
    <row r="878" spans="2:13" ht="13">
      <c r="B878" s="13"/>
      <c r="C878" s="13"/>
      <c r="D878" s="13"/>
      <c r="E878" s="13"/>
      <c r="J878" s="13"/>
      <c r="K878" s="13"/>
      <c r="L878" s="13"/>
      <c r="M878" s="13"/>
    </row>
    <row r="879" spans="2:13" ht="13">
      <c r="B879" s="13"/>
      <c r="C879" s="13"/>
      <c r="D879" s="13"/>
      <c r="E879" s="13"/>
      <c r="J879" s="13"/>
      <c r="K879" s="13"/>
      <c r="L879" s="13"/>
      <c r="M879" s="13"/>
    </row>
    <row r="880" spans="2:13" ht="13">
      <c r="B880" s="13"/>
      <c r="C880" s="13"/>
      <c r="D880" s="13"/>
      <c r="E880" s="13"/>
      <c r="J880" s="13"/>
      <c r="K880" s="13"/>
      <c r="L880" s="13"/>
      <c r="M880" s="13"/>
    </row>
    <row r="881" spans="2:13" ht="13">
      <c r="B881" s="13"/>
      <c r="C881" s="13"/>
      <c r="D881" s="13"/>
      <c r="E881" s="13"/>
      <c r="J881" s="13"/>
      <c r="K881" s="13"/>
      <c r="L881" s="13"/>
      <c r="M881" s="13"/>
    </row>
    <row r="882" spans="2:13" ht="13">
      <c r="B882" s="13"/>
      <c r="C882" s="13"/>
      <c r="D882" s="13"/>
      <c r="E882" s="13"/>
      <c r="J882" s="13"/>
      <c r="K882" s="13"/>
      <c r="L882" s="13"/>
      <c r="M882" s="13"/>
    </row>
    <row r="883" spans="2:13" ht="13">
      <c r="B883" s="13"/>
      <c r="C883" s="13"/>
      <c r="D883" s="13"/>
      <c r="E883" s="13"/>
      <c r="J883" s="13"/>
      <c r="K883" s="13"/>
      <c r="L883" s="13"/>
      <c r="M883" s="13"/>
    </row>
    <row r="884" spans="2:13" ht="13">
      <c r="B884" s="13"/>
      <c r="C884" s="13"/>
      <c r="D884" s="13"/>
      <c r="E884" s="13"/>
      <c r="J884" s="13"/>
      <c r="K884" s="13"/>
      <c r="L884" s="13"/>
      <c r="M884" s="13"/>
    </row>
    <row r="885" spans="2:13" ht="13">
      <c r="B885" s="13"/>
      <c r="C885" s="13"/>
      <c r="D885" s="13"/>
      <c r="E885" s="13"/>
      <c r="J885" s="13"/>
      <c r="K885" s="13"/>
      <c r="L885" s="13"/>
      <c r="M885" s="13"/>
    </row>
    <row r="886" spans="2:13" ht="13">
      <c r="B886" s="13"/>
      <c r="C886" s="13"/>
      <c r="D886" s="13"/>
      <c r="E886" s="13"/>
      <c r="J886" s="13"/>
      <c r="K886" s="13"/>
      <c r="L886" s="13"/>
      <c r="M886" s="13"/>
    </row>
    <row r="887" spans="2:13" ht="13">
      <c r="B887" s="13"/>
      <c r="C887" s="13"/>
      <c r="D887" s="13"/>
      <c r="E887" s="13"/>
      <c r="J887" s="13"/>
      <c r="K887" s="13"/>
      <c r="L887" s="13"/>
      <c r="M887" s="13"/>
    </row>
    <row r="888" spans="2:13" ht="13">
      <c r="B888" s="13"/>
      <c r="C888" s="13"/>
      <c r="D888" s="13"/>
      <c r="E888" s="13"/>
      <c r="J888" s="13"/>
      <c r="K888" s="13"/>
      <c r="L888" s="13"/>
      <c r="M888" s="13"/>
    </row>
    <row r="889" spans="2:13" ht="13">
      <c r="B889" s="13"/>
      <c r="C889" s="13"/>
      <c r="D889" s="13"/>
      <c r="E889" s="13"/>
      <c r="J889" s="13"/>
      <c r="K889" s="13"/>
      <c r="L889" s="13"/>
      <c r="M889" s="13"/>
    </row>
    <row r="890" spans="2:13" ht="13">
      <c r="B890" s="13"/>
      <c r="C890" s="13"/>
      <c r="D890" s="13"/>
      <c r="E890" s="13"/>
      <c r="J890" s="13"/>
      <c r="K890" s="13"/>
      <c r="L890" s="13"/>
      <c r="M890" s="13"/>
    </row>
    <row r="891" spans="2:13" ht="13">
      <c r="B891" s="13"/>
      <c r="C891" s="13"/>
      <c r="D891" s="13"/>
      <c r="E891" s="13"/>
      <c r="J891" s="13"/>
      <c r="K891" s="13"/>
      <c r="L891" s="13"/>
      <c r="M891" s="13"/>
    </row>
    <row r="892" spans="2:13" ht="13">
      <c r="B892" s="13"/>
      <c r="C892" s="13"/>
      <c r="D892" s="13"/>
      <c r="E892" s="13"/>
      <c r="J892" s="13"/>
      <c r="K892" s="13"/>
      <c r="L892" s="13"/>
      <c r="M892" s="13"/>
    </row>
    <row r="893" spans="2:13" ht="13">
      <c r="B893" s="13"/>
      <c r="C893" s="13"/>
      <c r="D893" s="13"/>
      <c r="E893" s="13"/>
      <c r="J893" s="13"/>
      <c r="K893" s="13"/>
      <c r="L893" s="13"/>
      <c r="M893" s="13"/>
    </row>
    <row r="894" spans="2:13" ht="13">
      <c r="B894" s="13"/>
      <c r="C894" s="13"/>
      <c r="D894" s="13"/>
      <c r="E894" s="13"/>
      <c r="J894" s="13"/>
      <c r="K894" s="13"/>
      <c r="L894" s="13"/>
      <c r="M894" s="13"/>
    </row>
    <row r="895" spans="2:13" ht="13">
      <c r="B895" s="13"/>
      <c r="C895" s="13"/>
      <c r="D895" s="13"/>
      <c r="E895" s="13"/>
      <c r="J895" s="13"/>
      <c r="K895" s="13"/>
      <c r="L895" s="13"/>
      <c r="M895" s="13"/>
    </row>
    <row r="896" spans="2:13" ht="13">
      <c r="B896" s="13"/>
      <c r="C896" s="13"/>
      <c r="D896" s="13"/>
      <c r="E896" s="13"/>
      <c r="J896" s="13"/>
      <c r="K896" s="13"/>
      <c r="L896" s="13"/>
      <c r="M896" s="13"/>
    </row>
    <row r="897" spans="2:13" ht="13">
      <c r="B897" s="13"/>
      <c r="C897" s="13"/>
      <c r="D897" s="13"/>
      <c r="E897" s="13"/>
      <c r="J897" s="13"/>
      <c r="K897" s="13"/>
      <c r="L897" s="13"/>
      <c r="M897" s="13"/>
    </row>
    <row r="898" spans="2:13" ht="13">
      <c r="B898" s="13"/>
      <c r="C898" s="13"/>
      <c r="D898" s="13"/>
      <c r="E898" s="13"/>
      <c r="J898" s="13"/>
      <c r="K898" s="13"/>
      <c r="L898" s="13"/>
      <c r="M898" s="13"/>
    </row>
    <row r="899" spans="2:13" ht="13">
      <c r="B899" s="13"/>
      <c r="C899" s="13"/>
      <c r="D899" s="13"/>
      <c r="E899" s="13"/>
      <c r="J899" s="13"/>
      <c r="K899" s="13"/>
      <c r="L899" s="13"/>
      <c r="M899" s="13"/>
    </row>
    <row r="900" spans="2:13" ht="13">
      <c r="B900" s="13"/>
      <c r="C900" s="13"/>
      <c r="D900" s="13"/>
      <c r="E900" s="13"/>
      <c r="J900" s="13"/>
      <c r="K900" s="13"/>
      <c r="L900" s="13"/>
      <c r="M900" s="13"/>
    </row>
    <row r="901" spans="2:13" ht="13">
      <c r="B901" s="13"/>
      <c r="C901" s="13"/>
      <c r="D901" s="13"/>
      <c r="E901" s="13"/>
      <c r="J901" s="13"/>
      <c r="K901" s="13"/>
      <c r="L901" s="13"/>
      <c r="M901" s="13"/>
    </row>
    <row r="902" spans="2:13" ht="13">
      <c r="B902" s="13"/>
      <c r="C902" s="13"/>
      <c r="D902" s="13"/>
      <c r="E902" s="13"/>
      <c r="J902" s="13"/>
      <c r="K902" s="13"/>
      <c r="L902" s="13"/>
      <c r="M902" s="13"/>
    </row>
    <row r="903" spans="2:13" ht="13">
      <c r="B903" s="13"/>
      <c r="C903" s="13"/>
      <c r="D903" s="13"/>
      <c r="E903" s="13"/>
      <c r="J903" s="13"/>
      <c r="K903" s="13"/>
      <c r="L903" s="13"/>
      <c r="M903" s="13"/>
    </row>
    <row r="904" spans="2:13" ht="13">
      <c r="B904" s="13"/>
      <c r="C904" s="13"/>
      <c r="D904" s="13"/>
      <c r="E904" s="13"/>
      <c r="J904" s="13"/>
      <c r="K904" s="13"/>
      <c r="L904" s="13"/>
      <c r="M904" s="13"/>
    </row>
    <row r="905" spans="2:13" ht="13">
      <c r="B905" s="13"/>
      <c r="C905" s="13"/>
      <c r="D905" s="13"/>
      <c r="E905" s="13"/>
      <c r="J905" s="13"/>
      <c r="K905" s="13"/>
      <c r="L905" s="13"/>
      <c r="M905" s="13"/>
    </row>
    <row r="906" spans="2:13" ht="13">
      <c r="B906" s="13"/>
      <c r="C906" s="13"/>
      <c r="D906" s="13"/>
      <c r="E906" s="13"/>
      <c r="J906" s="13"/>
      <c r="K906" s="13"/>
      <c r="L906" s="13"/>
      <c r="M906" s="13"/>
    </row>
    <row r="907" spans="2:13" ht="13">
      <c r="B907" s="13"/>
      <c r="C907" s="13"/>
      <c r="D907" s="13"/>
      <c r="E907" s="13"/>
      <c r="J907" s="13"/>
      <c r="K907" s="13"/>
      <c r="L907" s="13"/>
      <c r="M907" s="13"/>
    </row>
    <row r="908" spans="2:13" ht="13">
      <c r="B908" s="13"/>
      <c r="C908" s="13"/>
      <c r="D908" s="13"/>
      <c r="E908" s="13"/>
      <c r="J908" s="13"/>
      <c r="K908" s="13"/>
      <c r="L908" s="13"/>
      <c r="M908" s="13"/>
    </row>
    <row r="909" spans="2:13" ht="13">
      <c r="B909" s="13"/>
      <c r="C909" s="13"/>
      <c r="D909" s="13"/>
      <c r="E909" s="13"/>
      <c r="J909" s="13"/>
      <c r="K909" s="13"/>
      <c r="L909" s="13"/>
      <c r="M909" s="13"/>
    </row>
    <row r="910" spans="2:13" ht="13">
      <c r="B910" s="13"/>
      <c r="C910" s="13"/>
      <c r="D910" s="13"/>
      <c r="E910" s="13"/>
      <c r="J910" s="13"/>
      <c r="K910" s="13"/>
      <c r="L910" s="13"/>
      <c r="M910" s="13"/>
    </row>
    <row r="911" spans="2:13" ht="13">
      <c r="B911" s="13"/>
      <c r="C911" s="13"/>
      <c r="D911" s="13"/>
      <c r="E911" s="13"/>
      <c r="J911" s="13"/>
      <c r="K911" s="13"/>
      <c r="L911" s="13"/>
      <c r="M911" s="13"/>
    </row>
    <row r="912" spans="2:13" ht="13">
      <c r="B912" s="13"/>
      <c r="C912" s="13"/>
      <c r="D912" s="13"/>
      <c r="E912" s="13"/>
      <c r="J912" s="13"/>
      <c r="K912" s="13"/>
      <c r="L912" s="13"/>
      <c r="M912" s="13"/>
    </row>
    <row r="913" spans="2:13" ht="13">
      <c r="B913" s="13"/>
      <c r="C913" s="13"/>
      <c r="D913" s="13"/>
      <c r="E913" s="13"/>
      <c r="J913" s="13"/>
      <c r="K913" s="13"/>
      <c r="L913" s="13"/>
      <c r="M913" s="13"/>
    </row>
    <row r="914" spans="2:13" ht="13">
      <c r="B914" s="13"/>
      <c r="C914" s="13"/>
      <c r="D914" s="13"/>
      <c r="E914" s="13"/>
      <c r="J914" s="13"/>
      <c r="K914" s="13"/>
      <c r="L914" s="13"/>
      <c r="M914" s="13"/>
    </row>
    <row r="915" spans="2:13" ht="13">
      <c r="B915" s="13"/>
      <c r="C915" s="13"/>
      <c r="D915" s="13"/>
      <c r="E915" s="13"/>
      <c r="J915" s="13"/>
      <c r="K915" s="13"/>
      <c r="L915" s="13"/>
      <c r="M915" s="13"/>
    </row>
    <row r="916" spans="2:13" ht="13">
      <c r="B916" s="13"/>
      <c r="C916" s="13"/>
      <c r="D916" s="13"/>
      <c r="E916" s="13"/>
      <c r="J916" s="13"/>
      <c r="K916" s="13"/>
      <c r="L916" s="13"/>
      <c r="M916" s="13"/>
    </row>
    <row r="917" spans="2:13" ht="13">
      <c r="B917" s="13"/>
      <c r="C917" s="13"/>
      <c r="D917" s="13"/>
      <c r="E917" s="13"/>
      <c r="J917" s="13"/>
      <c r="K917" s="13"/>
      <c r="L917" s="13"/>
      <c r="M917" s="13"/>
    </row>
    <row r="918" spans="2:13" ht="13">
      <c r="B918" s="13"/>
      <c r="C918" s="13"/>
      <c r="D918" s="13"/>
      <c r="E918" s="13"/>
      <c r="J918" s="13"/>
      <c r="K918" s="13"/>
      <c r="L918" s="13"/>
      <c r="M918" s="13"/>
    </row>
    <row r="919" spans="2:13" ht="13">
      <c r="B919" s="13"/>
      <c r="C919" s="13"/>
      <c r="D919" s="13"/>
      <c r="E919" s="13"/>
      <c r="J919" s="13"/>
      <c r="K919" s="13"/>
      <c r="L919" s="13"/>
      <c r="M919" s="13"/>
    </row>
    <row r="920" spans="2:13" ht="13">
      <c r="B920" s="13"/>
      <c r="C920" s="13"/>
      <c r="D920" s="13"/>
      <c r="E920" s="13"/>
      <c r="J920" s="13"/>
      <c r="K920" s="13"/>
      <c r="L920" s="13"/>
      <c r="M920" s="13"/>
    </row>
    <row r="921" spans="2:13" ht="13">
      <c r="B921" s="13"/>
      <c r="C921" s="13"/>
      <c r="D921" s="13"/>
      <c r="E921" s="13"/>
      <c r="J921" s="13"/>
      <c r="K921" s="13"/>
      <c r="L921" s="13"/>
      <c r="M921" s="13"/>
    </row>
    <row r="922" spans="2:13" ht="13">
      <c r="B922" s="13"/>
      <c r="C922" s="13"/>
      <c r="D922" s="13"/>
      <c r="E922" s="13"/>
      <c r="J922" s="13"/>
      <c r="K922" s="13"/>
      <c r="L922" s="13"/>
      <c r="M922" s="13"/>
    </row>
    <row r="923" spans="2:13" ht="13">
      <c r="B923" s="13"/>
      <c r="C923" s="13"/>
      <c r="D923" s="13"/>
      <c r="E923" s="13"/>
      <c r="J923" s="13"/>
      <c r="K923" s="13"/>
      <c r="L923" s="13"/>
      <c r="M923" s="13"/>
    </row>
    <row r="924" spans="2:13" ht="13">
      <c r="B924" s="13"/>
      <c r="C924" s="13"/>
      <c r="D924" s="13"/>
      <c r="E924" s="13"/>
      <c r="J924" s="13"/>
      <c r="K924" s="13"/>
      <c r="L924" s="13"/>
      <c r="M924" s="13"/>
    </row>
    <row r="925" spans="2:13" ht="13">
      <c r="B925" s="13"/>
      <c r="C925" s="13"/>
      <c r="D925" s="13"/>
      <c r="E925" s="13"/>
      <c r="J925" s="13"/>
      <c r="K925" s="13"/>
      <c r="L925" s="13"/>
      <c r="M925" s="13"/>
    </row>
    <row r="926" spans="2:13" ht="13">
      <c r="B926" s="13"/>
      <c r="C926" s="13"/>
      <c r="D926" s="13"/>
      <c r="E926" s="13"/>
      <c r="J926" s="13"/>
      <c r="K926" s="13"/>
      <c r="L926" s="13"/>
      <c r="M926" s="13"/>
    </row>
    <row r="927" spans="2:13" ht="13">
      <c r="B927" s="13"/>
      <c r="C927" s="13"/>
      <c r="D927" s="13"/>
      <c r="E927" s="13"/>
      <c r="J927" s="13"/>
      <c r="K927" s="13"/>
      <c r="L927" s="13"/>
      <c r="M927" s="13"/>
    </row>
    <row r="928" spans="2:13" ht="13">
      <c r="B928" s="13"/>
      <c r="C928" s="13"/>
      <c r="D928" s="13"/>
      <c r="E928" s="13"/>
      <c r="J928" s="13"/>
      <c r="K928" s="13"/>
      <c r="L928" s="13"/>
      <c r="M928" s="13"/>
    </row>
    <row r="929" spans="2:13" ht="13">
      <c r="B929" s="13"/>
      <c r="C929" s="13"/>
      <c r="D929" s="13"/>
      <c r="E929" s="13"/>
      <c r="J929" s="13"/>
      <c r="K929" s="13"/>
      <c r="L929" s="13"/>
      <c r="M929" s="13"/>
    </row>
    <row r="930" spans="2:13" ht="13">
      <c r="B930" s="13"/>
      <c r="C930" s="13"/>
      <c r="D930" s="13"/>
      <c r="E930" s="13"/>
      <c r="J930" s="13"/>
      <c r="K930" s="13"/>
      <c r="L930" s="13"/>
      <c r="M930" s="13"/>
    </row>
    <row r="931" spans="2:13" ht="13">
      <c r="B931" s="13"/>
      <c r="C931" s="13"/>
      <c r="D931" s="13"/>
      <c r="E931" s="13"/>
      <c r="J931" s="13"/>
      <c r="K931" s="13"/>
      <c r="L931" s="13"/>
      <c r="M931" s="13"/>
    </row>
    <row r="932" spans="2:13" ht="13">
      <c r="B932" s="13"/>
      <c r="C932" s="13"/>
      <c r="D932" s="13"/>
      <c r="E932" s="13"/>
      <c r="J932" s="13"/>
      <c r="K932" s="13"/>
      <c r="L932" s="13"/>
      <c r="M932" s="13"/>
    </row>
    <row r="933" spans="2:13" ht="13">
      <c r="B933" s="13"/>
      <c r="C933" s="13"/>
      <c r="D933" s="13"/>
      <c r="E933" s="13"/>
      <c r="J933" s="13"/>
      <c r="K933" s="13"/>
      <c r="L933" s="13"/>
      <c r="M933" s="13"/>
    </row>
    <row r="934" spans="2:13" ht="13">
      <c r="B934" s="13"/>
      <c r="C934" s="13"/>
      <c r="D934" s="13"/>
      <c r="E934" s="13"/>
      <c r="J934" s="13"/>
      <c r="K934" s="13"/>
      <c r="L934" s="13"/>
      <c r="M934" s="13"/>
    </row>
    <row r="935" spans="2:13" ht="13">
      <c r="B935" s="13"/>
      <c r="C935" s="13"/>
      <c r="D935" s="13"/>
      <c r="E935" s="13"/>
      <c r="J935" s="13"/>
      <c r="K935" s="13"/>
      <c r="L935" s="13"/>
      <c r="M935" s="13"/>
    </row>
    <row r="936" spans="2:13" ht="13">
      <c r="B936" s="13"/>
      <c r="C936" s="13"/>
      <c r="D936" s="13"/>
      <c r="E936" s="13"/>
      <c r="J936" s="13"/>
      <c r="K936" s="13"/>
      <c r="L936" s="13"/>
      <c r="M936" s="13"/>
    </row>
    <row r="937" spans="2:13" ht="13">
      <c r="B937" s="13"/>
      <c r="C937" s="13"/>
      <c r="D937" s="13"/>
      <c r="E937" s="13"/>
      <c r="J937" s="13"/>
      <c r="K937" s="13"/>
      <c r="L937" s="13"/>
      <c r="M937" s="13"/>
    </row>
    <row r="938" spans="2:13" ht="13">
      <c r="B938" s="13"/>
      <c r="C938" s="13"/>
      <c r="D938" s="13"/>
      <c r="E938" s="13"/>
      <c r="J938" s="13"/>
      <c r="K938" s="13"/>
      <c r="L938" s="13"/>
      <c r="M938" s="13"/>
    </row>
    <row r="939" spans="2:13" ht="13">
      <c r="B939" s="13"/>
      <c r="C939" s="13"/>
      <c r="D939" s="13"/>
      <c r="E939" s="13"/>
      <c r="J939" s="13"/>
      <c r="K939" s="13"/>
      <c r="L939" s="13"/>
      <c r="M939" s="13"/>
    </row>
    <row r="940" spans="2:13" ht="13">
      <c r="B940" s="13"/>
      <c r="C940" s="13"/>
      <c r="D940" s="13"/>
      <c r="E940" s="13"/>
      <c r="J940" s="13"/>
      <c r="K940" s="13"/>
      <c r="L940" s="13"/>
      <c r="M940" s="13"/>
    </row>
    <row r="941" spans="2:13" ht="13">
      <c r="B941" s="13"/>
      <c r="C941" s="13"/>
      <c r="D941" s="13"/>
      <c r="E941" s="13"/>
      <c r="J941" s="13"/>
      <c r="K941" s="13"/>
      <c r="L941" s="13"/>
      <c r="M941" s="13"/>
    </row>
    <row r="942" spans="2:13" ht="13">
      <c r="B942" s="13"/>
      <c r="C942" s="13"/>
      <c r="D942" s="13"/>
      <c r="E942" s="13"/>
      <c r="J942" s="13"/>
      <c r="K942" s="13"/>
      <c r="L942" s="13"/>
      <c r="M942" s="13"/>
    </row>
    <row r="943" spans="2:13" ht="13">
      <c r="B943" s="13"/>
      <c r="C943" s="13"/>
      <c r="D943" s="13"/>
      <c r="E943" s="13"/>
      <c r="J943" s="13"/>
      <c r="K943" s="13"/>
      <c r="L943" s="13"/>
      <c r="M943" s="13"/>
    </row>
    <row r="944" spans="2:13" ht="13">
      <c r="B944" s="13"/>
      <c r="C944" s="13"/>
      <c r="D944" s="13"/>
      <c r="E944" s="13"/>
      <c r="J944" s="13"/>
      <c r="K944" s="13"/>
      <c r="L944" s="13"/>
      <c r="M944" s="13"/>
    </row>
    <row r="945" spans="2:13" ht="13">
      <c r="B945" s="13"/>
      <c r="C945" s="13"/>
      <c r="D945" s="13"/>
      <c r="E945" s="13"/>
      <c r="J945" s="13"/>
      <c r="K945" s="13"/>
      <c r="L945" s="13"/>
      <c r="M945" s="13"/>
    </row>
    <row r="946" spans="2:13" ht="13">
      <c r="B946" s="13"/>
      <c r="C946" s="13"/>
      <c r="D946" s="13"/>
      <c r="E946" s="13"/>
      <c r="J946" s="13"/>
      <c r="K946" s="13"/>
      <c r="L946" s="13"/>
      <c r="M946" s="13"/>
    </row>
    <row r="947" spans="2:13" ht="13">
      <c r="B947" s="13"/>
      <c r="C947" s="13"/>
      <c r="D947" s="13"/>
      <c r="E947" s="13"/>
      <c r="J947" s="13"/>
      <c r="K947" s="13"/>
      <c r="L947" s="13"/>
      <c r="M947" s="13"/>
    </row>
    <row r="948" spans="2:13" ht="13">
      <c r="B948" s="13"/>
      <c r="C948" s="13"/>
      <c r="D948" s="13"/>
      <c r="E948" s="13"/>
      <c r="J948" s="13"/>
      <c r="K948" s="13"/>
      <c r="L948" s="13"/>
      <c r="M948" s="13"/>
    </row>
    <row r="949" spans="2:13" ht="13">
      <c r="B949" s="13"/>
      <c r="C949" s="13"/>
      <c r="D949" s="13"/>
      <c r="E949" s="13"/>
      <c r="J949" s="13"/>
      <c r="K949" s="13"/>
      <c r="L949" s="13"/>
      <c r="M949" s="13"/>
    </row>
    <row r="950" spans="2:13" ht="13">
      <c r="B950" s="13"/>
      <c r="C950" s="13"/>
      <c r="D950" s="13"/>
      <c r="E950" s="13"/>
      <c r="J950" s="13"/>
      <c r="K950" s="13"/>
      <c r="L950" s="13"/>
      <c r="M950" s="13"/>
    </row>
    <row r="951" spans="2:13" ht="13">
      <c r="B951" s="13"/>
      <c r="C951" s="13"/>
      <c r="D951" s="13"/>
      <c r="E951" s="13"/>
      <c r="J951" s="13"/>
      <c r="K951" s="13"/>
      <c r="L951" s="13"/>
      <c r="M951" s="13"/>
    </row>
    <row r="952" spans="2:13" ht="13">
      <c r="B952" s="13"/>
      <c r="C952" s="13"/>
      <c r="D952" s="13"/>
      <c r="E952" s="13"/>
      <c r="J952" s="13"/>
      <c r="K952" s="13"/>
      <c r="L952" s="13"/>
      <c r="M952" s="13"/>
    </row>
    <row r="953" spans="2:13" ht="13">
      <c r="B953" s="13"/>
      <c r="C953" s="13"/>
      <c r="D953" s="13"/>
      <c r="E953" s="13"/>
      <c r="J953" s="13"/>
      <c r="K953" s="13"/>
      <c r="L953" s="13"/>
      <c r="M953" s="13"/>
    </row>
    <row r="954" spans="2:13" ht="13">
      <c r="B954" s="13"/>
      <c r="C954" s="13"/>
      <c r="D954" s="13"/>
      <c r="E954" s="13"/>
      <c r="J954" s="13"/>
      <c r="K954" s="13"/>
      <c r="L954" s="13"/>
      <c r="M954" s="13"/>
    </row>
    <row r="955" spans="2:13" ht="13">
      <c r="B955" s="13"/>
      <c r="C955" s="13"/>
      <c r="D955" s="13"/>
      <c r="E955" s="13"/>
      <c r="J955" s="13"/>
      <c r="K955" s="13"/>
      <c r="L955" s="13"/>
      <c r="M955" s="13"/>
    </row>
    <row r="956" spans="2:13" ht="13">
      <c r="B956" s="13"/>
      <c r="C956" s="13"/>
      <c r="D956" s="13"/>
      <c r="E956" s="13"/>
      <c r="J956" s="13"/>
      <c r="K956" s="13"/>
      <c r="L956" s="13"/>
      <c r="M956" s="13"/>
    </row>
    <row r="957" spans="2:13" ht="13">
      <c r="B957" s="13"/>
      <c r="C957" s="13"/>
      <c r="D957" s="13"/>
      <c r="E957" s="13"/>
      <c r="J957" s="13"/>
      <c r="K957" s="13"/>
      <c r="L957" s="13"/>
      <c r="M957" s="13"/>
    </row>
    <row r="958" spans="2:13" ht="13">
      <c r="B958" s="13"/>
      <c r="C958" s="13"/>
      <c r="D958" s="13"/>
      <c r="E958" s="13"/>
      <c r="J958" s="13"/>
      <c r="K958" s="13"/>
      <c r="L958" s="13"/>
      <c r="M958" s="13"/>
    </row>
    <row r="959" spans="2:13" ht="13">
      <c r="B959" s="13"/>
      <c r="C959" s="13"/>
      <c r="D959" s="13"/>
      <c r="E959" s="13"/>
      <c r="J959" s="13"/>
      <c r="K959" s="13"/>
      <c r="L959" s="13"/>
      <c r="M959" s="13"/>
    </row>
    <row r="960" spans="2:13" ht="13">
      <c r="B960" s="13"/>
      <c r="C960" s="13"/>
      <c r="D960" s="13"/>
      <c r="E960" s="13"/>
      <c r="J960" s="13"/>
      <c r="K960" s="13"/>
      <c r="L960" s="13"/>
      <c r="M960" s="13"/>
    </row>
    <row r="961" spans="2:13" ht="13">
      <c r="B961" s="13"/>
      <c r="C961" s="13"/>
      <c r="D961" s="13"/>
      <c r="E961" s="13"/>
      <c r="J961" s="13"/>
      <c r="K961" s="13"/>
      <c r="L961" s="13"/>
      <c r="M961" s="13"/>
    </row>
    <row r="962" spans="2:13" ht="13">
      <c r="B962" s="13"/>
      <c r="C962" s="13"/>
      <c r="D962" s="13"/>
      <c r="E962" s="13"/>
      <c r="J962" s="13"/>
      <c r="K962" s="13"/>
      <c r="L962" s="13"/>
      <c r="M962" s="13"/>
    </row>
    <row r="963" spans="2:13" ht="13">
      <c r="B963" s="13"/>
      <c r="C963" s="13"/>
      <c r="D963" s="13"/>
      <c r="E963" s="13"/>
      <c r="J963" s="13"/>
      <c r="K963" s="13"/>
      <c r="L963" s="13"/>
      <c r="M963" s="13"/>
    </row>
    <row r="964" spans="2:13" ht="13">
      <c r="B964" s="13"/>
      <c r="C964" s="13"/>
      <c r="D964" s="13"/>
      <c r="E964" s="13"/>
      <c r="J964" s="13"/>
      <c r="K964" s="13"/>
      <c r="L964" s="13"/>
      <c r="M964" s="13"/>
    </row>
    <row r="965" spans="2:13" ht="13">
      <c r="B965" s="13"/>
      <c r="C965" s="13"/>
      <c r="D965" s="13"/>
      <c r="E965" s="13"/>
      <c r="J965" s="13"/>
      <c r="K965" s="13"/>
      <c r="L965" s="13"/>
      <c r="M965" s="13"/>
    </row>
    <row r="966" spans="2:13" ht="13">
      <c r="B966" s="13"/>
      <c r="C966" s="13"/>
      <c r="D966" s="13"/>
      <c r="E966" s="13"/>
      <c r="J966" s="13"/>
      <c r="K966" s="13"/>
      <c r="L966" s="13"/>
      <c r="M966" s="13"/>
    </row>
    <row r="967" spans="2:13" ht="13">
      <c r="B967" s="13"/>
      <c r="C967" s="13"/>
      <c r="D967" s="13"/>
      <c r="E967" s="13"/>
      <c r="J967" s="13"/>
      <c r="K967" s="13"/>
      <c r="L967" s="13"/>
      <c r="M967" s="13"/>
    </row>
    <row r="968" spans="2:13" ht="13">
      <c r="B968" s="13"/>
      <c r="C968" s="13"/>
      <c r="D968" s="13"/>
      <c r="E968" s="13"/>
      <c r="J968" s="13"/>
      <c r="K968" s="13"/>
      <c r="L968" s="13"/>
      <c r="M968" s="13"/>
    </row>
    <row r="969" spans="2:13" ht="13">
      <c r="B969" s="13"/>
      <c r="C969" s="13"/>
      <c r="D969" s="13"/>
      <c r="E969" s="13"/>
      <c r="J969" s="13"/>
      <c r="K969" s="13"/>
      <c r="L969" s="13"/>
      <c r="M969" s="13"/>
    </row>
    <row r="970" spans="2:13" ht="13">
      <c r="B970" s="13"/>
      <c r="C970" s="13"/>
      <c r="D970" s="13"/>
      <c r="E970" s="13"/>
      <c r="J970" s="13"/>
      <c r="K970" s="13"/>
      <c r="L970" s="13"/>
      <c r="M970" s="13"/>
    </row>
    <row r="971" spans="2:13" ht="13">
      <c r="B971" s="13"/>
      <c r="C971" s="13"/>
      <c r="D971" s="13"/>
      <c r="E971" s="13"/>
      <c r="J971" s="13"/>
      <c r="K971" s="13"/>
      <c r="L971" s="13"/>
      <c r="M971" s="13"/>
    </row>
    <row r="972" spans="2:13" ht="13">
      <c r="B972" s="13"/>
      <c r="C972" s="13"/>
      <c r="D972" s="13"/>
      <c r="E972" s="13"/>
      <c r="J972" s="13"/>
      <c r="K972" s="13"/>
      <c r="L972" s="13"/>
      <c r="M972" s="13"/>
    </row>
    <row r="973" spans="2:13" ht="13">
      <c r="B973" s="13"/>
      <c r="C973" s="13"/>
      <c r="D973" s="13"/>
      <c r="E973" s="13"/>
      <c r="J973" s="13"/>
      <c r="K973" s="13"/>
      <c r="L973" s="13"/>
      <c r="M973" s="13"/>
    </row>
    <row r="974" spans="2:13" ht="13">
      <c r="B974" s="13"/>
      <c r="C974" s="13"/>
      <c r="D974" s="13"/>
      <c r="E974" s="13"/>
      <c r="J974" s="13"/>
      <c r="K974" s="13"/>
      <c r="L974" s="13"/>
      <c r="M974" s="13"/>
    </row>
    <row r="975" spans="2:13" ht="13">
      <c r="B975" s="13"/>
      <c r="C975" s="13"/>
      <c r="D975" s="13"/>
      <c r="E975" s="13"/>
      <c r="J975" s="13"/>
      <c r="K975" s="13"/>
      <c r="L975" s="13"/>
      <c r="M975" s="13"/>
    </row>
    <row r="976" spans="2:13" ht="13">
      <c r="B976" s="13"/>
      <c r="C976" s="13"/>
      <c r="D976" s="13"/>
      <c r="E976" s="13"/>
      <c r="J976" s="13"/>
      <c r="K976" s="13"/>
      <c r="L976" s="13"/>
      <c r="M976" s="13"/>
    </row>
    <row r="977" spans="2:13" ht="13">
      <c r="B977" s="13"/>
      <c r="C977" s="13"/>
      <c r="D977" s="13"/>
      <c r="E977" s="13"/>
      <c r="J977" s="13"/>
      <c r="K977" s="13"/>
      <c r="L977" s="13"/>
      <c r="M977" s="13"/>
    </row>
    <row r="978" spans="2:13" ht="13">
      <c r="B978" s="13"/>
      <c r="C978" s="13"/>
      <c r="D978" s="13"/>
      <c r="E978" s="13"/>
      <c r="J978" s="13"/>
      <c r="K978" s="13"/>
      <c r="L978" s="13"/>
      <c r="M978" s="13"/>
    </row>
    <row r="979" spans="2:13" ht="13">
      <c r="B979" s="13"/>
      <c r="C979" s="13"/>
      <c r="D979" s="13"/>
      <c r="E979" s="13"/>
      <c r="J979" s="13"/>
      <c r="K979" s="13"/>
      <c r="L979" s="13"/>
      <c r="M979" s="13"/>
    </row>
    <row r="980" spans="2:13" ht="13">
      <c r="B980" s="13"/>
      <c r="C980" s="13"/>
      <c r="D980" s="13"/>
      <c r="E980" s="13"/>
      <c r="J980" s="13"/>
      <c r="K980" s="13"/>
      <c r="L980" s="13"/>
      <c r="M980" s="13"/>
    </row>
    <row r="981" spans="2:13" ht="13">
      <c r="B981" s="13"/>
      <c r="C981" s="13"/>
      <c r="D981" s="13"/>
      <c r="E981" s="13"/>
      <c r="J981" s="13"/>
      <c r="K981" s="13"/>
      <c r="L981" s="13"/>
      <c r="M981" s="13"/>
    </row>
    <row r="982" spans="2:13" ht="13">
      <c r="B982" s="13"/>
      <c r="C982" s="13"/>
      <c r="D982" s="13"/>
      <c r="E982" s="13"/>
      <c r="J982" s="13"/>
      <c r="K982" s="13"/>
      <c r="L982" s="13"/>
      <c r="M982" s="13"/>
    </row>
    <row r="983" spans="2:13" ht="13">
      <c r="B983" s="13"/>
      <c r="C983" s="13"/>
      <c r="D983" s="13"/>
      <c r="E983" s="13"/>
      <c r="J983" s="13"/>
      <c r="K983" s="13"/>
      <c r="L983" s="13"/>
      <c r="M983" s="13"/>
    </row>
    <row r="984" spans="2:13" ht="13">
      <c r="B984" s="13"/>
      <c r="C984" s="13"/>
      <c r="D984" s="13"/>
      <c r="E984" s="13"/>
      <c r="J984" s="13"/>
      <c r="K984" s="13"/>
      <c r="L984" s="13"/>
      <c r="M984" s="13"/>
    </row>
    <row r="985" spans="2:13" ht="13">
      <c r="B985" s="13"/>
      <c r="C985" s="13"/>
      <c r="D985" s="13"/>
      <c r="E985" s="13"/>
      <c r="J985" s="13"/>
      <c r="K985" s="13"/>
      <c r="L985" s="13"/>
      <c r="M985" s="13"/>
    </row>
    <row r="986" spans="2:13" ht="13">
      <c r="B986" s="13"/>
      <c r="C986" s="13"/>
      <c r="D986" s="13"/>
      <c r="E986" s="13"/>
      <c r="J986" s="13"/>
      <c r="K986" s="13"/>
      <c r="L986" s="13"/>
      <c r="M986" s="13"/>
    </row>
    <row r="987" spans="2:13" ht="13">
      <c r="B987" s="13"/>
      <c r="C987" s="13"/>
      <c r="D987" s="13"/>
      <c r="E987" s="13"/>
      <c r="J987" s="13"/>
      <c r="K987" s="13"/>
      <c r="L987" s="13"/>
      <c r="M987" s="13"/>
    </row>
    <row r="988" spans="2:13" ht="13">
      <c r="B988" s="13"/>
      <c r="C988" s="13"/>
      <c r="D988" s="13"/>
      <c r="E988" s="13"/>
      <c r="J988" s="13"/>
      <c r="K988" s="13"/>
      <c r="L988" s="13"/>
      <c r="M988" s="13"/>
    </row>
    <row r="989" spans="2:13" ht="13">
      <c r="B989" s="13"/>
      <c r="C989" s="13"/>
      <c r="D989" s="13"/>
      <c r="E989" s="13"/>
      <c r="J989" s="13"/>
      <c r="K989" s="13"/>
      <c r="L989" s="13"/>
      <c r="M989" s="13"/>
    </row>
    <row r="990" spans="2:13" ht="13">
      <c r="B990" s="13"/>
      <c r="C990" s="13"/>
      <c r="D990" s="13"/>
      <c r="E990" s="13"/>
      <c r="J990" s="13"/>
      <c r="K990" s="13"/>
      <c r="L990" s="13"/>
      <c r="M990" s="13"/>
    </row>
    <row r="991" spans="2:13" ht="13">
      <c r="B991" s="13"/>
      <c r="C991" s="13"/>
      <c r="D991" s="13"/>
      <c r="E991" s="13"/>
      <c r="J991" s="13"/>
      <c r="K991" s="13"/>
      <c r="L991" s="13"/>
      <c r="M991" s="13"/>
    </row>
    <row r="992" spans="2:13" ht="13">
      <c r="B992" s="13"/>
      <c r="C992" s="13"/>
      <c r="D992" s="13"/>
      <c r="E992" s="13"/>
      <c r="J992" s="13"/>
      <c r="K992" s="13"/>
      <c r="L992" s="13"/>
      <c r="M992" s="13"/>
    </row>
    <row r="993" spans="2:13" ht="13">
      <c r="B993" s="13"/>
      <c r="C993" s="13"/>
      <c r="D993" s="13"/>
      <c r="E993" s="13"/>
      <c r="J993" s="13"/>
      <c r="K993" s="13"/>
      <c r="L993" s="13"/>
      <c r="M993" s="13"/>
    </row>
    <row r="994" spans="2:13" ht="13">
      <c r="B994" s="13"/>
      <c r="C994" s="13"/>
      <c r="D994" s="13"/>
      <c r="E994" s="13"/>
      <c r="J994" s="13"/>
      <c r="K994" s="13"/>
      <c r="L994" s="13"/>
      <c r="M994" s="13"/>
    </row>
    <row r="995" spans="2:13" ht="13">
      <c r="B995" s="13"/>
      <c r="C995" s="13"/>
      <c r="D995" s="13"/>
      <c r="E995" s="13"/>
      <c r="J995" s="13"/>
      <c r="K995" s="13"/>
      <c r="L995" s="13"/>
      <c r="M995" s="13"/>
    </row>
    <row r="996" spans="2:13" ht="13">
      <c r="B996" s="13"/>
      <c r="C996" s="13"/>
      <c r="D996" s="13"/>
      <c r="E996" s="13"/>
      <c r="J996" s="13"/>
      <c r="K996" s="13"/>
      <c r="L996" s="13"/>
      <c r="M996" s="13"/>
    </row>
    <row r="997" spans="2:13" ht="13">
      <c r="B997" s="13"/>
      <c r="C997" s="13"/>
      <c r="D997" s="13"/>
      <c r="E997" s="13"/>
      <c r="J997" s="13"/>
      <c r="K997" s="13"/>
      <c r="L997" s="13"/>
      <c r="M997" s="13"/>
    </row>
    <row r="998" spans="2:13" ht="13">
      <c r="B998" s="13"/>
      <c r="C998" s="13"/>
      <c r="D998" s="13"/>
      <c r="E998" s="13"/>
      <c r="J998" s="13"/>
      <c r="K998" s="13"/>
      <c r="L998" s="13"/>
      <c r="M998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K1016"/>
  <sheetViews>
    <sheetView workbookViewId="0">
      <selection activeCell="H29" sqref="H29"/>
    </sheetView>
  </sheetViews>
  <sheetFormatPr baseColWidth="10" defaultColWidth="14.5" defaultRowHeight="15.75" customHeight="1"/>
  <sheetData>
    <row r="1" spans="1:1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K1" s="1"/>
    </row>
    <row r="2" spans="1:11" ht="15.75" customHeight="1">
      <c r="A2" s="1" t="s">
        <v>9</v>
      </c>
      <c r="B2" s="1" t="s">
        <v>10</v>
      </c>
      <c r="C2" s="2" t="s">
        <v>11</v>
      </c>
      <c r="D2" s="1">
        <v>19.733862959300001</v>
      </c>
      <c r="E2" s="3">
        <v>8.9010095447700003E-6</v>
      </c>
      <c r="F2" s="4">
        <v>3.6108428719900001E-3</v>
      </c>
      <c r="G2" s="4">
        <v>1.0832528616E-2</v>
      </c>
      <c r="H2" s="5">
        <v>0</v>
      </c>
      <c r="I2" s="5">
        <v>28.25</v>
      </c>
      <c r="J2" s="16"/>
      <c r="K2" s="2"/>
    </row>
    <row r="3" spans="1:11" ht="15.75" customHeight="1">
      <c r="A3" s="1" t="s">
        <v>12</v>
      </c>
      <c r="B3" s="2" t="s">
        <v>13</v>
      </c>
      <c r="C3" s="2" t="s">
        <v>14</v>
      </c>
      <c r="D3" s="1">
        <v>18.6164097624</v>
      </c>
      <c r="E3" s="3">
        <v>1.5983876264999999E-5</v>
      </c>
      <c r="F3" s="4">
        <v>3.8904754828999999E-3</v>
      </c>
      <c r="G3" s="4">
        <v>1.94523774145E-2</v>
      </c>
      <c r="H3" s="5">
        <v>20.666666666699999</v>
      </c>
      <c r="I3" s="5">
        <v>0.166666666667</v>
      </c>
      <c r="J3" s="16"/>
      <c r="K3" s="2"/>
    </row>
    <row r="4" spans="1:11" ht="15.75" customHeight="1">
      <c r="A4" s="1" t="s">
        <v>15</v>
      </c>
      <c r="B4" s="2" t="s">
        <v>16</v>
      </c>
      <c r="C4" s="2" t="s">
        <v>17</v>
      </c>
      <c r="D4" s="1">
        <v>17.593625498000002</v>
      </c>
      <c r="E4" s="3">
        <v>2.73503597892E-5</v>
      </c>
      <c r="F4" s="4">
        <v>4.7550554090700003E-3</v>
      </c>
      <c r="G4" s="4">
        <v>3.32853878635E-2</v>
      </c>
      <c r="H4" s="5">
        <v>1</v>
      </c>
      <c r="I4" s="5">
        <v>47.416666666700003</v>
      </c>
      <c r="J4" s="16"/>
      <c r="K4" s="2"/>
    </row>
    <row r="5" spans="1:11" ht="15.75" customHeight="1">
      <c r="A5" s="1" t="s">
        <v>18</v>
      </c>
      <c r="B5" s="2" t="s">
        <v>19</v>
      </c>
      <c r="D5" s="1">
        <v>17.258914728699999</v>
      </c>
      <c r="E5" s="3">
        <v>3.2616360402599997E-5</v>
      </c>
      <c r="F5" s="4">
        <v>4.9617638262400001E-3</v>
      </c>
      <c r="G5" s="4">
        <v>3.9694110609900003E-2</v>
      </c>
      <c r="H5" s="5">
        <v>22.416666666699999</v>
      </c>
      <c r="I5" s="5">
        <v>0</v>
      </c>
    </row>
    <row r="6" spans="1:11" ht="15.75" customHeight="1">
      <c r="A6" s="1" t="s">
        <v>20</v>
      </c>
      <c r="B6" s="2" t="s">
        <v>13</v>
      </c>
      <c r="C6" s="2" t="s">
        <v>21</v>
      </c>
      <c r="D6" s="1">
        <v>16.7790620872</v>
      </c>
      <c r="E6" s="3">
        <v>4.1994117293999998E-5</v>
      </c>
      <c r="F6" s="4">
        <v>5.1506038083E-3</v>
      </c>
      <c r="G6" s="4">
        <v>5.1106840746799997E-2</v>
      </c>
      <c r="H6" s="5">
        <v>1.3333333333299999</v>
      </c>
      <c r="I6" s="5">
        <v>11.916666666699999</v>
      </c>
      <c r="J6" s="16"/>
      <c r="K6" s="2"/>
    </row>
    <row r="7" spans="1:11" ht="15.75" customHeight="1">
      <c r="A7" s="1" t="s">
        <v>22</v>
      </c>
      <c r="B7" s="2" t="s">
        <v>23</v>
      </c>
      <c r="D7" s="1">
        <v>16.764298284199999</v>
      </c>
      <c r="E7" s="3">
        <v>4.2322134825799999E-5</v>
      </c>
      <c r="F7" s="4">
        <v>5.1506038083E-3</v>
      </c>
      <c r="G7" s="4">
        <v>5.1506038083E-2</v>
      </c>
      <c r="H7" s="5">
        <v>1.3333333333299999</v>
      </c>
      <c r="I7" s="5">
        <v>11.416666666699999</v>
      </c>
    </row>
    <row r="8" spans="1:11" ht="15.75" customHeight="1">
      <c r="A8" s="1" t="s">
        <v>24</v>
      </c>
      <c r="B8" s="2" t="s">
        <v>10</v>
      </c>
      <c r="D8" s="1">
        <v>14.959349593500001</v>
      </c>
      <c r="E8" s="3">
        <v>1.09852370109E-4</v>
      </c>
      <c r="F8" s="4">
        <v>8.91268896148E-3</v>
      </c>
      <c r="G8" s="4">
        <v>0.13369033442200001</v>
      </c>
      <c r="H8" s="5">
        <v>0</v>
      </c>
      <c r="I8" s="5">
        <v>10.333333333300001</v>
      </c>
    </row>
    <row r="9" spans="1:11" ht="15.75" customHeight="1">
      <c r="A9" s="1" t="s">
        <v>25</v>
      </c>
      <c r="B9" s="2" t="s">
        <v>23</v>
      </c>
      <c r="C9" s="2" t="s">
        <v>26</v>
      </c>
      <c r="D9" s="1">
        <v>12.881008771899999</v>
      </c>
      <c r="E9" s="3">
        <v>3.3193327334899998E-4</v>
      </c>
      <c r="F9" s="4">
        <v>2.01981396833E-2</v>
      </c>
      <c r="G9" s="4">
        <v>0.40396279366600002</v>
      </c>
      <c r="H9" s="5">
        <v>8.3333333333299994E-2</v>
      </c>
      <c r="I9" s="5">
        <v>1.8333333333299999</v>
      </c>
      <c r="J9" s="16"/>
      <c r="K9" s="2"/>
    </row>
    <row r="10" spans="1:11" ht="15.75" customHeight="1">
      <c r="A10" s="1" t="s">
        <v>27</v>
      </c>
      <c r="B10" s="2" t="s">
        <v>23</v>
      </c>
      <c r="C10" s="2" t="s">
        <v>28</v>
      </c>
      <c r="D10" s="1">
        <v>11.1618693903</v>
      </c>
      <c r="E10" s="3">
        <v>8.3495745962999996E-4</v>
      </c>
      <c r="F10" s="4">
        <v>3.5264929833200002E-2</v>
      </c>
      <c r="G10" s="4">
        <v>1</v>
      </c>
      <c r="H10" s="5">
        <v>0.5</v>
      </c>
      <c r="I10" s="5">
        <v>4.0833333333299997</v>
      </c>
      <c r="J10" s="16"/>
      <c r="K10" s="2"/>
    </row>
    <row r="11" spans="1:11" ht="15.75" customHeight="1">
      <c r="A11" s="1" t="s">
        <v>29</v>
      </c>
      <c r="B11" s="2" t="s">
        <v>30</v>
      </c>
      <c r="D11" s="1">
        <v>11.067669172900001</v>
      </c>
      <c r="E11" s="3">
        <v>8.7846039903299996E-4</v>
      </c>
      <c r="F11" s="4">
        <v>3.5264929833200002E-2</v>
      </c>
      <c r="G11" s="4">
        <v>1</v>
      </c>
      <c r="H11" s="5">
        <v>0</v>
      </c>
      <c r="I11" s="5">
        <v>0.91666666666700003</v>
      </c>
    </row>
    <row r="12" spans="1:11" ht="15.75" customHeight="1">
      <c r="A12" s="1" t="s">
        <v>31</v>
      </c>
      <c r="B12" s="2" t="s">
        <v>13</v>
      </c>
      <c r="C12" s="2" t="s">
        <v>32</v>
      </c>
      <c r="D12" s="1">
        <v>11.046904315200001</v>
      </c>
      <c r="E12" s="3">
        <v>8.8835407727200005E-4</v>
      </c>
      <c r="F12" s="4">
        <v>3.5264929833200002E-2</v>
      </c>
      <c r="G12" s="4">
        <v>1</v>
      </c>
      <c r="H12" s="5">
        <v>0</v>
      </c>
      <c r="I12" s="5">
        <v>1</v>
      </c>
      <c r="J12" s="16"/>
      <c r="K12" s="2"/>
    </row>
    <row r="13" spans="1:11" ht="15.75" customHeight="1">
      <c r="A13" s="1" t="s">
        <v>33</v>
      </c>
      <c r="B13" s="2" t="s">
        <v>10</v>
      </c>
      <c r="C13" s="2" t="s">
        <v>34</v>
      </c>
      <c r="D13" s="1">
        <v>11.046904315200001</v>
      </c>
      <c r="E13" s="3">
        <v>8.8835407727200005E-4</v>
      </c>
      <c r="F13" s="4">
        <v>3.5264929833200002E-2</v>
      </c>
      <c r="G13" s="4">
        <v>1</v>
      </c>
      <c r="H13" s="5">
        <v>0</v>
      </c>
      <c r="I13" s="5">
        <v>1</v>
      </c>
      <c r="J13" s="16"/>
      <c r="K13" s="2"/>
    </row>
    <row r="14" spans="1:11" ht="15.75" customHeight="1">
      <c r="A14" s="1" t="s">
        <v>35</v>
      </c>
      <c r="B14" s="2" t="s">
        <v>23</v>
      </c>
      <c r="C14" s="2" t="s">
        <v>36</v>
      </c>
      <c r="D14" s="1">
        <v>10.9578163772</v>
      </c>
      <c r="E14" s="3">
        <v>9.3209592938000001E-4</v>
      </c>
      <c r="F14" s="4">
        <v>3.5264929833200002E-2</v>
      </c>
      <c r="G14" s="4">
        <v>1</v>
      </c>
      <c r="H14" s="5">
        <v>2.6666666666699999</v>
      </c>
      <c r="I14" s="5">
        <v>0</v>
      </c>
      <c r="J14" s="16"/>
      <c r="K14" s="2"/>
    </row>
    <row r="15" spans="1:11" ht="15.75" customHeight="1">
      <c r="A15" s="1" t="s">
        <v>37</v>
      </c>
      <c r="B15" s="2" t="s">
        <v>38</v>
      </c>
      <c r="D15" s="1">
        <v>10.917181705799999</v>
      </c>
      <c r="E15" s="3">
        <v>9.5276443544900003E-4</v>
      </c>
      <c r="F15" s="4">
        <v>3.5264929833200002E-2</v>
      </c>
      <c r="G15" s="4">
        <v>1</v>
      </c>
      <c r="H15" s="5">
        <v>0</v>
      </c>
      <c r="I15" s="5">
        <v>2.5833333333300001</v>
      </c>
    </row>
    <row r="16" spans="1:11" ht="15.75" customHeight="1">
      <c r="A16" s="1" t="s">
        <v>39</v>
      </c>
      <c r="B16" s="2" t="s">
        <v>10</v>
      </c>
      <c r="C16" s="2" t="s">
        <v>40</v>
      </c>
      <c r="D16" s="1">
        <v>10.724455040900001</v>
      </c>
      <c r="E16" s="3">
        <v>1.05728803162E-3</v>
      </c>
      <c r="F16" s="4">
        <v>3.7844692190499997E-2</v>
      </c>
      <c r="G16" s="4">
        <v>1</v>
      </c>
      <c r="H16" s="5">
        <v>4.3333333333299997</v>
      </c>
      <c r="I16" s="5">
        <v>0.75</v>
      </c>
      <c r="J16" s="16"/>
      <c r="K16" s="2"/>
    </row>
    <row r="17" spans="1:9" ht="15.75" customHeight="1">
      <c r="A17" s="1"/>
      <c r="B17" s="2"/>
      <c r="C17" s="2"/>
      <c r="D17" s="6"/>
      <c r="E17" s="7"/>
      <c r="F17" s="8"/>
      <c r="G17" s="8"/>
      <c r="H17" s="9"/>
      <c r="I17" s="9"/>
    </row>
    <row r="18" spans="1:9" ht="15.75" customHeight="1">
      <c r="A18" s="1"/>
      <c r="B18" s="2"/>
      <c r="C18" s="2"/>
      <c r="D18" s="6"/>
      <c r="E18" s="7"/>
      <c r="F18" s="8"/>
      <c r="G18" s="8"/>
      <c r="H18" s="9"/>
      <c r="I18" s="9"/>
    </row>
    <row r="19" spans="1:9" ht="15.75" customHeight="1">
      <c r="A19" s="1"/>
      <c r="B19" s="2"/>
      <c r="C19" s="2"/>
      <c r="D19" s="6"/>
      <c r="E19" s="7"/>
      <c r="F19" s="8"/>
      <c r="G19" s="8"/>
      <c r="H19" s="9"/>
      <c r="I19" s="9"/>
    </row>
    <row r="20" spans="1:9" ht="15.75" customHeight="1">
      <c r="A20" s="1"/>
      <c r="B20" s="2"/>
      <c r="C20" s="2"/>
      <c r="D20" s="6"/>
      <c r="E20" s="7"/>
      <c r="F20" s="8"/>
      <c r="G20" s="8"/>
      <c r="H20" s="9"/>
      <c r="I20" s="9"/>
    </row>
    <row r="21" spans="1:9" ht="15.75" customHeight="1">
      <c r="A21" s="1"/>
      <c r="B21" s="2"/>
      <c r="C21" s="2"/>
      <c r="D21" s="6"/>
      <c r="E21" s="7"/>
      <c r="F21" s="8"/>
      <c r="G21" s="8"/>
      <c r="H21" s="9"/>
      <c r="I21" s="9"/>
    </row>
    <row r="22" spans="1:9" ht="15.75" customHeight="1">
      <c r="A22" s="1"/>
      <c r="B22" s="2"/>
      <c r="C22" s="2"/>
      <c r="D22" s="6"/>
      <c r="E22" s="7"/>
      <c r="F22" s="8"/>
      <c r="G22" s="8"/>
      <c r="H22" s="9"/>
      <c r="I22" s="9"/>
    </row>
    <row r="23" spans="1:9" ht="15.75" customHeight="1">
      <c r="A23" s="1"/>
      <c r="B23" s="2"/>
      <c r="C23" s="2"/>
      <c r="D23" s="6"/>
      <c r="E23" s="7"/>
      <c r="F23" s="8"/>
      <c r="G23" s="8"/>
      <c r="H23" s="9"/>
      <c r="I23" s="9"/>
    </row>
    <row r="24" spans="1:9" ht="15.75" customHeight="1">
      <c r="A24" s="1"/>
      <c r="B24" s="2"/>
      <c r="C24" s="2"/>
      <c r="D24" s="6"/>
      <c r="E24" s="7"/>
      <c r="F24" s="8"/>
      <c r="G24" s="8"/>
      <c r="H24" s="9"/>
      <c r="I24" s="9"/>
    </row>
    <row r="25" spans="1:9" ht="15.75" customHeight="1">
      <c r="A25" s="1"/>
      <c r="B25" s="2"/>
      <c r="C25" s="2"/>
      <c r="D25" s="6"/>
      <c r="E25" s="7"/>
      <c r="F25" s="8"/>
      <c r="G25" s="8"/>
      <c r="H25" s="9"/>
      <c r="I25" s="9"/>
    </row>
    <row r="26" spans="1:9" ht="15.75" customHeight="1">
      <c r="A26" s="1"/>
      <c r="B26" s="2"/>
      <c r="C26" s="2"/>
      <c r="D26" s="6"/>
      <c r="E26" s="7"/>
      <c r="F26" s="8"/>
      <c r="G26" s="8"/>
      <c r="H26" s="9"/>
      <c r="I26" s="9"/>
    </row>
    <row r="27" spans="1:9" ht="15.75" customHeight="1">
      <c r="A27" s="1"/>
      <c r="B27" s="2"/>
      <c r="C27" s="2"/>
      <c r="D27" s="6"/>
      <c r="E27" s="7"/>
      <c r="F27" s="8"/>
      <c r="G27" s="8"/>
      <c r="H27" s="9"/>
      <c r="I27" s="9"/>
    </row>
    <row r="28" spans="1:9" ht="15.75" customHeight="1">
      <c r="A28" s="1"/>
      <c r="B28" s="2"/>
      <c r="C28" s="2"/>
      <c r="D28" s="6"/>
      <c r="E28" s="7"/>
      <c r="F28" s="8"/>
      <c r="G28" s="8"/>
      <c r="H28" s="9"/>
      <c r="I28" s="9"/>
    </row>
    <row r="29" spans="1:9" ht="15.75" customHeight="1">
      <c r="A29" s="1"/>
      <c r="B29" s="2"/>
      <c r="C29" s="2"/>
      <c r="D29" s="6"/>
      <c r="E29" s="7"/>
      <c r="F29" s="8"/>
      <c r="G29" s="8"/>
      <c r="H29" s="9"/>
      <c r="I29" s="9"/>
    </row>
    <row r="30" spans="1:9" ht="15.75" customHeight="1">
      <c r="A30" s="1"/>
      <c r="B30" s="2"/>
      <c r="C30" s="2"/>
      <c r="D30" s="6"/>
      <c r="E30" s="7"/>
      <c r="F30" s="8"/>
      <c r="G30" s="8"/>
      <c r="H30" s="9"/>
      <c r="I30" s="9"/>
    </row>
    <row r="31" spans="1:9" ht="15.75" customHeight="1">
      <c r="A31" s="1"/>
      <c r="B31" s="2"/>
      <c r="C31" s="2"/>
      <c r="D31" s="6"/>
      <c r="E31" s="7"/>
      <c r="F31" s="8"/>
      <c r="G31" s="8"/>
      <c r="H31" s="9"/>
      <c r="I31" s="9"/>
    </row>
    <row r="32" spans="1:9" ht="15.75" customHeight="1">
      <c r="A32" s="1"/>
      <c r="B32" s="2"/>
      <c r="C32" s="2"/>
      <c r="D32" s="6"/>
      <c r="E32" s="7"/>
      <c r="F32" s="8"/>
      <c r="G32" s="8"/>
      <c r="H32" s="9"/>
      <c r="I32" s="9"/>
    </row>
    <row r="33" spans="1:9" ht="15.75" customHeight="1">
      <c r="A33" s="1"/>
      <c r="B33" s="2"/>
      <c r="C33" s="2"/>
      <c r="D33" s="6"/>
      <c r="E33" s="7"/>
      <c r="F33" s="8"/>
      <c r="G33" s="8"/>
      <c r="H33" s="9"/>
      <c r="I33" s="9"/>
    </row>
    <row r="34" spans="1:9" ht="15.75" customHeight="1">
      <c r="A34" s="1"/>
      <c r="B34" s="2"/>
      <c r="C34" s="2"/>
      <c r="D34" s="6"/>
      <c r="E34" s="7"/>
      <c r="F34" s="8"/>
      <c r="G34" s="8"/>
      <c r="H34" s="9"/>
      <c r="I34" s="9"/>
    </row>
    <row r="35" spans="1:9" ht="15.75" customHeight="1">
      <c r="A35" s="1"/>
      <c r="B35" s="2"/>
      <c r="C35" s="2"/>
      <c r="D35" s="6"/>
      <c r="E35" s="7"/>
      <c r="F35" s="8"/>
      <c r="G35" s="8"/>
      <c r="H35" s="9"/>
      <c r="I35" s="9"/>
    </row>
    <row r="36" spans="1:9" ht="15.75" customHeight="1">
      <c r="A36" s="1"/>
      <c r="B36" s="2"/>
      <c r="C36" s="2"/>
      <c r="D36" s="6"/>
      <c r="E36" s="7"/>
      <c r="F36" s="8"/>
      <c r="G36" s="8"/>
      <c r="H36" s="9"/>
      <c r="I36" s="9"/>
    </row>
    <row r="37" spans="1:9" ht="15.75" customHeight="1">
      <c r="A37" s="1"/>
      <c r="B37" s="2"/>
      <c r="C37" s="2"/>
      <c r="D37" s="6"/>
      <c r="E37" s="7"/>
      <c r="F37" s="8"/>
      <c r="G37" s="8"/>
      <c r="H37" s="9"/>
      <c r="I37" s="9"/>
    </row>
    <row r="38" spans="1:9" ht="15.75" customHeight="1">
      <c r="A38" s="1"/>
      <c r="B38" s="2"/>
      <c r="C38" s="2"/>
      <c r="D38" s="6"/>
      <c r="E38" s="7"/>
      <c r="F38" s="8"/>
      <c r="G38" s="8"/>
      <c r="H38" s="9"/>
      <c r="I38" s="9"/>
    </row>
    <row r="39" spans="1:9" ht="15.75" customHeight="1">
      <c r="A39" s="1"/>
      <c r="B39" s="2"/>
      <c r="C39" s="2"/>
      <c r="D39" s="6"/>
      <c r="E39" s="7"/>
      <c r="F39" s="8"/>
      <c r="G39" s="8"/>
      <c r="H39" s="9"/>
      <c r="I39" s="9"/>
    </row>
    <row r="40" spans="1:9" ht="15.75" customHeight="1">
      <c r="A40" s="1"/>
      <c r="B40" s="2"/>
      <c r="C40" s="2"/>
      <c r="D40" s="6"/>
      <c r="E40" s="7"/>
      <c r="F40" s="8"/>
      <c r="G40" s="8"/>
      <c r="H40" s="9"/>
      <c r="I40" s="9"/>
    </row>
    <row r="41" spans="1:9" ht="15.75" customHeight="1">
      <c r="A41" s="1"/>
      <c r="B41" s="2"/>
      <c r="C41" s="2"/>
      <c r="D41" s="6"/>
      <c r="E41" s="7"/>
      <c r="F41" s="8"/>
      <c r="G41" s="8"/>
      <c r="H41" s="9"/>
      <c r="I41" s="9"/>
    </row>
    <row r="42" spans="1:9" ht="15.75" customHeight="1">
      <c r="A42" s="1"/>
      <c r="B42" s="2"/>
      <c r="C42" s="2"/>
      <c r="D42" s="6"/>
      <c r="E42" s="7"/>
      <c r="F42" s="8"/>
      <c r="G42" s="8"/>
      <c r="H42" s="9"/>
      <c r="I42" s="9"/>
    </row>
    <row r="43" spans="1:9" ht="15.75" customHeight="1">
      <c r="A43" s="1"/>
      <c r="B43" s="2"/>
      <c r="C43" s="2"/>
      <c r="D43" s="6"/>
      <c r="E43" s="7"/>
      <c r="F43" s="8"/>
      <c r="G43" s="8"/>
      <c r="H43" s="9"/>
      <c r="I43" s="9"/>
    </row>
    <row r="44" spans="1:9" ht="15.75" customHeight="1">
      <c r="A44" s="1"/>
      <c r="B44" s="2"/>
      <c r="C44" s="2"/>
      <c r="D44" s="6"/>
      <c r="E44" s="7"/>
      <c r="F44" s="8"/>
      <c r="G44" s="8"/>
      <c r="H44" s="9"/>
      <c r="I44" s="9"/>
    </row>
    <row r="45" spans="1:9" ht="15.75" customHeight="1">
      <c r="A45" s="1"/>
      <c r="B45" s="2"/>
      <c r="C45" s="2"/>
      <c r="D45" s="6"/>
      <c r="E45" s="7"/>
      <c r="F45" s="8"/>
      <c r="G45" s="8"/>
      <c r="H45" s="9"/>
      <c r="I45" s="9"/>
    </row>
    <row r="46" spans="1:9" ht="15.75" customHeight="1">
      <c r="A46" s="1"/>
      <c r="B46" s="2"/>
      <c r="C46" s="2"/>
      <c r="D46" s="6"/>
      <c r="E46" s="7"/>
      <c r="F46" s="8"/>
      <c r="G46" s="8"/>
      <c r="H46" s="9"/>
      <c r="I46" s="9"/>
    </row>
    <row r="47" spans="1:9" ht="15.75" customHeight="1">
      <c r="A47" s="1"/>
      <c r="B47" s="2"/>
      <c r="C47" s="2"/>
      <c r="D47" s="6"/>
      <c r="E47" s="7"/>
      <c r="F47" s="8"/>
      <c r="G47" s="8"/>
      <c r="H47" s="9"/>
      <c r="I47" s="9"/>
    </row>
    <row r="48" spans="1:9" ht="15.75" customHeight="1">
      <c r="A48" s="1"/>
      <c r="B48" s="2"/>
      <c r="C48" s="2"/>
      <c r="D48" s="6"/>
      <c r="E48" s="7"/>
      <c r="F48" s="8"/>
      <c r="G48" s="8"/>
      <c r="H48" s="9"/>
      <c r="I48" s="9"/>
    </row>
    <row r="49" spans="1:9" ht="15.75" customHeight="1">
      <c r="A49" s="1"/>
      <c r="B49" s="2"/>
      <c r="C49" s="2"/>
      <c r="D49" s="6"/>
      <c r="E49" s="7"/>
      <c r="F49" s="8"/>
      <c r="G49" s="8"/>
      <c r="H49" s="9"/>
      <c r="I49" s="9"/>
    </row>
    <row r="50" spans="1:9" ht="15.75" customHeight="1">
      <c r="A50" s="1"/>
      <c r="B50" s="2"/>
      <c r="C50" s="2"/>
      <c r="D50" s="6"/>
      <c r="E50" s="7"/>
      <c r="F50" s="8"/>
      <c r="G50" s="8"/>
      <c r="H50" s="9"/>
      <c r="I50" s="9"/>
    </row>
    <row r="51" spans="1:9" ht="15.75" customHeight="1">
      <c r="A51" s="1"/>
      <c r="B51" s="2"/>
      <c r="C51" s="2"/>
      <c r="D51" s="6"/>
      <c r="E51" s="7"/>
      <c r="F51" s="8"/>
      <c r="G51" s="8"/>
      <c r="H51" s="9"/>
      <c r="I51" s="9"/>
    </row>
    <row r="52" spans="1:9" ht="13">
      <c r="A52" s="1"/>
      <c r="B52" s="2"/>
      <c r="C52" s="2"/>
      <c r="D52" s="6"/>
      <c r="E52" s="7"/>
      <c r="F52" s="8"/>
      <c r="G52" s="8"/>
      <c r="H52" s="9"/>
      <c r="I52" s="9"/>
    </row>
    <row r="53" spans="1:9" ht="13">
      <c r="A53" s="1"/>
      <c r="B53" s="2"/>
      <c r="C53" s="2"/>
      <c r="D53" s="6"/>
      <c r="E53" s="7"/>
      <c r="F53" s="8"/>
      <c r="G53" s="8"/>
      <c r="H53" s="9"/>
      <c r="I53" s="9"/>
    </row>
    <row r="54" spans="1:9" ht="13">
      <c r="A54" s="1"/>
      <c r="B54" s="2"/>
      <c r="C54" s="2"/>
      <c r="D54" s="6"/>
      <c r="E54" s="7"/>
      <c r="F54" s="8"/>
      <c r="G54" s="8"/>
      <c r="H54" s="9"/>
      <c r="I54" s="9"/>
    </row>
    <row r="55" spans="1:9" ht="13">
      <c r="A55" s="1"/>
      <c r="B55" s="2"/>
      <c r="C55" s="2"/>
      <c r="D55" s="6"/>
      <c r="E55" s="7"/>
      <c r="F55" s="8"/>
      <c r="G55" s="8"/>
      <c r="H55" s="9"/>
      <c r="I55" s="9"/>
    </row>
    <row r="56" spans="1:9" ht="13">
      <c r="A56" s="1"/>
      <c r="B56" s="2"/>
      <c r="C56" s="2"/>
      <c r="D56" s="6"/>
      <c r="E56" s="7"/>
      <c r="F56" s="8"/>
      <c r="G56" s="8"/>
      <c r="H56" s="9"/>
      <c r="I56" s="9"/>
    </row>
    <row r="57" spans="1:9" ht="13">
      <c r="A57" s="1"/>
      <c r="B57" s="2"/>
      <c r="C57" s="2"/>
      <c r="D57" s="6"/>
      <c r="E57" s="7"/>
      <c r="F57" s="8"/>
      <c r="G57" s="8"/>
      <c r="H57" s="9"/>
      <c r="I57" s="9"/>
    </row>
    <row r="58" spans="1:9" ht="13">
      <c r="A58" s="1"/>
      <c r="B58" s="2"/>
      <c r="C58" s="2"/>
      <c r="D58" s="6"/>
      <c r="E58" s="7"/>
      <c r="F58" s="8"/>
      <c r="G58" s="8"/>
      <c r="H58" s="9"/>
      <c r="I58" s="9"/>
    </row>
    <row r="59" spans="1:9" ht="13">
      <c r="A59" s="1"/>
      <c r="B59" s="2"/>
      <c r="C59" s="2"/>
      <c r="D59" s="6"/>
      <c r="E59" s="7"/>
      <c r="F59" s="8"/>
      <c r="G59" s="8"/>
      <c r="H59" s="9"/>
      <c r="I59" s="9"/>
    </row>
    <row r="60" spans="1:9" ht="13">
      <c r="A60" s="1"/>
      <c r="B60" s="2"/>
      <c r="C60" s="2"/>
      <c r="D60" s="6"/>
      <c r="E60" s="7"/>
      <c r="F60" s="8"/>
      <c r="G60" s="8"/>
      <c r="H60" s="9"/>
      <c r="I60" s="9"/>
    </row>
    <row r="61" spans="1:9" ht="13">
      <c r="A61" s="1"/>
      <c r="B61" s="2"/>
      <c r="C61" s="2"/>
      <c r="D61" s="6"/>
      <c r="E61" s="7"/>
      <c r="F61" s="8"/>
      <c r="G61" s="8"/>
      <c r="H61" s="9"/>
      <c r="I61" s="9"/>
    </row>
    <row r="62" spans="1:9" ht="13">
      <c r="A62" s="1"/>
      <c r="B62" s="2"/>
      <c r="C62" s="2"/>
      <c r="D62" s="6"/>
      <c r="E62" s="7"/>
      <c r="F62" s="8"/>
      <c r="G62" s="8"/>
      <c r="H62" s="9"/>
      <c r="I62" s="9"/>
    </row>
    <row r="63" spans="1:9" ht="13">
      <c r="A63" s="1"/>
      <c r="B63" s="2"/>
      <c r="C63" s="2"/>
      <c r="D63" s="6"/>
      <c r="E63" s="7"/>
      <c r="F63" s="8"/>
      <c r="G63" s="8"/>
      <c r="H63" s="9"/>
      <c r="I63" s="9"/>
    </row>
    <row r="64" spans="1:9" ht="13">
      <c r="A64" s="1"/>
      <c r="B64" s="2"/>
      <c r="C64" s="2"/>
      <c r="D64" s="6"/>
      <c r="E64" s="7"/>
      <c r="F64" s="8"/>
      <c r="G64" s="8"/>
      <c r="H64" s="9"/>
      <c r="I64" s="9"/>
    </row>
    <row r="65" spans="1:9" ht="13">
      <c r="A65" s="1"/>
      <c r="B65" s="2"/>
      <c r="C65" s="2"/>
      <c r="D65" s="6"/>
      <c r="E65" s="7"/>
      <c r="F65" s="8"/>
      <c r="G65" s="8"/>
      <c r="H65" s="9"/>
      <c r="I65" s="9"/>
    </row>
    <row r="66" spans="1:9" ht="13">
      <c r="A66" s="1"/>
      <c r="B66" s="2"/>
      <c r="C66" s="2"/>
      <c r="D66" s="6"/>
      <c r="E66" s="7"/>
      <c r="F66" s="8"/>
      <c r="G66" s="8"/>
      <c r="H66" s="9"/>
      <c r="I66" s="9"/>
    </row>
    <row r="67" spans="1:9" ht="13">
      <c r="A67" s="1"/>
      <c r="B67" s="2"/>
      <c r="C67" s="2"/>
      <c r="D67" s="6"/>
      <c r="E67" s="7"/>
      <c r="F67" s="8"/>
      <c r="G67" s="8"/>
      <c r="H67" s="9"/>
      <c r="I67" s="9"/>
    </row>
    <row r="68" spans="1:9" ht="13">
      <c r="A68" s="1"/>
      <c r="B68" s="2"/>
      <c r="C68" s="2"/>
      <c r="D68" s="6"/>
      <c r="E68" s="7"/>
      <c r="F68" s="8"/>
      <c r="G68" s="8"/>
      <c r="H68" s="9"/>
      <c r="I68" s="9"/>
    </row>
    <row r="69" spans="1:9" ht="13">
      <c r="A69" s="1"/>
      <c r="B69" s="2"/>
      <c r="C69" s="2"/>
      <c r="D69" s="6"/>
      <c r="E69" s="7"/>
      <c r="F69" s="8"/>
      <c r="G69" s="8"/>
      <c r="H69" s="9"/>
      <c r="I69" s="9"/>
    </row>
    <row r="70" spans="1:9" ht="13">
      <c r="A70" s="1"/>
      <c r="B70" s="2"/>
      <c r="C70" s="2"/>
      <c r="D70" s="6"/>
      <c r="E70" s="7"/>
      <c r="F70" s="8"/>
      <c r="G70" s="8"/>
      <c r="H70" s="9"/>
      <c r="I70" s="9"/>
    </row>
    <row r="71" spans="1:9" ht="13">
      <c r="A71" s="1"/>
      <c r="B71" s="2"/>
      <c r="C71" s="2"/>
      <c r="D71" s="6"/>
      <c r="E71" s="7"/>
      <c r="F71" s="8"/>
      <c r="G71" s="8"/>
      <c r="H71" s="9"/>
      <c r="I71" s="9"/>
    </row>
    <row r="72" spans="1:9" ht="13">
      <c r="A72" s="1"/>
      <c r="B72" s="2"/>
      <c r="C72" s="2"/>
      <c r="D72" s="6"/>
      <c r="E72" s="7"/>
      <c r="F72" s="8"/>
      <c r="G72" s="8"/>
      <c r="H72" s="9"/>
      <c r="I72" s="9"/>
    </row>
    <row r="73" spans="1:9" ht="13">
      <c r="A73" s="1"/>
      <c r="B73" s="2"/>
      <c r="C73" s="2"/>
      <c r="D73" s="6"/>
      <c r="E73" s="7"/>
      <c r="F73" s="8"/>
      <c r="G73" s="8"/>
      <c r="H73" s="9"/>
      <c r="I73" s="9"/>
    </row>
    <row r="74" spans="1:9" ht="13">
      <c r="A74" s="1"/>
      <c r="B74" s="2"/>
      <c r="C74" s="2"/>
      <c r="D74" s="6"/>
      <c r="E74" s="7"/>
      <c r="F74" s="8"/>
      <c r="G74" s="8"/>
      <c r="H74" s="9"/>
      <c r="I74" s="9"/>
    </row>
    <row r="75" spans="1:9" ht="13">
      <c r="A75" s="1"/>
      <c r="B75" s="2"/>
      <c r="C75" s="2"/>
      <c r="D75" s="6"/>
      <c r="E75" s="7"/>
      <c r="F75" s="8"/>
      <c r="G75" s="8"/>
      <c r="H75" s="9"/>
      <c r="I75" s="9"/>
    </row>
    <row r="76" spans="1:9" ht="13">
      <c r="A76" s="1"/>
      <c r="B76" s="2"/>
      <c r="C76" s="2"/>
      <c r="D76" s="6"/>
      <c r="E76" s="7"/>
      <c r="F76" s="8"/>
      <c r="G76" s="8"/>
      <c r="H76" s="9"/>
      <c r="I76" s="9"/>
    </row>
    <row r="77" spans="1:9" ht="13">
      <c r="A77" s="1"/>
      <c r="B77" s="2"/>
      <c r="C77" s="2"/>
      <c r="D77" s="6"/>
      <c r="E77" s="7"/>
      <c r="F77" s="8"/>
      <c r="G77" s="8"/>
      <c r="H77" s="9"/>
      <c r="I77" s="9"/>
    </row>
    <row r="78" spans="1:9" ht="13">
      <c r="A78" s="1"/>
      <c r="B78" s="2"/>
      <c r="C78" s="2"/>
      <c r="D78" s="6"/>
      <c r="E78" s="7"/>
      <c r="F78" s="8"/>
      <c r="G78" s="8"/>
      <c r="H78" s="9"/>
      <c r="I78" s="9"/>
    </row>
    <row r="79" spans="1:9" ht="13">
      <c r="A79" s="1"/>
      <c r="B79" s="2"/>
      <c r="C79" s="2"/>
      <c r="D79" s="6"/>
      <c r="E79" s="7"/>
      <c r="F79" s="8"/>
      <c r="G79" s="8"/>
      <c r="H79" s="9"/>
      <c r="I79" s="9"/>
    </row>
    <row r="80" spans="1:9" ht="13">
      <c r="A80" s="1"/>
      <c r="B80" s="2"/>
      <c r="C80" s="2"/>
      <c r="D80" s="6"/>
      <c r="E80" s="7"/>
      <c r="F80" s="8"/>
      <c r="G80" s="8"/>
      <c r="H80" s="9"/>
      <c r="I80" s="9"/>
    </row>
    <row r="81" spans="1:9" ht="13">
      <c r="A81" s="1"/>
      <c r="B81" s="2"/>
      <c r="C81" s="2"/>
      <c r="D81" s="6"/>
      <c r="E81" s="7"/>
      <c r="F81" s="8"/>
      <c r="G81" s="8"/>
      <c r="H81" s="9"/>
      <c r="I81" s="9"/>
    </row>
    <row r="82" spans="1:9" ht="13">
      <c r="A82" s="1"/>
      <c r="B82" s="2"/>
      <c r="C82" s="2"/>
      <c r="D82" s="6"/>
      <c r="E82" s="7"/>
      <c r="F82" s="8"/>
      <c r="G82" s="8"/>
      <c r="H82" s="9"/>
      <c r="I82" s="9"/>
    </row>
    <row r="83" spans="1:9" ht="13">
      <c r="A83" s="1"/>
      <c r="B83" s="2"/>
      <c r="C83" s="2"/>
      <c r="D83" s="6"/>
      <c r="E83" s="7"/>
      <c r="F83" s="8"/>
      <c r="G83" s="8"/>
      <c r="H83" s="9"/>
      <c r="I83" s="9"/>
    </row>
    <row r="84" spans="1:9" ht="13">
      <c r="A84" s="1"/>
      <c r="B84" s="2"/>
      <c r="C84" s="2"/>
      <c r="D84" s="6"/>
      <c r="E84" s="7"/>
      <c r="F84" s="8"/>
      <c r="G84" s="8"/>
      <c r="H84" s="9"/>
      <c r="I84" s="9"/>
    </row>
    <row r="85" spans="1:9" ht="13">
      <c r="A85" s="1"/>
      <c r="B85" s="2"/>
      <c r="C85" s="2"/>
      <c r="D85" s="6"/>
      <c r="E85" s="7"/>
      <c r="F85" s="8"/>
      <c r="G85" s="8"/>
      <c r="H85" s="9"/>
      <c r="I85" s="9"/>
    </row>
    <row r="86" spans="1:9" ht="13">
      <c r="A86" s="1"/>
      <c r="B86" s="2"/>
      <c r="C86" s="2"/>
      <c r="D86" s="6"/>
      <c r="E86" s="7"/>
      <c r="F86" s="8"/>
      <c r="G86" s="8"/>
      <c r="H86" s="9"/>
      <c r="I86" s="9"/>
    </row>
    <row r="87" spans="1:9" ht="13">
      <c r="A87" s="1"/>
      <c r="B87" s="2"/>
      <c r="C87" s="2"/>
      <c r="D87" s="6"/>
      <c r="E87" s="7"/>
      <c r="F87" s="8"/>
      <c r="G87" s="8"/>
      <c r="H87" s="9"/>
      <c r="I87" s="9"/>
    </row>
    <row r="88" spans="1:9" ht="13">
      <c r="A88" s="1"/>
      <c r="B88" s="2"/>
      <c r="C88" s="2"/>
      <c r="D88" s="6"/>
      <c r="E88" s="7"/>
      <c r="F88" s="8"/>
      <c r="G88" s="8"/>
      <c r="H88" s="9"/>
      <c r="I88" s="9"/>
    </row>
    <row r="89" spans="1:9" ht="13">
      <c r="A89" s="1"/>
      <c r="B89" s="2"/>
      <c r="C89" s="2"/>
      <c r="D89" s="6"/>
      <c r="E89" s="7"/>
      <c r="F89" s="8"/>
      <c r="G89" s="8"/>
      <c r="H89" s="9"/>
      <c r="I89" s="9"/>
    </row>
    <row r="90" spans="1:9" ht="13">
      <c r="A90" s="1"/>
      <c r="B90" s="2"/>
      <c r="C90" s="2"/>
      <c r="D90" s="6"/>
      <c r="E90" s="7"/>
      <c r="F90" s="8"/>
      <c r="G90" s="8"/>
      <c r="H90" s="9"/>
      <c r="I90" s="9"/>
    </row>
    <row r="91" spans="1:9" ht="13">
      <c r="A91" s="1"/>
      <c r="B91" s="2"/>
      <c r="C91" s="2"/>
      <c r="D91" s="6"/>
      <c r="E91" s="7"/>
      <c r="F91" s="8"/>
      <c r="G91" s="8"/>
      <c r="H91" s="9"/>
      <c r="I91" s="9"/>
    </row>
    <row r="92" spans="1:9" ht="13">
      <c r="A92" s="1"/>
      <c r="B92" s="2"/>
      <c r="C92" s="2"/>
      <c r="D92" s="6"/>
      <c r="E92" s="7"/>
      <c r="F92" s="8"/>
      <c r="G92" s="8"/>
      <c r="H92" s="9"/>
      <c r="I92" s="9"/>
    </row>
    <row r="93" spans="1:9" ht="13">
      <c r="A93" s="1"/>
      <c r="B93" s="2"/>
      <c r="C93" s="2"/>
      <c r="D93" s="6"/>
      <c r="E93" s="7"/>
      <c r="F93" s="8"/>
      <c r="G93" s="8"/>
      <c r="H93" s="9"/>
      <c r="I93" s="9"/>
    </row>
    <row r="94" spans="1:9" ht="13">
      <c r="A94" s="1"/>
      <c r="B94" s="2"/>
      <c r="C94" s="2"/>
      <c r="D94" s="6"/>
      <c r="E94" s="7"/>
      <c r="F94" s="8"/>
      <c r="G94" s="8"/>
      <c r="H94" s="9"/>
      <c r="I94" s="9"/>
    </row>
    <row r="95" spans="1:9" ht="13">
      <c r="A95" s="1"/>
      <c r="B95" s="2"/>
      <c r="C95" s="2"/>
      <c r="D95" s="6"/>
      <c r="E95" s="7"/>
      <c r="F95" s="8"/>
      <c r="G95" s="8"/>
      <c r="H95" s="9"/>
      <c r="I95" s="9"/>
    </row>
    <row r="96" spans="1:9" ht="13">
      <c r="A96" s="1"/>
      <c r="B96" s="2"/>
      <c r="C96" s="2"/>
      <c r="D96" s="6"/>
      <c r="E96" s="7"/>
      <c r="F96" s="8"/>
      <c r="G96" s="8"/>
      <c r="H96" s="9"/>
      <c r="I96" s="9"/>
    </row>
    <row r="97" spans="1:9" ht="13">
      <c r="A97" s="1"/>
      <c r="B97" s="2"/>
      <c r="C97" s="2"/>
      <c r="D97" s="6"/>
      <c r="E97" s="7"/>
      <c r="F97" s="8"/>
      <c r="G97" s="8"/>
      <c r="H97" s="9"/>
      <c r="I97" s="9"/>
    </row>
    <row r="98" spans="1:9" ht="13">
      <c r="A98" s="1"/>
      <c r="B98" s="2"/>
      <c r="C98" s="2"/>
      <c r="D98" s="6"/>
      <c r="E98" s="7"/>
      <c r="F98" s="8"/>
      <c r="G98" s="8"/>
      <c r="H98" s="9"/>
      <c r="I98" s="9"/>
    </row>
    <row r="99" spans="1:9" ht="13">
      <c r="A99" s="1"/>
      <c r="B99" s="2"/>
      <c r="C99" s="2"/>
      <c r="D99" s="6"/>
      <c r="E99" s="7"/>
      <c r="F99" s="8"/>
      <c r="G99" s="8"/>
      <c r="H99" s="9"/>
      <c r="I99" s="9"/>
    </row>
    <row r="100" spans="1:9" ht="13">
      <c r="A100" s="1"/>
      <c r="B100" s="2"/>
      <c r="C100" s="2"/>
      <c r="D100" s="6"/>
      <c r="E100" s="7"/>
      <c r="F100" s="8"/>
      <c r="G100" s="8"/>
      <c r="H100" s="9"/>
      <c r="I100" s="9"/>
    </row>
    <row r="101" spans="1:9" ht="13">
      <c r="A101" s="1"/>
      <c r="B101" s="2"/>
      <c r="C101" s="2"/>
      <c r="D101" s="6"/>
      <c r="E101" s="7"/>
      <c r="F101" s="8"/>
      <c r="G101" s="8"/>
      <c r="H101" s="9"/>
      <c r="I101" s="9"/>
    </row>
    <row r="102" spans="1:9" ht="13">
      <c r="A102" s="1"/>
      <c r="B102" s="2"/>
      <c r="C102" s="2"/>
      <c r="D102" s="6"/>
      <c r="E102" s="7"/>
      <c r="F102" s="8"/>
      <c r="G102" s="8"/>
      <c r="H102" s="9"/>
      <c r="I102" s="9"/>
    </row>
    <row r="103" spans="1:9" ht="13">
      <c r="A103" s="1"/>
      <c r="B103" s="2"/>
      <c r="C103" s="2"/>
      <c r="D103" s="6"/>
      <c r="E103" s="7"/>
      <c r="F103" s="8"/>
      <c r="G103" s="8"/>
      <c r="H103" s="9"/>
      <c r="I103" s="9"/>
    </row>
    <row r="104" spans="1:9" ht="13">
      <c r="A104" s="1"/>
      <c r="B104" s="2"/>
      <c r="C104" s="2"/>
      <c r="D104" s="6"/>
      <c r="E104" s="7"/>
      <c r="F104" s="8"/>
      <c r="G104" s="8"/>
      <c r="H104" s="9"/>
      <c r="I104" s="9"/>
    </row>
    <row r="105" spans="1:9" ht="13">
      <c r="A105" s="1"/>
      <c r="B105" s="2"/>
      <c r="C105" s="2"/>
      <c r="D105" s="6"/>
      <c r="E105" s="7"/>
      <c r="F105" s="8"/>
      <c r="G105" s="8"/>
      <c r="H105" s="9"/>
      <c r="I105" s="9"/>
    </row>
    <row r="106" spans="1:9" ht="13">
      <c r="A106" s="1"/>
      <c r="B106" s="2"/>
      <c r="C106" s="2"/>
      <c r="D106" s="6"/>
      <c r="E106" s="7"/>
      <c r="F106" s="8"/>
      <c r="G106" s="8"/>
      <c r="H106" s="9"/>
      <c r="I106" s="9"/>
    </row>
    <row r="107" spans="1:9" ht="13">
      <c r="A107" s="1"/>
      <c r="B107" s="2"/>
      <c r="C107" s="2"/>
      <c r="D107" s="6"/>
      <c r="E107" s="7"/>
      <c r="F107" s="8"/>
      <c r="G107" s="8"/>
      <c r="H107" s="9"/>
      <c r="I107" s="9"/>
    </row>
    <row r="108" spans="1:9" ht="13">
      <c r="A108" s="1"/>
      <c r="B108" s="2"/>
      <c r="C108" s="2"/>
      <c r="D108" s="6"/>
      <c r="E108" s="7"/>
      <c r="F108" s="8"/>
      <c r="G108" s="8"/>
      <c r="H108" s="9"/>
      <c r="I108" s="9"/>
    </row>
    <row r="109" spans="1:9" ht="13">
      <c r="A109" s="1"/>
      <c r="B109" s="2"/>
      <c r="C109" s="2"/>
      <c r="D109" s="6"/>
      <c r="E109" s="7"/>
      <c r="F109" s="8"/>
      <c r="G109" s="8"/>
      <c r="H109" s="9"/>
      <c r="I109" s="9"/>
    </row>
    <row r="110" spans="1:9" ht="13">
      <c r="A110" s="1"/>
      <c r="B110" s="2"/>
      <c r="C110" s="2"/>
      <c r="D110" s="6"/>
      <c r="E110" s="7"/>
      <c r="F110" s="8"/>
      <c r="G110" s="8"/>
      <c r="H110" s="9"/>
      <c r="I110" s="9"/>
    </row>
    <row r="111" spans="1:9" ht="13">
      <c r="A111" s="1"/>
      <c r="B111" s="2"/>
      <c r="C111" s="2"/>
      <c r="D111" s="6"/>
      <c r="E111" s="7"/>
      <c r="F111" s="8"/>
      <c r="G111" s="8"/>
      <c r="H111" s="9"/>
      <c r="I111" s="9"/>
    </row>
    <row r="112" spans="1:9" ht="13">
      <c r="A112" s="1"/>
      <c r="B112" s="2"/>
      <c r="C112" s="2"/>
      <c r="D112" s="6"/>
      <c r="E112" s="7"/>
      <c r="F112" s="8"/>
      <c r="G112" s="8"/>
      <c r="H112" s="9"/>
      <c r="I112" s="9"/>
    </row>
    <row r="113" spans="1:9" ht="13">
      <c r="A113" s="1"/>
      <c r="B113" s="2"/>
      <c r="C113" s="2"/>
      <c r="D113" s="6"/>
      <c r="E113" s="7"/>
      <c r="F113" s="8"/>
      <c r="G113" s="8"/>
      <c r="H113" s="9"/>
      <c r="I113" s="9"/>
    </row>
    <row r="114" spans="1:9" ht="13">
      <c r="A114" s="1"/>
      <c r="B114" s="2"/>
      <c r="C114" s="2"/>
      <c r="D114" s="6"/>
      <c r="E114" s="7"/>
      <c r="F114" s="8"/>
      <c r="G114" s="8"/>
      <c r="H114" s="9"/>
      <c r="I114" s="9"/>
    </row>
    <row r="115" spans="1:9" ht="13">
      <c r="A115" s="1"/>
      <c r="B115" s="2"/>
      <c r="C115" s="2"/>
      <c r="D115" s="6"/>
      <c r="E115" s="7"/>
      <c r="F115" s="8"/>
      <c r="G115" s="8"/>
      <c r="H115" s="9"/>
      <c r="I115" s="9"/>
    </row>
    <row r="116" spans="1:9" ht="13">
      <c r="A116" s="1"/>
      <c r="B116" s="2"/>
      <c r="C116" s="2"/>
      <c r="D116" s="6"/>
      <c r="E116" s="7"/>
      <c r="F116" s="8"/>
      <c r="G116" s="8"/>
      <c r="H116" s="9"/>
      <c r="I116" s="9"/>
    </row>
    <row r="117" spans="1:9" ht="13">
      <c r="A117" s="1"/>
      <c r="B117" s="2"/>
      <c r="C117" s="2"/>
      <c r="D117" s="6"/>
      <c r="E117" s="7"/>
      <c r="F117" s="8"/>
      <c r="G117" s="8"/>
      <c r="H117" s="9"/>
      <c r="I117" s="9"/>
    </row>
    <row r="118" spans="1:9" ht="13">
      <c r="A118" s="1"/>
      <c r="B118" s="2"/>
      <c r="C118" s="2"/>
      <c r="D118" s="6"/>
      <c r="E118" s="7"/>
      <c r="F118" s="8"/>
      <c r="G118" s="8"/>
      <c r="H118" s="9"/>
      <c r="I118" s="9"/>
    </row>
    <row r="119" spans="1:9" ht="13">
      <c r="A119" s="1"/>
      <c r="B119" s="2"/>
      <c r="C119" s="2"/>
      <c r="D119" s="6"/>
      <c r="E119" s="7"/>
      <c r="F119" s="8"/>
      <c r="G119" s="8"/>
      <c r="H119" s="9"/>
      <c r="I119" s="9"/>
    </row>
    <row r="120" spans="1:9" ht="13">
      <c r="A120" s="1"/>
      <c r="B120" s="2"/>
      <c r="C120" s="2"/>
      <c r="D120" s="6"/>
      <c r="E120" s="7"/>
      <c r="F120" s="8"/>
      <c r="G120" s="8"/>
      <c r="H120" s="9"/>
      <c r="I120" s="9"/>
    </row>
    <row r="121" spans="1:9" ht="13">
      <c r="A121" s="1"/>
      <c r="B121" s="2"/>
      <c r="C121" s="2"/>
      <c r="D121" s="6"/>
      <c r="E121" s="7"/>
      <c r="F121" s="8"/>
      <c r="G121" s="8"/>
      <c r="H121" s="9"/>
      <c r="I121" s="9"/>
    </row>
    <row r="122" spans="1:9" ht="13">
      <c r="A122" s="1"/>
      <c r="B122" s="2"/>
      <c r="C122" s="2"/>
      <c r="D122" s="6"/>
      <c r="E122" s="7"/>
      <c r="F122" s="8"/>
      <c r="G122" s="8"/>
      <c r="H122" s="9"/>
      <c r="I122" s="9"/>
    </row>
    <row r="123" spans="1:9" ht="13">
      <c r="A123" s="1"/>
      <c r="B123" s="2"/>
      <c r="C123" s="2"/>
      <c r="D123" s="6"/>
      <c r="E123" s="7"/>
      <c r="F123" s="8"/>
      <c r="G123" s="8"/>
      <c r="H123" s="9"/>
      <c r="I123" s="9"/>
    </row>
    <row r="124" spans="1:9" ht="13">
      <c r="A124" s="1"/>
      <c r="B124" s="2"/>
      <c r="C124" s="2"/>
      <c r="D124" s="6"/>
      <c r="E124" s="7"/>
      <c r="F124" s="8"/>
      <c r="G124" s="8"/>
      <c r="H124" s="9"/>
      <c r="I124" s="9"/>
    </row>
    <row r="125" spans="1:9" ht="13">
      <c r="A125" s="1"/>
      <c r="B125" s="2"/>
      <c r="C125" s="2"/>
      <c r="D125" s="6"/>
      <c r="E125" s="7"/>
      <c r="F125" s="8"/>
      <c r="G125" s="8"/>
      <c r="H125" s="9"/>
      <c r="I125" s="9"/>
    </row>
    <row r="126" spans="1:9" ht="13">
      <c r="A126" s="1"/>
      <c r="B126" s="2"/>
      <c r="C126" s="2"/>
      <c r="D126" s="6"/>
      <c r="E126" s="7"/>
      <c r="F126" s="8"/>
      <c r="G126" s="8"/>
      <c r="H126" s="9"/>
      <c r="I126" s="9"/>
    </row>
    <row r="127" spans="1:9" ht="13">
      <c r="A127" s="1"/>
      <c r="B127" s="2"/>
      <c r="C127" s="2"/>
      <c r="D127" s="6"/>
      <c r="E127" s="7"/>
      <c r="F127" s="8"/>
      <c r="G127" s="8"/>
      <c r="H127" s="9"/>
      <c r="I127" s="9"/>
    </row>
    <row r="128" spans="1:9" ht="13">
      <c r="A128" s="1"/>
      <c r="B128" s="2"/>
      <c r="C128" s="2"/>
      <c r="D128" s="6"/>
      <c r="E128" s="7"/>
      <c r="F128" s="8"/>
      <c r="G128" s="8"/>
      <c r="H128" s="9"/>
      <c r="I128" s="9"/>
    </row>
    <row r="129" spans="1:9" ht="13">
      <c r="A129" s="1"/>
      <c r="B129" s="2"/>
      <c r="C129" s="2"/>
      <c r="D129" s="6"/>
      <c r="E129" s="7"/>
      <c r="F129" s="8"/>
      <c r="G129" s="8"/>
      <c r="H129" s="9"/>
      <c r="I129" s="9"/>
    </row>
    <row r="130" spans="1:9" ht="13">
      <c r="A130" s="1"/>
      <c r="B130" s="2"/>
      <c r="C130" s="2"/>
      <c r="D130" s="6"/>
      <c r="E130" s="7"/>
      <c r="F130" s="8"/>
      <c r="G130" s="8"/>
      <c r="H130" s="9"/>
      <c r="I130" s="9"/>
    </row>
    <row r="131" spans="1:9" ht="13">
      <c r="A131" s="1"/>
      <c r="B131" s="2"/>
      <c r="C131" s="2"/>
      <c r="D131" s="6"/>
      <c r="E131" s="7"/>
      <c r="F131" s="8"/>
      <c r="G131" s="8"/>
      <c r="H131" s="9"/>
      <c r="I131" s="9"/>
    </row>
    <row r="132" spans="1:9" ht="13">
      <c r="A132" s="1"/>
      <c r="B132" s="2"/>
      <c r="C132" s="2"/>
      <c r="D132" s="6"/>
      <c r="E132" s="7"/>
      <c r="F132" s="8"/>
      <c r="G132" s="8"/>
      <c r="H132" s="9"/>
      <c r="I132" s="9"/>
    </row>
    <row r="133" spans="1:9" ht="13">
      <c r="A133" s="1"/>
      <c r="B133" s="2"/>
      <c r="C133" s="2"/>
      <c r="D133" s="6"/>
      <c r="E133" s="7"/>
      <c r="F133" s="8"/>
      <c r="G133" s="8"/>
      <c r="H133" s="9"/>
      <c r="I133" s="9"/>
    </row>
    <row r="134" spans="1:9" ht="13">
      <c r="A134" s="1"/>
      <c r="B134" s="2"/>
      <c r="C134" s="2"/>
      <c r="D134" s="6"/>
      <c r="E134" s="7"/>
      <c r="F134" s="8"/>
      <c r="G134" s="8"/>
      <c r="H134" s="9"/>
      <c r="I134" s="9"/>
    </row>
    <row r="135" spans="1:9" ht="13">
      <c r="A135" s="1"/>
      <c r="B135" s="2"/>
      <c r="C135" s="2"/>
      <c r="D135" s="6"/>
      <c r="E135" s="7"/>
      <c r="F135" s="8"/>
      <c r="G135" s="8"/>
      <c r="H135" s="9"/>
      <c r="I135" s="9"/>
    </row>
    <row r="136" spans="1:9" ht="13">
      <c r="A136" s="1"/>
      <c r="B136" s="2"/>
      <c r="C136" s="2"/>
      <c r="D136" s="6"/>
      <c r="E136" s="7"/>
      <c r="F136" s="8"/>
      <c r="G136" s="8"/>
      <c r="H136" s="9"/>
      <c r="I136" s="9"/>
    </row>
    <row r="137" spans="1:9" ht="13">
      <c r="A137" s="1"/>
      <c r="B137" s="2"/>
      <c r="C137" s="2"/>
      <c r="D137" s="6"/>
      <c r="E137" s="7"/>
      <c r="F137" s="8"/>
      <c r="G137" s="8"/>
      <c r="H137" s="9"/>
      <c r="I137" s="9"/>
    </row>
    <row r="138" spans="1:9" ht="13">
      <c r="A138" s="1"/>
      <c r="B138" s="2"/>
      <c r="C138" s="2"/>
      <c r="D138" s="6"/>
      <c r="E138" s="7"/>
      <c r="F138" s="8"/>
      <c r="G138" s="8"/>
      <c r="H138" s="9"/>
      <c r="I138" s="9"/>
    </row>
    <row r="139" spans="1:9" ht="13">
      <c r="A139" s="1"/>
      <c r="B139" s="2"/>
      <c r="C139" s="2"/>
      <c r="D139" s="6"/>
      <c r="E139" s="7"/>
      <c r="F139" s="8"/>
      <c r="G139" s="8"/>
      <c r="H139" s="9"/>
      <c r="I139" s="9"/>
    </row>
    <row r="140" spans="1:9" ht="13">
      <c r="A140" s="1"/>
      <c r="B140" s="2"/>
      <c r="C140" s="2"/>
      <c r="D140" s="6"/>
      <c r="E140" s="7"/>
      <c r="F140" s="8"/>
      <c r="G140" s="8"/>
      <c r="H140" s="9"/>
      <c r="I140" s="9"/>
    </row>
    <row r="141" spans="1:9" ht="13">
      <c r="A141" s="1"/>
      <c r="B141" s="2"/>
      <c r="C141" s="2"/>
      <c r="D141" s="6"/>
      <c r="E141" s="7"/>
      <c r="F141" s="8"/>
      <c r="G141" s="8"/>
      <c r="H141" s="9"/>
      <c r="I141" s="9"/>
    </row>
    <row r="142" spans="1:9" ht="13">
      <c r="A142" s="1"/>
      <c r="B142" s="2"/>
      <c r="C142" s="2"/>
      <c r="D142" s="6"/>
      <c r="E142" s="7"/>
      <c r="F142" s="8"/>
      <c r="G142" s="8"/>
      <c r="H142" s="9"/>
      <c r="I142" s="9"/>
    </row>
    <row r="143" spans="1:9" ht="13">
      <c r="A143" s="1"/>
      <c r="B143" s="2"/>
      <c r="C143" s="2"/>
      <c r="D143" s="6"/>
      <c r="E143" s="7"/>
      <c r="F143" s="8"/>
      <c r="G143" s="8"/>
      <c r="H143" s="9"/>
      <c r="I143" s="9"/>
    </row>
    <row r="144" spans="1:9" ht="13">
      <c r="A144" s="1"/>
      <c r="B144" s="2"/>
      <c r="C144" s="2"/>
      <c r="D144" s="6"/>
      <c r="E144" s="7"/>
      <c r="F144" s="8"/>
      <c r="G144" s="8"/>
      <c r="H144" s="9"/>
      <c r="I144" s="9"/>
    </row>
    <row r="145" spans="1:9" ht="13">
      <c r="A145" s="1"/>
      <c r="B145" s="2"/>
      <c r="C145" s="2"/>
      <c r="D145" s="6"/>
      <c r="E145" s="7"/>
      <c r="F145" s="8"/>
      <c r="G145" s="8"/>
      <c r="H145" s="9"/>
      <c r="I145" s="9"/>
    </row>
    <row r="146" spans="1:9" ht="13">
      <c r="A146" s="1"/>
      <c r="B146" s="2"/>
      <c r="C146" s="2"/>
      <c r="D146" s="6"/>
      <c r="E146" s="7"/>
      <c r="F146" s="8"/>
      <c r="G146" s="8"/>
      <c r="H146" s="9"/>
      <c r="I146" s="9"/>
    </row>
    <row r="147" spans="1:9" ht="13">
      <c r="A147" s="1"/>
      <c r="B147" s="2"/>
      <c r="C147" s="2"/>
      <c r="D147" s="6"/>
      <c r="E147" s="7"/>
      <c r="F147" s="8"/>
      <c r="G147" s="8"/>
      <c r="H147" s="9"/>
      <c r="I147" s="9"/>
    </row>
    <row r="148" spans="1:9" ht="13">
      <c r="A148" s="1"/>
      <c r="B148" s="2"/>
      <c r="C148" s="2"/>
      <c r="D148" s="6"/>
      <c r="E148" s="7"/>
      <c r="F148" s="8"/>
      <c r="G148" s="8"/>
      <c r="H148" s="9"/>
      <c r="I148" s="9"/>
    </row>
    <row r="149" spans="1:9" ht="13">
      <c r="A149" s="1"/>
      <c r="B149" s="2"/>
      <c r="C149" s="2"/>
      <c r="D149" s="6"/>
      <c r="E149" s="7"/>
      <c r="F149" s="8"/>
      <c r="G149" s="8"/>
      <c r="H149" s="9"/>
      <c r="I149" s="9"/>
    </row>
    <row r="150" spans="1:9" ht="13">
      <c r="A150" s="1"/>
      <c r="B150" s="2"/>
      <c r="C150" s="2"/>
      <c r="D150" s="6"/>
      <c r="E150" s="7"/>
      <c r="F150" s="8"/>
      <c r="G150" s="8"/>
      <c r="H150" s="9"/>
      <c r="I150" s="9"/>
    </row>
    <row r="151" spans="1:9" ht="13">
      <c r="A151" s="1"/>
      <c r="B151" s="2"/>
      <c r="C151" s="2"/>
      <c r="D151" s="6"/>
      <c r="E151" s="7"/>
      <c r="F151" s="8"/>
      <c r="G151" s="8"/>
      <c r="H151" s="9"/>
      <c r="I151" s="9"/>
    </row>
    <row r="152" spans="1:9" ht="13">
      <c r="A152" s="1"/>
      <c r="B152" s="2"/>
      <c r="C152" s="2"/>
      <c r="D152" s="6"/>
      <c r="E152" s="7"/>
      <c r="F152" s="8"/>
      <c r="G152" s="8"/>
      <c r="H152" s="9"/>
      <c r="I152" s="9"/>
    </row>
    <row r="153" spans="1:9" ht="13">
      <c r="A153" s="1"/>
      <c r="B153" s="2"/>
      <c r="C153" s="2"/>
      <c r="D153" s="6"/>
      <c r="E153" s="7"/>
      <c r="F153" s="8"/>
      <c r="G153" s="8"/>
      <c r="H153" s="9"/>
      <c r="I153" s="9"/>
    </row>
    <row r="154" spans="1:9" ht="13">
      <c r="A154" s="1"/>
      <c r="B154" s="2"/>
      <c r="C154" s="2"/>
      <c r="D154" s="6"/>
      <c r="E154" s="7"/>
      <c r="F154" s="8"/>
      <c r="G154" s="8"/>
      <c r="H154" s="9"/>
      <c r="I154" s="9"/>
    </row>
    <row r="155" spans="1:9" ht="13">
      <c r="A155" s="1"/>
      <c r="B155" s="2"/>
      <c r="C155" s="2"/>
      <c r="D155" s="6"/>
      <c r="E155" s="7"/>
      <c r="F155" s="8"/>
      <c r="G155" s="8"/>
      <c r="H155" s="9"/>
      <c r="I155" s="9"/>
    </row>
    <row r="156" spans="1:9" ht="13">
      <c r="A156" s="1"/>
      <c r="B156" s="2"/>
      <c r="C156" s="2"/>
      <c r="D156" s="6"/>
      <c r="E156" s="7"/>
      <c r="F156" s="8"/>
      <c r="G156" s="8"/>
      <c r="H156" s="9"/>
      <c r="I156" s="9"/>
    </row>
    <row r="157" spans="1:9" ht="13">
      <c r="A157" s="1"/>
      <c r="B157" s="2"/>
      <c r="C157" s="2"/>
      <c r="D157" s="6"/>
      <c r="E157" s="7"/>
      <c r="F157" s="8"/>
      <c r="G157" s="8"/>
      <c r="H157" s="9"/>
      <c r="I157" s="9"/>
    </row>
    <row r="158" spans="1:9" ht="13">
      <c r="A158" s="1"/>
      <c r="B158" s="2"/>
      <c r="C158" s="2"/>
      <c r="D158" s="6"/>
      <c r="E158" s="7"/>
      <c r="F158" s="8"/>
      <c r="G158" s="8"/>
      <c r="H158" s="9"/>
      <c r="I158" s="9"/>
    </row>
    <row r="159" spans="1:9" ht="13">
      <c r="A159" s="1"/>
      <c r="B159" s="2"/>
      <c r="C159" s="2"/>
      <c r="D159" s="6"/>
      <c r="E159" s="7"/>
      <c r="F159" s="8"/>
      <c r="G159" s="8"/>
      <c r="H159" s="9"/>
      <c r="I159" s="9"/>
    </row>
    <row r="160" spans="1:9" ht="13">
      <c r="A160" s="1"/>
      <c r="B160" s="2"/>
      <c r="C160" s="2"/>
      <c r="D160" s="6"/>
      <c r="E160" s="7"/>
      <c r="F160" s="8"/>
      <c r="G160" s="8"/>
      <c r="H160" s="9"/>
      <c r="I160" s="9"/>
    </row>
    <row r="161" spans="1:9" ht="13">
      <c r="A161" s="1"/>
      <c r="B161" s="2"/>
      <c r="C161" s="2"/>
      <c r="D161" s="6"/>
      <c r="E161" s="7"/>
      <c r="F161" s="8"/>
      <c r="G161" s="8"/>
      <c r="H161" s="9"/>
      <c r="I161" s="9"/>
    </row>
    <row r="162" spans="1:9" ht="13">
      <c r="A162" s="1"/>
      <c r="B162" s="2"/>
      <c r="C162" s="2"/>
      <c r="D162" s="6"/>
      <c r="E162" s="7"/>
      <c r="F162" s="8"/>
      <c r="G162" s="8"/>
      <c r="H162" s="9"/>
      <c r="I162" s="9"/>
    </row>
    <row r="163" spans="1:9" ht="13">
      <c r="A163" s="1"/>
      <c r="B163" s="2"/>
      <c r="C163" s="2"/>
      <c r="D163" s="6"/>
      <c r="E163" s="7"/>
      <c r="F163" s="8"/>
      <c r="G163" s="8"/>
      <c r="H163" s="9"/>
      <c r="I163" s="9"/>
    </row>
    <row r="164" spans="1:9" ht="13">
      <c r="A164" s="1"/>
      <c r="B164" s="2"/>
      <c r="C164" s="2"/>
      <c r="D164" s="6"/>
      <c r="E164" s="7"/>
      <c r="F164" s="8"/>
      <c r="G164" s="8"/>
      <c r="H164" s="9"/>
      <c r="I164" s="9"/>
    </row>
    <row r="165" spans="1:9" ht="13">
      <c r="A165" s="1"/>
      <c r="B165" s="2"/>
      <c r="C165" s="2"/>
      <c r="D165" s="6"/>
      <c r="E165" s="7"/>
      <c r="F165" s="8"/>
      <c r="G165" s="8"/>
      <c r="H165" s="9"/>
      <c r="I165" s="9"/>
    </row>
    <row r="166" spans="1:9" ht="13">
      <c r="A166" s="1"/>
      <c r="B166" s="2"/>
      <c r="C166" s="2"/>
      <c r="D166" s="6"/>
      <c r="E166" s="7"/>
      <c r="F166" s="8"/>
      <c r="G166" s="8"/>
      <c r="H166" s="9"/>
      <c r="I166" s="9"/>
    </row>
    <row r="167" spans="1:9" ht="13">
      <c r="A167" s="1"/>
      <c r="B167" s="2"/>
      <c r="C167" s="2"/>
      <c r="D167" s="6"/>
      <c r="E167" s="7"/>
      <c r="F167" s="8"/>
      <c r="G167" s="8"/>
      <c r="H167" s="9"/>
      <c r="I167" s="9"/>
    </row>
    <row r="168" spans="1:9" ht="13">
      <c r="A168" s="1"/>
      <c r="B168" s="2"/>
      <c r="C168" s="2"/>
      <c r="D168" s="6"/>
      <c r="E168" s="7"/>
      <c r="F168" s="8"/>
      <c r="G168" s="8"/>
      <c r="H168" s="9"/>
      <c r="I168" s="9"/>
    </row>
    <row r="169" spans="1:9" ht="13">
      <c r="A169" s="1"/>
      <c r="B169" s="2"/>
      <c r="C169" s="2"/>
      <c r="D169" s="6"/>
      <c r="E169" s="7"/>
      <c r="F169" s="8"/>
      <c r="G169" s="8"/>
      <c r="H169" s="9"/>
      <c r="I169" s="9"/>
    </row>
    <row r="170" spans="1:9" ht="13">
      <c r="A170" s="1"/>
      <c r="B170" s="2"/>
      <c r="C170" s="2"/>
      <c r="D170" s="6"/>
      <c r="E170" s="7"/>
      <c r="F170" s="8"/>
      <c r="G170" s="8"/>
      <c r="H170" s="9"/>
      <c r="I170" s="9"/>
    </row>
    <row r="171" spans="1:9" ht="13">
      <c r="A171" s="1"/>
      <c r="B171" s="2"/>
      <c r="C171" s="2"/>
      <c r="D171" s="6"/>
      <c r="E171" s="7"/>
      <c r="F171" s="8"/>
      <c r="G171" s="8"/>
      <c r="H171" s="9"/>
      <c r="I171" s="9"/>
    </row>
    <row r="172" spans="1:9" ht="13">
      <c r="A172" s="1"/>
      <c r="B172" s="2"/>
      <c r="C172" s="2"/>
      <c r="D172" s="6"/>
      <c r="E172" s="7"/>
      <c r="F172" s="8"/>
      <c r="G172" s="8"/>
      <c r="H172" s="9"/>
      <c r="I172" s="9"/>
    </row>
    <row r="173" spans="1:9" ht="13">
      <c r="A173" s="1"/>
      <c r="B173" s="2"/>
      <c r="C173" s="2"/>
      <c r="D173" s="6"/>
      <c r="E173" s="7"/>
      <c r="F173" s="8"/>
      <c r="G173" s="8"/>
      <c r="H173" s="9"/>
      <c r="I173" s="9"/>
    </row>
    <row r="174" spans="1:9" ht="13">
      <c r="A174" s="1"/>
      <c r="B174" s="2"/>
      <c r="C174" s="2"/>
      <c r="D174" s="6"/>
      <c r="E174" s="7"/>
      <c r="F174" s="8"/>
      <c r="G174" s="8"/>
      <c r="H174" s="9"/>
      <c r="I174" s="9"/>
    </row>
    <row r="175" spans="1:9" ht="13">
      <c r="A175" s="1"/>
      <c r="B175" s="2"/>
      <c r="C175" s="2"/>
      <c r="D175" s="6"/>
      <c r="E175" s="7"/>
      <c r="F175" s="8"/>
      <c r="G175" s="8"/>
      <c r="H175" s="9"/>
      <c r="I175" s="9"/>
    </row>
    <row r="176" spans="1:9" ht="13">
      <c r="A176" s="1"/>
      <c r="B176" s="2"/>
      <c r="C176" s="2"/>
      <c r="D176" s="6"/>
      <c r="E176" s="7"/>
      <c r="F176" s="8"/>
      <c r="G176" s="8"/>
      <c r="H176" s="9"/>
      <c r="I176" s="9"/>
    </row>
    <row r="177" spans="1:9" ht="13">
      <c r="A177" s="1"/>
      <c r="B177" s="2"/>
      <c r="C177" s="2"/>
      <c r="D177" s="6"/>
      <c r="E177" s="7"/>
      <c r="F177" s="8"/>
      <c r="G177" s="8"/>
      <c r="H177" s="9"/>
      <c r="I177" s="9"/>
    </row>
    <row r="178" spans="1:9" ht="13">
      <c r="A178" s="1"/>
      <c r="B178" s="2"/>
      <c r="C178" s="2"/>
      <c r="D178" s="6"/>
      <c r="E178" s="7"/>
      <c r="F178" s="8"/>
      <c r="G178" s="8"/>
      <c r="H178" s="9"/>
      <c r="I178" s="9"/>
    </row>
    <row r="179" spans="1:9" ht="13">
      <c r="A179" s="1"/>
      <c r="B179" s="2"/>
      <c r="C179" s="2"/>
      <c r="D179" s="6"/>
      <c r="E179" s="7"/>
      <c r="F179" s="8"/>
      <c r="G179" s="8"/>
      <c r="H179" s="9"/>
      <c r="I179" s="9"/>
    </row>
    <row r="180" spans="1:9" ht="13">
      <c r="A180" s="1"/>
      <c r="B180" s="2"/>
      <c r="C180" s="2"/>
      <c r="D180" s="6"/>
      <c r="E180" s="7"/>
      <c r="F180" s="8"/>
      <c r="G180" s="8"/>
      <c r="H180" s="9"/>
      <c r="I180" s="9"/>
    </row>
    <row r="181" spans="1:9" ht="13">
      <c r="A181" s="1"/>
      <c r="B181" s="2"/>
      <c r="C181" s="2"/>
      <c r="D181" s="6"/>
      <c r="E181" s="7"/>
      <c r="F181" s="8"/>
      <c r="G181" s="8"/>
      <c r="H181" s="9"/>
      <c r="I181" s="9"/>
    </row>
    <row r="182" spans="1:9" ht="13">
      <c r="A182" s="1"/>
      <c r="B182" s="2"/>
      <c r="C182" s="2"/>
      <c r="D182" s="6"/>
      <c r="E182" s="7"/>
      <c r="F182" s="8"/>
      <c r="G182" s="8"/>
      <c r="H182" s="9"/>
      <c r="I182" s="9"/>
    </row>
    <row r="183" spans="1:9" ht="13">
      <c r="A183" s="1"/>
      <c r="B183" s="2"/>
      <c r="C183" s="2"/>
      <c r="D183" s="6"/>
      <c r="E183" s="7"/>
      <c r="F183" s="8"/>
      <c r="G183" s="8"/>
      <c r="H183" s="9"/>
      <c r="I183" s="9"/>
    </row>
    <row r="184" spans="1:9" ht="13">
      <c r="A184" s="1"/>
      <c r="B184" s="2"/>
      <c r="C184" s="2"/>
      <c r="D184" s="6"/>
      <c r="E184" s="7"/>
      <c r="F184" s="8"/>
      <c r="G184" s="8"/>
      <c r="H184" s="9"/>
      <c r="I184" s="9"/>
    </row>
    <row r="185" spans="1:9" ht="13">
      <c r="A185" s="1"/>
      <c r="B185" s="2"/>
      <c r="C185" s="2"/>
      <c r="D185" s="6"/>
      <c r="E185" s="7"/>
      <c r="F185" s="8"/>
      <c r="G185" s="8"/>
      <c r="H185" s="9"/>
      <c r="I185" s="9"/>
    </row>
    <row r="186" spans="1:9" ht="13">
      <c r="A186" s="1"/>
      <c r="B186" s="2"/>
      <c r="C186" s="2"/>
      <c r="D186" s="6"/>
      <c r="E186" s="7"/>
      <c r="F186" s="8"/>
      <c r="G186" s="8"/>
      <c r="H186" s="9"/>
      <c r="I186" s="9"/>
    </row>
    <row r="187" spans="1:9" ht="13">
      <c r="A187" s="1"/>
      <c r="B187" s="2"/>
      <c r="C187" s="2"/>
      <c r="D187" s="6"/>
      <c r="E187" s="7"/>
      <c r="F187" s="8"/>
      <c r="G187" s="8"/>
      <c r="H187" s="9"/>
      <c r="I187" s="9"/>
    </row>
    <row r="188" spans="1:9" ht="13">
      <c r="A188" s="1"/>
      <c r="B188" s="2"/>
      <c r="C188" s="2"/>
      <c r="D188" s="6"/>
      <c r="E188" s="7"/>
      <c r="F188" s="8"/>
      <c r="G188" s="8"/>
      <c r="H188" s="9"/>
      <c r="I188" s="9"/>
    </row>
    <row r="189" spans="1:9" ht="13">
      <c r="A189" s="1"/>
      <c r="B189" s="2"/>
      <c r="C189" s="2"/>
      <c r="D189" s="6"/>
      <c r="E189" s="7"/>
      <c r="F189" s="8"/>
      <c r="G189" s="8"/>
      <c r="H189" s="9"/>
      <c r="I189" s="9"/>
    </row>
    <row r="190" spans="1:9" ht="13">
      <c r="A190" s="1"/>
      <c r="B190" s="2"/>
      <c r="C190" s="2"/>
      <c r="D190" s="6"/>
      <c r="E190" s="7"/>
      <c r="F190" s="8"/>
      <c r="G190" s="8"/>
      <c r="H190" s="9"/>
      <c r="I190" s="9"/>
    </row>
    <row r="191" spans="1:9" ht="13">
      <c r="A191" s="1"/>
      <c r="B191" s="2"/>
      <c r="C191" s="2"/>
      <c r="D191" s="6"/>
      <c r="E191" s="7"/>
      <c r="F191" s="8"/>
      <c r="G191" s="8"/>
      <c r="H191" s="9"/>
      <c r="I191" s="9"/>
    </row>
    <row r="192" spans="1:9" ht="13">
      <c r="A192" s="1"/>
      <c r="B192" s="2"/>
      <c r="C192" s="2"/>
      <c r="D192" s="6"/>
      <c r="E192" s="7"/>
      <c r="F192" s="8"/>
      <c r="G192" s="8"/>
      <c r="H192" s="9"/>
      <c r="I192" s="9"/>
    </row>
    <row r="193" spans="1:9" ht="13">
      <c r="A193" s="1"/>
      <c r="B193" s="2"/>
      <c r="C193" s="2"/>
      <c r="D193" s="6"/>
      <c r="E193" s="7"/>
      <c r="F193" s="8"/>
      <c r="G193" s="8"/>
      <c r="H193" s="9"/>
      <c r="I193" s="9"/>
    </row>
    <row r="194" spans="1:9" ht="13">
      <c r="A194" s="1"/>
      <c r="B194" s="2"/>
      <c r="C194" s="2"/>
      <c r="D194" s="6"/>
      <c r="E194" s="7"/>
      <c r="F194" s="8"/>
      <c r="G194" s="8"/>
      <c r="H194" s="9"/>
      <c r="I194" s="9"/>
    </row>
    <row r="195" spans="1:9" ht="13">
      <c r="A195" s="1"/>
      <c r="B195" s="2"/>
      <c r="C195" s="2"/>
      <c r="D195" s="6"/>
      <c r="E195" s="7"/>
      <c r="F195" s="8"/>
      <c r="G195" s="8"/>
      <c r="H195" s="9"/>
      <c r="I195" s="9"/>
    </row>
    <row r="196" spans="1:9" ht="13">
      <c r="A196" s="1"/>
      <c r="B196" s="2"/>
      <c r="C196" s="2"/>
      <c r="D196" s="6"/>
      <c r="E196" s="7"/>
      <c r="F196" s="8"/>
      <c r="G196" s="8"/>
      <c r="H196" s="9"/>
      <c r="I196" s="9"/>
    </row>
    <row r="197" spans="1:9" ht="13">
      <c r="A197" s="1"/>
      <c r="B197" s="2"/>
      <c r="C197" s="2"/>
      <c r="D197" s="6"/>
      <c r="E197" s="7"/>
      <c r="F197" s="8"/>
      <c r="G197" s="8"/>
      <c r="H197" s="9"/>
      <c r="I197" s="9"/>
    </row>
    <row r="198" spans="1:9" ht="13">
      <c r="A198" s="1"/>
      <c r="B198" s="2"/>
      <c r="C198" s="2"/>
      <c r="D198" s="6"/>
      <c r="E198" s="7"/>
      <c r="F198" s="8"/>
      <c r="G198" s="8"/>
      <c r="H198" s="9"/>
      <c r="I198" s="9"/>
    </row>
    <row r="199" spans="1:9" ht="13">
      <c r="A199" s="1"/>
      <c r="B199" s="2"/>
      <c r="C199" s="2"/>
      <c r="D199" s="6"/>
      <c r="E199" s="7"/>
      <c r="F199" s="8"/>
      <c r="G199" s="8"/>
      <c r="H199" s="9"/>
      <c r="I199" s="9"/>
    </row>
    <row r="200" spans="1:9" ht="13">
      <c r="A200" s="1"/>
      <c r="B200" s="2"/>
      <c r="C200" s="2"/>
      <c r="D200" s="6"/>
      <c r="E200" s="7"/>
      <c r="F200" s="8"/>
      <c r="G200" s="8"/>
      <c r="H200" s="9"/>
      <c r="I200" s="9"/>
    </row>
    <row r="201" spans="1:9" ht="13">
      <c r="A201" s="1"/>
      <c r="B201" s="2"/>
      <c r="C201" s="2"/>
      <c r="D201" s="6"/>
      <c r="E201" s="7"/>
      <c r="F201" s="8"/>
      <c r="G201" s="8"/>
      <c r="H201" s="9"/>
      <c r="I201" s="9"/>
    </row>
    <row r="202" spans="1:9" ht="13">
      <c r="A202" s="1"/>
      <c r="B202" s="2"/>
      <c r="C202" s="2"/>
      <c r="D202" s="6"/>
      <c r="E202" s="7"/>
      <c r="F202" s="8"/>
      <c r="G202" s="8"/>
      <c r="H202" s="9"/>
      <c r="I202" s="9"/>
    </row>
    <row r="203" spans="1:9" ht="13">
      <c r="A203" s="1"/>
      <c r="B203" s="2"/>
      <c r="C203" s="2"/>
      <c r="D203" s="6"/>
      <c r="E203" s="7"/>
      <c r="F203" s="8"/>
      <c r="G203" s="8"/>
      <c r="H203" s="9"/>
      <c r="I203" s="9"/>
    </row>
    <row r="204" spans="1:9" ht="13">
      <c r="A204" s="1"/>
      <c r="B204" s="2"/>
      <c r="C204" s="2"/>
      <c r="D204" s="6"/>
      <c r="E204" s="7"/>
      <c r="F204" s="8"/>
      <c r="G204" s="8"/>
      <c r="H204" s="9"/>
      <c r="I204" s="9"/>
    </row>
    <row r="205" spans="1:9" ht="13">
      <c r="A205" s="1"/>
      <c r="B205" s="2"/>
      <c r="C205" s="2"/>
      <c r="D205" s="6"/>
      <c r="E205" s="7"/>
      <c r="F205" s="8"/>
      <c r="G205" s="8"/>
      <c r="H205" s="9"/>
      <c r="I205" s="9"/>
    </row>
    <row r="206" spans="1:9" ht="13">
      <c r="A206" s="1"/>
      <c r="B206" s="2"/>
      <c r="C206" s="2"/>
      <c r="D206" s="6"/>
      <c r="E206" s="7"/>
      <c r="F206" s="8"/>
      <c r="G206" s="8"/>
      <c r="H206" s="9"/>
      <c r="I206" s="9"/>
    </row>
    <row r="207" spans="1:9" ht="13">
      <c r="A207" s="1"/>
      <c r="B207" s="2"/>
      <c r="C207" s="2"/>
      <c r="D207" s="6"/>
      <c r="E207" s="7"/>
      <c r="F207" s="8"/>
      <c r="G207" s="8"/>
      <c r="H207" s="9"/>
      <c r="I207" s="9"/>
    </row>
    <row r="208" spans="1:9" ht="13">
      <c r="A208" s="1"/>
      <c r="B208" s="2"/>
      <c r="C208" s="2"/>
      <c r="D208" s="6"/>
      <c r="E208" s="7"/>
      <c r="F208" s="8"/>
      <c r="G208" s="8"/>
      <c r="H208" s="9"/>
      <c r="I208" s="9"/>
    </row>
    <row r="209" spans="1:9" ht="13">
      <c r="A209" s="1"/>
      <c r="B209" s="2"/>
      <c r="C209" s="2"/>
      <c r="D209" s="6"/>
      <c r="E209" s="7"/>
      <c r="F209" s="8"/>
      <c r="G209" s="8"/>
      <c r="H209" s="9"/>
      <c r="I209" s="9"/>
    </row>
    <row r="210" spans="1:9" ht="13">
      <c r="A210" s="1"/>
      <c r="B210" s="2"/>
      <c r="C210" s="2"/>
      <c r="D210" s="6"/>
      <c r="E210" s="7"/>
      <c r="F210" s="8"/>
      <c r="G210" s="8"/>
      <c r="H210" s="9"/>
      <c r="I210" s="9"/>
    </row>
    <row r="211" spans="1:9" ht="13">
      <c r="A211" s="1"/>
      <c r="B211" s="2"/>
      <c r="C211" s="2"/>
      <c r="D211" s="6"/>
      <c r="E211" s="7"/>
      <c r="F211" s="8"/>
      <c r="G211" s="8"/>
      <c r="H211" s="9"/>
      <c r="I211" s="9"/>
    </row>
    <row r="212" spans="1:9" ht="13">
      <c r="A212" s="1"/>
      <c r="B212" s="2"/>
      <c r="C212" s="2"/>
      <c r="D212" s="6"/>
      <c r="E212" s="7"/>
      <c r="F212" s="8"/>
      <c r="G212" s="8"/>
      <c r="H212" s="9"/>
      <c r="I212" s="9"/>
    </row>
    <row r="213" spans="1:9" ht="13">
      <c r="A213" s="1"/>
      <c r="B213" s="2"/>
      <c r="C213" s="2"/>
      <c r="D213" s="6"/>
      <c r="E213" s="7"/>
      <c r="F213" s="8"/>
      <c r="G213" s="8"/>
      <c r="H213" s="9"/>
      <c r="I213" s="9"/>
    </row>
    <row r="214" spans="1:9" ht="13">
      <c r="A214" s="1"/>
      <c r="B214" s="2"/>
      <c r="C214" s="2"/>
      <c r="D214" s="6"/>
      <c r="E214" s="7"/>
      <c r="F214" s="8"/>
      <c r="G214" s="8"/>
      <c r="H214" s="9"/>
      <c r="I214" s="9"/>
    </row>
    <row r="215" spans="1:9" ht="13">
      <c r="A215" s="1"/>
      <c r="B215" s="2"/>
      <c r="C215" s="2"/>
      <c r="D215" s="6"/>
      <c r="E215" s="7"/>
      <c r="F215" s="8"/>
      <c r="G215" s="8"/>
      <c r="H215" s="9"/>
      <c r="I215" s="9"/>
    </row>
    <row r="216" spans="1:9" ht="13">
      <c r="A216" s="1"/>
      <c r="B216" s="2"/>
      <c r="C216" s="2"/>
      <c r="D216" s="6"/>
      <c r="E216" s="7"/>
      <c r="F216" s="8"/>
      <c r="G216" s="8"/>
      <c r="H216" s="9"/>
      <c r="I216" s="9"/>
    </row>
    <row r="217" spans="1:9" ht="13">
      <c r="A217" s="1"/>
      <c r="B217" s="2"/>
      <c r="C217" s="2"/>
      <c r="D217" s="6"/>
      <c r="E217" s="7"/>
      <c r="F217" s="8"/>
      <c r="G217" s="8"/>
      <c r="H217" s="9"/>
      <c r="I217" s="9"/>
    </row>
    <row r="218" spans="1:9" ht="13">
      <c r="A218" s="1"/>
      <c r="B218" s="2"/>
      <c r="C218" s="2"/>
      <c r="D218" s="6"/>
      <c r="E218" s="7"/>
      <c r="F218" s="8"/>
      <c r="G218" s="8"/>
      <c r="H218" s="9"/>
      <c r="I218" s="9"/>
    </row>
    <row r="219" spans="1:9" ht="13">
      <c r="A219" s="1"/>
      <c r="B219" s="2"/>
      <c r="C219" s="2"/>
      <c r="D219" s="6"/>
      <c r="E219" s="7"/>
      <c r="F219" s="8"/>
      <c r="G219" s="8"/>
      <c r="H219" s="9"/>
      <c r="I219" s="9"/>
    </row>
    <row r="220" spans="1:9" ht="13">
      <c r="A220" s="1"/>
      <c r="B220" s="2"/>
      <c r="C220" s="2"/>
      <c r="D220" s="6"/>
      <c r="E220" s="7"/>
      <c r="F220" s="8"/>
      <c r="G220" s="8"/>
      <c r="H220" s="9"/>
      <c r="I220" s="9"/>
    </row>
    <row r="221" spans="1:9" ht="13">
      <c r="A221" s="1"/>
      <c r="B221" s="2"/>
      <c r="C221" s="2"/>
      <c r="D221" s="6"/>
      <c r="E221" s="7"/>
      <c r="F221" s="8"/>
      <c r="G221" s="8"/>
      <c r="H221" s="9"/>
      <c r="I221" s="9"/>
    </row>
    <row r="222" spans="1:9" ht="13">
      <c r="A222" s="1"/>
      <c r="B222" s="2"/>
      <c r="C222" s="2"/>
      <c r="D222" s="6"/>
      <c r="E222" s="7"/>
      <c r="F222" s="8"/>
      <c r="G222" s="8"/>
      <c r="H222" s="9"/>
      <c r="I222" s="9"/>
    </row>
    <row r="223" spans="1:9" ht="13">
      <c r="A223" s="1"/>
      <c r="B223" s="2"/>
      <c r="C223" s="2"/>
      <c r="D223" s="6"/>
      <c r="E223" s="7"/>
      <c r="F223" s="8"/>
      <c r="G223" s="8"/>
      <c r="H223" s="9"/>
      <c r="I223" s="9"/>
    </row>
    <row r="224" spans="1:9" ht="13">
      <c r="A224" s="1"/>
      <c r="B224" s="2"/>
      <c r="C224" s="2"/>
      <c r="D224" s="6"/>
      <c r="E224" s="7"/>
      <c r="F224" s="8"/>
      <c r="G224" s="8"/>
      <c r="H224" s="9"/>
      <c r="I224" s="9"/>
    </row>
    <row r="225" spans="1:9" ht="13">
      <c r="A225" s="1"/>
      <c r="B225" s="2"/>
      <c r="C225" s="2"/>
      <c r="D225" s="6"/>
      <c r="E225" s="7"/>
      <c r="F225" s="8"/>
      <c r="G225" s="8"/>
      <c r="H225" s="9"/>
      <c r="I225" s="9"/>
    </row>
    <row r="226" spans="1:9" ht="13">
      <c r="A226" s="1"/>
      <c r="B226" s="2"/>
      <c r="C226" s="2"/>
      <c r="D226" s="6"/>
      <c r="E226" s="7"/>
      <c r="F226" s="8"/>
      <c r="G226" s="8"/>
      <c r="H226" s="9"/>
      <c r="I226" s="9"/>
    </row>
    <row r="227" spans="1:9" ht="13">
      <c r="A227" s="1"/>
      <c r="B227" s="2"/>
      <c r="C227" s="2"/>
      <c r="D227" s="6"/>
      <c r="E227" s="7"/>
      <c r="F227" s="8"/>
      <c r="G227" s="8"/>
      <c r="H227" s="9"/>
      <c r="I227" s="9"/>
    </row>
    <row r="228" spans="1:9" ht="13">
      <c r="A228" s="1"/>
      <c r="B228" s="2"/>
      <c r="C228" s="2"/>
      <c r="D228" s="6"/>
      <c r="E228" s="7"/>
      <c r="F228" s="8"/>
      <c r="G228" s="8"/>
      <c r="H228" s="9"/>
      <c r="I228" s="9"/>
    </row>
    <row r="229" spans="1:9" ht="13">
      <c r="A229" s="1"/>
      <c r="B229" s="2"/>
      <c r="C229" s="2"/>
      <c r="D229" s="6"/>
      <c r="E229" s="7"/>
      <c r="F229" s="8"/>
      <c r="G229" s="8"/>
      <c r="H229" s="9"/>
      <c r="I229" s="9"/>
    </row>
    <row r="230" spans="1:9" ht="13">
      <c r="A230" s="1"/>
      <c r="B230" s="2"/>
      <c r="C230" s="2"/>
      <c r="D230" s="6"/>
      <c r="E230" s="7"/>
      <c r="F230" s="8"/>
      <c r="G230" s="8"/>
      <c r="H230" s="9"/>
      <c r="I230" s="9"/>
    </row>
    <row r="231" spans="1:9" ht="13">
      <c r="A231" s="1"/>
      <c r="B231" s="2"/>
      <c r="C231" s="2"/>
      <c r="D231" s="6"/>
      <c r="E231" s="7"/>
      <c r="F231" s="8"/>
      <c r="G231" s="8"/>
      <c r="H231" s="9"/>
      <c r="I231" s="9"/>
    </row>
    <row r="232" spans="1:9" ht="13">
      <c r="A232" s="1"/>
      <c r="B232" s="2"/>
      <c r="C232" s="2"/>
      <c r="D232" s="6"/>
      <c r="E232" s="7"/>
      <c r="F232" s="8"/>
      <c r="G232" s="8"/>
      <c r="H232" s="9"/>
      <c r="I232" s="9"/>
    </row>
    <row r="233" spans="1:9" ht="13">
      <c r="A233" s="1"/>
      <c r="B233" s="2"/>
      <c r="C233" s="2"/>
      <c r="D233" s="6"/>
      <c r="E233" s="7"/>
      <c r="F233" s="8"/>
      <c r="G233" s="8"/>
      <c r="H233" s="9"/>
      <c r="I233" s="9"/>
    </row>
    <row r="234" spans="1:9" ht="13">
      <c r="A234" s="1"/>
      <c r="B234" s="2"/>
      <c r="C234" s="2"/>
      <c r="D234" s="6"/>
      <c r="E234" s="7"/>
      <c r="F234" s="8"/>
      <c r="G234" s="8"/>
      <c r="H234" s="9"/>
      <c r="I234" s="9"/>
    </row>
    <row r="235" spans="1:9" ht="13">
      <c r="A235" s="1"/>
      <c r="B235" s="2"/>
      <c r="C235" s="2"/>
      <c r="D235" s="6"/>
      <c r="E235" s="7"/>
      <c r="F235" s="8"/>
      <c r="G235" s="8"/>
      <c r="H235" s="9"/>
      <c r="I235" s="9"/>
    </row>
    <row r="236" spans="1:9" ht="13">
      <c r="A236" s="1"/>
      <c r="B236" s="2"/>
      <c r="C236" s="2"/>
      <c r="D236" s="6"/>
      <c r="E236" s="7"/>
      <c r="F236" s="8"/>
      <c r="G236" s="8"/>
      <c r="H236" s="9"/>
      <c r="I236" s="9"/>
    </row>
    <row r="237" spans="1:9" ht="13">
      <c r="A237" s="1"/>
      <c r="B237" s="2"/>
      <c r="C237" s="2"/>
      <c r="D237" s="6"/>
      <c r="E237" s="7"/>
      <c r="F237" s="8"/>
      <c r="G237" s="8"/>
      <c r="H237" s="9"/>
      <c r="I237" s="9"/>
    </row>
    <row r="238" spans="1:9" ht="13">
      <c r="A238" s="1"/>
      <c r="B238" s="2"/>
      <c r="C238" s="2"/>
      <c r="D238" s="6"/>
      <c r="E238" s="7"/>
      <c r="F238" s="8"/>
      <c r="G238" s="8"/>
      <c r="H238" s="9"/>
      <c r="I238" s="9"/>
    </row>
    <row r="239" spans="1:9" ht="13">
      <c r="A239" s="1"/>
      <c r="B239" s="2"/>
      <c r="C239" s="2"/>
      <c r="D239" s="6"/>
      <c r="E239" s="7"/>
      <c r="F239" s="8"/>
      <c r="G239" s="8"/>
      <c r="H239" s="9"/>
      <c r="I239" s="9"/>
    </row>
    <row r="240" spans="1:9" ht="13">
      <c r="A240" s="1"/>
      <c r="B240" s="2"/>
      <c r="C240" s="2"/>
      <c r="D240" s="6"/>
      <c r="E240" s="7"/>
      <c r="F240" s="8"/>
      <c r="G240" s="8"/>
      <c r="H240" s="9"/>
      <c r="I240" s="9"/>
    </row>
    <row r="241" spans="1:9" ht="13">
      <c r="A241" s="1"/>
      <c r="B241" s="2"/>
      <c r="C241" s="2"/>
      <c r="D241" s="6"/>
      <c r="E241" s="7"/>
      <c r="F241" s="8"/>
      <c r="G241" s="8"/>
      <c r="H241" s="9"/>
      <c r="I241" s="9"/>
    </row>
    <row r="242" spans="1:9" ht="13">
      <c r="A242" s="1"/>
      <c r="B242" s="2"/>
      <c r="C242" s="2"/>
      <c r="D242" s="6"/>
      <c r="E242" s="7"/>
      <c r="F242" s="8"/>
      <c r="G242" s="8"/>
      <c r="H242" s="9"/>
      <c r="I242" s="9"/>
    </row>
    <row r="243" spans="1:9" ht="13">
      <c r="A243" s="1"/>
      <c r="B243" s="2"/>
      <c r="C243" s="2"/>
      <c r="D243" s="6"/>
      <c r="E243" s="7"/>
      <c r="F243" s="8"/>
      <c r="G243" s="8"/>
      <c r="H243" s="9"/>
      <c r="I243" s="9"/>
    </row>
    <row r="244" spans="1:9" ht="13">
      <c r="A244" s="1"/>
      <c r="B244" s="2"/>
      <c r="C244" s="2"/>
      <c r="D244" s="6"/>
      <c r="E244" s="7"/>
      <c r="F244" s="8"/>
      <c r="G244" s="8"/>
      <c r="H244" s="9"/>
      <c r="I244" s="9"/>
    </row>
    <row r="245" spans="1:9" ht="13">
      <c r="A245" s="1"/>
      <c r="B245" s="2"/>
      <c r="C245" s="2"/>
      <c r="D245" s="6"/>
      <c r="E245" s="7"/>
      <c r="F245" s="8"/>
      <c r="G245" s="8"/>
      <c r="H245" s="9"/>
      <c r="I245" s="9"/>
    </row>
    <row r="246" spans="1:9" ht="13">
      <c r="A246" s="1"/>
      <c r="B246" s="2"/>
      <c r="C246" s="2"/>
      <c r="D246" s="6"/>
      <c r="E246" s="7"/>
      <c r="F246" s="8"/>
      <c r="G246" s="8"/>
      <c r="H246" s="9"/>
      <c r="I246" s="9"/>
    </row>
    <row r="247" spans="1:9" ht="13">
      <c r="A247" s="1"/>
      <c r="B247" s="2"/>
      <c r="C247" s="2"/>
      <c r="D247" s="6"/>
      <c r="E247" s="7"/>
      <c r="F247" s="8"/>
      <c r="G247" s="8"/>
      <c r="H247" s="9"/>
      <c r="I247" s="9"/>
    </row>
    <row r="248" spans="1:9" ht="13">
      <c r="A248" s="1"/>
      <c r="B248" s="2"/>
      <c r="C248" s="2"/>
      <c r="D248" s="6"/>
      <c r="E248" s="7"/>
      <c r="F248" s="8"/>
      <c r="G248" s="8"/>
      <c r="H248" s="9"/>
      <c r="I248" s="9"/>
    </row>
    <row r="249" spans="1:9" ht="13">
      <c r="A249" s="1"/>
      <c r="B249" s="2"/>
      <c r="C249" s="2"/>
      <c r="D249" s="6"/>
      <c r="E249" s="7"/>
      <c r="F249" s="8"/>
      <c r="G249" s="8"/>
      <c r="H249" s="9"/>
      <c r="I249" s="9"/>
    </row>
    <row r="250" spans="1:9" ht="13">
      <c r="A250" s="1"/>
      <c r="B250" s="2"/>
      <c r="C250" s="2"/>
      <c r="D250" s="6"/>
      <c r="E250" s="7"/>
      <c r="F250" s="8"/>
      <c r="G250" s="8"/>
      <c r="H250" s="9"/>
      <c r="I250" s="9"/>
    </row>
    <row r="251" spans="1:9" ht="13">
      <c r="A251" s="1"/>
      <c r="B251" s="2"/>
      <c r="C251" s="2"/>
      <c r="D251" s="6"/>
      <c r="E251" s="7"/>
      <c r="F251" s="8"/>
      <c r="G251" s="8"/>
      <c r="H251" s="9"/>
      <c r="I251" s="9"/>
    </row>
    <row r="252" spans="1:9" ht="13">
      <c r="A252" s="1"/>
      <c r="B252" s="2"/>
      <c r="C252" s="2"/>
      <c r="D252" s="6"/>
      <c r="E252" s="7"/>
      <c r="F252" s="8"/>
      <c r="G252" s="8"/>
      <c r="H252" s="9"/>
      <c r="I252" s="9"/>
    </row>
    <row r="253" spans="1:9" ht="13">
      <c r="A253" s="1"/>
      <c r="B253" s="2"/>
      <c r="C253" s="2"/>
      <c r="D253" s="6"/>
      <c r="E253" s="7"/>
      <c r="F253" s="8"/>
      <c r="G253" s="8"/>
      <c r="H253" s="9"/>
      <c r="I253" s="9"/>
    </row>
    <row r="254" spans="1:9" ht="13">
      <c r="A254" s="1"/>
      <c r="B254" s="2"/>
      <c r="C254" s="2"/>
      <c r="D254" s="6"/>
      <c r="E254" s="7"/>
      <c r="F254" s="8"/>
      <c r="G254" s="8"/>
      <c r="H254" s="9"/>
      <c r="I254" s="9"/>
    </row>
    <row r="255" spans="1:9" ht="13">
      <c r="A255" s="1"/>
      <c r="B255" s="2"/>
      <c r="C255" s="2"/>
      <c r="D255" s="6"/>
      <c r="E255" s="7"/>
      <c r="F255" s="8"/>
      <c r="G255" s="8"/>
      <c r="H255" s="9"/>
      <c r="I255" s="9"/>
    </row>
    <row r="256" spans="1:9" ht="13">
      <c r="A256" s="1"/>
      <c r="B256" s="2"/>
      <c r="C256" s="2"/>
      <c r="D256" s="6"/>
      <c r="E256" s="7"/>
      <c r="F256" s="8"/>
      <c r="G256" s="8"/>
      <c r="H256" s="9"/>
      <c r="I256" s="9"/>
    </row>
    <row r="257" spans="1:9" ht="13">
      <c r="A257" s="1"/>
      <c r="B257" s="2"/>
      <c r="C257" s="2"/>
      <c r="D257" s="6"/>
      <c r="E257" s="7"/>
      <c r="F257" s="8"/>
      <c r="G257" s="8"/>
      <c r="H257" s="9"/>
      <c r="I257" s="9"/>
    </row>
    <row r="258" spans="1:9" ht="13">
      <c r="A258" s="1"/>
      <c r="B258" s="2"/>
      <c r="C258" s="2"/>
      <c r="D258" s="6"/>
      <c r="E258" s="7"/>
      <c r="F258" s="8"/>
      <c r="G258" s="8"/>
      <c r="H258" s="9"/>
      <c r="I258" s="9"/>
    </row>
    <row r="259" spans="1:9" ht="13">
      <c r="A259" s="1"/>
      <c r="B259" s="2"/>
      <c r="C259" s="2"/>
      <c r="D259" s="6"/>
      <c r="E259" s="7"/>
      <c r="F259" s="8"/>
      <c r="G259" s="8"/>
      <c r="H259" s="9"/>
      <c r="I259" s="9"/>
    </row>
    <row r="260" spans="1:9" ht="13">
      <c r="A260" s="1"/>
      <c r="B260" s="2"/>
      <c r="C260" s="2"/>
      <c r="D260" s="6"/>
      <c r="E260" s="7"/>
      <c r="F260" s="8"/>
      <c r="G260" s="8"/>
      <c r="H260" s="9"/>
      <c r="I260" s="9"/>
    </row>
    <row r="261" spans="1:9" ht="13">
      <c r="A261" s="1"/>
      <c r="B261" s="2"/>
      <c r="C261" s="2"/>
      <c r="D261" s="6"/>
      <c r="E261" s="7"/>
      <c r="F261" s="8"/>
      <c r="G261" s="8"/>
      <c r="H261" s="9"/>
      <c r="I261" s="9"/>
    </row>
    <row r="262" spans="1:9" ht="13">
      <c r="A262" s="1"/>
      <c r="B262" s="2"/>
      <c r="C262" s="2"/>
      <c r="D262" s="6"/>
      <c r="E262" s="7"/>
      <c r="F262" s="8"/>
      <c r="G262" s="8"/>
      <c r="H262" s="9"/>
      <c r="I262" s="9"/>
    </row>
    <row r="263" spans="1:9" ht="13">
      <c r="A263" s="1"/>
      <c r="B263" s="2"/>
      <c r="C263" s="2"/>
      <c r="D263" s="6"/>
      <c r="E263" s="7"/>
      <c r="F263" s="8"/>
      <c r="G263" s="8"/>
      <c r="H263" s="9"/>
      <c r="I263" s="9"/>
    </row>
    <row r="264" spans="1:9" ht="13">
      <c r="A264" s="1"/>
      <c r="B264" s="2"/>
      <c r="C264" s="2"/>
      <c r="D264" s="6"/>
      <c r="E264" s="7"/>
      <c r="F264" s="8"/>
      <c r="G264" s="8"/>
      <c r="H264" s="9"/>
      <c r="I264" s="9"/>
    </row>
    <row r="265" spans="1:9" ht="13">
      <c r="A265" s="1"/>
      <c r="B265" s="2"/>
      <c r="C265" s="2"/>
      <c r="D265" s="6"/>
      <c r="E265" s="7"/>
      <c r="F265" s="8"/>
      <c r="G265" s="8"/>
      <c r="H265" s="9"/>
      <c r="I265" s="9"/>
    </row>
    <row r="266" spans="1:9" ht="13">
      <c r="A266" s="1"/>
      <c r="B266" s="2"/>
      <c r="C266" s="2"/>
      <c r="D266" s="6"/>
      <c r="E266" s="7"/>
      <c r="F266" s="8"/>
      <c r="G266" s="8"/>
      <c r="H266" s="9"/>
      <c r="I266" s="9"/>
    </row>
    <row r="267" spans="1:9" ht="13">
      <c r="A267" s="1"/>
      <c r="B267" s="2"/>
      <c r="C267" s="2"/>
      <c r="D267" s="6"/>
      <c r="E267" s="7"/>
      <c r="F267" s="8"/>
      <c r="G267" s="8"/>
      <c r="H267" s="9"/>
      <c r="I267" s="9"/>
    </row>
    <row r="268" spans="1:9" ht="13">
      <c r="A268" s="1"/>
      <c r="B268" s="2"/>
      <c r="C268" s="2"/>
      <c r="D268" s="6"/>
      <c r="E268" s="7"/>
      <c r="F268" s="8"/>
      <c r="G268" s="8"/>
      <c r="H268" s="9"/>
      <c r="I268" s="9"/>
    </row>
    <row r="269" spans="1:9" ht="13">
      <c r="A269" s="1"/>
      <c r="B269" s="2"/>
      <c r="C269" s="2"/>
      <c r="D269" s="6"/>
      <c r="E269" s="7"/>
      <c r="F269" s="8"/>
      <c r="G269" s="8"/>
      <c r="H269" s="9"/>
      <c r="I269" s="9"/>
    </row>
    <row r="270" spans="1:9" ht="13">
      <c r="A270" s="1"/>
      <c r="B270" s="2"/>
      <c r="C270" s="2"/>
      <c r="D270" s="6"/>
      <c r="E270" s="7"/>
      <c r="F270" s="8"/>
      <c r="G270" s="8"/>
      <c r="H270" s="9"/>
      <c r="I270" s="9"/>
    </row>
    <row r="271" spans="1:9" ht="13">
      <c r="A271" s="1"/>
      <c r="B271" s="2"/>
      <c r="C271" s="2"/>
      <c r="D271" s="6"/>
      <c r="E271" s="7"/>
      <c r="F271" s="8"/>
      <c r="G271" s="8"/>
      <c r="H271" s="9"/>
      <c r="I271" s="9"/>
    </row>
    <row r="272" spans="1:9" ht="13">
      <c r="A272" s="1"/>
      <c r="B272" s="2"/>
      <c r="C272" s="2"/>
      <c r="D272" s="6"/>
      <c r="E272" s="7"/>
      <c r="F272" s="8"/>
      <c r="G272" s="8"/>
      <c r="H272" s="9"/>
      <c r="I272" s="9"/>
    </row>
    <row r="273" spans="1:9" ht="13">
      <c r="A273" s="1"/>
      <c r="B273" s="2"/>
      <c r="C273" s="2"/>
      <c r="D273" s="6"/>
      <c r="E273" s="7"/>
      <c r="F273" s="8"/>
      <c r="G273" s="8"/>
      <c r="H273" s="9"/>
      <c r="I273" s="9"/>
    </row>
    <row r="274" spans="1:9" ht="13">
      <c r="A274" s="1"/>
      <c r="B274" s="2"/>
      <c r="C274" s="2"/>
      <c r="D274" s="6"/>
      <c r="E274" s="7"/>
      <c r="F274" s="8"/>
      <c r="G274" s="8"/>
      <c r="H274" s="9"/>
      <c r="I274" s="9"/>
    </row>
    <row r="275" spans="1:9" ht="13">
      <c r="A275" s="1"/>
      <c r="B275" s="2"/>
      <c r="C275" s="2"/>
      <c r="D275" s="6"/>
      <c r="E275" s="7"/>
      <c r="F275" s="8"/>
      <c r="G275" s="8"/>
      <c r="H275" s="9"/>
      <c r="I275" s="9"/>
    </row>
    <row r="276" spans="1:9" ht="13">
      <c r="A276" s="1"/>
      <c r="B276" s="2"/>
      <c r="C276" s="2"/>
      <c r="D276" s="6"/>
      <c r="E276" s="7"/>
      <c r="F276" s="8"/>
      <c r="G276" s="8"/>
      <c r="H276" s="9"/>
      <c r="I276" s="9"/>
    </row>
    <row r="277" spans="1:9" ht="13">
      <c r="A277" s="1"/>
      <c r="B277" s="2"/>
      <c r="C277" s="2"/>
      <c r="D277" s="6"/>
      <c r="E277" s="7"/>
      <c r="F277" s="8"/>
      <c r="G277" s="8"/>
      <c r="H277" s="9"/>
      <c r="I277" s="9"/>
    </row>
    <row r="278" spans="1:9" ht="13">
      <c r="A278" s="1"/>
      <c r="B278" s="2"/>
      <c r="C278" s="2"/>
      <c r="D278" s="6"/>
      <c r="E278" s="7"/>
      <c r="F278" s="8"/>
      <c r="G278" s="8"/>
      <c r="H278" s="9"/>
      <c r="I278" s="9"/>
    </row>
    <row r="279" spans="1:9" ht="13">
      <c r="A279" s="1"/>
      <c r="B279" s="2"/>
      <c r="C279" s="2"/>
      <c r="D279" s="6"/>
      <c r="E279" s="7"/>
      <c r="F279" s="8"/>
      <c r="G279" s="8"/>
      <c r="H279" s="9"/>
      <c r="I279" s="9"/>
    </row>
    <row r="280" spans="1:9" ht="13">
      <c r="A280" s="1"/>
      <c r="B280" s="2"/>
      <c r="C280" s="2"/>
      <c r="D280" s="6"/>
      <c r="E280" s="7"/>
      <c r="F280" s="8"/>
      <c r="G280" s="8"/>
      <c r="H280" s="9"/>
      <c r="I280" s="9"/>
    </row>
    <row r="281" spans="1:9" ht="13">
      <c r="A281" s="1"/>
      <c r="B281" s="2"/>
      <c r="C281" s="2"/>
      <c r="D281" s="6"/>
      <c r="E281" s="7"/>
      <c r="F281" s="8"/>
      <c r="G281" s="8"/>
      <c r="H281" s="9"/>
      <c r="I281" s="9"/>
    </row>
    <row r="282" spans="1:9" ht="13">
      <c r="A282" s="1"/>
      <c r="B282" s="2"/>
      <c r="C282" s="2"/>
      <c r="D282" s="6"/>
      <c r="E282" s="7"/>
      <c r="F282" s="8"/>
      <c r="G282" s="8"/>
      <c r="H282" s="9"/>
      <c r="I282" s="9"/>
    </row>
    <row r="283" spans="1:9" ht="13">
      <c r="A283" s="1"/>
      <c r="B283" s="2"/>
      <c r="C283" s="2"/>
      <c r="D283" s="6"/>
      <c r="E283" s="7"/>
      <c r="F283" s="8"/>
      <c r="G283" s="8"/>
      <c r="H283" s="9"/>
      <c r="I283" s="9"/>
    </row>
    <row r="284" spans="1:9" ht="13">
      <c r="A284" s="1"/>
      <c r="B284" s="2"/>
      <c r="C284" s="2"/>
      <c r="D284" s="6"/>
      <c r="E284" s="7"/>
      <c r="F284" s="8"/>
      <c r="G284" s="8"/>
      <c r="H284" s="9"/>
      <c r="I284" s="9"/>
    </row>
    <row r="285" spans="1:9" ht="13">
      <c r="A285" s="1"/>
      <c r="B285" s="2"/>
      <c r="C285" s="2"/>
      <c r="D285" s="6"/>
      <c r="E285" s="7"/>
      <c r="F285" s="8"/>
      <c r="G285" s="8"/>
      <c r="H285" s="9"/>
      <c r="I285" s="9"/>
    </row>
    <row r="286" spans="1:9" ht="13">
      <c r="A286" s="1"/>
      <c r="B286" s="2"/>
      <c r="C286" s="2"/>
      <c r="D286" s="6"/>
      <c r="E286" s="7"/>
      <c r="F286" s="8"/>
      <c r="G286" s="8"/>
      <c r="H286" s="9"/>
      <c r="I286" s="9"/>
    </row>
    <row r="287" spans="1:9" ht="13">
      <c r="A287" s="1"/>
      <c r="B287" s="2"/>
      <c r="C287" s="2"/>
      <c r="D287" s="6"/>
      <c r="E287" s="7"/>
      <c r="F287" s="8"/>
      <c r="G287" s="8"/>
      <c r="H287" s="9"/>
      <c r="I287" s="9"/>
    </row>
    <row r="288" spans="1:9" ht="13">
      <c r="A288" s="1"/>
      <c r="B288" s="2"/>
      <c r="C288" s="2"/>
      <c r="D288" s="6"/>
      <c r="E288" s="7"/>
      <c r="F288" s="8"/>
      <c r="G288" s="8"/>
      <c r="H288" s="9"/>
      <c r="I288" s="9"/>
    </row>
    <row r="289" spans="1:9" ht="13">
      <c r="A289" s="1"/>
      <c r="B289" s="2"/>
      <c r="C289" s="2"/>
      <c r="D289" s="6"/>
      <c r="E289" s="7"/>
      <c r="F289" s="8"/>
      <c r="G289" s="8"/>
      <c r="H289" s="9"/>
      <c r="I289" s="9"/>
    </row>
    <row r="290" spans="1:9" ht="13">
      <c r="A290" s="1"/>
      <c r="B290" s="2"/>
      <c r="C290" s="2"/>
      <c r="D290" s="6"/>
      <c r="E290" s="7"/>
      <c r="F290" s="8"/>
      <c r="G290" s="8"/>
      <c r="H290" s="9"/>
      <c r="I290" s="9"/>
    </row>
    <row r="291" spans="1:9" ht="13">
      <c r="A291" s="1"/>
      <c r="B291" s="2"/>
      <c r="C291" s="2"/>
      <c r="D291" s="6"/>
      <c r="E291" s="7"/>
      <c r="F291" s="8"/>
      <c r="G291" s="8"/>
      <c r="H291" s="9"/>
      <c r="I291" s="9"/>
    </row>
    <row r="292" spans="1:9" ht="13">
      <c r="A292" s="1"/>
      <c r="B292" s="2"/>
      <c r="C292" s="2"/>
      <c r="D292" s="6"/>
      <c r="E292" s="7"/>
      <c r="F292" s="8"/>
      <c r="G292" s="8"/>
      <c r="H292" s="9"/>
      <c r="I292" s="9"/>
    </row>
    <row r="293" spans="1:9" ht="13">
      <c r="A293" s="1"/>
      <c r="B293" s="2"/>
      <c r="C293" s="2"/>
      <c r="D293" s="6"/>
      <c r="E293" s="7"/>
      <c r="F293" s="8"/>
      <c r="G293" s="8"/>
      <c r="H293" s="9"/>
      <c r="I293" s="9"/>
    </row>
    <row r="294" spans="1:9" ht="13">
      <c r="A294" s="1"/>
      <c r="B294" s="2"/>
      <c r="C294" s="2"/>
      <c r="D294" s="6"/>
      <c r="E294" s="7"/>
      <c r="F294" s="8"/>
      <c r="G294" s="8"/>
      <c r="H294" s="9"/>
      <c r="I294" s="9"/>
    </row>
    <row r="295" spans="1:9" ht="13">
      <c r="A295" s="1"/>
      <c r="B295" s="2"/>
      <c r="C295" s="2"/>
      <c r="D295" s="6"/>
      <c r="E295" s="7"/>
      <c r="F295" s="8"/>
      <c r="G295" s="8"/>
      <c r="H295" s="9"/>
      <c r="I295" s="9"/>
    </row>
    <row r="296" spans="1:9" ht="13">
      <c r="A296" s="1"/>
      <c r="B296" s="2"/>
      <c r="C296" s="2"/>
      <c r="D296" s="6"/>
      <c r="E296" s="7"/>
      <c r="F296" s="8"/>
      <c r="G296" s="8"/>
      <c r="H296" s="9"/>
      <c r="I296" s="9"/>
    </row>
    <row r="297" spans="1:9" ht="13">
      <c r="A297" s="1"/>
      <c r="B297" s="2"/>
      <c r="C297" s="2"/>
      <c r="D297" s="6"/>
      <c r="E297" s="7"/>
      <c r="F297" s="8"/>
      <c r="G297" s="8"/>
      <c r="H297" s="9"/>
      <c r="I297" s="9"/>
    </row>
    <row r="298" spans="1:9" ht="13">
      <c r="A298" s="1"/>
      <c r="B298" s="2"/>
      <c r="C298" s="2"/>
      <c r="D298" s="6"/>
      <c r="E298" s="7"/>
      <c r="F298" s="8"/>
      <c r="G298" s="8"/>
      <c r="H298" s="9"/>
      <c r="I298" s="9"/>
    </row>
    <row r="299" spans="1:9" ht="13">
      <c r="A299" s="1"/>
      <c r="B299" s="2"/>
      <c r="C299" s="2"/>
      <c r="D299" s="6"/>
      <c r="E299" s="7"/>
      <c r="F299" s="8"/>
      <c r="G299" s="8"/>
      <c r="H299" s="9"/>
      <c r="I299" s="9"/>
    </row>
    <row r="300" spans="1:9" ht="13">
      <c r="A300" s="1"/>
      <c r="B300" s="2"/>
      <c r="C300" s="2"/>
      <c r="D300" s="6"/>
      <c r="E300" s="7"/>
      <c r="F300" s="8"/>
      <c r="G300" s="8"/>
      <c r="H300" s="9"/>
      <c r="I300" s="9"/>
    </row>
    <row r="301" spans="1:9" ht="13">
      <c r="A301" s="1"/>
      <c r="B301" s="2"/>
      <c r="C301" s="2"/>
      <c r="D301" s="6"/>
      <c r="E301" s="7"/>
      <c r="F301" s="8"/>
      <c r="G301" s="8"/>
      <c r="H301" s="9"/>
      <c r="I301" s="9"/>
    </row>
    <row r="302" spans="1:9" ht="13">
      <c r="A302" s="1"/>
      <c r="B302" s="2"/>
      <c r="C302" s="2"/>
      <c r="D302" s="6"/>
      <c r="E302" s="7"/>
      <c r="F302" s="8"/>
      <c r="G302" s="8"/>
      <c r="H302" s="9"/>
      <c r="I302" s="9"/>
    </row>
    <row r="303" spans="1:9" ht="13">
      <c r="A303" s="1"/>
      <c r="B303" s="2"/>
      <c r="C303" s="2"/>
      <c r="D303" s="6"/>
      <c r="E303" s="7"/>
      <c r="F303" s="8"/>
      <c r="G303" s="8"/>
      <c r="H303" s="9"/>
      <c r="I303" s="9"/>
    </row>
    <row r="304" spans="1:9" ht="13">
      <c r="A304" s="1"/>
      <c r="B304" s="2"/>
      <c r="C304" s="2"/>
      <c r="D304" s="6"/>
      <c r="E304" s="7"/>
      <c r="F304" s="8"/>
      <c r="G304" s="8"/>
      <c r="H304" s="9"/>
      <c r="I304" s="9"/>
    </row>
    <row r="305" spans="1:9" ht="13">
      <c r="A305" s="1"/>
      <c r="B305" s="2"/>
      <c r="C305" s="2"/>
      <c r="D305" s="6"/>
      <c r="E305" s="7"/>
      <c r="F305" s="8"/>
      <c r="G305" s="8"/>
      <c r="H305" s="9"/>
      <c r="I305" s="9"/>
    </row>
    <row r="306" spans="1:9" ht="13">
      <c r="A306" s="1"/>
      <c r="B306" s="2"/>
      <c r="C306" s="2"/>
      <c r="D306" s="6"/>
      <c r="E306" s="7"/>
      <c r="F306" s="8"/>
      <c r="G306" s="8"/>
      <c r="H306" s="9"/>
      <c r="I306" s="9"/>
    </row>
    <row r="307" spans="1:9" ht="13">
      <c r="A307" s="1"/>
      <c r="B307" s="2"/>
      <c r="C307" s="2"/>
      <c r="D307" s="6"/>
      <c r="E307" s="7"/>
      <c r="F307" s="8"/>
      <c r="G307" s="8"/>
      <c r="H307" s="9"/>
      <c r="I307" s="9"/>
    </row>
    <row r="308" spans="1:9" ht="13">
      <c r="A308" s="1"/>
      <c r="B308" s="2"/>
      <c r="C308" s="2"/>
      <c r="D308" s="6"/>
      <c r="E308" s="7"/>
      <c r="F308" s="8"/>
      <c r="G308" s="8"/>
      <c r="H308" s="9"/>
      <c r="I308" s="9"/>
    </row>
    <row r="309" spans="1:9" ht="13">
      <c r="A309" s="1"/>
      <c r="B309" s="2"/>
      <c r="C309" s="2"/>
      <c r="D309" s="6"/>
      <c r="E309" s="7"/>
      <c r="F309" s="8"/>
      <c r="G309" s="8"/>
      <c r="H309" s="9"/>
      <c r="I309" s="9"/>
    </row>
    <row r="310" spans="1:9" ht="13">
      <c r="A310" s="1"/>
      <c r="B310" s="2"/>
      <c r="C310" s="2"/>
      <c r="D310" s="6"/>
      <c r="E310" s="7"/>
      <c r="F310" s="8"/>
      <c r="G310" s="8"/>
      <c r="H310" s="9"/>
      <c r="I310" s="9"/>
    </row>
    <row r="311" spans="1:9" ht="13">
      <c r="A311" s="1"/>
      <c r="B311" s="2"/>
      <c r="C311" s="2"/>
      <c r="D311" s="6"/>
      <c r="E311" s="7"/>
      <c r="F311" s="8"/>
      <c r="G311" s="8"/>
      <c r="H311" s="9"/>
      <c r="I311" s="9"/>
    </row>
    <row r="312" spans="1:9" ht="13">
      <c r="A312" s="1"/>
      <c r="B312" s="2"/>
      <c r="C312" s="2"/>
      <c r="D312" s="6"/>
      <c r="E312" s="7"/>
      <c r="F312" s="8"/>
      <c r="G312" s="8"/>
      <c r="H312" s="9"/>
      <c r="I312" s="9"/>
    </row>
    <row r="313" spans="1:9" ht="13">
      <c r="A313" s="1"/>
      <c r="B313" s="2"/>
      <c r="C313" s="2"/>
      <c r="D313" s="6"/>
      <c r="E313" s="7"/>
      <c r="F313" s="8"/>
      <c r="G313" s="8"/>
      <c r="H313" s="9"/>
      <c r="I313" s="9"/>
    </row>
    <row r="314" spans="1:9" ht="13">
      <c r="A314" s="1"/>
      <c r="B314" s="2"/>
      <c r="C314" s="2"/>
      <c r="D314" s="6"/>
      <c r="E314" s="7"/>
      <c r="F314" s="8"/>
      <c r="G314" s="8"/>
      <c r="H314" s="9"/>
      <c r="I314" s="9"/>
    </row>
    <row r="315" spans="1:9" ht="13">
      <c r="A315" s="1"/>
      <c r="B315" s="2"/>
      <c r="C315" s="2"/>
      <c r="D315" s="6"/>
      <c r="E315" s="7"/>
      <c r="F315" s="8"/>
      <c r="G315" s="8"/>
      <c r="H315" s="9"/>
      <c r="I315" s="9"/>
    </row>
    <row r="316" spans="1:9" ht="13">
      <c r="A316" s="1"/>
      <c r="B316" s="2"/>
      <c r="C316" s="2"/>
      <c r="D316" s="6"/>
      <c r="E316" s="7"/>
      <c r="F316" s="8"/>
      <c r="G316" s="8"/>
      <c r="H316" s="9"/>
      <c r="I316" s="9"/>
    </row>
    <row r="317" spans="1:9" ht="13">
      <c r="A317" s="1"/>
      <c r="B317" s="2"/>
      <c r="C317" s="2"/>
      <c r="D317" s="6"/>
      <c r="E317" s="7"/>
      <c r="F317" s="8"/>
      <c r="G317" s="8"/>
      <c r="H317" s="9"/>
      <c r="I317" s="9"/>
    </row>
    <row r="318" spans="1:9" ht="13">
      <c r="A318" s="1"/>
      <c r="B318" s="2"/>
      <c r="C318" s="2"/>
      <c r="D318" s="6"/>
      <c r="E318" s="7"/>
      <c r="F318" s="8"/>
      <c r="G318" s="8"/>
      <c r="H318" s="9"/>
      <c r="I318" s="9"/>
    </row>
    <row r="319" spans="1:9" ht="13">
      <c r="A319" s="1"/>
      <c r="B319" s="2"/>
      <c r="C319" s="2"/>
      <c r="D319" s="6"/>
      <c r="E319" s="7"/>
      <c r="F319" s="8"/>
      <c r="G319" s="8"/>
      <c r="H319" s="9"/>
      <c r="I319" s="9"/>
    </row>
    <row r="320" spans="1:9" ht="13">
      <c r="A320" s="1"/>
      <c r="B320" s="2"/>
      <c r="C320" s="2"/>
      <c r="D320" s="6"/>
      <c r="E320" s="7"/>
      <c r="F320" s="8"/>
      <c r="G320" s="8"/>
      <c r="H320" s="9"/>
      <c r="I320" s="9"/>
    </row>
    <row r="321" spans="1:9" ht="13">
      <c r="A321" s="1"/>
      <c r="B321" s="2"/>
      <c r="C321" s="2"/>
      <c r="D321" s="6"/>
      <c r="E321" s="7"/>
      <c r="F321" s="8"/>
      <c r="G321" s="8"/>
      <c r="H321" s="9"/>
      <c r="I321" s="9"/>
    </row>
    <row r="322" spans="1:9" ht="13">
      <c r="A322" s="1"/>
      <c r="B322" s="2"/>
      <c r="C322" s="2"/>
      <c r="D322" s="6"/>
      <c r="E322" s="7"/>
      <c r="F322" s="8"/>
      <c r="G322" s="8"/>
      <c r="H322" s="9"/>
      <c r="I322" s="9"/>
    </row>
    <row r="323" spans="1:9" ht="13">
      <c r="A323" s="1"/>
      <c r="B323" s="2"/>
      <c r="C323" s="2"/>
      <c r="D323" s="6"/>
      <c r="E323" s="7"/>
      <c r="F323" s="8"/>
      <c r="G323" s="8"/>
      <c r="H323" s="9"/>
      <c r="I323" s="9"/>
    </row>
    <row r="324" spans="1:9" ht="13">
      <c r="A324" s="1"/>
      <c r="B324" s="2"/>
      <c r="C324" s="2"/>
      <c r="D324" s="6"/>
      <c r="E324" s="7"/>
      <c r="F324" s="8"/>
      <c r="G324" s="8"/>
      <c r="H324" s="9"/>
      <c r="I324" s="9"/>
    </row>
    <row r="325" spans="1:9" ht="13">
      <c r="A325" s="1"/>
      <c r="B325" s="2"/>
      <c r="C325" s="2"/>
      <c r="D325" s="6"/>
      <c r="E325" s="7"/>
      <c r="F325" s="8"/>
      <c r="G325" s="8"/>
      <c r="H325" s="9"/>
      <c r="I325" s="9"/>
    </row>
    <row r="326" spans="1:9" ht="13">
      <c r="A326" s="1"/>
      <c r="B326" s="2"/>
      <c r="C326" s="2"/>
      <c r="D326" s="6"/>
      <c r="E326" s="7"/>
      <c r="F326" s="8"/>
      <c r="G326" s="8"/>
      <c r="H326" s="9"/>
      <c r="I326" s="9"/>
    </row>
    <row r="327" spans="1:9" ht="13">
      <c r="A327" s="1"/>
      <c r="B327" s="2"/>
      <c r="C327" s="2"/>
      <c r="D327" s="6"/>
      <c r="E327" s="7"/>
      <c r="F327" s="8"/>
      <c r="G327" s="8"/>
      <c r="H327" s="9"/>
      <c r="I327" s="9"/>
    </row>
    <row r="328" spans="1:9" ht="13">
      <c r="A328" s="1"/>
      <c r="B328" s="2"/>
      <c r="C328" s="2"/>
      <c r="D328" s="6"/>
      <c r="E328" s="7"/>
      <c r="F328" s="8"/>
      <c r="G328" s="8"/>
      <c r="H328" s="9"/>
      <c r="I328" s="9"/>
    </row>
    <row r="329" spans="1:9" ht="13">
      <c r="A329" s="1"/>
      <c r="B329" s="2"/>
      <c r="C329" s="2"/>
      <c r="D329" s="6"/>
      <c r="E329" s="7"/>
      <c r="F329" s="8"/>
      <c r="G329" s="8"/>
      <c r="H329" s="9"/>
      <c r="I329" s="9"/>
    </row>
    <row r="330" spans="1:9" ht="13">
      <c r="A330" s="1"/>
      <c r="B330" s="2"/>
      <c r="C330" s="2"/>
      <c r="D330" s="6"/>
      <c r="E330" s="7"/>
      <c r="F330" s="8"/>
      <c r="G330" s="8"/>
      <c r="H330" s="9"/>
      <c r="I330" s="9"/>
    </row>
    <row r="331" spans="1:9" ht="13">
      <c r="A331" s="1"/>
      <c r="B331" s="2"/>
      <c r="C331" s="2"/>
      <c r="D331" s="6"/>
      <c r="E331" s="7"/>
      <c r="F331" s="8"/>
      <c r="G331" s="8"/>
      <c r="H331" s="9"/>
      <c r="I331" s="9"/>
    </row>
    <row r="332" spans="1:9" ht="13">
      <c r="A332" s="1"/>
      <c r="B332" s="2"/>
      <c r="C332" s="2"/>
      <c r="D332" s="6"/>
      <c r="E332" s="7"/>
      <c r="F332" s="8"/>
      <c r="G332" s="8"/>
      <c r="H332" s="9"/>
      <c r="I332" s="9"/>
    </row>
    <row r="333" spans="1:9" ht="13">
      <c r="A333" s="1"/>
      <c r="B333" s="2"/>
      <c r="C333" s="2"/>
      <c r="D333" s="6"/>
      <c r="E333" s="7"/>
      <c r="F333" s="8"/>
      <c r="G333" s="8"/>
      <c r="H333" s="9"/>
      <c r="I333" s="9"/>
    </row>
    <row r="334" spans="1:9" ht="13">
      <c r="A334" s="1"/>
      <c r="B334" s="2"/>
      <c r="C334" s="2"/>
      <c r="D334" s="6"/>
      <c r="E334" s="7"/>
      <c r="F334" s="8"/>
      <c r="G334" s="8"/>
      <c r="H334" s="9"/>
      <c r="I334" s="9"/>
    </row>
    <row r="335" spans="1:9" ht="13">
      <c r="A335" s="1"/>
      <c r="B335" s="2"/>
      <c r="C335" s="2"/>
      <c r="D335" s="6"/>
      <c r="E335" s="7"/>
      <c r="F335" s="8"/>
      <c r="G335" s="8"/>
      <c r="H335" s="9"/>
      <c r="I335" s="9"/>
    </row>
    <row r="336" spans="1:9" ht="13">
      <c r="A336" s="1"/>
      <c r="B336" s="2"/>
      <c r="C336" s="2"/>
      <c r="D336" s="6"/>
      <c r="E336" s="7"/>
      <c r="F336" s="8"/>
      <c r="G336" s="8"/>
      <c r="H336" s="9"/>
      <c r="I336" s="9"/>
    </row>
    <row r="337" spans="1:9" ht="13">
      <c r="A337" s="1"/>
      <c r="B337" s="2"/>
      <c r="C337" s="2"/>
      <c r="D337" s="6"/>
      <c r="E337" s="7"/>
      <c r="F337" s="8"/>
      <c r="G337" s="8"/>
      <c r="H337" s="9"/>
      <c r="I337" s="9"/>
    </row>
    <row r="338" spans="1:9" ht="13">
      <c r="A338" s="1"/>
      <c r="B338" s="2"/>
      <c r="C338" s="2"/>
      <c r="D338" s="6"/>
      <c r="E338" s="7"/>
      <c r="F338" s="8"/>
      <c r="G338" s="8"/>
      <c r="H338" s="9"/>
      <c r="I338" s="9"/>
    </row>
    <row r="339" spans="1:9" ht="13">
      <c r="A339" s="1"/>
      <c r="B339" s="2"/>
      <c r="C339" s="2"/>
      <c r="D339" s="6"/>
      <c r="E339" s="7"/>
      <c r="F339" s="8"/>
      <c r="G339" s="8"/>
      <c r="H339" s="9"/>
      <c r="I339" s="9"/>
    </row>
    <row r="340" spans="1:9" ht="13">
      <c r="A340" s="1"/>
      <c r="B340" s="2"/>
      <c r="C340" s="2"/>
      <c r="D340" s="6"/>
      <c r="E340" s="7"/>
      <c r="F340" s="8"/>
      <c r="G340" s="8"/>
      <c r="H340" s="9"/>
      <c r="I340" s="9"/>
    </row>
    <row r="341" spans="1:9" ht="13">
      <c r="A341" s="1"/>
      <c r="B341" s="2"/>
      <c r="C341" s="2"/>
      <c r="D341" s="6"/>
      <c r="E341" s="7"/>
      <c r="F341" s="8"/>
      <c r="G341" s="8"/>
      <c r="H341" s="9"/>
      <c r="I341" s="9"/>
    </row>
    <row r="342" spans="1:9" ht="13">
      <c r="A342" s="1"/>
      <c r="B342" s="2"/>
      <c r="C342" s="2"/>
      <c r="D342" s="6"/>
      <c r="E342" s="7"/>
      <c r="F342" s="8"/>
      <c r="G342" s="8"/>
      <c r="H342" s="9"/>
      <c r="I342" s="9"/>
    </row>
    <row r="343" spans="1:9" ht="13">
      <c r="A343" s="1"/>
      <c r="B343" s="2"/>
      <c r="C343" s="2"/>
      <c r="D343" s="6"/>
      <c r="E343" s="7"/>
      <c r="F343" s="8"/>
      <c r="G343" s="8"/>
      <c r="H343" s="9"/>
      <c r="I343" s="9"/>
    </row>
    <row r="344" spans="1:9" ht="13">
      <c r="A344" s="1"/>
      <c r="B344" s="2"/>
      <c r="C344" s="2"/>
      <c r="D344" s="6"/>
      <c r="E344" s="7"/>
      <c r="F344" s="8"/>
      <c r="G344" s="8"/>
      <c r="H344" s="9"/>
      <c r="I344" s="9"/>
    </row>
    <row r="345" spans="1:9" ht="13">
      <c r="A345" s="1"/>
      <c r="B345" s="2"/>
      <c r="C345" s="2"/>
      <c r="D345" s="6"/>
      <c r="E345" s="7"/>
      <c r="F345" s="8"/>
      <c r="G345" s="8"/>
      <c r="H345" s="9"/>
      <c r="I345" s="9"/>
    </row>
    <row r="346" spans="1:9" ht="13">
      <c r="A346" s="1"/>
      <c r="B346" s="2"/>
      <c r="C346" s="2"/>
      <c r="D346" s="6"/>
      <c r="E346" s="7"/>
      <c r="F346" s="8"/>
      <c r="G346" s="8"/>
      <c r="H346" s="9"/>
      <c r="I346" s="9"/>
    </row>
    <row r="347" spans="1:9" ht="13">
      <c r="A347" s="1"/>
      <c r="B347" s="2"/>
      <c r="C347" s="2"/>
      <c r="D347" s="6"/>
      <c r="E347" s="7"/>
      <c r="F347" s="8"/>
      <c r="G347" s="8"/>
      <c r="H347" s="9"/>
      <c r="I347" s="9"/>
    </row>
    <row r="348" spans="1:9" ht="13">
      <c r="A348" s="1"/>
      <c r="B348" s="2"/>
      <c r="C348" s="2"/>
      <c r="D348" s="6"/>
      <c r="E348" s="7"/>
      <c r="F348" s="8"/>
      <c r="G348" s="8"/>
      <c r="H348" s="9"/>
      <c r="I348" s="9"/>
    </row>
    <row r="349" spans="1:9" ht="13">
      <c r="A349" s="1"/>
      <c r="B349" s="2"/>
      <c r="C349" s="2"/>
      <c r="D349" s="6"/>
      <c r="E349" s="7"/>
      <c r="F349" s="8"/>
      <c r="G349" s="8"/>
      <c r="H349" s="9"/>
      <c r="I349" s="9"/>
    </row>
    <row r="350" spans="1:9" ht="13">
      <c r="A350" s="1"/>
      <c r="B350" s="2"/>
      <c r="C350" s="2"/>
      <c r="D350" s="6"/>
      <c r="E350" s="7"/>
      <c r="F350" s="8"/>
      <c r="G350" s="8"/>
      <c r="H350" s="9"/>
      <c r="I350" s="9"/>
    </row>
    <row r="351" spans="1:9" ht="13">
      <c r="A351" s="1"/>
      <c r="B351" s="2"/>
      <c r="C351" s="2"/>
      <c r="D351" s="6"/>
      <c r="E351" s="7"/>
      <c r="F351" s="8"/>
      <c r="G351" s="8"/>
      <c r="H351" s="9"/>
      <c r="I351" s="9"/>
    </row>
    <row r="352" spans="1:9" ht="13">
      <c r="A352" s="1"/>
      <c r="B352" s="2"/>
      <c r="C352" s="2"/>
      <c r="D352" s="6"/>
      <c r="E352" s="7"/>
      <c r="F352" s="8"/>
      <c r="G352" s="8"/>
      <c r="H352" s="9"/>
      <c r="I352" s="9"/>
    </row>
    <row r="353" spans="1:9" ht="13">
      <c r="A353" s="1"/>
      <c r="B353" s="2"/>
      <c r="C353" s="2"/>
      <c r="D353" s="6"/>
      <c r="E353" s="7"/>
      <c r="F353" s="8"/>
      <c r="G353" s="8"/>
      <c r="H353" s="9"/>
      <c r="I353" s="9"/>
    </row>
    <row r="354" spans="1:9" ht="13">
      <c r="A354" s="1"/>
      <c r="B354" s="2"/>
      <c r="C354" s="2"/>
      <c r="D354" s="6"/>
      <c r="E354" s="7"/>
      <c r="F354" s="8"/>
      <c r="G354" s="8"/>
      <c r="H354" s="9"/>
      <c r="I354" s="9"/>
    </row>
    <row r="355" spans="1:9" ht="13">
      <c r="A355" s="1"/>
      <c r="B355" s="2"/>
      <c r="C355" s="2"/>
      <c r="D355" s="6"/>
      <c r="E355" s="7"/>
      <c r="F355" s="8"/>
      <c r="G355" s="8"/>
      <c r="H355" s="9"/>
      <c r="I355" s="9"/>
    </row>
    <row r="356" spans="1:9" ht="13">
      <c r="A356" s="1"/>
      <c r="B356" s="2"/>
      <c r="C356" s="2"/>
      <c r="D356" s="6"/>
      <c r="E356" s="7"/>
      <c r="F356" s="8"/>
      <c r="G356" s="8"/>
      <c r="H356" s="9"/>
      <c r="I356" s="9"/>
    </row>
    <row r="357" spans="1:9" ht="13">
      <c r="A357" s="1"/>
      <c r="B357" s="2"/>
      <c r="C357" s="2"/>
      <c r="D357" s="6"/>
      <c r="E357" s="7"/>
      <c r="F357" s="8"/>
      <c r="G357" s="8"/>
      <c r="H357" s="9"/>
      <c r="I357" s="9"/>
    </row>
    <row r="358" spans="1:9" ht="13">
      <c r="A358" s="1"/>
      <c r="B358" s="2"/>
      <c r="C358" s="2"/>
      <c r="D358" s="6"/>
      <c r="E358" s="7"/>
      <c r="F358" s="8"/>
      <c r="G358" s="8"/>
      <c r="H358" s="9"/>
      <c r="I358" s="9"/>
    </row>
    <row r="359" spans="1:9" ht="13">
      <c r="A359" s="1"/>
      <c r="B359" s="2"/>
      <c r="C359" s="2"/>
      <c r="D359" s="6"/>
      <c r="E359" s="7"/>
      <c r="F359" s="8"/>
      <c r="G359" s="8"/>
      <c r="H359" s="9"/>
      <c r="I359" s="9"/>
    </row>
    <row r="360" spans="1:9" ht="13">
      <c r="A360" s="1"/>
      <c r="B360" s="2"/>
      <c r="C360" s="2"/>
      <c r="D360" s="6"/>
      <c r="E360" s="7"/>
      <c r="F360" s="8"/>
      <c r="G360" s="8"/>
      <c r="H360" s="9"/>
      <c r="I360" s="9"/>
    </row>
    <row r="361" spans="1:9" ht="13">
      <c r="A361" s="1"/>
      <c r="B361" s="2"/>
      <c r="C361" s="2"/>
      <c r="D361" s="6"/>
      <c r="E361" s="7"/>
      <c r="F361" s="8"/>
      <c r="G361" s="8"/>
      <c r="H361" s="9"/>
      <c r="I361" s="9"/>
    </row>
    <row r="362" spans="1:9" ht="13">
      <c r="A362" s="1"/>
      <c r="B362" s="2"/>
      <c r="C362" s="2"/>
      <c r="D362" s="6"/>
      <c r="E362" s="7"/>
      <c r="F362" s="8"/>
      <c r="G362" s="8"/>
      <c r="H362" s="9"/>
      <c r="I362" s="9"/>
    </row>
    <row r="363" spans="1:9" ht="13">
      <c r="A363" s="1"/>
      <c r="B363" s="2"/>
      <c r="C363" s="2"/>
      <c r="D363" s="6"/>
      <c r="E363" s="7"/>
      <c r="F363" s="8"/>
      <c r="G363" s="8"/>
      <c r="H363" s="9"/>
      <c r="I363" s="9"/>
    </row>
    <row r="364" spans="1:9" ht="13">
      <c r="A364" s="1"/>
      <c r="B364" s="2"/>
      <c r="C364" s="2"/>
      <c r="D364" s="6"/>
      <c r="E364" s="7"/>
      <c r="F364" s="8"/>
      <c r="G364" s="8"/>
      <c r="H364" s="9"/>
      <c r="I364" s="9"/>
    </row>
    <row r="365" spans="1:9" ht="13">
      <c r="A365" s="1"/>
      <c r="B365" s="2"/>
      <c r="C365" s="2"/>
      <c r="D365" s="6"/>
      <c r="E365" s="7"/>
      <c r="F365" s="8"/>
      <c r="G365" s="8"/>
      <c r="H365" s="9"/>
      <c r="I365" s="9"/>
    </row>
    <row r="366" spans="1:9" ht="13">
      <c r="A366" s="1"/>
      <c r="B366" s="2"/>
      <c r="C366" s="2"/>
      <c r="D366" s="6"/>
      <c r="E366" s="7"/>
      <c r="F366" s="8"/>
      <c r="G366" s="8"/>
      <c r="H366" s="9"/>
      <c r="I366" s="9"/>
    </row>
    <row r="367" spans="1:9" ht="13">
      <c r="A367" s="1"/>
      <c r="B367" s="2"/>
      <c r="C367" s="2"/>
      <c r="D367" s="6"/>
      <c r="E367" s="7"/>
      <c r="F367" s="8"/>
      <c r="G367" s="8"/>
      <c r="H367" s="9"/>
      <c r="I367" s="9"/>
    </row>
    <row r="368" spans="1:9" ht="13">
      <c r="A368" s="1"/>
      <c r="B368" s="2"/>
      <c r="C368" s="2"/>
      <c r="D368" s="6"/>
      <c r="E368" s="7"/>
      <c r="F368" s="8"/>
      <c r="G368" s="8"/>
      <c r="H368" s="9"/>
      <c r="I368" s="9"/>
    </row>
    <row r="369" spans="1:9" ht="13">
      <c r="A369" s="1"/>
      <c r="B369" s="2"/>
      <c r="C369" s="2"/>
      <c r="D369" s="6"/>
      <c r="E369" s="7"/>
      <c r="F369" s="8"/>
      <c r="G369" s="8"/>
      <c r="H369" s="9"/>
      <c r="I369" s="9"/>
    </row>
    <row r="370" spans="1:9" ht="13">
      <c r="A370" s="1"/>
      <c r="B370" s="2"/>
      <c r="C370" s="2"/>
      <c r="D370" s="6"/>
      <c r="E370" s="7"/>
      <c r="F370" s="8"/>
      <c r="G370" s="8"/>
      <c r="H370" s="9"/>
      <c r="I370" s="9"/>
    </row>
    <row r="371" spans="1:9" ht="13">
      <c r="A371" s="1"/>
      <c r="B371" s="2"/>
      <c r="C371" s="2"/>
      <c r="D371" s="6"/>
      <c r="E371" s="7"/>
      <c r="F371" s="8"/>
      <c r="G371" s="8"/>
      <c r="H371" s="9"/>
      <c r="I371" s="9"/>
    </row>
    <row r="372" spans="1:9" ht="13">
      <c r="A372" s="1"/>
      <c r="B372" s="2"/>
      <c r="C372" s="2"/>
      <c r="D372" s="6"/>
      <c r="E372" s="7"/>
      <c r="F372" s="8"/>
      <c r="G372" s="8"/>
      <c r="H372" s="9"/>
      <c r="I372" s="9"/>
    </row>
    <row r="373" spans="1:9" ht="13">
      <c r="A373" s="1"/>
      <c r="B373" s="2"/>
      <c r="C373" s="2"/>
      <c r="D373" s="6"/>
      <c r="E373" s="7"/>
      <c r="F373" s="8"/>
      <c r="G373" s="8"/>
      <c r="H373" s="9"/>
      <c r="I373" s="9"/>
    </row>
    <row r="374" spans="1:9" ht="13">
      <c r="A374" s="1"/>
      <c r="B374" s="2"/>
      <c r="C374" s="2"/>
      <c r="D374" s="6"/>
      <c r="E374" s="7"/>
      <c r="F374" s="8"/>
      <c r="G374" s="8"/>
      <c r="H374" s="9"/>
      <c r="I374" s="9"/>
    </row>
    <row r="375" spans="1:9" ht="13">
      <c r="A375" s="1"/>
      <c r="B375" s="2"/>
      <c r="C375" s="2"/>
      <c r="D375" s="6"/>
      <c r="E375" s="7"/>
      <c r="F375" s="8"/>
      <c r="G375" s="8"/>
      <c r="H375" s="9"/>
      <c r="I375" s="9"/>
    </row>
    <row r="376" spans="1:9" ht="13">
      <c r="A376" s="1"/>
      <c r="B376" s="2"/>
      <c r="C376" s="2"/>
      <c r="D376" s="6"/>
      <c r="E376" s="7"/>
      <c r="F376" s="8"/>
      <c r="G376" s="8"/>
      <c r="H376" s="9"/>
      <c r="I376" s="9"/>
    </row>
    <row r="377" spans="1:9" ht="13">
      <c r="A377" s="1"/>
      <c r="B377" s="2"/>
      <c r="C377" s="2"/>
      <c r="D377" s="6"/>
      <c r="E377" s="7"/>
      <c r="F377" s="8"/>
      <c r="G377" s="8"/>
      <c r="H377" s="9"/>
      <c r="I377" s="9"/>
    </row>
    <row r="378" spans="1:9" ht="13">
      <c r="A378" s="1"/>
      <c r="B378" s="2"/>
      <c r="C378" s="2"/>
      <c r="D378" s="6"/>
      <c r="E378" s="7"/>
      <c r="F378" s="8"/>
      <c r="G378" s="8"/>
      <c r="H378" s="9"/>
      <c r="I378" s="9"/>
    </row>
    <row r="379" spans="1:9" ht="13">
      <c r="A379" s="1"/>
      <c r="B379" s="2"/>
      <c r="C379" s="2"/>
      <c r="D379" s="6"/>
      <c r="E379" s="7"/>
      <c r="F379" s="8"/>
      <c r="G379" s="8"/>
      <c r="H379" s="9"/>
      <c r="I379" s="9"/>
    </row>
    <row r="380" spans="1:9" ht="13">
      <c r="A380" s="1"/>
      <c r="B380" s="2"/>
      <c r="C380" s="2"/>
      <c r="D380" s="6"/>
      <c r="E380" s="7"/>
      <c r="F380" s="8"/>
      <c r="G380" s="8"/>
      <c r="H380" s="9"/>
      <c r="I380" s="9"/>
    </row>
    <row r="381" spans="1:9" ht="13">
      <c r="A381" s="1"/>
      <c r="B381" s="2"/>
      <c r="C381" s="2"/>
      <c r="D381" s="6"/>
      <c r="E381" s="7"/>
      <c r="F381" s="8"/>
      <c r="G381" s="8"/>
      <c r="H381" s="9"/>
      <c r="I381" s="9"/>
    </row>
    <row r="382" spans="1:9" ht="13">
      <c r="A382" s="1"/>
      <c r="B382" s="2"/>
      <c r="C382" s="2"/>
      <c r="D382" s="6"/>
      <c r="E382" s="7"/>
      <c r="F382" s="8"/>
      <c r="G382" s="8"/>
      <c r="H382" s="9"/>
      <c r="I382" s="9"/>
    </row>
    <row r="383" spans="1:9" ht="13">
      <c r="A383" s="1"/>
      <c r="B383" s="2"/>
      <c r="C383" s="2"/>
      <c r="D383" s="6"/>
      <c r="E383" s="7"/>
      <c r="F383" s="8"/>
      <c r="G383" s="8"/>
      <c r="H383" s="9"/>
      <c r="I383" s="9"/>
    </row>
    <row r="384" spans="1:9" ht="13">
      <c r="A384" s="1"/>
      <c r="B384" s="2"/>
      <c r="C384" s="2"/>
      <c r="D384" s="6"/>
      <c r="E384" s="7"/>
      <c r="F384" s="8"/>
      <c r="G384" s="8"/>
      <c r="H384" s="9"/>
      <c r="I384" s="9"/>
    </row>
    <row r="385" spans="1:9" ht="13">
      <c r="A385" s="1"/>
      <c r="B385" s="2"/>
      <c r="C385" s="2"/>
      <c r="D385" s="6"/>
      <c r="E385" s="7"/>
      <c r="F385" s="8"/>
      <c r="G385" s="8"/>
      <c r="H385" s="9"/>
      <c r="I385" s="9"/>
    </row>
    <row r="386" spans="1:9" ht="13">
      <c r="A386" s="1"/>
      <c r="B386" s="2"/>
      <c r="C386" s="2"/>
      <c r="D386" s="6"/>
      <c r="E386" s="7"/>
      <c r="F386" s="8"/>
      <c r="G386" s="8"/>
      <c r="H386" s="9"/>
      <c r="I386" s="9"/>
    </row>
    <row r="387" spans="1:9" ht="13">
      <c r="A387" s="1"/>
      <c r="B387" s="2"/>
      <c r="C387" s="2"/>
      <c r="D387" s="6"/>
      <c r="E387" s="7"/>
      <c r="F387" s="8"/>
      <c r="G387" s="8"/>
      <c r="H387" s="9"/>
      <c r="I387" s="9"/>
    </row>
    <row r="388" spans="1:9" ht="13">
      <c r="A388" s="1"/>
      <c r="B388" s="2"/>
      <c r="C388" s="2"/>
      <c r="D388" s="6"/>
      <c r="E388" s="7"/>
      <c r="F388" s="8"/>
      <c r="G388" s="8"/>
      <c r="H388" s="9"/>
      <c r="I388" s="9"/>
    </row>
    <row r="389" spans="1:9" ht="13">
      <c r="A389" s="1"/>
      <c r="B389" s="2"/>
      <c r="C389" s="2"/>
      <c r="D389" s="6"/>
      <c r="E389" s="7"/>
      <c r="F389" s="8"/>
      <c r="G389" s="8"/>
      <c r="H389" s="9"/>
      <c r="I389" s="9"/>
    </row>
    <row r="390" spans="1:9" ht="13">
      <c r="A390" s="1"/>
      <c r="B390" s="2"/>
      <c r="C390" s="2"/>
      <c r="D390" s="6"/>
      <c r="E390" s="7"/>
      <c r="F390" s="8"/>
      <c r="G390" s="8"/>
      <c r="H390" s="9"/>
      <c r="I390" s="9"/>
    </row>
    <row r="391" spans="1:9" ht="13">
      <c r="A391" s="1"/>
      <c r="B391" s="2"/>
      <c r="C391" s="2"/>
      <c r="D391" s="6"/>
      <c r="E391" s="7"/>
      <c r="F391" s="8"/>
      <c r="G391" s="8"/>
      <c r="H391" s="9"/>
      <c r="I391" s="9"/>
    </row>
    <row r="392" spans="1:9" ht="13">
      <c r="A392" s="1"/>
      <c r="B392" s="2"/>
      <c r="C392" s="2"/>
      <c r="D392" s="6"/>
      <c r="E392" s="7"/>
      <c r="F392" s="8"/>
      <c r="G392" s="8"/>
      <c r="H392" s="9"/>
      <c r="I392" s="9"/>
    </row>
    <row r="393" spans="1:9" ht="13">
      <c r="A393" s="1"/>
      <c r="B393" s="2"/>
      <c r="C393" s="2"/>
      <c r="D393" s="6"/>
      <c r="E393" s="7"/>
      <c r="F393" s="8"/>
      <c r="G393" s="8"/>
      <c r="H393" s="9"/>
      <c r="I393" s="9"/>
    </row>
    <row r="394" spans="1:9" ht="13">
      <c r="A394" s="1"/>
      <c r="B394" s="2"/>
      <c r="C394" s="2"/>
      <c r="D394" s="6"/>
      <c r="E394" s="7"/>
      <c r="F394" s="8"/>
      <c r="G394" s="8"/>
      <c r="H394" s="9"/>
      <c r="I394" s="9"/>
    </row>
    <row r="395" spans="1:9" ht="13">
      <c r="A395" s="1"/>
      <c r="B395" s="2"/>
      <c r="C395" s="2"/>
      <c r="D395" s="6"/>
      <c r="E395" s="7"/>
      <c r="F395" s="8"/>
      <c r="G395" s="8"/>
      <c r="H395" s="9"/>
      <c r="I395" s="9"/>
    </row>
    <row r="396" spans="1:9" ht="13">
      <c r="A396" s="1"/>
      <c r="B396" s="2"/>
      <c r="C396" s="2"/>
      <c r="D396" s="6"/>
      <c r="E396" s="7"/>
      <c r="F396" s="8"/>
      <c r="G396" s="8"/>
      <c r="H396" s="9"/>
      <c r="I396" s="9"/>
    </row>
    <row r="397" spans="1:9" ht="13">
      <c r="A397" s="1"/>
      <c r="B397" s="2"/>
      <c r="C397" s="2"/>
      <c r="D397" s="6"/>
      <c r="E397" s="7"/>
      <c r="F397" s="8"/>
      <c r="G397" s="8"/>
      <c r="H397" s="9"/>
      <c r="I397" s="9"/>
    </row>
    <row r="398" spans="1:9" ht="13">
      <c r="A398" s="1"/>
      <c r="B398" s="2"/>
      <c r="C398" s="2"/>
      <c r="D398" s="6"/>
      <c r="E398" s="7"/>
      <c r="F398" s="8"/>
      <c r="G398" s="8"/>
      <c r="H398" s="9"/>
      <c r="I398" s="9"/>
    </row>
    <row r="399" spans="1:9" ht="13">
      <c r="A399" s="1"/>
      <c r="B399" s="2"/>
      <c r="C399" s="2"/>
      <c r="D399" s="6"/>
      <c r="E399" s="7"/>
      <c r="F399" s="8"/>
      <c r="G399" s="8"/>
      <c r="H399" s="9"/>
      <c r="I399" s="9"/>
    </row>
    <row r="400" spans="1:9" ht="13">
      <c r="A400" s="1"/>
      <c r="B400" s="2"/>
      <c r="C400" s="2"/>
      <c r="D400" s="6"/>
      <c r="E400" s="7"/>
      <c r="F400" s="8"/>
      <c r="G400" s="8"/>
      <c r="H400" s="9"/>
      <c r="I400" s="9"/>
    </row>
    <row r="401" spans="1:9" ht="13">
      <c r="A401" s="1"/>
      <c r="B401" s="2"/>
      <c r="C401" s="2"/>
      <c r="D401" s="6"/>
      <c r="E401" s="7"/>
      <c r="F401" s="8"/>
      <c r="G401" s="8"/>
      <c r="H401" s="9"/>
      <c r="I401" s="9"/>
    </row>
    <row r="402" spans="1:9" ht="13">
      <c r="A402" s="1"/>
      <c r="B402" s="2"/>
      <c r="C402" s="2"/>
      <c r="D402" s="6"/>
      <c r="E402" s="7"/>
      <c r="F402" s="8"/>
      <c r="G402" s="8"/>
      <c r="H402" s="9"/>
      <c r="I402" s="9"/>
    </row>
    <row r="403" spans="1:9" ht="13">
      <c r="A403" s="1"/>
      <c r="B403" s="2"/>
      <c r="C403" s="2"/>
      <c r="D403" s="6"/>
      <c r="E403" s="7"/>
      <c r="F403" s="8"/>
      <c r="G403" s="8"/>
      <c r="H403" s="9"/>
      <c r="I403" s="9"/>
    </row>
    <row r="404" spans="1:9" ht="13">
      <c r="A404" s="1"/>
      <c r="B404" s="2"/>
      <c r="C404" s="2"/>
      <c r="D404" s="6"/>
      <c r="E404" s="7"/>
      <c r="F404" s="8"/>
      <c r="G404" s="8"/>
      <c r="H404" s="9"/>
      <c r="I404" s="9"/>
    </row>
    <row r="405" spans="1:9" ht="13">
      <c r="A405" s="1"/>
      <c r="B405" s="2"/>
      <c r="C405" s="2"/>
      <c r="D405" s="6"/>
      <c r="E405" s="7"/>
      <c r="F405" s="8"/>
      <c r="G405" s="8"/>
      <c r="H405" s="9"/>
      <c r="I405" s="9"/>
    </row>
    <row r="406" spans="1:9" ht="13">
      <c r="A406" s="1"/>
      <c r="B406" s="2"/>
      <c r="C406" s="2"/>
      <c r="D406" s="6"/>
      <c r="E406" s="7"/>
      <c r="F406" s="8"/>
      <c r="G406" s="8"/>
      <c r="H406" s="9"/>
      <c r="I406" s="9"/>
    </row>
    <row r="407" spans="1:9" ht="13">
      <c r="A407" s="1"/>
      <c r="B407" s="2"/>
      <c r="C407" s="2"/>
      <c r="D407" s="6"/>
      <c r="E407" s="7"/>
      <c r="F407" s="8"/>
      <c r="G407" s="8"/>
      <c r="H407" s="9"/>
      <c r="I407" s="9"/>
    </row>
    <row r="408" spans="1:9" ht="13">
      <c r="A408" s="1"/>
      <c r="B408" s="2"/>
      <c r="C408" s="2"/>
      <c r="D408" s="6"/>
      <c r="E408" s="7"/>
      <c r="F408" s="8"/>
      <c r="G408" s="8"/>
      <c r="H408" s="9"/>
      <c r="I408" s="9"/>
    </row>
    <row r="409" spans="1:9" ht="13">
      <c r="A409" s="1"/>
      <c r="B409" s="2"/>
      <c r="C409" s="2"/>
      <c r="D409" s="6"/>
      <c r="E409" s="7"/>
      <c r="F409" s="8"/>
      <c r="G409" s="8"/>
      <c r="H409" s="9"/>
      <c r="I409" s="9"/>
    </row>
    <row r="410" spans="1:9" ht="13">
      <c r="A410" s="1"/>
      <c r="B410" s="2"/>
      <c r="C410" s="2"/>
      <c r="D410" s="6"/>
      <c r="E410" s="7"/>
      <c r="F410" s="8"/>
      <c r="G410" s="8"/>
      <c r="H410" s="9"/>
      <c r="I410" s="9"/>
    </row>
    <row r="411" spans="1:9" ht="13">
      <c r="A411" s="1"/>
      <c r="B411" s="2"/>
      <c r="C411" s="2"/>
      <c r="D411" s="6"/>
      <c r="E411" s="7"/>
      <c r="F411" s="8"/>
      <c r="G411" s="8"/>
      <c r="H411" s="9"/>
      <c r="I411" s="9"/>
    </row>
    <row r="412" spans="1:9" ht="13">
      <c r="A412" s="1"/>
      <c r="B412" s="2"/>
      <c r="C412" s="2"/>
      <c r="D412" s="6"/>
      <c r="E412" s="7"/>
      <c r="F412" s="8"/>
      <c r="G412" s="8"/>
      <c r="H412" s="9"/>
      <c r="I412" s="9"/>
    </row>
    <row r="413" spans="1:9" ht="13">
      <c r="A413" s="1"/>
      <c r="B413" s="2"/>
      <c r="C413" s="2"/>
      <c r="D413" s="6"/>
      <c r="E413" s="7"/>
      <c r="F413" s="8"/>
      <c r="G413" s="8"/>
      <c r="H413" s="9"/>
      <c r="I413" s="9"/>
    </row>
    <row r="414" spans="1:9" ht="13">
      <c r="A414" s="1"/>
      <c r="B414" s="2"/>
      <c r="C414" s="2"/>
      <c r="D414" s="6"/>
      <c r="E414" s="7"/>
      <c r="F414" s="8"/>
      <c r="G414" s="8"/>
      <c r="H414" s="9"/>
      <c r="I414" s="9"/>
    </row>
    <row r="415" spans="1:9" ht="13">
      <c r="A415" s="1"/>
      <c r="B415" s="2"/>
      <c r="C415" s="2"/>
      <c r="D415" s="6"/>
      <c r="E415" s="7"/>
      <c r="F415" s="8"/>
      <c r="G415" s="8"/>
      <c r="H415" s="9"/>
      <c r="I415" s="9"/>
    </row>
    <row r="416" spans="1:9" ht="13">
      <c r="A416" s="1"/>
      <c r="B416" s="2"/>
      <c r="C416" s="2"/>
      <c r="D416" s="6"/>
      <c r="E416" s="7"/>
      <c r="F416" s="8"/>
      <c r="G416" s="8"/>
      <c r="H416" s="9"/>
      <c r="I416" s="9"/>
    </row>
    <row r="417" spans="1:9" ht="13">
      <c r="A417" s="1"/>
      <c r="B417" s="2"/>
      <c r="C417" s="2"/>
      <c r="D417" s="6"/>
      <c r="E417" s="7"/>
      <c r="F417" s="8"/>
      <c r="G417" s="8"/>
      <c r="H417" s="9"/>
      <c r="I417" s="9"/>
    </row>
    <row r="418" spans="1:9" ht="13">
      <c r="A418" s="1"/>
      <c r="B418" s="2"/>
      <c r="C418" s="2"/>
      <c r="D418" s="6"/>
      <c r="E418" s="7"/>
      <c r="F418" s="8"/>
      <c r="G418" s="8"/>
      <c r="H418" s="9"/>
      <c r="I418" s="9"/>
    </row>
    <row r="419" spans="1:9" ht="13">
      <c r="A419" s="1"/>
      <c r="B419" s="2"/>
      <c r="C419" s="2"/>
      <c r="D419" s="6"/>
      <c r="E419" s="7"/>
      <c r="F419" s="8"/>
      <c r="G419" s="8"/>
      <c r="H419" s="9"/>
      <c r="I419" s="9"/>
    </row>
    <row r="420" spans="1:9" ht="13">
      <c r="A420" s="1"/>
      <c r="B420" s="2"/>
      <c r="C420" s="2"/>
      <c r="D420" s="6"/>
      <c r="E420" s="7"/>
      <c r="F420" s="8"/>
      <c r="G420" s="8"/>
      <c r="H420" s="9"/>
      <c r="I420" s="9"/>
    </row>
    <row r="421" spans="1:9" ht="13">
      <c r="A421" s="1"/>
      <c r="B421" s="2"/>
      <c r="C421" s="2"/>
      <c r="D421" s="6"/>
      <c r="E421" s="7"/>
      <c r="F421" s="8"/>
      <c r="G421" s="8"/>
      <c r="H421" s="9"/>
      <c r="I421" s="9"/>
    </row>
    <row r="422" spans="1:9" ht="13">
      <c r="A422" s="1"/>
      <c r="B422" s="2"/>
      <c r="C422" s="2"/>
      <c r="D422" s="6"/>
      <c r="E422" s="7"/>
      <c r="F422" s="8"/>
      <c r="G422" s="8"/>
      <c r="H422" s="9"/>
      <c r="I422" s="9"/>
    </row>
    <row r="423" spans="1:9" ht="13">
      <c r="A423" s="1"/>
      <c r="B423" s="2"/>
      <c r="C423" s="2"/>
      <c r="D423" s="6"/>
      <c r="E423" s="7"/>
      <c r="F423" s="8"/>
      <c r="G423" s="8"/>
      <c r="H423" s="9"/>
      <c r="I423" s="9"/>
    </row>
    <row r="424" spans="1:9" ht="13">
      <c r="A424" s="1"/>
      <c r="B424" s="2"/>
      <c r="C424" s="2"/>
      <c r="D424" s="6"/>
      <c r="E424" s="7"/>
      <c r="F424" s="8"/>
      <c r="G424" s="8"/>
      <c r="H424" s="9"/>
      <c r="I424" s="9"/>
    </row>
    <row r="425" spans="1:9" ht="13">
      <c r="A425" s="1"/>
      <c r="B425" s="2"/>
      <c r="C425" s="2"/>
      <c r="D425" s="6"/>
      <c r="E425" s="7"/>
      <c r="F425" s="8"/>
      <c r="G425" s="8"/>
      <c r="H425" s="9"/>
      <c r="I425" s="9"/>
    </row>
    <row r="426" spans="1:9" ht="13">
      <c r="A426" s="1"/>
      <c r="B426" s="2"/>
      <c r="C426" s="2"/>
      <c r="D426" s="6"/>
      <c r="E426" s="7"/>
      <c r="F426" s="8"/>
      <c r="G426" s="8"/>
      <c r="H426" s="9"/>
      <c r="I426" s="9"/>
    </row>
    <row r="427" spans="1:9" ht="13">
      <c r="A427" s="1"/>
      <c r="B427" s="2"/>
      <c r="C427" s="2"/>
      <c r="D427" s="6"/>
      <c r="E427" s="7"/>
      <c r="F427" s="8"/>
      <c r="G427" s="8"/>
      <c r="H427" s="9"/>
      <c r="I427" s="9"/>
    </row>
    <row r="428" spans="1:9" ht="13">
      <c r="A428" s="1"/>
      <c r="B428" s="2"/>
      <c r="C428" s="2"/>
      <c r="D428" s="6"/>
      <c r="E428" s="7"/>
      <c r="F428" s="8"/>
      <c r="G428" s="8"/>
      <c r="H428" s="9"/>
      <c r="I428" s="9"/>
    </row>
    <row r="429" spans="1:9" ht="13">
      <c r="A429" s="1"/>
      <c r="B429" s="2"/>
      <c r="C429" s="2"/>
      <c r="D429" s="6"/>
      <c r="E429" s="7"/>
      <c r="F429" s="8"/>
      <c r="G429" s="8"/>
      <c r="H429" s="9"/>
      <c r="I429" s="9"/>
    </row>
    <row r="430" spans="1:9" ht="13">
      <c r="A430" s="1"/>
      <c r="B430" s="2"/>
      <c r="C430" s="2"/>
      <c r="D430" s="6"/>
      <c r="E430" s="7"/>
      <c r="F430" s="8"/>
      <c r="G430" s="8"/>
      <c r="H430" s="9"/>
      <c r="I430" s="9"/>
    </row>
    <row r="431" spans="1:9" ht="13">
      <c r="A431" s="1"/>
      <c r="B431" s="2"/>
      <c r="C431" s="2"/>
      <c r="D431" s="6"/>
      <c r="E431" s="7"/>
      <c r="F431" s="8"/>
      <c r="G431" s="8"/>
      <c r="H431" s="9"/>
      <c r="I431" s="9"/>
    </row>
    <row r="432" spans="1:9" ht="13">
      <c r="A432" s="1"/>
      <c r="B432" s="2"/>
      <c r="C432" s="2"/>
      <c r="D432" s="6"/>
      <c r="E432" s="7"/>
      <c r="F432" s="8"/>
      <c r="G432" s="8"/>
      <c r="H432" s="9"/>
      <c r="I432" s="9"/>
    </row>
    <row r="433" spans="1:9" ht="13">
      <c r="A433" s="1"/>
      <c r="B433" s="2"/>
      <c r="C433" s="2"/>
      <c r="D433" s="6"/>
      <c r="E433" s="7"/>
      <c r="F433" s="8"/>
      <c r="G433" s="8"/>
      <c r="H433" s="9"/>
      <c r="I433" s="9"/>
    </row>
    <row r="434" spans="1:9" ht="13">
      <c r="A434" s="1"/>
      <c r="B434" s="2"/>
      <c r="C434" s="2"/>
      <c r="D434" s="6"/>
      <c r="E434" s="7"/>
      <c r="F434" s="8"/>
      <c r="G434" s="8"/>
      <c r="H434" s="9"/>
      <c r="I434" s="9"/>
    </row>
    <row r="435" spans="1:9" ht="13">
      <c r="A435" s="1"/>
      <c r="B435" s="2"/>
      <c r="C435" s="2"/>
      <c r="D435" s="6"/>
      <c r="E435" s="7"/>
      <c r="F435" s="8"/>
      <c r="G435" s="8"/>
      <c r="H435" s="9"/>
      <c r="I435" s="9"/>
    </row>
    <row r="436" spans="1:9" ht="13">
      <c r="A436" s="1"/>
      <c r="B436" s="2"/>
      <c r="C436" s="2"/>
      <c r="D436" s="6"/>
      <c r="E436" s="7"/>
      <c r="F436" s="8"/>
      <c r="G436" s="8"/>
      <c r="H436" s="9"/>
      <c r="I436" s="9"/>
    </row>
    <row r="437" spans="1:9" ht="13">
      <c r="A437" s="1"/>
      <c r="B437" s="2"/>
      <c r="C437" s="2"/>
      <c r="D437" s="6"/>
      <c r="E437" s="7"/>
      <c r="F437" s="8"/>
      <c r="G437" s="8"/>
      <c r="H437" s="9"/>
      <c r="I437" s="9"/>
    </row>
    <row r="438" spans="1:9" ht="13">
      <c r="A438" s="1"/>
      <c r="B438" s="2"/>
      <c r="C438" s="2"/>
      <c r="D438" s="6"/>
      <c r="E438" s="7"/>
      <c r="F438" s="8"/>
      <c r="G438" s="8"/>
      <c r="H438" s="9"/>
      <c r="I438" s="9"/>
    </row>
    <row r="439" spans="1:9" ht="13">
      <c r="A439" s="1"/>
      <c r="B439" s="2"/>
      <c r="C439" s="2"/>
      <c r="D439" s="6"/>
      <c r="E439" s="7"/>
      <c r="F439" s="8"/>
      <c r="G439" s="8"/>
      <c r="H439" s="9"/>
      <c r="I439" s="9"/>
    </row>
    <row r="440" spans="1:9" ht="13">
      <c r="A440" s="1"/>
      <c r="B440" s="2"/>
      <c r="C440" s="2"/>
      <c r="D440" s="6"/>
      <c r="E440" s="7"/>
      <c r="F440" s="8"/>
      <c r="G440" s="8"/>
      <c r="H440" s="9"/>
      <c r="I440" s="9"/>
    </row>
    <row r="441" spans="1:9" ht="13">
      <c r="A441" s="1"/>
      <c r="B441" s="2"/>
      <c r="C441" s="2"/>
      <c r="D441" s="6"/>
      <c r="E441" s="7"/>
      <c r="F441" s="8"/>
      <c r="G441" s="8"/>
      <c r="H441" s="9"/>
      <c r="I441" s="9"/>
    </row>
    <row r="442" spans="1:9" ht="13">
      <c r="A442" s="1"/>
      <c r="B442" s="2"/>
      <c r="C442" s="2"/>
      <c r="D442" s="6"/>
      <c r="E442" s="7"/>
      <c r="F442" s="8"/>
      <c r="G442" s="8"/>
      <c r="H442" s="9"/>
      <c r="I442" s="9"/>
    </row>
    <row r="443" spans="1:9" ht="13">
      <c r="A443" s="1"/>
      <c r="B443" s="2"/>
      <c r="C443" s="2"/>
      <c r="D443" s="6"/>
      <c r="E443" s="7"/>
      <c r="F443" s="8"/>
      <c r="G443" s="8"/>
      <c r="H443" s="9"/>
      <c r="I443" s="9"/>
    </row>
    <row r="444" spans="1:9" ht="13">
      <c r="A444" s="1"/>
      <c r="B444" s="2"/>
      <c r="C444" s="2"/>
      <c r="D444" s="6"/>
      <c r="E444" s="7"/>
      <c r="F444" s="8"/>
      <c r="G444" s="8"/>
      <c r="H444" s="9"/>
      <c r="I444" s="9"/>
    </row>
    <row r="445" spans="1:9" ht="13">
      <c r="A445" s="1"/>
      <c r="B445" s="2"/>
      <c r="C445" s="2"/>
      <c r="D445" s="6"/>
      <c r="E445" s="7"/>
      <c r="F445" s="8"/>
      <c r="G445" s="8"/>
      <c r="H445" s="9"/>
      <c r="I445" s="9"/>
    </row>
    <row r="446" spans="1:9" ht="13">
      <c r="A446" s="1"/>
      <c r="B446" s="2"/>
      <c r="C446" s="2"/>
      <c r="D446" s="6"/>
      <c r="E446" s="7"/>
      <c r="F446" s="8"/>
      <c r="G446" s="8"/>
      <c r="H446" s="9"/>
      <c r="I446" s="9"/>
    </row>
    <row r="447" spans="1:9" ht="13">
      <c r="A447" s="1"/>
      <c r="B447" s="2"/>
      <c r="C447" s="2"/>
      <c r="D447" s="6"/>
      <c r="E447" s="7"/>
      <c r="F447" s="8"/>
      <c r="G447" s="8"/>
      <c r="H447" s="9"/>
      <c r="I447" s="9"/>
    </row>
    <row r="448" spans="1:9" ht="13">
      <c r="A448" s="1"/>
      <c r="B448" s="2"/>
      <c r="C448" s="2"/>
      <c r="D448" s="6"/>
      <c r="E448" s="7"/>
      <c r="F448" s="8"/>
      <c r="G448" s="8"/>
      <c r="H448" s="9"/>
      <c r="I448" s="9"/>
    </row>
    <row r="449" spans="1:9" ht="13">
      <c r="A449" s="1"/>
      <c r="B449" s="2"/>
      <c r="C449" s="2"/>
      <c r="D449" s="6"/>
      <c r="E449" s="7"/>
      <c r="F449" s="8"/>
      <c r="G449" s="8"/>
      <c r="H449" s="9"/>
      <c r="I449" s="9"/>
    </row>
    <row r="450" spans="1:9" ht="13">
      <c r="A450" s="1"/>
      <c r="B450" s="2"/>
      <c r="C450" s="2"/>
      <c r="D450" s="6"/>
      <c r="E450" s="7"/>
      <c r="F450" s="8"/>
      <c r="G450" s="8"/>
      <c r="H450" s="9"/>
      <c r="I450" s="9"/>
    </row>
    <row r="451" spans="1:9" ht="13">
      <c r="A451" s="1"/>
      <c r="B451" s="2"/>
      <c r="C451" s="2"/>
      <c r="D451" s="6"/>
      <c r="E451" s="7"/>
      <c r="F451" s="8"/>
      <c r="G451" s="8"/>
      <c r="H451" s="9"/>
      <c r="I451" s="9"/>
    </row>
    <row r="452" spans="1:9" ht="13">
      <c r="A452" s="1"/>
      <c r="B452" s="2"/>
      <c r="C452" s="2"/>
      <c r="D452" s="6"/>
      <c r="E452" s="7"/>
      <c r="F452" s="8"/>
      <c r="G452" s="8"/>
      <c r="H452" s="9"/>
      <c r="I452" s="9"/>
    </row>
    <row r="453" spans="1:9" ht="13">
      <c r="A453" s="1"/>
      <c r="B453" s="2"/>
      <c r="C453" s="2"/>
      <c r="D453" s="6"/>
      <c r="E453" s="7"/>
      <c r="F453" s="8"/>
      <c r="G453" s="8"/>
      <c r="H453" s="9"/>
      <c r="I453" s="9"/>
    </row>
    <row r="454" spans="1:9" ht="13">
      <c r="A454" s="1"/>
      <c r="B454" s="2"/>
      <c r="C454" s="2"/>
      <c r="D454" s="6"/>
      <c r="E454" s="7"/>
      <c r="F454" s="8"/>
      <c r="G454" s="8"/>
      <c r="H454" s="9"/>
      <c r="I454" s="9"/>
    </row>
    <row r="455" spans="1:9" ht="13">
      <c r="A455" s="1"/>
      <c r="B455" s="2"/>
      <c r="C455" s="2"/>
      <c r="D455" s="6"/>
      <c r="E455" s="7"/>
      <c r="F455" s="8"/>
      <c r="G455" s="8"/>
      <c r="H455" s="9"/>
      <c r="I455" s="9"/>
    </row>
    <row r="456" spans="1:9" ht="13">
      <c r="A456" s="1"/>
      <c r="B456" s="2"/>
      <c r="C456" s="2"/>
      <c r="D456" s="6"/>
      <c r="E456" s="7"/>
      <c r="F456" s="8"/>
      <c r="G456" s="8"/>
      <c r="H456" s="9"/>
      <c r="I456" s="9"/>
    </row>
    <row r="457" spans="1:9" ht="13">
      <c r="A457" s="1"/>
      <c r="B457" s="2"/>
      <c r="C457" s="2"/>
      <c r="D457" s="6"/>
      <c r="E457" s="7"/>
      <c r="F457" s="8"/>
      <c r="G457" s="8"/>
      <c r="H457" s="9"/>
      <c r="I457" s="9"/>
    </row>
    <row r="458" spans="1:9" ht="13">
      <c r="A458" s="1"/>
      <c r="B458" s="2"/>
      <c r="C458" s="2"/>
      <c r="D458" s="6"/>
      <c r="E458" s="7"/>
      <c r="F458" s="8"/>
      <c r="G458" s="8"/>
      <c r="H458" s="9"/>
      <c r="I458" s="9"/>
    </row>
    <row r="459" spans="1:9" ht="13">
      <c r="A459" s="1"/>
      <c r="B459" s="2"/>
      <c r="C459" s="2"/>
      <c r="D459" s="6"/>
      <c r="E459" s="7"/>
      <c r="F459" s="8"/>
      <c r="G459" s="8"/>
      <c r="H459" s="9"/>
      <c r="I459" s="9"/>
    </row>
    <row r="460" spans="1:9" ht="13">
      <c r="A460" s="1"/>
      <c r="B460" s="2"/>
      <c r="C460" s="2"/>
      <c r="D460" s="6"/>
      <c r="E460" s="7"/>
      <c r="F460" s="8"/>
      <c r="G460" s="8"/>
      <c r="H460" s="9"/>
      <c r="I460" s="9"/>
    </row>
    <row r="461" spans="1:9" ht="13">
      <c r="A461" s="1"/>
      <c r="B461" s="2"/>
      <c r="C461" s="2"/>
      <c r="D461" s="6"/>
      <c r="E461" s="7"/>
      <c r="F461" s="8"/>
      <c r="G461" s="8"/>
      <c r="H461" s="9"/>
      <c r="I461" s="9"/>
    </row>
    <row r="462" spans="1:9" ht="13">
      <c r="A462" s="1"/>
      <c r="B462" s="2"/>
      <c r="C462" s="2"/>
      <c r="D462" s="6"/>
      <c r="E462" s="7"/>
      <c r="F462" s="8"/>
      <c r="G462" s="8"/>
      <c r="H462" s="9"/>
      <c r="I462" s="9"/>
    </row>
    <row r="463" spans="1:9" ht="13">
      <c r="A463" s="1"/>
      <c r="B463" s="2"/>
      <c r="C463" s="2"/>
      <c r="D463" s="6"/>
      <c r="E463" s="7"/>
      <c r="F463" s="8"/>
      <c r="G463" s="8"/>
      <c r="H463" s="9"/>
      <c r="I463" s="9"/>
    </row>
    <row r="464" spans="1:9" ht="13">
      <c r="A464" s="1"/>
      <c r="B464" s="2"/>
      <c r="C464" s="2"/>
      <c r="D464" s="6"/>
      <c r="E464" s="7"/>
      <c r="F464" s="8"/>
      <c r="G464" s="8"/>
      <c r="H464" s="9"/>
      <c r="I464" s="9"/>
    </row>
    <row r="465" spans="1:9" ht="13">
      <c r="A465" s="1"/>
      <c r="B465" s="2"/>
      <c r="C465" s="2"/>
      <c r="D465" s="6"/>
      <c r="E465" s="7"/>
      <c r="F465" s="8"/>
      <c r="G465" s="8"/>
      <c r="H465" s="9"/>
      <c r="I465" s="9"/>
    </row>
    <row r="466" spans="1:9" ht="13">
      <c r="A466" s="1"/>
      <c r="B466" s="2"/>
      <c r="C466" s="2"/>
      <c r="D466" s="6"/>
      <c r="E466" s="7"/>
      <c r="F466" s="8"/>
      <c r="G466" s="8"/>
      <c r="H466" s="9"/>
      <c r="I466" s="9"/>
    </row>
    <row r="467" spans="1:9" ht="13">
      <c r="A467" s="1"/>
      <c r="B467" s="2"/>
      <c r="C467" s="2"/>
      <c r="D467" s="6"/>
      <c r="E467" s="7"/>
      <c r="F467" s="8"/>
      <c r="G467" s="8"/>
      <c r="H467" s="9"/>
      <c r="I467" s="9"/>
    </row>
    <row r="468" spans="1:9" ht="13">
      <c r="A468" s="1"/>
      <c r="B468" s="2"/>
      <c r="C468" s="2"/>
      <c r="D468" s="6"/>
      <c r="E468" s="7"/>
      <c r="F468" s="8"/>
      <c r="G468" s="8"/>
      <c r="H468" s="9"/>
      <c r="I468" s="9"/>
    </row>
    <row r="469" spans="1:9" ht="13">
      <c r="A469" s="1"/>
      <c r="B469" s="2"/>
      <c r="C469" s="2"/>
      <c r="D469" s="6"/>
      <c r="E469" s="7"/>
      <c r="F469" s="8"/>
      <c r="G469" s="8"/>
      <c r="H469" s="9"/>
      <c r="I469" s="9"/>
    </row>
    <row r="470" spans="1:9" ht="13">
      <c r="A470" s="1"/>
      <c r="B470" s="2"/>
      <c r="C470" s="2"/>
      <c r="D470" s="6"/>
      <c r="E470" s="7"/>
      <c r="F470" s="8"/>
      <c r="G470" s="8"/>
      <c r="H470" s="9"/>
      <c r="I470" s="9"/>
    </row>
    <row r="471" spans="1:9" ht="13">
      <c r="A471" s="1"/>
      <c r="B471" s="2"/>
      <c r="C471" s="2"/>
      <c r="D471" s="6"/>
      <c r="E471" s="7"/>
      <c r="F471" s="8"/>
      <c r="G471" s="8"/>
      <c r="H471" s="9"/>
      <c r="I471" s="9"/>
    </row>
    <row r="472" spans="1:9" ht="13">
      <c r="A472" s="1"/>
      <c r="B472" s="2"/>
      <c r="C472" s="2"/>
      <c r="D472" s="6"/>
      <c r="E472" s="7"/>
      <c r="F472" s="8"/>
      <c r="G472" s="8"/>
      <c r="H472" s="9"/>
      <c r="I472" s="9"/>
    </row>
    <row r="473" spans="1:9" ht="13">
      <c r="A473" s="1"/>
      <c r="B473" s="2"/>
      <c r="C473" s="2"/>
      <c r="D473" s="6"/>
      <c r="E473" s="7"/>
      <c r="F473" s="8"/>
      <c r="G473" s="8"/>
      <c r="H473" s="9"/>
      <c r="I473" s="9"/>
    </row>
    <row r="474" spans="1:9" ht="13">
      <c r="A474" s="1"/>
      <c r="B474" s="2"/>
      <c r="C474" s="2"/>
      <c r="D474" s="6"/>
      <c r="E474" s="7"/>
      <c r="F474" s="8"/>
      <c r="G474" s="8"/>
      <c r="H474" s="9"/>
      <c r="I474" s="9"/>
    </row>
    <row r="475" spans="1:9" ht="13">
      <c r="A475" s="1"/>
      <c r="B475" s="2"/>
      <c r="C475" s="2"/>
      <c r="D475" s="6"/>
      <c r="E475" s="7"/>
      <c r="F475" s="8"/>
      <c r="G475" s="8"/>
      <c r="H475" s="9"/>
      <c r="I475" s="9"/>
    </row>
    <row r="476" spans="1:9" ht="13">
      <c r="A476" s="1"/>
      <c r="B476" s="2"/>
      <c r="C476" s="2"/>
      <c r="D476" s="6"/>
      <c r="E476" s="7"/>
      <c r="F476" s="8"/>
      <c r="G476" s="8"/>
      <c r="H476" s="9"/>
      <c r="I476" s="9"/>
    </row>
    <row r="477" spans="1:9" ht="13">
      <c r="A477" s="1"/>
      <c r="B477" s="2"/>
      <c r="C477" s="2"/>
      <c r="D477" s="6"/>
      <c r="E477" s="7"/>
      <c r="F477" s="8"/>
      <c r="G477" s="8"/>
      <c r="H477" s="9"/>
      <c r="I477" s="9"/>
    </row>
    <row r="478" spans="1:9" ht="13">
      <c r="A478" s="1"/>
      <c r="B478" s="2"/>
      <c r="C478" s="2"/>
      <c r="D478" s="6"/>
      <c r="E478" s="7"/>
      <c r="F478" s="8"/>
      <c r="G478" s="8"/>
      <c r="H478" s="9"/>
      <c r="I478" s="9"/>
    </row>
    <row r="479" spans="1:9" ht="13">
      <c r="A479" s="1"/>
      <c r="B479" s="2"/>
      <c r="C479" s="2"/>
      <c r="D479" s="6"/>
      <c r="E479" s="7"/>
      <c r="F479" s="8"/>
      <c r="G479" s="8"/>
      <c r="H479" s="9"/>
      <c r="I479" s="9"/>
    </row>
    <row r="480" spans="1:9" ht="13">
      <c r="A480" s="1"/>
      <c r="B480" s="2"/>
      <c r="C480" s="2"/>
      <c r="D480" s="6"/>
      <c r="E480" s="7"/>
      <c r="F480" s="8"/>
      <c r="G480" s="8"/>
      <c r="H480" s="9"/>
      <c r="I480" s="9"/>
    </row>
    <row r="481" spans="1:9" ht="13">
      <c r="A481" s="1"/>
      <c r="B481" s="2"/>
      <c r="C481" s="2"/>
      <c r="D481" s="6"/>
      <c r="E481" s="7"/>
      <c r="F481" s="8"/>
      <c r="G481" s="8"/>
      <c r="H481" s="9"/>
      <c r="I481" s="9"/>
    </row>
    <row r="482" spans="1:9" ht="13">
      <c r="A482" s="1"/>
      <c r="B482" s="2"/>
      <c r="C482" s="2"/>
      <c r="D482" s="6"/>
      <c r="E482" s="7"/>
      <c r="F482" s="8"/>
      <c r="G482" s="8"/>
      <c r="H482" s="9"/>
      <c r="I482" s="9"/>
    </row>
    <row r="483" spans="1:9" ht="13">
      <c r="A483" s="1"/>
      <c r="B483" s="2"/>
      <c r="C483" s="2"/>
      <c r="D483" s="6"/>
      <c r="E483" s="7"/>
      <c r="F483" s="8"/>
      <c r="G483" s="8"/>
      <c r="H483" s="9"/>
      <c r="I483" s="9"/>
    </row>
    <row r="484" spans="1:9" ht="13">
      <c r="A484" s="1"/>
      <c r="B484" s="2"/>
      <c r="C484" s="2"/>
      <c r="D484" s="6"/>
      <c r="E484" s="7"/>
      <c r="F484" s="8"/>
      <c r="G484" s="8"/>
      <c r="H484" s="9"/>
      <c r="I484" s="9"/>
    </row>
    <row r="485" spans="1:9" ht="13">
      <c r="A485" s="1"/>
      <c r="B485" s="2"/>
      <c r="C485" s="2"/>
      <c r="D485" s="6"/>
      <c r="E485" s="7"/>
      <c r="F485" s="8"/>
      <c r="G485" s="8"/>
      <c r="H485" s="9"/>
      <c r="I485" s="9"/>
    </row>
    <row r="486" spans="1:9" ht="13">
      <c r="A486" s="1"/>
      <c r="B486" s="2"/>
      <c r="C486" s="2"/>
      <c r="D486" s="6"/>
      <c r="E486" s="7"/>
      <c r="F486" s="8"/>
      <c r="G486" s="8"/>
      <c r="H486" s="9"/>
      <c r="I486" s="9"/>
    </row>
    <row r="487" spans="1:9" ht="13">
      <c r="A487" s="1"/>
      <c r="B487" s="2"/>
      <c r="C487" s="2"/>
      <c r="D487" s="6"/>
      <c r="E487" s="7"/>
      <c r="F487" s="8"/>
      <c r="G487" s="8"/>
      <c r="H487" s="9"/>
      <c r="I487" s="9"/>
    </row>
    <row r="488" spans="1:9" ht="13">
      <c r="A488" s="1"/>
      <c r="B488" s="2"/>
      <c r="C488" s="2"/>
      <c r="D488" s="6"/>
      <c r="E488" s="7"/>
      <c r="F488" s="8"/>
      <c r="G488" s="8"/>
      <c r="H488" s="9"/>
      <c r="I488" s="9"/>
    </row>
    <row r="489" spans="1:9" ht="13">
      <c r="A489" s="1"/>
      <c r="B489" s="2"/>
      <c r="C489" s="2"/>
      <c r="D489" s="6"/>
      <c r="E489" s="7"/>
      <c r="F489" s="8"/>
      <c r="G489" s="8"/>
      <c r="H489" s="9"/>
      <c r="I489" s="9"/>
    </row>
    <row r="490" spans="1:9" ht="13">
      <c r="A490" s="1"/>
      <c r="B490" s="2"/>
      <c r="C490" s="2"/>
      <c r="D490" s="6"/>
      <c r="E490" s="7"/>
      <c r="F490" s="8"/>
      <c r="G490" s="8"/>
      <c r="H490" s="9"/>
      <c r="I490" s="9"/>
    </row>
    <row r="491" spans="1:9" ht="13">
      <c r="A491" s="1"/>
      <c r="B491" s="2"/>
      <c r="C491" s="2"/>
      <c r="D491" s="6"/>
      <c r="E491" s="7"/>
      <c r="F491" s="8"/>
      <c r="G491" s="8"/>
      <c r="H491" s="9"/>
      <c r="I491" s="9"/>
    </row>
    <row r="492" spans="1:9" ht="13">
      <c r="A492" s="1"/>
      <c r="B492" s="2"/>
      <c r="C492" s="2"/>
      <c r="D492" s="6"/>
      <c r="E492" s="7"/>
      <c r="F492" s="8"/>
      <c r="G492" s="8"/>
      <c r="H492" s="9"/>
      <c r="I492" s="9"/>
    </row>
    <row r="493" spans="1:9" ht="13">
      <c r="A493" s="1"/>
      <c r="B493" s="2"/>
      <c r="C493" s="2"/>
      <c r="D493" s="6"/>
      <c r="E493" s="7"/>
      <c r="F493" s="8"/>
      <c r="G493" s="8"/>
      <c r="H493" s="9"/>
      <c r="I493" s="9"/>
    </row>
    <row r="494" spans="1:9" ht="13">
      <c r="A494" s="1"/>
      <c r="B494" s="2"/>
      <c r="C494" s="2"/>
      <c r="D494" s="6"/>
      <c r="E494" s="7"/>
      <c r="F494" s="8"/>
      <c r="G494" s="8"/>
      <c r="H494" s="9"/>
      <c r="I494" s="9"/>
    </row>
    <row r="495" spans="1:9" ht="13">
      <c r="A495" s="1"/>
      <c r="B495" s="2"/>
      <c r="C495" s="2"/>
      <c r="D495" s="6"/>
      <c r="E495" s="7"/>
      <c r="F495" s="8"/>
      <c r="G495" s="8"/>
      <c r="H495" s="9"/>
      <c r="I495" s="9"/>
    </row>
    <row r="496" spans="1:9" ht="13">
      <c r="A496" s="1"/>
      <c r="B496" s="2"/>
      <c r="C496" s="2"/>
      <c r="D496" s="6"/>
      <c r="E496" s="7"/>
      <c r="F496" s="8"/>
      <c r="G496" s="8"/>
      <c r="H496" s="9"/>
      <c r="I496" s="9"/>
    </row>
    <row r="497" spans="1:9" ht="13">
      <c r="A497" s="1"/>
      <c r="B497" s="2"/>
      <c r="C497" s="2"/>
      <c r="D497" s="6"/>
      <c r="E497" s="7"/>
      <c r="F497" s="8"/>
      <c r="G497" s="8"/>
      <c r="H497" s="9"/>
      <c r="I497" s="9"/>
    </row>
    <row r="498" spans="1:9" ht="13">
      <c r="A498" s="1"/>
      <c r="B498" s="2"/>
      <c r="C498" s="2"/>
      <c r="D498" s="6"/>
      <c r="E498" s="7"/>
      <c r="F498" s="8"/>
      <c r="G498" s="8"/>
      <c r="H498" s="9"/>
      <c r="I498" s="9"/>
    </row>
    <row r="499" spans="1:9" ht="13">
      <c r="A499" s="1"/>
      <c r="B499" s="2"/>
      <c r="C499" s="2"/>
      <c r="D499" s="6"/>
      <c r="E499" s="7"/>
      <c r="F499" s="8"/>
      <c r="G499" s="8"/>
      <c r="H499" s="9"/>
      <c r="I499" s="9"/>
    </row>
    <row r="500" spans="1:9" ht="13">
      <c r="A500" s="1"/>
      <c r="B500" s="2"/>
      <c r="C500" s="2"/>
      <c r="D500" s="6"/>
      <c r="E500" s="7"/>
      <c r="F500" s="8"/>
      <c r="G500" s="8"/>
      <c r="H500" s="9"/>
      <c r="I500" s="9"/>
    </row>
    <row r="501" spans="1:9" ht="13">
      <c r="A501" s="1"/>
      <c r="B501" s="2"/>
      <c r="C501" s="2"/>
      <c r="D501" s="6"/>
      <c r="E501" s="7"/>
      <c r="F501" s="8"/>
      <c r="G501" s="8"/>
      <c r="H501" s="9"/>
      <c r="I501" s="9"/>
    </row>
    <row r="502" spans="1:9" ht="13">
      <c r="A502" s="1"/>
      <c r="B502" s="2"/>
      <c r="C502" s="2"/>
      <c r="D502" s="6"/>
      <c r="E502" s="7"/>
      <c r="F502" s="8"/>
      <c r="G502" s="8"/>
      <c r="H502" s="9"/>
      <c r="I502" s="9"/>
    </row>
    <row r="503" spans="1:9" ht="13">
      <c r="A503" s="1"/>
      <c r="B503" s="2"/>
      <c r="C503" s="2"/>
      <c r="D503" s="6"/>
      <c r="E503" s="7"/>
      <c r="F503" s="8"/>
      <c r="G503" s="8"/>
      <c r="H503" s="9"/>
      <c r="I503" s="9"/>
    </row>
    <row r="504" spans="1:9" ht="13">
      <c r="A504" s="1"/>
      <c r="B504" s="2"/>
      <c r="C504" s="2"/>
      <c r="D504" s="6"/>
      <c r="E504" s="7"/>
      <c r="F504" s="8"/>
      <c r="G504" s="8"/>
      <c r="H504" s="9"/>
      <c r="I504" s="9"/>
    </row>
    <row r="505" spans="1:9" ht="13">
      <c r="A505" s="1"/>
      <c r="B505" s="2"/>
      <c r="C505" s="2"/>
      <c r="D505" s="6"/>
      <c r="E505" s="7"/>
      <c r="F505" s="8"/>
      <c r="G505" s="8"/>
      <c r="H505" s="9"/>
      <c r="I505" s="9"/>
    </row>
    <row r="506" spans="1:9" ht="13">
      <c r="A506" s="1"/>
      <c r="B506" s="2"/>
      <c r="C506" s="2"/>
      <c r="D506" s="6"/>
      <c r="E506" s="7"/>
      <c r="F506" s="8"/>
      <c r="G506" s="8"/>
      <c r="H506" s="9"/>
      <c r="I506" s="9"/>
    </row>
    <row r="507" spans="1:9" ht="13">
      <c r="A507" s="1"/>
      <c r="B507" s="2"/>
      <c r="C507" s="2"/>
      <c r="D507" s="6"/>
      <c r="E507" s="7"/>
      <c r="F507" s="8"/>
      <c r="G507" s="8"/>
      <c r="H507" s="9"/>
      <c r="I507" s="9"/>
    </row>
    <row r="508" spans="1:9" ht="13">
      <c r="A508" s="1"/>
      <c r="B508" s="2"/>
      <c r="C508" s="2"/>
      <c r="D508" s="6"/>
      <c r="E508" s="7"/>
      <c r="F508" s="8"/>
      <c r="G508" s="8"/>
      <c r="H508" s="9"/>
      <c r="I508" s="9"/>
    </row>
    <row r="509" spans="1:9" ht="13">
      <c r="A509" s="1"/>
      <c r="B509" s="2"/>
      <c r="C509" s="2"/>
      <c r="D509" s="6"/>
      <c r="E509" s="7"/>
      <c r="F509" s="8"/>
      <c r="G509" s="8"/>
      <c r="H509" s="9"/>
      <c r="I509" s="9"/>
    </row>
    <row r="510" spans="1:9" ht="13">
      <c r="A510" s="1"/>
      <c r="B510" s="2"/>
      <c r="C510" s="2"/>
      <c r="D510" s="6"/>
      <c r="E510" s="7"/>
      <c r="F510" s="8"/>
      <c r="G510" s="8"/>
      <c r="H510" s="9"/>
      <c r="I510" s="9"/>
    </row>
    <row r="511" spans="1:9" ht="13">
      <c r="A511" s="1"/>
      <c r="B511" s="2"/>
      <c r="C511" s="2"/>
      <c r="D511" s="6"/>
      <c r="E511" s="7"/>
      <c r="F511" s="8"/>
      <c r="G511" s="8"/>
      <c r="H511" s="9"/>
      <c r="I511" s="9"/>
    </row>
    <row r="512" spans="1:9" ht="13">
      <c r="A512" s="1"/>
      <c r="B512" s="2"/>
      <c r="C512" s="2"/>
      <c r="D512" s="6"/>
      <c r="E512" s="7"/>
      <c r="F512" s="8"/>
      <c r="G512" s="8"/>
      <c r="H512" s="9"/>
      <c r="I512" s="9"/>
    </row>
    <row r="513" spans="1:9" ht="13">
      <c r="A513" s="1"/>
      <c r="B513" s="2"/>
      <c r="C513" s="2"/>
      <c r="D513" s="6"/>
      <c r="E513" s="7"/>
      <c r="F513" s="8"/>
      <c r="G513" s="8"/>
      <c r="H513" s="9"/>
      <c r="I513" s="9"/>
    </row>
    <row r="514" spans="1:9" ht="13">
      <c r="A514" s="1"/>
      <c r="B514" s="2"/>
      <c r="C514" s="2"/>
      <c r="D514" s="6"/>
      <c r="E514" s="7"/>
      <c r="F514" s="8"/>
      <c r="G514" s="8"/>
      <c r="H514" s="9"/>
      <c r="I514" s="9"/>
    </row>
    <row r="515" spans="1:9" ht="13">
      <c r="A515" s="1"/>
      <c r="B515" s="2"/>
      <c r="C515" s="2"/>
      <c r="D515" s="6"/>
      <c r="E515" s="7"/>
      <c r="F515" s="8"/>
      <c r="G515" s="8"/>
      <c r="H515" s="9"/>
      <c r="I515" s="9"/>
    </row>
    <row r="516" spans="1:9" ht="13">
      <c r="A516" s="1"/>
      <c r="B516" s="2"/>
      <c r="C516" s="2"/>
      <c r="D516" s="6"/>
      <c r="E516" s="7"/>
      <c r="F516" s="8"/>
      <c r="G516" s="8"/>
      <c r="H516" s="9"/>
      <c r="I516" s="9"/>
    </row>
    <row r="517" spans="1:9" ht="13">
      <c r="A517" s="1"/>
      <c r="B517" s="2"/>
      <c r="C517" s="2"/>
      <c r="D517" s="6"/>
      <c r="E517" s="7"/>
      <c r="F517" s="8"/>
      <c r="G517" s="8"/>
      <c r="H517" s="9"/>
      <c r="I517" s="9"/>
    </row>
    <row r="518" spans="1:9" ht="13">
      <c r="A518" s="1"/>
      <c r="B518" s="2"/>
      <c r="C518" s="2"/>
      <c r="D518" s="6"/>
      <c r="E518" s="7"/>
      <c r="F518" s="8"/>
      <c r="G518" s="8"/>
      <c r="H518" s="9"/>
      <c r="I518" s="9"/>
    </row>
    <row r="519" spans="1:9" ht="13">
      <c r="A519" s="1"/>
      <c r="B519" s="2"/>
      <c r="C519" s="2"/>
      <c r="D519" s="6"/>
      <c r="E519" s="7"/>
      <c r="F519" s="8"/>
      <c r="G519" s="8"/>
      <c r="H519" s="9"/>
      <c r="I519" s="9"/>
    </row>
    <row r="520" spans="1:9" ht="13">
      <c r="A520" s="1"/>
      <c r="B520" s="2"/>
      <c r="C520" s="2"/>
      <c r="D520" s="6"/>
      <c r="E520" s="7"/>
      <c r="F520" s="8"/>
      <c r="G520" s="8"/>
      <c r="H520" s="9"/>
      <c r="I520" s="9"/>
    </row>
    <row r="521" spans="1:9" ht="13">
      <c r="A521" s="1"/>
      <c r="B521" s="2"/>
      <c r="C521" s="2"/>
      <c r="D521" s="6"/>
      <c r="E521" s="7"/>
      <c r="F521" s="8"/>
      <c r="G521" s="8"/>
      <c r="H521" s="9"/>
      <c r="I521" s="9"/>
    </row>
    <row r="522" spans="1:9" ht="13">
      <c r="A522" s="1"/>
      <c r="B522" s="2"/>
      <c r="C522" s="2"/>
      <c r="D522" s="6"/>
      <c r="E522" s="7"/>
      <c r="F522" s="8"/>
      <c r="G522" s="8"/>
      <c r="H522" s="9"/>
      <c r="I522" s="9"/>
    </row>
    <row r="523" spans="1:9" ht="13">
      <c r="A523" s="1"/>
      <c r="B523" s="2"/>
      <c r="C523" s="2"/>
      <c r="D523" s="6"/>
      <c r="E523" s="7"/>
      <c r="F523" s="8"/>
      <c r="G523" s="8"/>
      <c r="H523" s="9"/>
      <c r="I523" s="9"/>
    </row>
    <row r="524" spans="1:9" ht="13">
      <c r="A524" s="1"/>
      <c r="B524" s="2"/>
      <c r="C524" s="2"/>
      <c r="D524" s="6"/>
      <c r="E524" s="7"/>
      <c r="F524" s="8"/>
      <c r="G524" s="8"/>
      <c r="H524" s="9"/>
      <c r="I524" s="9"/>
    </row>
    <row r="525" spans="1:9" ht="13">
      <c r="A525" s="1"/>
      <c r="B525" s="2"/>
      <c r="C525" s="2"/>
      <c r="D525" s="6"/>
      <c r="E525" s="7"/>
      <c r="F525" s="8"/>
      <c r="G525" s="8"/>
      <c r="H525" s="9"/>
      <c r="I525" s="9"/>
    </row>
    <row r="526" spans="1:9" ht="13">
      <c r="A526" s="1"/>
      <c r="B526" s="2"/>
      <c r="C526" s="2"/>
      <c r="D526" s="6"/>
      <c r="E526" s="7"/>
      <c r="F526" s="8"/>
      <c r="G526" s="8"/>
      <c r="H526" s="9"/>
      <c r="I526" s="9"/>
    </row>
    <row r="527" spans="1:9" ht="13">
      <c r="A527" s="1"/>
      <c r="B527" s="2"/>
      <c r="C527" s="2"/>
      <c r="D527" s="6"/>
      <c r="E527" s="7"/>
      <c r="F527" s="8"/>
      <c r="G527" s="8"/>
      <c r="H527" s="9"/>
      <c r="I527" s="9"/>
    </row>
    <row r="528" spans="1:9" ht="13">
      <c r="A528" s="1"/>
      <c r="B528" s="2"/>
      <c r="C528" s="2"/>
      <c r="D528" s="6"/>
      <c r="E528" s="7"/>
      <c r="F528" s="8"/>
      <c r="G528" s="8"/>
      <c r="H528" s="9"/>
      <c r="I528" s="9"/>
    </row>
    <row r="529" spans="1:9" ht="13">
      <c r="A529" s="1"/>
      <c r="B529" s="2"/>
      <c r="C529" s="2"/>
      <c r="D529" s="6"/>
      <c r="E529" s="7"/>
      <c r="F529" s="8"/>
      <c r="G529" s="8"/>
      <c r="H529" s="9"/>
      <c r="I529" s="9"/>
    </row>
    <row r="530" spans="1:9" ht="13">
      <c r="A530" s="1"/>
      <c r="B530" s="2"/>
      <c r="C530" s="2"/>
      <c r="D530" s="6"/>
      <c r="E530" s="7"/>
      <c r="F530" s="8"/>
      <c r="G530" s="8"/>
      <c r="H530" s="9"/>
      <c r="I530" s="9"/>
    </row>
    <row r="531" spans="1:9" ht="13">
      <c r="A531" s="1"/>
      <c r="B531" s="2"/>
      <c r="C531" s="2"/>
      <c r="D531" s="6"/>
      <c r="E531" s="7"/>
      <c r="F531" s="8"/>
      <c r="G531" s="8"/>
      <c r="H531" s="9"/>
      <c r="I531" s="9"/>
    </row>
    <row r="532" spans="1:9" ht="13">
      <c r="A532" s="1"/>
      <c r="B532" s="2"/>
      <c r="C532" s="2"/>
      <c r="D532" s="6"/>
      <c r="E532" s="7"/>
      <c r="F532" s="8"/>
      <c r="G532" s="8"/>
      <c r="H532" s="9"/>
      <c r="I532" s="9"/>
    </row>
    <row r="533" spans="1:9" ht="13">
      <c r="A533" s="1"/>
      <c r="B533" s="2"/>
      <c r="C533" s="2"/>
      <c r="D533" s="6"/>
      <c r="E533" s="7"/>
      <c r="F533" s="8"/>
      <c r="G533" s="8"/>
      <c r="H533" s="9"/>
      <c r="I533" s="9"/>
    </row>
    <row r="534" spans="1:9" ht="13">
      <c r="A534" s="1"/>
      <c r="B534" s="2"/>
      <c r="C534" s="2"/>
      <c r="D534" s="6"/>
      <c r="E534" s="7"/>
      <c r="F534" s="8"/>
      <c r="G534" s="8"/>
      <c r="H534" s="9"/>
      <c r="I534" s="9"/>
    </row>
    <row r="535" spans="1:9" ht="13">
      <c r="A535" s="1"/>
      <c r="B535" s="2"/>
      <c r="C535" s="2"/>
      <c r="D535" s="6"/>
      <c r="E535" s="7"/>
      <c r="F535" s="8"/>
      <c r="G535" s="8"/>
      <c r="H535" s="9"/>
      <c r="I535" s="9"/>
    </row>
    <row r="536" spans="1:9" ht="13">
      <c r="A536" s="1"/>
      <c r="B536" s="2"/>
      <c r="C536" s="2"/>
      <c r="D536" s="6"/>
      <c r="E536" s="7"/>
      <c r="F536" s="8"/>
      <c r="G536" s="8"/>
      <c r="H536" s="9"/>
      <c r="I536" s="9"/>
    </row>
    <row r="537" spans="1:9" ht="13">
      <c r="A537" s="1"/>
      <c r="B537" s="2"/>
      <c r="C537" s="2"/>
      <c r="D537" s="6"/>
      <c r="E537" s="7"/>
      <c r="F537" s="8"/>
      <c r="G537" s="8"/>
      <c r="H537" s="9"/>
      <c r="I537" s="9"/>
    </row>
    <row r="538" spans="1:9" ht="13">
      <c r="A538" s="1"/>
      <c r="B538" s="2"/>
      <c r="C538" s="2"/>
      <c r="D538" s="6"/>
      <c r="E538" s="7"/>
      <c r="F538" s="8"/>
      <c r="G538" s="8"/>
      <c r="H538" s="9"/>
      <c r="I538" s="9"/>
    </row>
    <row r="539" spans="1:9" ht="13">
      <c r="A539" s="1"/>
      <c r="B539" s="2"/>
      <c r="C539" s="2"/>
      <c r="D539" s="6"/>
      <c r="E539" s="7"/>
      <c r="F539" s="8"/>
      <c r="G539" s="8"/>
      <c r="H539" s="9"/>
      <c r="I539" s="9"/>
    </row>
    <row r="540" spans="1:9" ht="13">
      <c r="A540" s="1"/>
      <c r="B540" s="2"/>
      <c r="C540" s="2"/>
      <c r="D540" s="6"/>
      <c r="E540" s="7"/>
      <c r="F540" s="8"/>
      <c r="G540" s="8"/>
      <c r="H540" s="9"/>
      <c r="I540" s="9"/>
    </row>
    <row r="541" spans="1:9" ht="13">
      <c r="A541" s="1"/>
      <c r="B541" s="2"/>
      <c r="C541" s="2"/>
      <c r="D541" s="6"/>
      <c r="E541" s="7"/>
      <c r="F541" s="8"/>
      <c r="G541" s="8"/>
      <c r="H541" s="9"/>
      <c r="I541" s="9"/>
    </row>
    <row r="542" spans="1:9" ht="13">
      <c r="A542" s="1"/>
      <c r="B542" s="2"/>
      <c r="C542" s="2"/>
      <c r="D542" s="6"/>
      <c r="E542" s="7"/>
      <c r="F542" s="8"/>
      <c r="G542" s="8"/>
      <c r="H542" s="9"/>
      <c r="I542" s="9"/>
    </row>
    <row r="543" spans="1:9" ht="13">
      <c r="A543" s="1"/>
      <c r="B543" s="2"/>
      <c r="C543" s="2"/>
      <c r="D543" s="6"/>
      <c r="E543" s="7"/>
      <c r="F543" s="8"/>
      <c r="G543" s="8"/>
      <c r="H543" s="9"/>
      <c r="I543" s="9"/>
    </row>
    <row r="544" spans="1:9" ht="13">
      <c r="A544" s="1"/>
      <c r="B544" s="2"/>
      <c r="C544" s="2"/>
      <c r="D544" s="6"/>
      <c r="E544" s="7"/>
      <c r="F544" s="8"/>
      <c r="G544" s="8"/>
      <c r="H544" s="9"/>
      <c r="I544" s="9"/>
    </row>
    <row r="545" spans="1:9" ht="13">
      <c r="A545" s="1"/>
      <c r="B545" s="2"/>
      <c r="C545" s="2"/>
      <c r="D545" s="6"/>
      <c r="E545" s="7"/>
      <c r="F545" s="8"/>
      <c r="G545" s="8"/>
      <c r="H545" s="9"/>
      <c r="I545" s="9"/>
    </row>
    <row r="546" spans="1:9" ht="13">
      <c r="A546" s="1"/>
      <c r="B546" s="2"/>
      <c r="C546" s="2"/>
      <c r="D546" s="6"/>
      <c r="E546" s="7"/>
      <c r="F546" s="8"/>
      <c r="G546" s="8"/>
      <c r="H546" s="9"/>
      <c r="I546" s="9"/>
    </row>
    <row r="547" spans="1:9" ht="13">
      <c r="A547" s="1"/>
      <c r="B547" s="2"/>
      <c r="C547" s="2"/>
      <c r="D547" s="6"/>
      <c r="E547" s="7"/>
      <c r="F547" s="8"/>
      <c r="G547" s="8"/>
      <c r="H547" s="9"/>
      <c r="I547" s="9"/>
    </row>
    <row r="548" spans="1:9" ht="13">
      <c r="A548" s="1"/>
      <c r="B548" s="2"/>
      <c r="C548" s="2"/>
      <c r="D548" s="6"/>
      <c r="E548" s="7"/>
      <c r="F548" s="8"/>
      <c r="G548" s="8"/>
      <c r="H548" s="9"/>
      <c r="I548" s="9"/>
    </row>
    <row r="549" spans="1:9" ht="13">
      <c r="A549" s="1"/>
      <c r="B549" s="2"/>
      <c r="C549" s="2"/>
      <c r="D549" s="6"/>
      <c r="E549" s="7"/>
      <c r="F549" s="8"/>
      <c r="G549" s="8"/>
      <c r="H549" s="9"/>
      <c r="I549" s="9"/>
    </row>
    <row r="550" spans="1:9" ht="13">
      <c r="A550" s="1"/>
      <c r="B550" s="2"/>
      <c r="C550" s="2"/>
      <c r="D550" s="6"/>
      <c r="E550" s="7"/>
      <c r="F550" s="8"/>
      <c r="G550" s="8"/>
      <c r="H550" s="9"/>
      <c r="I550" s="9"/>
    </row>
    <row r="551" spans="1:9" ht="13">
      <c r="A551" s="1"/>
      <c r="B551" s="2"/>
      <c r="C551" s="2"/>
      <c r="D551" s="6"/>
      <c r="E551" s="7"/>
      <c r="F551" s="8"/>
      <c r="G551" s="8"/>
      <c r="H551" s="9"/>
      <c r="I551" s="9"/>
    </row>
    <row r="552" spans="1:9" ht="13">
      <c r="A552" s="1"/>
      <c r="B552" s="2"/>
      <c r="C552" s="2"/>
      <c r="D552" s="6"/>
      <c r="E552" s="7"/>
      <c r="F552" s="8"/>
      <c r="G552" s="8"/>
      <c r="H552" s="9"/>
      <c r="I552" s="9"/>
    </row>
    <row r="553" spans="1:9" ht="13">
      <c r="A553" s="1"/>
      <c r="B553" s="2"/>
      <c r="C553" s="2"/>
      <c r="D553" s="6"/>
      <c r="E553" s="7"/>
      <c r="F553" s="8"/>
      <c r="G553" s="8"/>
      <c r="H553" s="9"/>
      <c r="I553" s="9"/>
    </row>
    <row r="554" spans="1:9" ht="13">
      <c r="A554" s="1"/>
      <c r="B554" s="2"/>
      <c r="C554" s="2"/>
      <c r="D554" s="6"/>
      <c r="E554" s="7"/>
      <c r="F554" s="8"/>
      <c r="G554" s="8"/>
      <c r="H554" s="9"/>
      <c r="I554" s="9"/>
    </row>
    <row r="555" spans="1:9" ht="13">
      <c r="A555" s="1"/>
      <c r="B555" s="2"/>
      <c r="C555" s="2"/>
      <c r="D555" s="6"/>
      <c r="E555" s="7"/>
      <c r="F555" s="8"/>
      <c r="G555" s="8"/>
      <c r="H555" s="9"/>
      <c r="I555" s="9"/>
    </row>
    <row r="556" spans="1:9" ht="13">
      <c r="A556" s="1"/>
      <c r="B556" s="2"/>
      <c r="C556" s="2"/>
      <c r="D556" s="6"/>
      <c r="E556" s="7"/>
      <c r="F556" s="8"/>
      <c r="G556" s="8"/>
      <c r="H556" s="9"/>
      <c r="I556" s="9"/>
    </row>
    <row r="557" spans="1:9" ht="13">
      <c r="A557" s="1"/>
      <c r="B557" s="2"/>
      <c r="C557" s="2"/>
      <c r="D557" s="6"/>
      <c r="E557" s="7"/>
      <c r="F557" s="8"/>
      <c r="G557" s="8"/>
      <c r="H557" s="9"/>
      <c r="I557" s="9"/>
    </row>
    <row r="558" spans="1:9" ht="13">
      <c r="A558" s="1"/>
      <c r="B558" s="2"/>
      <c r="C558" s="2"/>
      <c r="D558" s="6"/>
      <c r="E558" s="7"/>
      <c r="F558" s="8"/>
      <c r="G558" s="8"/>
      <c r="H558" s="9"/>
      <c r="I558" s="9"/>
    </row>
    <row r="559" spans="1:9" ht="13">
      <c r="A559" s="1"/>
      <c r="B559" s="2"/>
      <c r="C559" s="2"/>
      <c r="D559" s="6"/>
      <c r="E559" s="7"/>
      <c r="F559" s="8"/>
      <c r="G559" s="8"/>
      <c r="H559" s="9"/>
      <c r="I559" s="9"/>
    </row>
    <row r="560" spans="1:9" ht="13">
      <c r="A560" s="1"/>
      <c r="B560" s="2"/>
      <c r="C560" s="2"/>
      <c r="D560" s="6"/>
      <c r="E560" s="7"/>
      <c r="F560" s="8"/>
      <c r="G560" s="8"/>
      <c r="H560" s="9"/>
      <c r="I560" s="9"/>
    </row>
    <row r="561" spans="1:9" ht="13">
      <c r="A561" s="1"/>
      <c r="B561" s="2"/>
      <c r="C561" s="2"/>
      <c r="D561" s="6"/>
      <c r="E561" s="7"/>
      <c r="F561" s="8"/>
      <c r="G561" s="8"/>
      <c r="H561" s="9"/>
      <c r="I561" s="9"/>
    </row>
    <row r="562" spans="1:9" ht="13">
      <c r="A562" s="1"/>
      <c r="B562" s="2"/>
      <c r="C562" s="2"/>
      <c r="D562" s="6"/>
      <c r="E562" s="7"/>
      <c r="F562" s="8"/>
      <c r="G562" s="8"/>
      <c r="H562" s="9"/>
      <c r="I562" s="9"/>
    </row>
    <row r="563" spans="1:9" ht="13">
      <c r="A563" s="1"/>
      <c r="B563" s="2"/>
      <c r="C563" s="2"/>
      <c r="D563" s="6"/>
      <c r="E563" s="7"/>
      <c r="F563" s="8"/>
      <c r="G563" s="8"/>
      <c r="H563" s="9"/>
      <c r="I563" s="9"/>
    </row>
    <row r="564" spans="1:9" ht="13">
      <c r="A564" s="1"/>
      <c r="B564" s="2"/>
      <c r="C564" s="2"/>
      <c r="D564" s="6"/>
      <c r="E564" s="7"/>
      <c r="F564" s="8"/>
      <c r="G564" s="8"/>
      <c r="H564" s="9"/>
      <c r="I564" s="9"/>
    </row>
    <row r="565" spans="1:9" ht="13">
      <c r="A565" s="1"/>
      <c r="B565" s="2"/>
      <c r="C565" s="2"/>
      <c r="D565" s="6"/>
      <c r="E565" s="7"/>
      <c r="F565" s="8"/>
      <c r="G565" s="8"/>
      <c r="H565" s="9"/>
      <c r="I565" s="9"/>
    </row>
    <row r="566" spans="1:9" ht="13">
      <c r="A566" s="1"/>
      <c r="B566" s="2"/>
      <c r="C566" s="2"/>
      <c r="D566" s="6"/>
      <c r="E566" s="7"/>
      <c r="F566" s="8"/>
      <c r="G566" s="8"/>
      <c r="H566" s="9"/>
      <c r="I566" s="9"/>
    </row>
    <row r="567" spans="1:9" ht="13">
      <c r="A567" s="1"/>
      <c r="B567" s="2"/>
      <c r="C567" s="2"/>
      <c r="D567" s="6"/>
      <c r="E567" s="7"/>
      <c r="F567" s="8"/>
      <c r="G567" s="8"/>
      <c r="H567" s="9"/>
      <c r="I567" s="9"/>
    </row>
    <row r="568" spans="1:9" ht="13">
      <c r="A568" s="1"/>
      <c r="B568" s="2"/>
      <c r="C568" s="2"/>
      <c r="D568" s="6"/>
      <c r="E568" s="7"/>
      <c r="F568" s="8"/>
      <c r="G568" s="8"/>
      <c r="H568" s="9"/>
      <c r="I568" s="9"/>
    </row>
    <row r="569" spans="1:9" ht="13">
      <c r="A569" s="1"/>
      <c r="B569" s="2"/>
      <c r="C569" s="2"/>
      <c r="D569" s="6"/>
      <c r="E569" s="7"/>
      <c r="F569" s="8"/>
      <c r="G569" s="8"/>
      <c r="H569" s="9"/>
      <c r="I569" s="9"/>
    </row>
    <row r="570" spans="1:9" ht="13">
      <c r="A570" s="1"/>
      <c r="B570" s="2"/>
      <c r="C570" s="2"/>
      <c r="D570" s="6"/>
      <c r="E570" s="7"/>
      <c r="F570" s="8"/>
      <c r="G570" s="8"/>
      <c r="H570" s="9"/>
      <c r="I570" s="9"/>
    </row>
    <row r="571" spans="1:9" ht="13">
      <c r="A571" s="1"/>
      <c r="B571" s="2"/>
      <c r="C571" s="2"/>
      <c r="D571" s="6"/>
      <c r="E571" s="7"/>
      <c r="F571" s="8"/>
      <c r="G571" s="8"/>
      <c r="H571" s="9"/>
      <c r="I571" s="9"/>
    </row>
    <row r="572" spans="1:9" ht="13">
      <c r="A572" s="1"/>
      <c r="B572" s="2"/>
      <c r="C572" s="2"/>
      <c r="D572" s="6"/>
      <c r="E572" s="7"/>
      <c r="F572" s="8"/>
      <c r="G572" s="8"/>
      <c r="H572" s="9"/>
      <c r="I572" s="9"/>
    </row>
    <row r="573" spans="1:9" ht="13">
      <c r="A573" s="1"/>
      <c r="B573" s="2"/>
      <c r="C573" s="2"/>
      <c r="D573" s="6"/>
      <c r="E573" s="7"/>
      <c r="F573" s="8"/>
      <c r="G573" s="8"/>
      <c r="H573" s="9"/>
      <c r="I573" s="9"/>
    </row>
    <row r="574" spans="1:9" ht="13">
      <c r="A574" s="1"/>
      <c r="B574" s="2"/>
      <c r="C574" s="2"/>
      <c r="D574" s="6"/>
      <c r="E574" s="7"/>
      <c r="F574" s="8"/>
      <c r="G574" s="8"/>
      <c r="H574" s="9"/>
      <c r="I574" s="9"/>
    </row>
    <row r="575" spans="1:9" ht="13">
      <c r="A575" s="1"/>
      <c r="B575" s="2"/>
      <c r="C575" s="2"/>
      <c r="D575" s="6"/>
      <c r="E575" s="7"/>
      <c r="F575" s="8"/>
      <c r="G575" s="8"/>
      <c r="H575" s="9"/>
      <c r="I575" s="9"/>
    </row>
    <row r="576" spans="1:9" ht="13">
      <c r="A576" s="1"/>
      <c r="B576" s="2"/>
      <c r="C576" s="2"/>
      <c r="D576" s="6"/>
      <c r="E576" s="7"/>
      <c r="F576" s="8"/>
      <c r="G576" s="8"/>
      <c r="H576" s="9"/>
      <c r="I576" s="9"/>
    </row>
    <row r="577" spans="1:9" ht="13">
      <c r="A577" s="1"/>
      <c r="B577" s="2"/>
      <c r="C577" s="2"/>
      <c r="D577" s="6"/>
      <c r="E577" s="7"/>
      <c r="F577" s="8"/>
      <c r="G577" s="8"/>
      <c r="H577" s="9"/>
      <c r="I577" s="9"/>
    </row>
    <row r="578" spans="1:9" ht="13">
      <c r="A578" s="1"/>
      <c r="B578" s="2"/>
      <c r="C578" s="2"/>
      <c r="D578" s="6"/>
      <c r="E578" s="7"/>
      <c r="F578" s="8"/>
      <c r="G578" s="8"/>
      <c r="H578" s="9"/>
      <c r="I578" s="9"/>
    </row>
    <row r="579" spans="1:9" ht="13">
      <c r="A579" s="1"/>
      <c r="B579" s="2"/>
      <c r="C579" s="2"/>
      <c r="D579" s="6"/>
      <c r="E579" s="7"/>
      <c r="F579" s="8"/>
      <c r="G579" s="8"/>
      <c r="H579" s="9"/>
      <c r="I579" s="9"/>
    </row>
    <row r="580" spans="1:9" ht="13">
      <c r="A580" s="1"/>
      <c r="B580" s="2"/>
      <c r="C580" s="2"/>
      <c r="D580" s="6"/>
      <c r="E580" s="7"/>
      <c r="F580" s="8"/>
      <c r="G580" s="8"/>
      <c r="H580" s="9"/>
      <c r="I580" s="9"/>
    </row>
    <row r="581" spans="1:9" ht="13">
      <c r="A581" s="1"/>
      <c r="B581" s="2"/>
      <c r="C581" s="2"/>
      <c r="D581" s="6"/>
      <c r="E581" s="7"/>
      <c r="F581" s="8"/>
      <c r="G581" s="8"/>
      <c r="H581" s="9"/>
      <c r="I581" s="9"/>
    </row>
    <row r="582" spans="1:9" ht="13">
      <c r="A582" s="1"/>
      <c r="B582" s="2"/>
      <c r="C582" s="2"/>
      <c r="D582" s="6"/>
      <c r="E582" s="7"/>
      <c r="F582" s="8"/>
      <c r="G582" s="8"/>
      <c r="H582" s="9"/>
      <c r="I582" s="9"/>
    </row>
    <row r="583" spans="1:9" ht="13">
      <c r="A583" s="1"/>
      <c r="B583" s="2"/>
      <c r="C583" s="2"/>
      <c r="D583" s="6"/>
      <c r="E583" s="7"/>
      <c r="F583" s="8"/>
      <c r="G583" s="8"/>
      <c r="H583" s="9"/>
      <c r="I583" s="9"/>
    </row>
    <row r="584" spans="1:9" ht="13">
      <c r="A584" s="1"/>
      <c r="B584" s="2"/>
      <c r="C584" s="2"/>
      <c r="D584" s="6"/>
      <c r="E584" s="7"/>
      <c r="F584" s="8"/>
      <c r="G584" s="8"/>
      <c r="H584" s="9"/>
      <c r="I584" s="9"/>
    </row>
    <row r="585" spans="1:9" ht="13">
      <c r="A585" s="1"/>
      <c r="B585" s="2"/>
      <c r="C585" s="2"/>
      <c r="D585" s="6"/>
      <c r="E585" s="7"/>
      <c r="F585" s="8"/>
      <c r="G585" s="8"/>
      <c r="H585" s="9"/>
      <c r="I585" s="9"/>
    </row>
    <row r="586" spans="1:9" ht="13">
      <c r="A586" s="1"/>
      <c r="B586" s="2"/>
      <c r="C586" s="2"/>
      <c r="D586" s="6"/>
      <c r="E586" s="7"/>
      <c r="F586" s="8"/>
      <c r="G586" s="8"/>
      <c r="H586" s="9"/>
      <c r="I586" s="9"/>
    </row>
    <row r="587" spans="1:9" ht="13">
      <c r="A587" s="1"/>
      <c r="B587" s="2"/>
      <c r="C587" s="2"/>
      <c r="D587" s="6"/>
      <c r="E587" s="7"/>
      <c r="F587" s="8"/>
      <c r="G587" s="8"/>
      <c r="H587" s="9"/>
      <c r="I587" s="9"/>
    </row>
    <row r="588" spans="1:9" ht="13">
      <c r="A588" s="1"/>
      <c r="B588" s="2"/>
      <c r="C588" s="2"/>
      <c r="D588" s="6"/>
      <c r="E588" s="7"/>
      <c r="F588" s="8"/>
      <c r="G588" s="8"/>
      <c r="H588" s="9"/>
      <c r="I588" s="9"/>
    </row>
    <row r="589" spans="1:9" ht="13">
      <c r="A589" s="1"/>
      <c r="B589" s="2"/>
      <c r="C589" s="2"/>
      <c r="D589" s="6"/>
      <c r="E589" s="7"/>
      <c r="F589" s="8"/>
      <c r="G589" s="8"/>
      <c r="H589" s="9"/>
      <c r="I589" s="9"/>
    </row>
    <row r="590" spans="1:9" ht="13">
      <c r="A590" s="1"/>
      <c r="B590" s="2"/>
      <c r="C590" s="2"/>
      <c r="D590" s="6"/>
      <c r="E590" s="7"/>
      <c r="F590" s="8"/>
      <c r="G590" s="8"/>
      <c r="H590" s="9"/>
      <c r="I590" s="9"/>
    </row>
    <row r="591" spans="1:9" ht="13">
      <c r="A591" s="1"/>
      <c r="B591" s="2"/>
      <c r="C591" s="2"/>
      <c r="D591" s="6"/>
      <c r="E591" s="7"/>
      <c r="F591" s="8"/>
      <c r="G591" s="8"/>
      <c r="H591" s="9"/>
      <c r="I591" s="9"/>
    </row>
    <row r="592" spans="1:9" ht="13">
      <c r="A592" s="1"/>
      <c r="B592" s="2"/>
      <c r="C592" s="2"/>
      <c r="D592" s="6"/>
      <c r="E592" s="7"/>
      <c r="F592" s="8"/>
      <c r="G592" s="8"/>
      <c r="H592" s="9"/>
      <c r="I592" s="9"/>
    </row>
    <row r="593" spans="1:9" ht="13">
      <c r="A593" s="1"/>
      <c r="B593" s="2"/>
      <c r="C593" s="2"/>
      <c r="D593" s="6"/>
      <c r="E593" s="7"/>
      <c r="F593" s="8"/>
      <c r="G593" s="8"/>
      <c r="H593" s="9"/>
      <c r="I593" s="9"/>
    </row>
    <row r="594" spans="1:9" ht="13">
      <c r="A594" s="1"/>
      <c r="B594" s="2"/>
      <c r="C594" s="2"/>
      <c r="D594" s="6"/>
      <c r="E594" s="7"/>
      <c r="F594" s="8"/>
      <c r="G594" s="8"/>
      <c r="H594" s="9"/>
      <c r="I594" s="9"/>
    </row>
    <row r="595" spans="1:9" ht="13">
      <c r="A595" s="1"/>
      <c r="B595" s="2"/>
      <c r="C595" s="2"/>
      <c r="D595" s="6"/>
      <c r="E595" s="7"/>
      <c r="F595" s="8"/>
      <c r="G595" s="8"/>
      <c r="H595" s="9"/>
      <c r="I595" s="9"/>
    </row>
    <row r="596" spans="1:9" ht="13">
      <c r="A596" s="1"/>
      <c r="B596" s="2"/>
      <c r="C596" s="2"/>
      <c r="D596" s="6"/>
      <c r="E596" s="7"/>
      <c r="F596" s="8"/>
      <c r="G596" s="8"/>
      <c r="H596" s="9"/>
      <c r="I596" s="9"/>
    </row>
    <row r="597" spans="1:9" ht="13">
      <c r="A597" s="1"/>
      <c r="B597" s="2"/>
      <c r="C597" s="2"/>
      <c r="D597" s="6"/>
      <c r="E597" s="7"/>
      <c r="F597" s="8"/>
      <c r="G597" s="8"/>
      <c r="H597" s="9"/>
      <c r="I597" s="9"/>
    </row>
    <row r="598" spans="1:9" ht="13">
      <c r="A598" s="1"/>
      <c r="B598" s="2"/>
      <c r="C598" s="2"/>
      <c r="D598" s="6"/>
      <c r="E598" s="7"/>
      <c r="F598" s="8"/>
      <c r="G598" s="8"/>
      <c r="H598" s="9"/>
      <c r="I598" s="9"/>
    </row>
    <row r="599" spans="1:9" ht="13">
      <c r="A599" s="1"/>
      <c r="B599" s="2"/>
      <c r="C599" s="2"/>
      <c r="D599" s="6"/>
      <c r="E599" s="7"/>
      <c r="F599" s="8"/>
      <c r="G599" s="8"/>
      <c r="H599" s="9"/>
      <c r="I599" s="9"/>
    </row>
    <row r="600" spans="1:9" ht="13">
      <c r="A600" s="1"/>
      <c r="B600" s="2"/>
      <c r="C600" s="2"/>
      <c r="D600" s="6"/>
      <c r="E600" s="7"/>
      <c r="F600" s="8"/>
      <c r="G600" s="8"/>
      <c r="H600" s="9"/>
      <c r="I600" s="9"/>
    </row>
    <row r="601" spans="1:9" ht="13">
      <c r="A601" s="1"/>
      <c r="B601" s="2"/>
      <c r="C601" s="2"/>
      <c r="D601" s="6"/>
      <c r="E601" s="7"/>
      <c r="F601" s="8"/>
      <c r="G601" s="8"/>
      <c r="H601" s="9"/>
      <c r="I601" s="9"/>
    </row>
    <row r="602" spans="1:9" ht="13">
      <c r="A602" s="1"/>
      <c r="B602" s="2"/>
      <c r="C602" s="2"/>
      <c r="D602" s="6"/>
      <c r="E602" s="7"/>
      <c r="F602" s="8"/>
      <c r="G602" s="8"/>
      <c r="H602" s="9"/>
      <c r="I602" s="9"/>
    </row>
    <row r="603" spans="1:9" ht="13">
      <c r="A603" s="1"/>
      <c r="B603" s="2"/>
      <c r="C603" s="2"/>
      <c r="D603" s="6"/>
      <c r="E603" s="7"/>
      <c r="F603" s="8"/>
      <c r="G603" s="8"/>
      <c r="H603" s="9"/>
      <c r="I603" s="9"/>
    </row>
    <row r="604" spans="1:9" ht="13">
      <c r="A604" s="1"/>
      <c r="B604" s="2"/>
      <c r="C604" s="2"/>
      <c r="D604" s="6"/>
      <c r="E604" s="7"/>
      <c r="F604" s="8"/>
      <c r="G604" s="8"/>
      <c r="H604" s="9"/>
      <c r="I604" s="9"/>
    </row>
    <row r="605" spans="1:9" ht="13">
      <c r="A605" s="1"/>
      <c r="B605" s="2"/>
      <c r="C605" s="2"/>
      <c r="D605" s="6"/>
      <c r="E605" s="7"/>
      <c r="F605" s="8"/>
      <c r="G605" s="8"/>
      <c r="H605" s="9"/>
      <c r="I605" s="9"/>
    </row>
    <row r="606" spans="1:9" ht="13">
      <c r="A606" s="1"/>
      <c r="B606" s="2"/>
      <c r="C606" s="2"/>
      <c r="D606" s="6"/>
      <c r="E606" s="7"/>
      <c r="F606" s="8"/>
      <c r="G606" s="8"/>
      <c r="H606" s="9"/>
      <c r="I606" s="9"/>
    </row>
    <row r="607" spans="1:9" ht="13">
      <c r="A607" s="1"/>
      <c r="B607" s="2"/>
      <c r="C607" s="2"/>
      <c r="D607" s="6"/>
      <c r="E607" s="7"/>
      <c r="F607" s="8"/>
      <c r="G607" s="8"/>
      <c r="H607" s="9"/>
      <c r="I607" s="9"/>
    </row>
    <row r="608" spans="1:9" ht="13">
      <c r="A608" s="1"/>
      <c r="B608" s="2"/>
      <c r="C608" s="2"/>
      <c r="D608" s="6"/>
      <c r="E608" s="7"/>
      <c r="F608" s="8"/>
      <c r="G608" s="8"/>
      <c r="H608" s="9"/>
      <c r="I608" s="9"/>
    </row>
    <row r="609" spans="1:9" ht="13">
      <c r="A609" s="1"/>
      <c r="B609" s="2"/>
      <c r="C609" s="2"/>
      <c r="D609" s="6"/>
      <c r="E609" s="7"/>
      <c r="F609" s="8"/>
      <c r="G609" s="8"/>
      <c r="H609" s="9"/>
      <c r="I609" s="9"/>
    </row>
    <row r="610" spans="1:9" ht="13">
      <c r="A610" s="1"/>
      <c r="B610" s="2"/>
      <c r="C610" s="2"/>
      <c r="D610" s="6"/>
      <c r="E610" s="7"/>
      <c r="F610" s="8"/>
      <c r="G610" s="8"/>
      <c r="H610" s="9"/>
      <c r="I610" s="9"/>
    </row>
    <row r="611" spans="1:9" ht="13">
      <c r="A611" s="1"/>
      <c r="B611" s="2"/>
      <c r="C611" s="2"/>
      <c r="D611" s="6"/>
      <c r="E611" s="7"/>
      <c r="F611" s="8"/>
      <c r="G611" s="8"/>
      <c r="H611" s="9"/>
      <c r="I611" s="9"/>
    </row>
    <row r="612" spans="1:9" ht="13">
      <c r="A612" s="1"/>
      <c r="B612" s="2"/>
      <c r="C612" s="2"/>
      <c r="D612" s="6"/>
      <c r="E612" s="7"/>
      <c r="F612" s="8"/>
      <c r="G612" s="8"/>
      <c r="H612" s="9"/>
      <c r="I612" s="9"/>
    </row>
    <row r="613" spans="1:9" ht="13">
      <c r="A613" s="1"/>
      <c r="B613" s="2"/>
      <c r="C613" s="2"/>
      <c r="D613" s="6"/>
      <c r="E613" s="7"/>
      <c r="F613" s="8"/>
      <c r="G613" s="8"/>
      <c r="H613" s="9"/>
      <c r="I613" s="9"/>
    </row>
    <row r="614" spans="1:9" ht="13">
      <c r="A614" s="1"/>
      <c r="B614" s="2"/>
      <c r="C614" s="2"/>
      <c r="D614" s="6"/>
      <c r="E614" s="7"/>
      <c r="F614" s="8"/>
      <c r="G614" s="8"/>
      <c r="H614" s="9"/>
      <c r="I614" s="9"/>
    </row>
    <row r="615" spans="1:9" ht="13">
      <c r="A615" s="1"/>
      <c r="B615" s="2"/>
      <c r="C615" s="2"/>
      <c r="D615" s="6"/>
      <c r="E615" s="7"/>
      <c r="F615" s="8"/>
      <c r="G615" s="8"/>
      <c r="H615" s="9"/>
      <c r="I615" s="9"/>
    </row>
    <row r="616" spans="1:9" ht="13">
      <c r="A616" s="1"/>
      <c r="B616" s="2"/>
      <c r="C616" s="2"/>
      <c r="D616" s="6"/>
      <c r="E616" s="7"/>
      <c r="F616" s="8"/>
      <c r="G616" s="8"/>
      <c r="H616" s="9"/>
      <c r="I616" s="9"/>
    </row>
    <row r="617" spans="1:9" ht="13">
      <c r="A617" s="1"/>
      <c r="B617" s="2"/>
      <c r="C617" s="2"/>
      <c r="D617" s="6"/>
      <c r="E617" s="7"/>
      <c r="F617" s="8"/>
      <c r="G617" s="8"/>
      <c r="H617" s="9"/>
      <c r="I617" s="9"/>
    </row>
    <row r="618" spans="1:9" ht="13">
      <c r="A618" s="1"/>
      <c r="B618" s="2"/>
      <c r="C618" s="2"/>
      <c r="D618" s="6"/>
      <c r="E618" s="7"/>
      <c r="F618" s="8"/>
      <c r="G618" s="8"/>
      <c r="H618" s="9"/>
      <c r="I618" s="9"/>
    </row>
    <row r="619" spans="1:9" ht="13">
      <c r="A619" s="1"/>
      <c r="B619" s="2"/>
      <c r="C619" s="2"/>
      <c r="D619" s="6"/>
      <c r="E619" s="7"/>
      <c r="F619" s="8"/>
      <c r="G619" s="8"/>
      <c r="H619" s="9"/>
      <c r="I619" s="9"/>
    </row>
    <row r="620" spans="1:9" ht="13">
      <c r="A620" s="1"/>
      <c r="B620" s="2"/>
      <c r="C620" s="2"/>
      <c r="D620" s="6"/>
      <c r="E620" s="7"/>
      <c r="F620" s="8"/>
      <c r="G620" s="8"/>
      <c r="H620" s="9"/>
      <c r="I620" s="9"/>
    </row>
    <row r="621" spans="1:9" ht="13">
      <c r="A621" s="1"/>
      <c r="B621" s="2"/>
      <c r="C621" s="2"/>
      <c r="D621" s="6"/>
      <c r="E621" s="7"/>
      <c r="F621" s="8"/>
      <c r="G621" s="8"/>
      <c r="H621" s="9"/>
      <c r="I621" s="9"/>
    </row>
    <row r="622" spans="1:9" ht="13">
      <c r="A622" s="1"/>
      <c r="B622" s="2"/>
      <c r="C622" s="2"/>
      <c r="D622" s="6"/>
      <c r="E622" s="7"/>
      <c r="F622" s="8"/>
      <c r="G622" s="8"/>
      <c r="H622" s="9"/>
      <c r="I622" s="9"/>
    </row>
    <row r="623" spans="1:9" ht="13">
      <c r="A623" s="1"/>
      <c r="B623" s="2"/>
      <c r="C623" s="2"/>
      <c r="D623" s="6"/>
      <c r="E623" s="7"/>
      <c r="F623" s="8"/>
      <c r="G623" s="8"/>
      <c r="H623" s="9"/>
      <c r="I623" s="9"/>
    </row>
    <row r="624" spans="1:9" ht="13">
      <c r="A624" s="1"/>
      <c r="B624" s="2"/>
      <c r="C624" s="2"/>
      <c r="D624" s="6"/>
      <c r="E624" s="7"/>
      <c r="F624" s="8"/>
      <c r="G624" s="8"/>
      <c r="H624" s="9"/>
      <c r="I624" s="9"/>
    </row>
    <row r="625" spans="1:9" ht="13">
      <c r="A625" s="1"/>
      <c r="B625" s="2"/>
      <c r="C625" s="2"/>
      <c r="D625" s="6"/>
      <c r="E625" s="7"/>
      <c r="F625" s="8"/>
      <c r="G625" s="8"/>
      <c r="H625" s="9"/>
      <c r="I625" s="9"/>
    </row>
    <row r="626" spans="1:9" ht="13">
      <c r="A626" s="1"/>
      <c r="B626" s="2"/>
      <c r="C626" s="2"/>
      <c r="D626" s="6"/>
      <c r="E626" s="7"/>
      <c r="F626" s="8"/>
      <c r="G626" s="8"/>
      <c r="H626" s="9"/>
      <c r="I626" s="9"/>
    </row>
    <row r="627" spans="1:9" ht="13">
      <c r="A627" s="1"/>
      <c r="B627" s="2"/>
      <c r="C627" s="2"/>
      <c r="D627" s="6"/>
      <c r="E627" s="7"/>
      <c r="F627" s="8"/>
      <c r="G627" s="8"/>
      <c r="H627" s="9"/>
      <c r="I627" s="9"/>
    </row>
    <row r="628" spans="1:9" ht="13">
      <c r="A628" s="1"/>
      <c r="B628" s="2"/>
      <c r="C628" s="2"/>
      <c r="D628" s="6"/>
      <c r="E628" s="7"/>
      <c r="F628" s="8"/>
      <c r="G628" s="8"/>
      <c r="H628" s="9"/>
      <c r="I628" s="9"/>
    </row>
    <row r="629" spans="1:9" ht="13">
      <c r="A629" s="1"/>
      <c r="B629" s="2"/>
      <c r="C629" s="2"/>
      <c r="D629" s="6"/>
      <c r="E629" s="7"/>
      <c r="F629" s="8"/>
      <c r="G629" s="8"/>
      <c r="H629" s="9"/>
      <c r="I629" s="9"/>
    </row>
    <row r="630" spans="1:9" ht="13">
      <c r="A630" s="1"/>
      <c r="B630" s="2"/>
      <c r="C630" s="2"/>
      <c r="D630" s="6"/>
      <c r="E630" s="7"/>
      <c r="F630" s="8"/>
      <c r="G630" s="8"/>
      <c r="H630" s="9"/>
      <c r="I630" s="9"/>
    </row>
    <row r="631" spans="1:9" ht="13">
      <c r="A631" s="1"/>
      <c r="B631" s="2"/>
      <c r="C631" s="2"/>
      <c r="D631" s="6"/>
      <c r="E631" s="7"/>
      <c r="F631" s="8"/>
      <c r="G631" s="8"/>
      <c r="H631" s="9"/>
      <c r="I631" s="9"/>
    </row>
    <row r="632" spans="1:9" ht="13">
      <c r="A632" s="1"/>
      <c r="B632" s="2"/>
      <c r="C632" s="2"/>
      <c r="D632" s="6"/>
      <c r="E632" s="7"/>
      <c r="F632" s="8"/>
      <c r="G632" s="8"/>
      <c r="H632" s="9"/>
      <c r="I632" s="9"/>
    </row>
    <row r="633" spans="1:9" ht="13">
      <c r="A633" s="1"/>
      <c r="B633" s="2"/>
      <c r="C633" s="2"/>
      <c r="D633" s="6"/>
      <c r="E633" s="7"/>
      <c r="F633" s="8"/>
      <c r="G633" s="8"/>
      <c r="H633" s="9"/>
      <c r="I633" s="9"/>
    </row>
    <row r="634" spans="1:9" ht="13">
      <c r="A634" s="1"/>
      <c r="B634" s="2"/>
      <c r="C634" s="2"/>
      <c r="D634" s="6"/>
      <c r="E634" s="7"/>
      <c r="F634" s="8"/>
      <c r="G634" s="8"/>
      <c r="H634" s="9"/>
      <c r="I634" s="9"/>
    </row>
    <row r="635" spans="1:9" ht="13">
      <c r="A635" s="1"/>
      <c r="B635" s="2"/>
      <c r="C635" s="2"/>
      <c r="D635" s="6"/>
      <c r="E635" s="7"/>
      <c r="F635" s="8"/>
      <c r="G635" s="8"/>
      <c r="H635" s="9"/>
      <c r="I635" s="9"/>
    </row>
    <row r="636" spans="1:9" ht="13">
      <c r="A636" s="1"/>
      <c r="B636" s="2"/>
      <c r="C636" s="2"/>
      <c r="D636" s="6"/>
      <c r="E636" s="7"/>
      <c r="F636" s="8"/>
      <c r="G636" s="8"/>
      <c r="H636" s="9"/>
      <c r="I636" s="9"/>
    </row>
    <row r="637" spans="1:9" ht="13">
      <c r="A637" s="1"/>
      <c r="B637" s="2"/>
      <c r="C637" s="2"/>
      <c r="D637" s="6"/>
      <c r="E637" s="7"/>
      <c r="F637" s="8"/>
      <c r="G637" s="8"/>
      <c r="H637" s="9"/>
      <c r="I637" s="9"/>
    </row>
    <row r="638" spans="1:9" ht="13">
      <c r="A638" s="1"/>
      <c r="B638" s="2"/>
      <c r="C638" s="2"/>
      <c r="D638" s="6"/>
      <c r="E638" s="7"/>
      <c r="F638" s="8"/>
      <c r="G638" s="8"/>
      <c r="H638" s="9"/>
      <c r="I638" s="9"/>
    </row>
    <row r="639" spans="1:9" ht="13">
      <c r="A639" s="1"/>
      <c r="B639" s="2"/>
      <c r="C639" s="2"/>
      <c r="D639" s="6"/>
      <c r="E639" s="7"/>
      <c r="F639" s="8"/>
      <c r="G639" s="8"/>
      <c r="H639" s="9"/>
      <c r="I639" s="9"/>
    </row>
    <row r="640" spans="1:9" ht="13">
      <c r="A640" s="1"/>
      <c r="B640" s="2"/>
      <c r="C640" s="2"/>
      <c r="D640" s="6"/>
      <c r="E640" s="7"/>
      <c r="F640" s="8"/>
      <c r="G640" s="8"/>
      <c r="H640" s="9"/>
      <c r="I640" s="9"/>
    </row>
    <row r="641" spans="1:9" ht="13">
      <c r="A641" s="1"/>
      <c r="B641" s="2"/>
      <c r="C641" s="2"/>
      <c r="D641" s="6"/>
      <c r="E641" s="7"/>
      <c r="F641" s="8"/>
      <c r="G641" s="8"/>
      <c r="H641" s="9"/>
      <c r="I641" s="9"/>
    </row>
    <row r="642" spans="1:9" ht="13">
      <c r="A642" s="1"/>
      <c r="B642" s="2"/>
      <c r="C642" s="2"/>
      <c r="D642" s="6"/>
      <c r="E642" s="7"/>
      <c r="F642" s="8"/>
      <c r="G642" s="8"/>
      <c r="H642" s="9"/>
      <c r="I642" s="9"/>
    </row>
    <row r="643" spans="1:9" ht="13">
      <c r="A643" s="1"/>
      <c r="B643" s="2"/>
      <c r="C643" s="2"/>
      <c r="D643" s="6"/>
      <c r="E643" s="7"/>
      <c r="F643" s="8"/>
      <c r="G643" s="8"/>
      <c r="H643" s="9"/>
      <c r="I643" s="9"/>
    </row>
    <row r="644" spans="1:9" ht="13">
      <c r="A644" s="1"/>
      <c r="B644" s="2"/>
      <c r="C644" s="2"/>
      <c r="D644" s="6"/>
      <c r="E644" s="7"/>
      <c r="F644" s="8"/>
      <c r="G644" s="8"/>
      <c r="H644" s="9"/>
      <c r="I644" s="9"/>
    </row>
    <row r="645" spans="1:9" ht="13">
      <c r="A645" s="1"/>
      <c r="B645" s="2"/>
      <c r="C645" s="2"/>
      <c r="D645" s="6"/>
      <c r="E645" s="7"/>
      <c r="F645" s="8"/>
      <c r="G645" s="8"/>
      <c r="H645" s="9"/>
      <c r="I645" s="9"/>
    </row>
    <row r="646" spans="1:9" ht="13">
      <c r="A646" s="1"/>
      <c r="B646" s="2"/>
      <c r="C646" s="2"/>
      <c r="D646" s="6"/>
      <c r="E646" s="7"/>
      <c r="F646" s="8"/>
      <c r="G646" s="8"/>
      <c r="H646" s="9"/>
      <c r="I646" s="9"/>
    </row>
    <row r="647" spans="1:9" ht="13">
      <c r="A647" s="1"/>
      <c r="B647" s="2"/>
      <c r="C647" s="2"/>
      <c r="D647" s="6"/>
      <c r="E647" s="7"/>
      <c r="F647" s="8"/>
      <c r="G647" s="8"/>
      <c r="H647" s="9"/>
      <c r="I647" s="9"/>
    </row>
    <row r="648" spans="1:9" ht="13">
      <c r="A648" s="1"/>
      <c r="B648" s="2"/>
      <c r="C648" s="2"/>
      <c r="D648" s="6"/>
      <c r="E648" s="7"/>
      <c r="F648" s="8"/>
      <c r="G648" s="8"/>
      <c r="H648" s="9"/>
      <c r="I648" s="9"/>
    </row>
    <row r="649" spans="1:9" ht="13">
      <c r="A649" s="1"/>
      <c r="B649" s="2"/>
      <c r="C649" s="2"/>
      <c r="D649" s="6"/>
      <c r="E649" s="7"/>
      <c r="F649" s="8"/>
      <c r="G649" s="8"/>
      <c r="H649" s="9"/>
      <c r="I649" s="9"/>
    </row>
    <row r="650" spans="1:9" ht="13">
      <c r="A650" s="1"/>
      <c r="B650" s="2"/>
      <c r="C650" s="2"/>
      <c r="D650" s="6"/>
      <c r="E650" s="7"/>
      <c r="F650" s="8"/>
      <c r="G650" s="8"/>
      <c r="H650" s="9"/>
      <c r="I650" s="9"/>
    </row>
    <row r="651" spans="1:9" ht="13">
      <c r="A651" s="1"/>
      <c r="B651" s="2"/>
      <c r="C651" s="2"/>
      <c r="D651" s="6"/>
      <c r="E651" s="7"/>
      <c r="F651" s="8"/>
      <c r="G651" s="8"/>
      <c r="H651" s="9"/>
      <c r="I651" s="9"/>
    </row>
    <row r="652" spans="1:9" ht="13">
      <c r="A652" s="1"/>
      <c r="B652" s="2"/>
      <c r="C652" s="2"/>
      <c r="D652" s="6"/>
      <c r="E652" s="7"/>
      <c r="F652" s="8"/>
      <c r="G652" s="8"/>
      <c r="H652" s="9"/>
      <c r="I652" s="9"/>
    </row>
    <row r="653" spans="1:9" ht="13">
      <c r="A653" s="1"/>
      <c r="B653" s="2"/>
      <c r="C653" s="2"/>
      <c r="D653" s="6"/>
      <c r="E653" s="7"/>
      <c r="F653" s="8"/>
      <c r="G653" s="8"/>
      <c r="H653" s="9"/>
      <c r="I653" s="9"/>
    </row>
    <row r="654" spans="1:9" ht="13">
      <c r="A654" s="1"/>
      <c r="B654" s="2"/>
      <c r="C654" s="2"/>
      <c r="D654" s="6"/>
      <c r="E654" s="7"/>
      <c r="F654" s="8"/>
      <c r="G654" s="8"/>
      <c r="H654" s="9"/>
      <c r="I654" s="9"/>
    </row>
    <row r="655" spans="1:9" ht="13">
      <c r="A655" s="1"/>
      <c r="B655" s="2"/>
      <c r="C655" s="2"/>
      <c r="D655" s="6"/>
      <c r="E655" s="7"/>
      <c r="F655" s="8"/>
      <c r="G655" s="8"/>
      <c r="H655" s="9"/>
      <c r="I655" s="9"/>
    </row>
    <row r="656" spans="1:9" ht="13">
      <c r="A656" s="1"/>
      <c r="B656" s="2"/>
      <c r="C656" s="2"/>
      <c r="D656" s="6"/>
      <c r="E656" s="7"/>
      <c r="F656" s="8"/>
      <c r="G656" s="8"/>
      <c r="H656" s="9"/>
      <c r="I656" s="9"/>
    </row>
    <row r="657" spans="1:9" ht="13">
      <c r="A657" s="1"/>
      <c r="B657" s="2"/>
      <c r="C657" s="2"/>
      <c r="D657" s="6"/>
      <c r="E657" s="7"/>
      <c r="F657" s="8"/>
      <c r="G657" s="8"/>
      <c r="H657" s="9"/>
      <c r="I657" s="9"/>
    </row>
    <row r="658" spans="1:9" ht="13">
      <c r="A658" s="1"/>
      <c r="B658" s="2"/>
      <c r="C658" s="2"/>
      <c r="D658" s="6"/>
      <c r="E658" s="7"/>
      <c r="F658" s="8"/>
      <c r="G658" s="8"/>
      <c r="H658" s="9"/>
      <c r="I658" s="9"/>
    </row>
    <row r="659" spans="1:9" ht="13">
      <c r="A659" s="1"/>
      <c r="B659" s="2"/>
      <c r="C659" s="2"/>
      <c r="D659" s="6"/>
      <c r="E659" s="7"/>
      <c r="F659" s="8"/>
      <c r="G659" s="8"/>
      <c r="H659" s="9"/>
      <c r="I659" s="9"/>
    </row>
    <row r="660" spans="1:9" ht="13">
      <c r="A660" s="1"/>
      <c r="B660" s="2"/>
      <c r="C660" s="2"/>
      <c r="D660" s="6"/>
      <c r="E660" s="7"/>
      <c r="F660" s="8"/>
      <c r="G660" s="8"/>
      <c r="H660" s="9"/>
      <c r="I660" s="9"/>
    </row>
    <row r="661" spans="1:9" ht="13">
      <c r="A661" s="1"/>
      <c r="B661" s="2"/>
      <c r="C661" s="2"/>
      <c r="D661" s="6"/>
      <c r="E661" s="7"/>
      <c r="F661" s="8"/>
      <c r="G661" s="8"/>
      <c r="H661" s="9"/>
      <c r="I661" s="9"/>
    </row>
    <row r="662" spans="1:9" ht="13">
      <c r="A662" s="1"/>
      <c r="B662" s="2"/>
      <c r="C662" s="2"/>
      <c r="D662" s="6"/>
      <c r="E662" s="7"/>
      <c r="F662" s="8"/>
      <c r="G662" s="8"/>
      <c r="H662" s="9"/>
      <c r="I662" s="9"/>
    </row>
    <row r="663" spans="1:9" ht="13">
      <c r="A663" s="1"/>
      <c r="B663" s="2"/>
      <c r="C663" s="2"/>
      <c r="D663" s="6"/>
      <c r="E663" s="7"/>
      <c r="F663" s="8"/>
      <c r="G663" s="8"/>
      <c r="H663" s="9"/>
      <c r="I663" s="9"/>
    </row>
    <row r="664" spans="1:9" ht="13">
      <c r="A664" s="1"/>
      <c r="B664" s="2"/>
      <c r="C664" s="2"/>
      <c r="D664" s="6"/>
      <c r="E664" s="7"/>
      <c r="F664" s="8"/>
      <c r="G664" s="8"/>
      <c r="H664" s="9"/>
      <c r="I664" s="9"/>
    </row>
    <row r="665" spans="1:9" ht="13">
      <c r="A665" s="1"/>
      <c r="B665" s="2"/>
      <c r="C665" s="2"/>
      <c r="D665" s="6"/>
      <c r="E665" s="7"/>
      <c r="F665" s="8"/>
      <c r="G665" s="8"/>
      <c r="H665" s="9"/>
      <c r="I665" s="9"/>
    </row>
    <row r="666" spans="1:9" ht="13">
      <c r="A666" s="1"/>
      <c r="B666" s="2"/>
      <c r="C666" s="2"/>
      <c r="D666" s="6"/>
      <c r="E666" s="7"/>
      <c r="F666" s="8"/>
      <c r="G666" s="8"/>
      <c r="H666" s="9"/>
      <c r="I666" s="9"/>
    </row>
    <row r="667" spans="1:9" ht="13">
      <c r="A667" s="1"/>
      <c r="B667" s="2"/>
      <c r="C667" s="2"/>
      <c r="D667" s="6"/>
      <c r="E667" s="7"/>
      <c r="F667" s="8"/>
      <c r="G667" s="8"/>
      <c r="H667" s="9"/>
      <c r="I667" s="9"/>
    </row>
    <row r="668" spans="1:9" ht="13">
      <c r="A668" s="1"/>
      <c r="B668" s="2"/>
      <c r="C668" s="2"/>
      <c r="D668" s="6"/>
      <c r="E668" s="7"/>
      <c r="F668" s="8"/>
      <c r="G668" s="8"/>
      <c r="H668" s="9"/>
      <c r="I668" s="9"/>
    </row>
    <row r="669" spans="1:9" ht="13">
      <c r="A669" s="1"/>
      <c r="B669" s="2"/>
      <c r="C669" s="2"/>
      <c r="D669" s="6"/>
      <c r="E669" s="7"/>
      <c r="F669" s="8"/>
      <c r="G669" s="8"/>
      <c r="H669" s="9"/>
      <c r="I669" s="9"/>
    </row>
    <row r="670" spans="1:9" ht="13">
      <c r="A670" s="1"/>
      <c r="B670" s="2"/>
      <c r="C670" s="2"/>
      <c r="D670" s="6"/>
      <c r="E670" s="7"/>
      <c r="F670" s="8"/>
      <c r="G670" s="8"/>
      <c r="H670" s="9"/>
      <c r="I670" s="9"/>
    </row>
    <row r="671" spans="1:9" ht="13">
      <c r="A671" s="1"/>
      <c r="B671" s="2"/>
      <c r="C671" s="2"/>
      <c r="D671" s="6"/>
      <c r="E671" s="7"/>
      <c r="F671" s="8"/>
      <c r="G671" s="8"/>
      <c r="H671" s="9"/>
      <c r="I671" s="9"/>
    </row>
    <row r="672" spans="1:9" ht="13">
      <c r="A672" s="1"/>
      <c r="B672" s="2"/>
      <c r="C672" s="2"/>
      <c r="D672" s="6"/>
      <c r="E672" s="7"/>
      <c r="F672" s="8"/>
      <c r="G672" s="8"/>
      <c r="H672" s="9"/>
      <c r="I672" s="9"/>
    </row>
    <row r="673" spans="1:9" ht="13">
      <c r="A673" s="1"/>
      <c r="B673" s="2"/>
      <c r="C673" s="2"/>
      <c r="D673" s="6"/>
      <c r="E673" s="7"/>
      <c r="F673" s="8"/>
      <c r="G673" s="8"/>
      <c r="H673" s="9"/>
      <c r="I673" s="9"/>
    </row>
    <row r="674" spans="1:9" ht="13">
      <c r="A674" s="1"/>
      <c r="B674" s="2"/>
      <c r="C674" s="2"/>
      <c r="D674" s="6"/>
      <c r="E674" s="7"/>
      <c r="F674" s="8"/>
      <c r="G674" s="8"/>
      <c r="H674" s="9"/>
      <c r="I674" s="9"/>
    </row>
    <row r="675" spans="1:9" ht="13">
      <c r="A675" s="1"/>
      <c r="B675" s="2"/>
      <c r="C675" s="2"/>
      <c r="D675" s="6"/>
      <c r="E675" s="7"/>
      <c r="F675" s="8"/>
      <c r="G675" s="8"/>
      <c r="H675" s="9"/>
      <c r="I675" s="9"/>
    </row>
    <row r="676" spans="1:9" ht="13">
      <c r="A676" s="1"/>
      <c r="B676" s="2"/>
      <c r="C676" s="2"/>
      <c r="D676" s="6"/>
      <c r="E676" s="7"/>
      <c r="F676" s="8"/>
      <c r="G676" s="8"/>
      <c r="H676" s="9"/>
      <c r="I676" s="9"/>
    </row>
    <row r="677" spans="1:9" ht="13">
      <c r="A677" s="1"/>
      <c r="B677" s="2"/>
      <c r="C677" s="2"/>
      <c r="D677" s="6"/>
      <c r="E677" s="7"/>
      <c r="F677" s="8"/>
      <c r="G677" s="8"/>
      <c r="H677" s="9"/>
      <c r="I677" s="9"/>
    </row>
    <row r="678" spans="1:9" ht="13">
      <c r="A678" s="1"/>
      <c r="B678" s="2"/>
      <c r="C678" s="2"/>
      <c r="D678" s="6"/>
      <c r="E678" s="7"/>
      <c r="F678" s="8"/>
      <c r="G678" s="8"/>
      <c r="H678" s="9"/>
      <c r="I678" s="9"/>
    </row>
    <row r="679" spans="1:9" ht="13">
      <c r="A679" s="1"/>
      <c r="B679" s="2"/>
      <c r="C679" s="2"/>
      <c r="D679" s="6"/>
      <c r="E679" s="7"/>
      <c r="F679" s="8"/>
      <c r="G679" s="8"/>
      <c r="H679" s="9"/>
      <c r="I679" s="9"/>
    </row>
    <row r="680" spans="1:9" ht="13">
      <c r="A680" s="1"/>
      <c r="B680" s="2"/>
      <c r="C680" s="2"/>
      <c r="D680" s="6"/>
      <c r="E680" s="7"/>
      <c r="F680" s="8"/>
      <c r="G680" s="8"/>
      <c r="H680" s="9"/>
      <c r="I680" s="9"/>
    </row>
    <row r="681" spans="1:9" ht="13">
      <c r="A681" s="1"/>
      <c r="B681" s="2"/>
      <c r="C681" s="2"/>
      <c r="D681" s="6"/>
      <c r="E681" s="7"/>
      <c r="F681" s="8"/>
      <c r="G681" s="8"/>
      <c r="H681" s="9"/>
      <c r="I681" s="9"/>
    </row>
    <row r="682" spans="1:9" ht="13">
      <c r="A682" s="1"/>
      <c r="B682" s="2"/>
      <c r="C682" s="2"/>
      <c r="D682" s="6"/>
      <c r="E682" s="7"/>
      <c r="F682" s="8"/>
      <c r="G682" s="8"/>
      <c r="H682" s="9"/>
      <c r="I682" s="9"/>
    </row>
    <row r="683" spans="1:9" ht="13">
      <c r="A683" s="1"/>
      <c r="B683" s="2"/>
      <c r="C683" s="2"/>
      <c r="D683" s="6"/>
      <c r="E683" s="7"/>
      <c r="F683" s="8"/>
      <c r="G683" s="8"/>
      <c r="H683" s="9"/>
      <c r="I683" s="9"/>
    </row>
    <row r="684" spans="1:9" ht="13">
      <c r="A684" s="1"/>
      <c r="B684" s="2"/>
      <c r="C684" s="2"/>
      <c r="D684" s="6"/>
      <c r="E684" s="7"/>
      <c r="F684" s="8"/>
      <c r="G684" s="8"/>
      <c r="H684" s="9"/>
      <c r="I684" s="9"/>
    </row>
    <row r="685" spans="1:9" ht="13">
      <c r="A685" s="1"/>
      <c r="B685" s="2"/>
      <c r="C685" s="2"/>
      <c r="D685" s="6"/>
      <c r="E685" s="7"/>
      <c r="F685" s="8"/>
      <c r="G685" s="8"/>
      <c r="H685" s="9"/>
      <c r="I685" s="9"/>
    </row>
    <row r="686" spans="1:9" ht="13">
      <c r="A686" s="1"/>
      <c r="B686" s="2"/>
      <c r="C686" s="2"/>
      <c r="D686" s="6"/>
      <c r="E686" s="7"/>
      <c r="F686" s="8"/>
      <c r="G686" s="8"/>
      <c r="H686" s="9"/>
      <c r="I686" s="9"/>
    </row>
    <row r="687" spans="1:9" ht="13">
      <c r="A687" s="1"/>
      <c r="B687" s="2"/>
      <c r="C687" s="2"/>
      <c r="D687" s="6"/>
      <c r="E687" s="7"/>
      <c r="F687" s="8"/>
      <c r="G687" s="8"/>
      <c r="H687" s="9"/>
      <c r="I687" s="9"/>
    </row>
    <row r="688" spans="1:9" ht="13">
      <c r="A688" s="1"/>
      <c r="B688" s="2"/>
      <c r="C688" s="2"/>
      <c r="D688" s="6"/>
      <c r="E688" s="7"/>
      <c r="F688" s="8"/>
      <c r="G688" s="8"/>
      <c r="H688" s="9"/>
      <c r="I688" s="9"/>
    </row>
    <row r="689" spans="1:9" ht="13">
      <c r="A689" s="1"/>
      <c r="B689" s="2"/>
      <c r="C689" s="2"/>
      <c r="D689" s="6"/>
      <c r="E689" s="7"/>
      <c r="F689" s="8"/>
      <c r="G689" s="8"/>
      <c r="H689" s="9"/>
      <c r="I689" s="9"/>
    </row>
    <row r="690" spans="1:9" ht="13">
      <c r="A690" s="1"/>
      <c r="B690" s="2"/>
      <c r="C690" s="2"/>
      <c r="D690" s="6"/>
      <c r="E690" s="7"/>
      <c r="F690" s="8"/>
      <c r="G690" s="8"/>
      <c r="H690" s="9"/>
      <c r="I690" s="9"/>
    </row>
    <row r="691" spans="1:9" ht="13">
      <c r="A691" s="1"/>
      <c r="B691" s="2"/>
      <c r="C691" s="2"/>
      <c r="D691" s="6"/>
      <c r="E691" s="7"/>
      <c r="F691" s="8"/>
      <c r="G691" s="8"/>
      <c r="H691" s="9"/>
      <c r="I691" s="9"/>
    </row>
    <row r="692" spans="1:9" ht="13">
      <c r="A692" s="1"/>
      <c r="B692" s="2"/>
      <c r="C692" s="2"/>
      <c r="D692" s="6"/>
      <c r="E692" s="7"/>
      <c r="F692" s="8"/>
      <c r="G692" s="8"/>
      <c r="H692" s="9"/>
      <c r="I692" s="9"/>
    </row>
    <row r="693" spans="1:9" ht="13">
      <c r="A693" s="1"/>
      <c r="B693" s="2"/>
      <c r="C693" s="2"/>
      <c r="D693" s="6"/>
      <c r="E693" s="7"/>
      <c r="F693" s="8"/>
      <c r="G693" s="8"/>
      <c r="H693" s="9"/>
      <c r="I693" s="9"/>
    </row>
    <row r="694" spans="1:9" ht="13">
      <c r="A694" s="1"/>
      <c r="B694" s="2"/>
      <c r="C694" s="2"/>
      <c r="D694" s="6"/>
      <c r="E694" s="7"/>
      <c r="F694" s="8"/>
      <c r="G694" s="8"/>
      <c r="H694" s="9"/>
      <c r="I694" s="9"/>
    </row>
    <row r="695" spans="1:9" ht="13">
      <c r="A695" s="1"/>
      <c r="B695" s="2"/>
      <c r="C695" s="2"/>
      <c r="D695" s="6"/>
      <c r="E695" s="7"/>
      <c r="F695" s="8"/>
      <c r="G695" s="8"/>
      <c r="H695" s="9"/>
      <c r="I695" s="9"/>
    </row>
    <row r="696" spans="1:9" ht="13">
      <c r="A696" s="1"/>
      <c r="B696" s="2"/>
      <c r="C696" s="2"/>
      <c r="D696" s="6"/>
      <c r="E696" s="7"/>
      <c r="F696" s="8"/>
      <c r="G696" s="8"/>
      <c r="H696" s="9"/>
      <c r="I696" s="9"/>
    </row>
    <row r="697" spans="1:9" ht="13">
      <c r="A697" s="1"/>
      <c r="B697" s="2"/>
      <c r="C697" s="2"/>
      <c r="D697" s="6"/>
      <c r="E697" s="7"/>
      <c r="F697" s="8"/>
      <c r="G697" s="8"/>
      <c r="H697" s="9"/>
      <c r="I697" s="9"/>
    </row>
    <row r="698" spans="1:9" ht="13">
      <c r="A698" s="1"/>
      <c r="B698" s="2"/>
      <c r="C698" s="2"/>
      <c r="D698" s="6"/>
      <c r="E698" s="7"/>
      <c r="F698" s="8"/>
      <c r="G698" s="8"/>
      <c r="H698" s="9"/>
      <c r="I698" s="9"/>
    </row>
    <row r="699" spans="1:9" ht="13">
      <c r="A699" s="1"/>
      <c r="B699" s="2"/>
      <c r="C699" s="2"/>
      <c r="D699" s="6"/>
      <c r="E699" s="7"/>
      <c r="F699" s="8"/>
      <c r="G699" s="8"/>
      <c r="H699" s="9"/>
      <c r="I699" s="9"/>
    </row>
    <row r="700" spans="1:9" ht="13">
      <c r="A700" s="1"/>
      <c r="B700" s="2"/>
      <c r="C700" s="2"/>
      <c r="D700" s="6"/>
      <c r="E700" s="7"/>
      <c r="F700" s="8"/>
      <c r="G700" s="8"/>
      <c r="H700" s="9"/>
      <c r="I700" s="9"/>
    </row>
    <row r="701" spans="1:9" ht="13">
      <c r="A701" s="1"/>
      <c r="B701" s="2"/>
      <c r="C701" s="2"/>
      <c r="D701" s="6"/>
      <c r="E701" s="7"/>
      <c r="F701" s="8"/>
      <c r="G701" s="8"/>
      <c r="H701" s="9"/>
      <c r="I701" s="9"/>
    </row>
    <row r="702" spans="1:9" ht="13">
      <c r="A702" s="1"/>
      <c r="B702" s="2"/>
      <c r="C702" s="2"/>
      <c r="D702" s="6"/>
      <c r="E702" s="7"/>
      <c r="F702" s="8"/>
      <c r="G702" s="8"/>
      <c r="H702" s="9"/>
      <c r="I702" s="9"/>
    </row>
    <row r="703" spans="1:9" ht="13">
      <c r="A703" s="1"/>
      <c r="B703" s="2"/>
      <c r="C703" s="2"/>
      <c r="D703" s="6"/>
      <c r="E703" s="7"/>
      <c r="F703" s="8"/>
      <c r="G703" s="8"/>
      <c r="H703" s="9"/>
      <c r="I703" s="9"/>
    </row>
    <row r="704" spans="1:9" ht="13">
      <c r="A704" s="1"/>
      <c r="B704" s="2"/>
      <c r="C704" s="2"/>
      <c r="D704" s="6"/>
      <c r="E704" s="7"/>
      <c r="F704" s="8"/>
      <c r="G704" s="8"/>
      <c r="H704" s="9"/>
      <c r="I704" s="9"/>
    </row>
    <row r="705" spans="1:9" ht="13">
      <c r="A705" s="1"/>
      <c r="B705" s="2"/>
      <c r="C705" s="2"/>
      <c r="D705" s="6"/>
      <c r="E705" s="7"/>
      <c r="F705" s="8"/>
      <c r="G705" s="8"/>
      <c r="H705" s="9"/>
      <c r="I705" s="9"/>
    </row>
    <row r="706" spans="1:9" ht="13">
      <c r="A706" s="1"/>
      <c r="B706" s="2"/>
      <c r="C706" s="2"/>
      <c r="D706" s="6"/>
      <c r="E706" s="7"/>
      <c r="F706" s="8"/>
      <c r="G706" s="8"/>
      <c r="H706" s="9"/>
      <c r="I706" s="9"/>
    </row>
    <row r="707" spans="1:9" ht="13">
      <c r="A707" s="1"/>
      <c r="B707" s="2"/>
      <c r="C707" s="2"/>
      <c r="D707" s="6"/>
      <c r="E707" s="7"/>
      <c r="F707" s="8"/>
      <c r="G707" s="8"/>
      <c r="H707" s="9"/>
      <c r="I707" s="9"/>
    </row>
    <row r="708" spans="1:9" ht="13">
      <c r="A708" s="1"/>
      <c r="B708" s="2"/>
      <c r="C708" s="2"/>
      <c r="D708" s="6"/>
      <c r="E708" s="7"/>
      <c r="F708" s="8"/>
      <c r="G708" s="8"/>
      <c r="H708" s="9"/>
      <c r="I708" s="9"/>
    </row>
    <row r="709" spans="1:9" ht="13">
      <c r="A709" s="1"/>
      <c r="B709" s="2"/>
      <c r="C709" s="2"/>
      <c r="D709" s="6"/>
      <c r="E709" s="7"/>
      <c r="F709" s="8"/>
      <c r="G709" s="8"/>
      <c r="H709" s="9"/>
      <c r="I709" s="9"/>
    </row>
    <row r="710" spans="1:9" ht="13">
      <c r="A710" s="1"/>
      <c r="B710" s="2"/>
      <c r="C710" s="2"/>
      <c r="D710" s="6"/>
      <c r="E710" s="7"/>
      <c r="F710" s="8"/>
      <c r="G710" s="8"/>
      <c r="H710" s="9"/>
      <c r="I710" s="9"/>
    </row>
    <row r="711" spans="1:9" ht="13">
      <c r="A711" s="1"/>
      <c r="B711" s="2"/>
      <c r="C711" s="2"/>
      <c r="D711" s="6"/>
      <c r="E711" s="7"/>
      <c r="F711" s="8"/>
      <c r="G711" s="8"/>
      <c r="H711" s="9"/>
      <c r="I711" s="9"/>
    </row>
    <row r="712" spans="1:9" ht="13">
      <c r="A712" s="1"/>
      <c r="B712" s="2"/>
      <c r="C712" s="2"/>
      <c r="D712" s="6"/>
      <c r="E712" s="7"/>
      <c r="F712" s="8"/>
      <c r="G712" s="8"/>
      <c r="H712" s="9"/>
      <c r="I712" s="9"/>
    </row>
    <row r="713" spans="1:9" ht="13">
      <c r="A713" s="1"/>
      <c r="B713" s="2"/>
      <c r="C713" s="2"/>
      <c r="D713" s="6"/>
      <c r="E713" s="7"/>
      <c r="F713" s="8"/>
      <c r="G713" s="8"/>
      <c r="H713" s="9"/>
      <c r="I713" s="9"/>
    </row>
    <row r="714" spans="1:9" ht="13">
      <c r="A714" s="1"/>
      <c r="B714" s="2"/>
      <c r="C714" s="2"/>
      <c r="D714" s="6"/>
      <c r="E714" s="7"/>
      <c r="F714" s="8"/>
      <c r="G714" s="8"/>
      <c r="H714" s="9"/>
      <c r="I714" s="9"/>
    </row>
    <row r="715" spans="1:9" ht="13">
      <c r="A715" s="1"/>
      <c r="B715" s="2"/>
      <c r="C715" s="2"/>
      <c r="D715" s="6"/>
      <c r="E715" s="7"/>
      <c r="F715" s="8"/>
      <c r="G715" s="8"/>
      <c r="H715" s="9"/>
      <c r="I715" s="9"/>
    </row>
    <row r="716" spans="1:9" ht="13">
      <c r="A716" s="1"/>
      <c r="B716" s="2"/>
      <c r="C716" s="2"/>
      <c r="D716" s="6"/>
      <c r="E716" s="7"/>
      <c r="F716" s="8"/>
      <c r="G716" s="8"/>
      <c r="H716" s="9"/>
      <c r="I716" s="9"/>
    </row>
    <row r="717" spans="1:9" ht="13">
      <c r="A717" s="1"/>
      <c r="B717" s="2"/>
      <c r="C717" s="2"/>
      <c r="D717" s="6"/>
      <c r="E717" s="7"/>
      <c r="F717" s="8"/>
      <c r="G717" s="8"/>
      <c r="H717" s="9"/>
      <c r="I717" s="9"/>
    </row>
    <row r="718" spans="1:9" ht="13">
      <c r="A718" s="1"/>
      <c r="B718" s="2"/>
      <c r="C718" s="2"/>
      <c r="D718" s="6"/>
      <c r="E718" s="7"/>
      <c r="F718" s="8"/>
      <c r="G718" s="8"/>
      <c r="H718" s="9"/>
      <c r="I718" s="9"/>
    </row>
    <row r="719" spans="1:9" ht="13">
      <c r="A719" s="1"/>
      <c r="B719" s="2"/>
      <c r="C719" s="2"/>
      <c r="D719" s="6"/>
      <c r="E719" s="7"/>
      <c r="F719" s="8"/>
      <c r="G719" s="8"/>
      <c r="H719" s="9"/>
      <c r="I719" s="9"/>
    </row>
    <row r="720" spans="1:9" ht="13">
      <c r="A720" s="1"/>
      <c r="B720" s="2"/>
      <c r="C720" s="2"/>
      <c r="D720" s="6"/>
      <c r="E720" s="7"/>
      <c r="F720" s="8"/>
      <c r="G720" s="8"/>
      <c r="H720" s="9"/>
      <c r="I720" s="9"/>
    </row>
    <row r="721" spans="1:9" ht="13">
      <c r="A721" s="1"/>
      <c r="B721" s="2"/>
      <c r="C721" s="2"/>
      <c r="D721" s="6"/>
      <c r="E721" s="7"/>
      <c r="F721" s="8"/>
      <c r="G721" s="8"/>
      <c r="H721" s="9"/>
      <c r="I721" s="9"/>
    </row>
    <row r="722" spans="1:9" ht="13">
      <c r="A722" s="1"/>
      <c r="B722" s="2"/>
      <c r="C722" s="2"/>
      <c r="D722" s="6"/>
      <c r="E722" s="7"/>
      <c r="F722" s="8"/>
      <c r="G722" s="8"/>
      <c r="H722" s="9"/>
      <c r="I722" s="9"/>
    </row>
    <row r="723" spans="1:9" ht="13">
      <c r="A723" s="1"/>
      <c r="B723" s="2"/>
      <c r="C723" s="2"/>
      <c r="D723" s="6"/>
      <c r="E723" s="7"/>
      <c r="F723" s="8"/>
      <c r="G723" s="8"/>
      <c r="H723" s="9"/>
      <c r="I723" s="9"/>
    </row>
    <row r="724" spans="1:9" ht="13">
      <c r="A724" s="1"/>
      <c r="B724" s="2"/>
      <c r="C724" s="2"/>
      <c r="D724" s="6"/>
      <c r="E724" s="7"/>
      <c r="F724" s="8"/>
      <c r="G724" s="8"/>
      <c r="H724" s="9"/>
      <c r="I724" s="9"/>
    </row>
    <row r="725" spans="1:9" ht="13">
      <c r="A725" s="1"/>
      <c r="B725" s="2"/>
      <c r="C725" s="2"/>
      <c r="D725" s="6"/>
      <c r="E725" s="7"/>
      <c r="F725" s="8"/>
      <c r="G725" s="8"/>
      <c r="H725" s="9"/>
      <c r="I725" s="9"/>
    </row>
    <row r="726" spans="1:9" ht="13">
      <c r="A726" s="1"/>
      <c r="B726" s="2"/>
      <c r="C726" s="2"/>
      <c r="D726" s="6"/>
      <c r="E726" s="7"/>
      <c r="F726" s="8"/>
      <c r="G726" s="8"/>
      <c r="H726" s="9"/>
      <c r="I726" s="9"/>
    </row>
    <row r="727" spans="1:9" ht="13">
      <c r="A727" s="1"/>
      <c r="B727" s="2"/>
      <c r="C727" s="2"/>
      <c r="D727" s="6"/>
      <c r="E727" s="7"/>
      <c r="F727" s="8"/>
      <c r="G727" s="8"/>
      <c r="H727" s="9"/>
      <c r="I727" s="9"/>
    </row>
    <row r="728" spans="1:9" ht="13">
      <c r="A728" s="1"/>
      <c r="B728" s="2"/>
      <c r="C728" s="2"/>
      <c r="D728" s="6"/>
      <c r="E728" s="7"/>
      <c r="F728" s="8"/>
      <c r="G728" s="8"/>
      <c r="H728" s="9"/>
      <c r="I728" s="9"/>
    </row>
    <row r="729" spans="1:9" ht="13">
      <c r="A729" s="1"/>
      <c r="B729" s="2"/>
      <c r="C729" s="2"/>
      <c r="D729" s="6"/>
      <c r="E729" s="7"/>
      <c r="F729" s="8"/>
      <c r="G729" s="8"/>
      <c r="H729" s="9"/>
      <c r="I729" s="9"/>
    </row>
    <row r="730" spans="1:9" ht="13">
      <c r="A730" s="1"/>
      <c r="B730" s="2"/>
      <c r="C730" s="2"/>
      <c r="D730" s="6"/>
      <c r="E730" s="7"/>
      <c r="F730" s="8"/>
      <c r="G730" s="8"/>
      <c r="H730" s="9"/>
      <c r="I730" s="9"/>
    </row>
    <row r="731" spans="1:9" ht="13">
      <c r="A731" s="1"/>
      <c r="B731" s="2"/>
      <c r="C731" s="2"/>
      <c r="D731" s="6"/>
      <c r="E731" s="7"/>
      <c r="F731" s="8"/>
      <c r="G731" s="8"/>
      <c r="H731" s="9"/>
      <c r="I731" s="9"/>
    </row>
    <row r="732" spans="1:9" ht="13">
      <c r="A732" s="1"/>
      <c r="B732" s="2"/>
      <c r="C732" s="2"/>
      <c r="D732" s="6"/>
      <c r="E732" s="7"/>
      <c r="F732" s="8"/>
      <c r="G732" s="8"/>
      <c r="H732" s="9"/>
      <c r="I732" s="9"/>
    </row>
    <row r="733" spans="1:9" ht="13">
      <c r="A733" s="1"/>
      <c r="B733" s="2"/>
      <c r="C733" s="2"/>
      <c r="D733" s="6"/>
      <c r="E733" s="7"/>
      <c r="F733" s="8"/>
      <c r="G733" s="8"/>
      <c r="H733" s="9"/>
      <c r="I733" s="9"/>
    </row>
    <row r="734" spans="1:9" ht="13">
      <c r="A734" s="1"/>
      <c r="B734" s="2"/>
      <c r="C734" s="2"/>
      <c r="D734" s="6"/>
      <c r="E734" s="7"/>
      <c r="F734" s="8"/>
      <c r="G734" s="8"/>
      <c r="H734" s="9"/>
      <c r="I734" s="9"/>
    </row>
    <row r="735" spans="1:9" ht="13">
      <c r="A735" s="1"/>
      <c r="B735" s="2"/>
      <c r="C735" s="2"/>
      <c r="D735" s="6"/>
      <c r="E735" s="7"/>
      <c r="F735" s="8"/>
      <c r="G735" s="8"/>
      <c r="H735" s="9"/>
      <c r="I735" s="9"/>
    </row>
    <row r="736" spans="1:9" ht="13">
      <c r="A736" s="1"/>
      <c r="B736" s="2"/>
      <c r="C736" s="2"/>
      <c r="D736" s="6"/>
      <c r="E736" s="7"/>
      <c r="F736" s="8"/>
      <c r="G736" s="8"/>
      <c r="H736" s="9"/>
      <c r="I736" s="9"/>
    </row>
    <row r="737" spans="1:9" ht="13">
      <c r="A737" s="1"/>
      <c r="B737" s="2"/>
      <c r="C737" s="2"/>
      <c r="D737" s="6"/>
      <c r="E737" s="7"/>
      <c r="F737" s="8"/>
      <c r="G737" s="8"/>
      <c r="H737" s="9"/>
      <c r="I737" s="9"/>
    </row>
    <row r="738" spans="1:9" ht="13">
      <c r="A738" s="1"/>
      <c r="B738" s="2"/>
      <c r="C738" s="2"/>
      <c r="D738" s="6"/>
      <c r="E738" s="7"/>
      <c r="F738" s="8"/>
      <c r="G738" s="8"/>
      <c r="H738" s="9"/>
      <c r="I738" s="9"/>
    </row>
    <row r="739" spans="1:9" ht="13">
      <c r="A739" s="1"/>
      <c r="B739" s="2"/>
      <c r="C739" s="2"/>
      <c r="D739" s="6"/>
      <c r="E739" s="7"/>
      <c r="F739" s="8"/>
      <c r="G739" s="8"/>
      <c r="H739" s="9"/>
      <c r="I739" s="9"/>
    </row>
    <row r="740" spans="1:9" ht="13">
      <c r="A740" s="1"/>
      <c r="B740" s="2"/>
      <c r="C740" s="2"/>
      <c r="D740" s="6"/>
      <c r="E740" s="7"/>
      <c r="F740" s="8"/>
      <c r="G740" s="8"/>
      <c r="H740" s="9"/>
      <c r="I740" s="9"/>
    </row>
    <row r="741" spans="1:9" ht="13">
      <c r="A741" s="1"/>
      <c r="B741" s="2"/>
      <c r="C741" s="2"/>
      <c r="D741" s="6"/>
      <c r="E741" s="7"/>
      <c r="F741" s="8"/>
      <c r="G741" s="8"/>
      <c r="H741" s="9"/>
      <c r="I741" s="9"/>
    </row>
    <row r="742" spans="1:9" ht="13">
      <c r="A742" s="1"/>
      <c r="B742" s="2"/>
      <c r="C742" s="2"/>
      <c r="D742" s="6"/>
      <c r="E742" s="7"/>
      <c r="F742" s="8"/>
      <c r="G742" s="8"/>
      <c r="H742" s="9"/>
      <c r="I742" s="9"/>
    </row>
    <row r="743" spans="1:9" ht="13">
      <c r="A743" s="1"/>
      <c r="B743" s="2"/>
      <c r="C743" s="2"/>
      <c r="D743" s="6"/>
      <c r="E743" s="7"/>
      <c r="F743" s="8"/>
      <c r="G743" s="8"/>
      <c r="H743" s="9"/>
      <c r="I743" s="9"/>
    </row>
    <row r="744" spans="1:9" ht="13">
      <c r="A744" s="1"/>
      <c r="B744" s="2"/>
      <c r="C744" s="2"/>
      <c r="D744" s="6"/>
      <c r="E744" s="7"/>
      <c r="F744" s="8"/>
      <c r="G744" s="8"/>
      <c r="H744" s="9"/>
      <c r="I744" s="9"/>
    </row>
    <row r="745" spans="1:9" ht="13">
      <c r="A745" s="1"/>
      <c r="B745" s="2"/>
      <c r="C745" s="2"/>
      <c r="D745" s="6"/>
      <c r="E745" s="7"/>
      <c r="F745" s="8"/>
      <c r="G745" s="8"/>
      <c r="H745" s="9"/>
      <c r="I745" s="9"/>
    </row>
    <row r="746" spans="1:9" ht="13">
      <c r="A746" s="1"/>
      <c r="B746" s="2"/>
      <c r="C746" s="2"/>
      <c r="D746" s="6"/>
      <c r="E746" s="7"/>
      <c r="F746" s="8"/>
      <c r="G746" s="8"/>
      <c r="H746" s="9"/>
      <c r="I746" s="9"/>
    </row>
    <row r="747" spans="1:9" ht="13">
      <c r="A747" s="1"/>
      <c r="B747" s="2"/>
      <c r="C747" s="2"/>
      <c r="D747" s="6"/>
      <c r="E747" s="7"/>
      <c r="F747" s="8"/>
      <c r="G747" s="8"/>
      <c r="H747" s="9"/>
      <c r="I747" s="9"/>
    </row>
    <row r="748" spans="1:9" ht="13">
      <c r="A748" s="1"/>
      <c r="B748" s="2"/>
      <c r="C748" s="2"/>
      <c r="D748" s="6"/>
      <c r="E748" s="7"/>
      <c r="F748" s="8"/>
      <c r="G748" s="8"/>
      <c r="H748" s="9"/>
      <c r="I748" s="9"/>
    </row>
    <row r="749" spans="1:9" ht="13">
      <c r="A749" s="1"/>
      <c r="B749" s="2"/>
      <c r="C749" s="2"/>
      <c r="D749" s="6"/>
      <c r="E749" s="7"/>
      <c r="F749" s="8"/>
      <c r="G749" s="8"/>
      <c r="H749" s="9"/>
      <c r="I749" s="9"/>
    </row>
    <row r="750" spans="1:9" ht="13">
      <c r="A750" s="1"/>
      <c r="B750" s="2"/>
      <c r="C750" s="2"/>
      <c r="D750" s="6"/>
      <c r="E750" s="7"/>
      <c r="F750" s="8"/>
      <c r="G750" s="8"/>
      <c r="H750" s="9"/>
      <c r="I750" s="9"/>
    </row>
    <row r="751" spans="1:9" ht="13">
      <c r="A751" s="1"/>
      <c r="B751" s="2"/>
      <c r="C751" s="2"/>
      <c r="D751" s="6"/>
      <c r="E751" s="7"/>
      <c r="F751" s="8"/>
      <c r="G751" s="8"/>
      <c r="H751" s="9"/>
      <c r="I751" s="9"/>
    </row>
    <row r="752" spans="1:9" ht="13">
      <c r="A752" s="1"/>
      <c r="B752" s="2"/>
      <c r="C752" s="2"/>
      <c r="D752" s="6"/>
      <c r="E752" s="7"/>
      <c r="F752" s="8"/>
      <c r="G752" s="8"/>
      <c r="H752" s="9"/>
      <c r="I752" s="9"/>
    </row>
    <row r="753" spans="1:9" ht="13">
      <c r="A753" s="1"/>
      <c r="B753" s="2"/>
      <c r="C753" s="2"/>
      <c r="D753" s="6"/>
      <c r="E753" s="7"/>
      <c r="F753" s="8"/>
      <c r="G753" s="8"/>
      <c r="H753" s="9"/>
      <c r="I753" s="9"/>
    </row>
    <row r="754" spans="1:9" ht="13">
      <c r="A754" s="1"/>
      <c r="B754" s="2"/>
      <c r="C754" s="2"/>
      <c r="D754" s="6"/>
      <c r="E754" s="7"/>
      <c r="F754" s="8"/>
      <c r="G754" s="8"/>
      <c r="H754" s="9"/>
      <c r="I754" s="9"/>
    </row>
    <row r="755" spans="1:9" ht="13">
      <c r="A755" s="1"/>
      <c r="B755" s="2"/>
      <c r="C755" s="2"/>
      <c r="D755" s="6"/>
      <c r="E755" s="7"/>
      <c r="F755" s="8"/>
      <c r="G755" s="8"/>
      <c r="H755" s="9"/>
      <c r="I755" s="9"/>
    </row>
    <row r="756" spans="1:9" ht="13">
      <c r="A756" s="1"/>
      <c r="B756" s="2"/>
      <c r="C756" s="2"/>
      <c r="D756" s="6"/>
      <c r="E756" s="7"/>
      <c r="F756" s="8"/>
      <c r="G756" s="8"/>
      <c r="H756" s="9"/>
      <c r="I756" s="9"/>
    </row>
    <row r="757" spans="1:9" ht="13">
      <c r="A757" s="1"/>
      <c r="B757" s="2"/>
      <c r="C757" s="2"/>
      <c r="D757" s="6"/>
      <c r="E757" s="7"/>
      <c r="F757" s="8"/>
      <c r="G757" s="8"/>
      <c r="H757" s="9"/>
      <c r="I757" s="9"/>
    </row>
    <row r="758" spans="1:9" ht="13">
      <c r="A758" s="1"/>
      <c r="B758" s="2"/>
      <c r="C758" s="2"/>
      <c r="D758" s="6"/>
      <c r="E758" s="7"/>
      <c r="F758" s="8"/>
      <c r="G758" s="8"/>
      <c r="H758" s="9"/>
      <c r="I758" s="9"/>
    </row>
    <row r="759" spans="1:9" ht="13">
      <c r="A759" s="1"/>
      <c r="B759" s="2"/>
      <c r="C759" s="2"/>
      <c r="D759" s="6"/>
      <c r="E759" s="7"/>
      <c r="F759" s="8"/>
      <c r="G759" s="8"/>
      <c r="H759" s="9"/>
      <c r="I759" s="9"/>
    </row>
    <row r="760" spans="1:9" ht="13">
      <c r="A760" s="1"/>
      <c r="B760" s="2"/>
      <c r="C760" s="2"/>
      <c r="D760" s="6"/>
      <c r="E760" s="7"/>
      <c r="F760" s="8"/>
      <c r="G760" s="8"/>
      <c r="H760" s="9"/>
      <c r="I760" s="9"/>
    </row>
    <row r="761" spans="1:9" ht="13">
      <c r="A761" s="1"/>
      <c r="B761" s="2"/>
      <c r="C761" s="2"/>
      <c r="D761" s="6"/>
      <c r="E761" s="7"/>
      <c r="F761" s="8"/>
      <c r="G761" s="8"/>
      <c r="H761" s="9"/>
      <c r="I761" s="9"/>
    </row>
    <row r="762" spans="1:9" ht="13">
      <c r="A762" s="1"/>
      <c r="B762" s="2"/>
      <c r="C762" s="2"/>
      <c r="D762" s="6"/>
      <c r="E762" s="7"/>
      <c r="F762" s="8"/>
      <c r="G762" s="8"/>
      <c r="H762" s="9"/>
      <c r="I762" s="9"/>
    </row>
    <row r="763" spans="1:9" ht="13">
      <c r="A763" s="1"/>
      <c r="B763" s="2"/>
      <c r="C763" s="2"/>
      <c r="D763" s="6"/>
      <c r="E763" s="7"/>
      <c r="F763" s="8"/>
      <c r="G763" s="8"/>
      <c r="H763" s="9"/>
      <c r="I763" s="9"/>
    </row>
    <row r="764" spans="1:9" ht="13">
      <c r="A764" s="1"/>
      <c r="B764" s="2"/>
      <c r="C764" s="2"/>
      <c r="D764" s="6"/>
      <c r="E764" s="7"/>
      <c r="F764" s="8"/>
      <c r="G764" s="8"/>
      <c r="H764" s="9"/>
      <c r="I764" s="9"/>
    </row>
    <row r="765" spans="1:9" ht="13">
      <c r="A765" s="1"/>
      <c r="B765" s="2"/>
      <c r="C765" s="2"/>
      <c r="D765" s="6"/>
      <c r="E765" s="7"/>
      <c r="F765" s="8"/>
      <c r="G765" s="8"/>
      <c r="H765" s="9"/>
      <c r="I765" s="9"/>
    </row>
    <row r="766" spans="1:9" ht="13">
      <c r="A766" s="1"/>
      <c r="B766" s="2"/>
      <c r="C766" s="2"/>
      <c r="D766" s="6"/>
      <c r="E766" s="7"/>
      <c r="F766" s="8"/>
      <c r="G766" s="8"/>
      <c r="H766" s="9"/>
      <c r="I766" s="9"/>
    </row>
    <row r="767" spans="1:9" ht="13">
      <c r="A767" s="1"/>
      <c r="B767" s="2"/>
      <c r="C767" s="2"/>
      <c r="D767" s="6"/>
      <c r="E767" s="7"/>
      <c r="F767" s="8"/>
      <c r="G767" s="8"/>
      <c r="H767" s="9"/>
      <c r="I767" s="9"/>
    </row>
    <row r="768" spans="1:9" ht="13">
      <c r="A768" s="1"/>
      <c r="B768" s="2"/>
      <c r="C768" s="2"/>
      <c r="D768" s="6"/>
      <c r="E768" s="7"/>
      <c r="F768" s="8"/>
      <c r="G768" s="8"/>
      <c r="H768" s="9"/>
      <c r="I768" s="9"/>
    </row>
    <row r="769" spans="1:9" ht="13">
      <c r="A769" s="1"/>
      <c r="B769" s="2"/>
      <c r="C769" s="2"/>
      <c r="D769" s="6"/>
      <c r="E769" s="7"/>
      <c r="F769" s="8"/>
      <c r="G769" s="8"/>
      <c r="H769" s="9"/>
      <c r="I769" s="9"/>
    </row>
    <row r="770" spans="1:9" ht="13">
      <c r="A770" s="1"/>
      <c r="B770" s="2"/>
      <c r="C770" s="2"/>
      <c r="D770" s="6"/>
      <c r="E770" s="7"/>
      <c r="F770" s="8"/>
      <c r="G770" s="8"/>
      <c r="H770" s="9"/>
      <c r="I770" s="9"/>
    </row>
    <row r="771" spans="1:9" ht="13">
      <c r="A771" s="1"/>
      <c r="B771" s="2"/>
      <c r="C771" s="2"/>
      <c r="D771" s="6"/>
      <c r="E771" s="7"/>
      <c r="F771" s="8"/>
      <c r="G771" s="8"/>
      <c r="H771" s="9"/>
      <c r="I771" s="9"/>
    </row>
    <row r="772" spans="1:9" ht="13">
      <c r="A772" s="1"/>
      <c r="B772" s="2"/>
      <c r="C772" s="2"/>
      <c r="D772" s="6"/>
      <c r="E772" s="7"/>
      <c r="F772" s="8"/>
      <c r="G772" s="8"/>
      <c r="H772" s="9"/>
      <c r="I772" s="9"/>
    </row>
    <row r="773" spans="1:9" ht="13">
      <c r="A773" s="1"/>
      <c r="B773" s="2"/>
      <c r="C773" s="2"/>
      <c r="D773" s="6"/>
      <c r="E773" s="7"/>
      <c r="F773" s="8"/>
      <c r="G773" s="8"/>
      <c r="H773" s="9"/>
      <c r="I773" s="9"/>
    </row>
    <row r="774" spans="1:9" ht="13">
      <c r="A774" s="1"/>
      <c r="B774" s="2"/>
      <c r="C774" s="2"/>
      <c r="D774" s="6"/>
      <c r="E774" s="7"/>
      <c r="F774" s="8"/>
      <c r="G774" s="8"/>
      <c r="H774" s="9"/>
      <c r="I774" s="9"/>
    </row>
    <row r="775" spans="1:9" ht="13">
      <c r="A775" s="1"/>
      <c r="B775" s="2"/>
      <c r="C775" s="2"/>
      <c r="D775" s="6"/>
      <c r="E775" s="7"/>
      <c r="F775" s="8"/>
      <c r="G775" s="8"/>
      <c r="H775" s="9"/>
      <c r="I775" s="9"/>
    </row>
    <row r="776" spans="1:9" ht="13">
      <c r="A776" s="1"/>
      <c r="B776" s="2"/>
      <c r="C776" s="2"/>
      <c r="D776" s="6"/>
      <c r="E776" s="7"/>
      <c r="F776" s="8"/>
      <c r="G776" s="8"/>
      <c r="H776" s="9"/>
      <c r="I776" s="9"/>
    </row>
    <row r="777" spans="1:9" ht="13">
      <c r="A777" s="1"/>
      <c r="B777" s="2"/>
      <c r="C777" s="2"/>
      <c r="D777" s="6"/>
      <c r="E777" s="7"/>
      <c r="F777" s="8"/>
      <c r="G777" s="8"/>
      <c r="H777" s="9"/>
      <c r="I777" s="9"/>
    </row>
    <row r="778" spans="1:9" ht="13">
      <c r="A778" s="1"/>
      <c r="B778" s="2"/>
      <c r="C778" s="2"/>
      <c r="D778" s="6"/>
      <c r="E778" s="7"/>
      <c r="F778" s="8"/>
      <c r="G778" s="8"/>
      <c r="H778" s="9"/>
      <c r="I778" s="9"/>
    </row>
    <row r="779" spans="1:9" ht="13">
      <c r="A779" s="1"/>
      <c r="B779" s="2"/>
      <c r="C779" s="2"/>
      <c r="D779" s="6"/>
      <c r="E779" s="7"/>
      <c r="F779" s="8"/>
      <c r="G779" s="8"/>
      <c r="H779" s="9"/>
      <c r="I779" s="9"/>
    </row>
    <row r="780" spans="1:9" ht="13">
      <c r="A780" s="1"/>
      <c r="B780" s="2"/>
      <c r="C780" s="2"/>
      <c r="D780" s="6"/>
      <c r="E780" s="7"/>
      <c r="F780" s="8"/>
      <c r="G780" s="8"/>
      <c r="H780" s="9"/>
      <c r="I780" s="9"/>
    </row>
    <row r="781" spans="1:9" ht="13">
      <c r="A781" s="1"/>
      <c r="B781" s="2"/>
      <c r="C781" s="2"/>
      <c r="D781" s="6"/>
      <c r="E781" s="7"/>
      <c r="F781" s="8"/>
      <c r="G781" s="8"/>
      <c r="H781" s="9"/>
      <c r="I781" s="9"/>
    </row>
    <row r="782" spans="1:9" ht="13">
      <c r="A782" s="1"/>
      <c r="B782" s="2"/>
      <c r="C782" s="2"/>
      <c r="D782" s="6"/>
      <c r="E782" s="7"/>
      <c r="F782" s="8"/>
      <c r="G782" s="8"/>
      <c r="H782" s="9"/>
      <c r="I782" s="9"/>
    </row>
    <row r="783" spans="1:9" ht="13">
      <c r="A783" s="1"/>
      <c r="B783" s="2"/>
      <c r="C783" s="2"/>
      <c r="D783" s="6"/>
      <c r="E783" s="7"/>
      <c r="F783" s="8"/>
      <c r="G783" s="8"/>
      <c r="H783" s="9"/>
      <c r="I783" s="9"/>
    </row>
    <row r="784" spans="1:9" ht="13">
      <c r="A784" s="1"/>
      <c r="B784" s="2"/>
      <c r="C784" s="2"/>
      <c r="D784" s="6"/>
      <c r="E784" s="7"/>
      <c r="F784" s="8"/>
      <c r="G784" s="8"/>
      <c r="H784" s="9"/>
      <c r="I784" s="9"/>
    </row>
    <row r="785" spans="1:9" ht="13">
      <c r="A785" s="1"/>
      <c r="B785" s="2"/>
      <c r="C785" s="2"/>
      <c r="D785" s="6"/>
      <c r="E785" s="7"/>
      <c r="F785" s="8"/>
      <c r="G785" s="8"/>
      <c r="H785" s="9"/>
      <c r="I785" s="9"/>
    </row>
    <row r="786" spans="1:9" ht="13">
      <c r="A786" s="1"/>
      <c r="B786" s="2"/>
      <c r="C786" s="2"/>
      <c r="D786" s="6"/>
      <c r="E786" s="7"/>
      <c r="F786" s="8"/>
      <c r="G786" s="8"/>
      <c r="H786" s="9"/>
      <c r="I786" s="9"/>
    </row>
    <row r="787" spans="1:9" ht="13">
      <c r="A787" s="1"/>
      <c r="B787" s="2"/>
      <c r="C787" s="2"/>
      <c r="D787" s="6"/>
      <c r="E787" s="7"/>
      <c r="F787" s="8"/>
      <c r="G787" s="8"/>
      <c r="H787" s="9"/>
      <c r="I787" s="9"/>
    </row>
    <row r="788" spans="1:9" ht="13">
      <c r="A788" s="1"/>
      <c r="B788" s="2"/>
      <c r="C788" s="2"/>
      <c r="D788" s="6"/>
      <c r="E788" s="7"/>
      <c r="F788" s="8"/>
      <c r="G788" s="8"/>
      <c r="H788" s="9"/>
      <c r="I788" s="9"/>
    </row>
    <row r="789" spans="1:9" ht="13">
      <c r="A789" s="1"/>
      <c r="B789" s="2"/>
      <c r="C789" s="2"/>
      <c r="D789" s="6"/>
      <c r="E789" s="7"/>
      <c r="F789" s="8"/>
      <c r="G789" s="8"/>
      <c r="H789" s="9"/>
      <c r="I789" s="9"/>
    </row>
    <row r="790" spans="1:9" ht="13">
      <c r="A790" s="1"/>
      <c r="B790" s="2"/>
      <c r="C790" s="2"/>
      <c r="D790" s="6"/>
      <c r="E790" s="7"/>
      <c r="F790" s="8"/>
      <c r="G790" s="8"/>
      <c r="H790" s="9"/>
      <c r="I790" s="9"/>
    </row>
    <row r="791" spans="1:9" ht="13">
      <c r="A791" s="1"/>
      <c r="B791" s="2"/>
      <c r="C791" s="2"/>
      <c r="D791" s="6"/>
      <c r="E791" s="7"/>
      <c r="F791" s="8"/>
      <c r="G791" s="8"/>
      <c r="H791" s="9"/>
      <c r="I791" s="9"/>
    </row>
    <row r="792" spans="1:9" ht="13">
      <c r="A792" s="1"/>
      <c r="B792" s="2"/>
      <c r="C792" s="2"/>
      <c r="D792" s="6"/>
      <c r="E792" s="7"/>
      <c r="F792" s="8"/>
      <c r="G792" s="8"/>
      <c r="H792" s="9"/>
      <c r="I792" s="9"/>
    </row>
    <row r="793" spans="1:9" ht="13">
      <c r="A793" s="1"/>
      <c r="B793" s="2"/>
      <c r="C793" s="2"/>
      <c r="D793" s="6"/>
      <c r="E793" s="7"/>
      <c r="F793" s="8"/>
      <c r="G793" s="8"/>
      <c r="H793" s="9"/>
      <c r="I793" s="9"/>
    </row>
    <row r="794" spans="1:9" ht="13">
      <c r="A794" s="1"/>
      <c r="B794" s="2"/>
      <c r="C794" s="2"/>
      <c r="D794" s="6"/>
      <c r="E794" s="7"/>
      <c r="F794" s="8"/>
      <c r="G794" s="8"/>
      <c r="H794" s="9"/>
      <c r="I794" s="9"/>
    </row>
    <row r="795" spans="1:9" ht="13">
      <c r="A795" s="1"/>
      <c r="B795" s="2"/>
      <c r="C795" s="2"/>
      <c r="D795" s="6"/>
      <c r="E795" s="7"/>
      <c r="F795" s="8"/>
      <c r="G795" s="8"/>
      <c r="H795" s="9"/>
      <c r="I795" s="9"/>
    </row>
    <row r="796" spans="1:9" ht="13">
      <c r="A796" s="1"/>
      <c r="B796" s="2"/>
      <c r="C796" s="2"/>
      <c r="D796" s="6"/>
      <c r="E796" s="7"/>
      <c r="F796" s="8"/>
      <c r="G796" s="8"/>
      <c r="H796" s="9"/>
      <c r="I796" s="9"/>
    </row>
    <row r="797" spans="1:9" ht="13">
      <c r="A797" s="1"/>
      <c r="B797" s="2"/>
      <c r="C797" s="2"/>
      <c r="D797" s="6"/>
      <c r="E797" s="7"/>
      <c r="F797" s="8"/>
      <c r="G797" s="8"/>
      <c r="H797" s="9"/>
      <c r="I797" s="9"/>
    </row>
    <row r="798" spans="1:9" ht="13">
      <c r="A798" s="1"/>
      <c r="B798" s="2"/>
      <c r="C798" s="2"/>
      <c r="D798" s="6"/>
      <c r="E798" s="7"/>
      <c r="F798" s="8"/>
      <c r="G798" s="8"/>
      <c r="H798" s="9"/>
      <c r="I798" s="9"/>
    </row>
    <row r="799" spans="1:9" ht="13">
      <c r="A799" s="1"/>
      <c r="B799" s="2"/>
      <c r="C799" s="2"/>
      <c r="D799" s="6"/>
      <c r="E799" s="7"/>
      <c r="F799" s="8"/>
      <c r="G799" s="8"/>
      <c r="H799" s="9"/>
      <c r="I799" s="9"/>
    </row>
    <row r="800" spans="1:9" ht="13">
      <c r="A800" s="1"/>
      <c r="B800" s="2"/>
      <c r="C800" s="2"/>
      <c r="D800" s="6"/>
      <c r="E800" s="7"/>
      <c r="F800" s="8"/>
      <c r="G800" s="8"/>
      <c r="H800" s="9"/>
      <c r="I800" s="9"/>
    </row>
    <row r="801" spans="1:9" ht="13">
      <c r="A801" s="1"/>
      <c r="B801" s="2"/>
      <c r="C801" s="2"/>
      <c r="D801" s="6"/>
      <c r="E801" s="7"/>
      <c r="F801" s="8"/>
      <c r="G801" s="8"/>
      <c r="H801" s="9"/>
      <c r="I801" s="9"/>
    </row>
    <row r="802" spans="1:9" ht="13">
      <c r="A802" s="1"/>
      <c r="B802" s="2"/>
      <c r="C802" s="2"/>
      <c r="D802" s="6"/>
      <c r="E802" s="7"/>
      <c r="F802" s="8"/>
      <c r="G802" s="8"/>
      <c r="H802" s="9"/>
      <c r="I802" s="9"/>
    </row>
    <row r="803" spans="1:9" ht="13">
      <c r="A803" s="1"/>
      <c r="B803" s="2"/>
      <c r="C803" s="2"/>
      <c r="D803" s="6"/>
      <c r="E803" s="7"/>
      <c r="F803" s="8"/>
      <c r="G803" s="8"/>
      <c r="H803" s="9"/>
      <c r="I803" s="9"/>
    </row>
    <row r="804" spans="1:9" ht="13">
      <c r="A804" s="1"/>
      <c r="B804" s="2"/>
      <c r="C804" s="2"/>
      <c r="D804" s="6"/>
      <c r="E804" s="7"/>
      <c r="F804" s="8"/>
      <c r="G804" s="8"/>
      <c r="H804" s="9"/>
      <c r="I804" s="9"/>
    </row>
    <row r="805" spans="1:9" ht="13">
      <c r="A805" s="1"/>
      <c r="B805" s="2"/>
      <c r="C805" s="2"/>
      <c r="D805" s="6"/>
      <c r="E805" s="7"/>
      <c r="F805" s="8"/>
      <c r="G805" s="8"/>
      <c r="H805" s="9"/>
      <c r="I805" s="9"/>
    </row>
    <row r="806" spans="1:9" ht="13">
      <c r="A806" s="1"/>
      <c r="B806" s="2"/>
      <c r="C806" s="2"/>
      <c r="D806" s="6"/>
      <c r="E806" s="7"/>
      <c r="F806" s="8"/>
      <c r="G806" s="8"/>
      <c r="H806" s="9"/>
      <c r="I806" s="9"/>
    </row>
    <row r="807" spans="1:9" ht="13">
      <c r="A807" s="1"/>
      <c r="B807" s="2"/>
      <c r="C807" s="2"/>
      <c r="D807" s="6"/>
      <c r="E807" s="7"/>
      <c r="F807" s="8"/>
      <c r="G807" s="8"/>
      <c r="H807" s="9"/>
      <c r="I807" s="9"/>
    </row>
    <row r="808" spans="1:9" ht="13">
      <c r="A808" s="1"/>
      <c r="B808" s="2"/>
      <c r="C808" s="2"/>
      <c r="D808" s="6"/>
      <c r="E808" s="7"/>
      <c r="F808" s="8"/>
      <c r="G808" s="8"/>
      <c r="H808" s="9"/>
      <c r="I808" s="9"/>
    </row>
    <row r="809" spans="1:9" ht="13">
      <c r="A809" s="1"/>
      <c r="B809" s="2"/>
      <c r="C809" s="2"/>
      <c r="D809" s="6"/>
      <c r="E809" s="7"/>
      <c r="F809" s="8"/>
      <c r="G809" s="8"/>
      <c r="H809" s="9"/>
      <c r="I809" s="9"/>
    </row>
    <row r="810" spans="1:9" ht="13">
      <c r="A810" s="1"/>
      <c r="B810" s="2"/>
      <c r="C810" s="2"/>
      <c r="D810" s="6"/>
      <c r="E810" s="7"/>
      <c r="F810" s="8"/>
      <c r="G810" s="8"/>
      <c r="H810" s="9"/>
      <c r="I810" s="9"/>
    </row>
    <row r="811" spans="1:9" ht="13">
      <c r="A811" s="1"/>
      <c r="B811" s="2"/>
      <c r="C811" s="2"/>
      <c r="D811" s="6"/>
      <c r="E811" s="7"/>
      <c r="F811" s="8"/>
      <c r="G811" s="8"/>
      <c r="H811" s="9"/>
      <c r="I811" s="9"/>
    </row>
    <row r="812" spans="1:9" ht="13">
      <c r="A812" s="1"/>
      <c r="B812" s="2"/>
      <c r="C812" s="2"/>
      <c r="D812" s="6"/>
      <c r="E812" s="7"/>
      <c r="F812" s="8"/>
      <c r="G812" s="8"/>
      <c r="H812" s="9"/>
      <c r="I812" s="9"/>
    </row>
    <row r="813" spans="1:9" ht="13">
      <c r="A813" s="1"/>
      <c r="B813" s="2"/>
      <c r="C813" s="2"/>
      <c r="D813" s="6"/>
      <c r="E813" s="7"/>
      <c r="F813" s="8"/>
      <c r="G813" s="8"/>
      <c r="H813" s="9"/>
      <c r="I813" s="9"/>
    </row>
    <row r="814" spans="1:9" ht="13">
      <c r="A814" s="1"/>
      <c r="B814" s="2"/>
      <c r="C814" s="2"/>
      <c r="D814" s="6"/>
      <c r="E814" s="7"/>
      <c r="F814" s="8"/>
      <c r="G814" s="8"/>
      <c r="H814" s="9"/>
      <c r="I814" s="9"/>
    </row>
    <row r="815" spans="1:9" ht="13">
      <c r="A815" s="1"/>
      <c r="B815" s="2"/>
      <c r="C815" s="2"/>
      <c r="D815" s="6"/>
      <c r="E815" s="7"/>
      <c r="F815" s="8"/>
      <c r="G815" s="8"/>
      <c r="H815" s="9"/>
      <c r="I815" s="9"/>
    </row>
    <row r="816" spans="1:9" ht="13">
      <c r="A816" s="1"/>
      <c r="B816" s="2"/>
      <c r="C816" s="2"/>
      <c r="D816" s="6"/>
      <c r="E816" s="7"/>
      <c r="F816" s="8"/>
      <c r="G816" s="8"/>
      <c r="H816" s="9"/>
      <c r="I816" s="9"/>
    </row>
    <row r="817" spans="1:9" ht="13">
      <c r="A817" s="1"/>
      <c r="B817" s="2"/>
      <c r="C817" s="2"/>
      <c r="D817" s="6"/>
      <c r="E817" s="7"/>
      <c r="F817" s="8"/>
      <c r="G817" s="8"/>
      <c r="H817" s="9"/>
      <c r="I817" s="9"/>
    </row>
    <row r="818" spans="1:9" ht="13">
      <c r="A818" s="1"/>
      <c r="B818" s="2"/>
      <c r="C818" s="2"/>
      <c r="D818" s="6"/>
      <c r="E818" s="7"/>
      <c r="F818" s="8"/>
      <c r="G818" s="8"/>
      <c r="H818" s="9"/>
      <c r="I818" s="9"/>
    </row>
    <row r="819" spans="1:9" ht="13">
      <c r="A819" s="1"/>
      <c r="B819" s="2"/>
      <c r="C819" s="2"/>
      <c r="D819" s="6"/>
      <c r="E819" s="7"/>
      <c r="F819" s="8"/>
      <c r="G819" s="8"/>
      <c r="H819" s="9"/>
      <c r="I819" s="9"/>
    </row>
    <row r="820" spans="1:9" ht="13">
      <c r="A820" s="1"/>
      <c r="B820" s="2"/>
      <c r="C820" s="2"/>
      <c r="D820" s="6"/>
      <c r="E820" s="7"/>
      <c r="F820" s="8"/>
      <c r="G820" s="8"/>
      <c r="H820" s="9"/>
      <c r="I820" s="9"/>
    </row>
    <row r="821" spans="1:9" ht="13">
      <c r="A821" s="1"/>
      <c r="B821" s="2"/>
      <c r="C821" s="2"/>
      <c r="D821" s="6"/>
      <c r="E821" s="7"/>
      <c r="F821" s="8"/>
      <c r="G821" s="8"/>
      <c r="H821" s="9"/>
      <c r="I821" s="9"/>
    </row>
    <row r="822" spans="1:9" ht="13">
      <c r="A822" s="1"/>
      <c r="B822" s="2"/>
      <c r="C822" s="2"/>
      <c r="D822" s="6"/>
      <c r="E822" s="7"/>
      <c r="F822" s="8"/>
      <c r="G822" s="8"/>
      <c r="H822" s="9"/>
      <c r="I822" s="9"/>
    </row>
    <row r="823" spans="1:9" ht="13">
      <c r="A823" s="1"/>
      <c r="B823" s="2"/>
      <c r="C823" s="2"/>
      <c r="D823" s="6"/>
      <c r="E823" s="7"/>
      <c r="F823" s="8"/>
      <c r="G823" s="8"/>
      <c r="H823" s="9"/>
      <c r="I823" s="9"/>
    </row>
    <row r="824" spans="1:9" ht="13">
      <c r="A824" s="1"/>
      <c r="B824" s="2"/>
      <c r="C824" s="2"/>
      <c r="D824" s="6"/>
      <c r="E824" s="7"/>
      <c r="F824" s="8"/>
      <c r="G824" s="8"/>
      <c r="H824" s="9"/>
      <c r="I824" s="9"/>
    </row>
    <row r="825" spans="1:9" ht="13">
      <c r="A825" s="1"/>
      <c r="B825" s="2"/>
      <c r="C825" s="2"/>
      <c r="D825" s="6"/>
      <c r="E825" s="7"/>
      <c r="F825" s="8"/>
      <c r="G825" s="8"/>
      <c r="H825" s="9"/>
      <c r="I825" s="9"/>
    </row>
    <row r="826" spans="1:9" ht="13">
      <c r="A826" s="1"/>
      <c r="B826" s="2"/>
      <c r="C826" s="2"/>
      <c r="D826" s="6"/>
      <c r="E826" s="7"/>
      <c r="F826" s="8"/>
      <c r="G826" s="8"/>
      <c r="H826" s="9"/>
      <c r="I826" s="9"/>
    </row>
    <row r="827" spans="1:9" ht="13">
      <c r="A827" s="1"/>
      <c r="B827" s="2"/>
      <c r="C827" s="2"/>
      <c r="D827" s="6"/>
      <c r="E827" s="7"/>
      <c r="F827" s="8"/>
      <c r="G827" s="8"/>
      <c r="H827" s="9"/>
      <c r="I827" s="9"/>
    </row>
    <row r="828" spans="1:9" ht="13">
      <c r="A828" s="1"/>
      <c r="B828" s="2"/>
      <c r="C828" s="2"/>
      <c r="D828" s="6"/>
      <c r="E828" s="7"/>
      <c r="F828" s="8"/>
      <c r="G828" s="8"/>
      <c r="H828" s="9"/>
      <c r="I828" s="9"/>
    </row>
    <row r="829" spans="1:9" ht="13">
      <c r="A829" s="1"/>
      <c r="B829" s="2"/>
      <c r="C829" s="2"/>
      <c r="D829" s="6"/>
      <c r="E829" s="7"/>
      <c r="F829" s="8"/>
      <c r="G829" s="8"/>
      <c r="H829" s="9"/>
      <c r="I829" s="9"/>
    </row>
    <row r="830" spans="1:9" ht="13">
      <c r="A830" s="1"/>
      <c r="B830" s="2"/>
      <c r="C830" s="2"/>
      <c r="D830" s="6"/>
      <c r="E830" s="7"/>
      <c r="F830" s="8"/>
      <c r="G830" s="8"/>
      <c r="H830" s="9"/>
      <c r="I830" s="9"/>
    </row>
    <row r="831" spans="1:9" ht="13">
      <c r="A831" s="1"/>
      <c r="B831" s="2"/>
      <c r="C831" s="2"/>
      <c r="D831" s="6"/>
      <c r="E831" s="7"/>
      <c r="F831" s="8"/>
      <c r="G831" s="8"/>
      <c r="H831" s="9"/>
      <c r="I831" s="9"/>
    </row>
    <row r="832" spans="1:9" ht="13">
      <c r="A832" s="1"/>
      <c r="B832" s="2"/>
      <c r="C832" s="2"/>
      <c r="D832" s="6"/>
      <c r="E832" s="7"/>
      <c r="F832" s="8"/>
      <c r="G832" s="8"/>
      <c r="H832" s="9"/>
      <c r="I832" s="9"/>
    </row>
    <row r="833" spans="1:9" ht="13">
      <c r="A833" s="1"/>
      <c r="B833" s="2"/>
      <c r="C833" s="2"/>
      <c r="D833" s="6"/>
      <c r="E833" s="7"/>
      <c r="F833" s="8"/>
      <c r="G833" s="8"/>
      <c r="H833" s="9"/>
      <c r="I833" s="9"/>
    </row>
    <row r="834" spans="1:9" ht="13">
      <c r="A834" s="1"/>
      <c r="B834" s="2"/>
      <c r="C834" s="2"/>
      <c r="D834" s="6"/>
      <c r="E834" s="7"/>
      <c r="F834" s="8"/>
      <c r="G834" s="8"/>
      <c r="H834" s="9"/>
      <c r="I834" s="9"/>
    </row>
    <row r="835" spans="1:9" ht="13">
      <c r="A835" s="1"/>
      <c r="B835" s="2"/>
      <c r="C835" s="2"/>
      <c r="D835" s="6"/>
      <c r="E835" s="7"/>
      <c r="F835" s="8"/>
      <c r="G835" s="8"/>
      <c r="H835" s="9"/>
      <c r="I835" s="9"/>
    </row>
    <row r="836" spans="1:9" ht="13">
      <c r="A836" s="1"/>
      <c r="B836" s="2"/>
      <c r="C836" s="2"/>
      <c r="D836" s="6"/>
      <c r="E836" s="7"/>
      <c r="F836" s="8"/>
      <c r="G836" s="8"/>
      <c r="H836" s="9"/>
      <c r="I836" s="9"/>
    </row>
    <row r="837" spans="1:9" ht="13">
      <c r="A837" s="1"/>
      <c r="B837" s="2"/>
      <c r="C837" s="2"/>
      <c r="D837" s="6"/>
      <c r="E837" s="7"/>
      <c r="F837" s="8"/>
      <c r="G837" s="8"/>
      <c r="H837" s="9"/>
      <c r="I837" s="9"/>
    </row>
    <row r="838" spans="1:9" ht="13">
      <c r="A838" s="1"/>
      <c r="B838" s="2"/>
      <c r="C838" s="2"/>
      <c r="D838" s="6"/>
      <c r="E838" s="7"/>
      <c r="F838" s="8"/>
      <c r="G838" s="8"/>
      <c r="H838" s="9"/>
      <c r="I838" s="9"/>
    </row>
    <row r="839" spans="1:9" ht="13">
      <c r="A839" s="1"/>
      <c r="B839" s="2"/>
      <c r="C839" s="2"/>
      <c r="D839" s="6"/>
      <c r="E839" s="7"/>
      <c r="F839" s="8"/>
      <c r="G839" s="8"/>
      <c r="H839" s="9"/>
      <c r="I839" s="9"/>
    </row>
    <row r="840" spans="1:9" ht="13">
      <c r="A840" s="1"/>
      <c r="B840" s="2"/>
      <c r="C840" s="2"/>
      <c r="D840" s="6"/>
      <c r="E840" s="7"/>
      <c r="F840" s="8"/>
      <c r="G840" s="8"/>
      <c r="H840" s="9"/>
      <c r="I840" s="9"/>
    </row>
    <row r="841" spans="1:9" ht="13">
      <c r="A841" s="1"/>
      <c r="B841" s="2"/>
      <c r="C841" s="2"/>
      <c r="D841" s="6"/>
      <c r="E841" s="7"/>
      <c r="F841" s="8"/>
      <c r="G841" s="8"/>
      <c r="H841" s="9"/>
      <c r="I841" s="9"/>
    </row>
    <row r="842" spans="1:9" ht="13">
      <c r="A842" s="1"/>
      <c r="B842" s="2"/>
      <c r="C842" s="2"/>
      <c r="D842" s="6"/>
      <c r="E842" s="7"/>
      <c r="F842" s="8"/>
      <c r="G842" s="8"/>
      <c r="H842" s="9"/>
      <c r="I842" s="9"/>
    </row>
    <row r="843" spans="1:9" ht="13">
      <c r="A843" s="1"/>
      <c r="B843" s="2"/>
      <c r="C843" s="2"/>
      <c r="D843" s="6"/>
      <c r="E843" s="7"/>
      <c r="F843" s="8"/>
      <c r="G843" s="8"/>
      <c r="H843" s="9"/>
      <c r="I843" s="9"/>
    </row>
    <row r="844" spans="1:9" ht="13">
      <c r="A844" s="1"/>
      <c r="B844" s="2"/>
      <c r="C844" s="2"/>
      <c r="D844" s="6"/>
      <c r="E844" s="7"/>
      <c r="F844" s="8"/>
      <c r="G844" s="8"/>
      <c r="H844" s="9"/>
      <c r="I844" s="9"/>
    </row>
    <row r="845" spans="1:9" ht="13">
      <c r="A845" s="1"/>
      <c r="B845" s="2"/>
      <c r="C845" s="2"/>
      <c r="D845" s="6"/>
      <c r="E845" s="7"/>
      <c r="F845" s="8"/>
      <c r="G845" s="8"/>
      <c r="H845" s="9"/>
      <c r="I845" s="9"/>
    </row>
    <row r="846" spans="1:9" ht="13">
      <c r="A846" s="1"/>
      <c r="B846" s="2"/>
      <c r="C846" s="2"/>
      <c r="D846" s="6"/>
      <c r="E846" s="7"/>
      <c r="F846" s="8"/>
      <c r="G846" s="8"/>
      <c r="H846" s="9"/>
      <c r="I846" s="9"/>
    </row>
    <row r="847" spans="1:9" ht="13">
      <c r="A847" s="1"/>
      <c r="B847" s="2"/>
      <c r="C847" s="2"/>
      <c r="D847" s="6"/>
      <c r="E847" s="7"/>
      <c r="F847" s="8"/>
      <c r="G847" s="8"/>
      <c r="H847" s="9"/>
      <c r="I847" s="9"/>
    </row>
    <row r="848" spans="1:9" ht="13">
      <c r="A848" s="1"/>
      <c r="B848" s="2"/>
      <c r="C848" s="2"/>
      <c r="D848" s="6"/>
      <c r="E848" s="7"/>
      <c r="F848" s="8"/>
      <c r="G848" s="8"/>
      <c r="H848" s="9"/>
      <c r="I848" s="9"/>
    </row>
    <row r="849" spans="1:9" ht="13">
      <c r="A849" s="1"/>
      <c r="B849" s="2"/>
      <c r="C849" s="2"/>
      <c r="D849" s="6"/>
      <c r="E849" s="7"/>
      <c r="F849" s="8"/>
      <c r="G849" s="8"/>
      <c r="H849" s="9"/>
      <c r="I849" s="9"/>
    </row>
    <row r="850" spans="1:9" ht="13">
      <c r="A850" s="1"/>
      <c r="B850" s="2"/>
      <c r="C850" s="2"/>
      <c r="D850" s="6"/>
      <c r="E850" s="7"/>
      <c r="F850" s="8"/>
      <c r="G850" s="8"/>
      <c r="H850" s="9"/>
      <c r="I850" s="9"/>
    </row>
    <row r="851" spans="1:9" ht="13">
      <c r="A851" s="1"/>
      <c r="B851" s="2"/>
      <c r="C851" s="2"/>
      <c r="D851" s="6"/>
      <c r="E851" s="7"/>
      <c r="F851" s="8"/>
      <c r="G851" s="8"/>
      <c r="H851" s="9"/>
      <c r="I851" s="9"/>
    </row>
    <row r="852" spans="1:9" ht="13">
      <c r="A852" s="1"/>
      <c r="B852" s="2"/>
      <c r="C852" s="2"/>
      <c r="D852" s="6"/>
      <c r="E852" s="7"/>
      <c r="F852" s="8"/>
      <c r="G852" s="8"/>
      <c r="H852" s="9"/>
      <c r="I852" s="9"/>
    </row>
    <row r="853" spans="1:9" ht="13">
      <c r="A853" s="1"/>
      <c r="B853" s="2"/>
      <c r="C853" s="2"/>
      <c r="D853" s="6"/>
      <c r="E853" s="7"/>
      <c r="F853" s="8"/>
      <c r="G853" s="8"/>
      <c r="H853" s="9"/>
      <c r="I853" s="9"/>
    </row>
    <row r="854" spans="1:9" ht="13">
      <c r="A854" s="1"/>
      <c r="B854" s="2"/>
      <c r="C854" s="2"/>
      <c r="D854" s="6"/>
      <c r="E854" s="7"/>
      <c r="F854" s="8"/>
      <c r="G854" s="8"/>
      <c r="H854" s="9"/>
      <c r="I854" s="9"/>
    </row>
    <row r="855" spans="1:9" ht="13">
      <c r="A855" s="1"/>
      <c r="B855" s="2"/>
      <c r="C855" s="2"/>
      <c r="D855" s="6"/>
      <c r="E855" s="7"/>
      <c r="F855" s="8"/>
      <c r="G855" s="8"/>
      <c r="H855" s="9"/>
      <c r="I855" s="9"/>
    </row>
    <row r="856" spans="1:9" ht="13">
      <c r="A856" s="1"/>
      <c r="B856" s="2"/>
      <c r="C856" s="2"/>
      <c r="D856" s="6"/>
      <c r="E856" s="7"/>
      <c r="F856" s="8"/>
      <c r="G856" s="8"/>
      <c r="H856" s="9"/>
      <c r="I856" s="9"/>
    </row>
    <row r="857" spans="1:9" ht="13">
      <c r="A857" s="1"/>
      <c r="B857" s="2"/>
      <c r="C857" s="2"/>
      <c r="D857" s="6"/>
      <c r="E857" s="7"/>
      <c r="F857" s="8"/>
      <c r="G857" s="8"/>
      <c r="H857" s="9"/>
      <c r="I857" s="9"/>
    </row>
    <row r="858" spans="1:9" ht="13">
      <c r="A858" s="1"/>
      <c r="B858" s="2"/>
      <c r="C858" s="2"/>
      <c r="D858" s="6"/>
      <c r="E858" s="7"/>
      <c r="F858" s="8"/>
      <c r="G858" s="8"/>
      <c r="H858" s="9"/>
      <c r="I858" s="9"/>
    </row>
    <row r="859" spans="1:9" ht="13">
      <c r="A859" s="1"/>
      <c r="B859" s="2"/>
      <c r="C859" s="2"/>
      <c r="D859" s="6"/>
      <c r="E859" s="7"/>
      <c r="F859" s="8"/>
      <c r="G859" s="8"/>
      <c r="H859" s="9"/>
      <c r="I859" s="9"/>
    </row>
    <row r="860" spans="1:9" ht="13">
      <c r="A860" s="1"/>
      <c r="B860" s="2"/>
      <c r="C860" s="2"/>
      <c r="D860" s="6"/>
      <c r="E860" s="7"/>
      <c r="F860" s="8"/>
      <c r="G860" s="8"/>
      <c r="H860" s="9"/>
      <c r="I860" s="9"/>
    </row>
    <row r="861" spans="1:9" ht="13">
      <c r="A861" s="1"/>
      <c r="B861" s="2"/>
      <c r="C861" s="2"/>
      <c r="D861" s="6"/>
      <c r="E861" s="7"/>
      <c r="F861" s="8"/>
      <c r="G861" s="8"/>
      <c r="H861" s="9"/>
      <c r="I861" s="9"/>
    </row>
    <row r="862" spans="1:9" ht="13">
      <c r="A862" s="1"/>
      <c r="B862" s="2"/>
      <c r="C862" s="2"/>
      <c r="D862" s="6"/>
      <c r="E862" s="7"/>
      <c r="F862" s="8"/>
      <c r="G862" s="8"/>
      <c r="H862" s="9"/>
      <c r="I862" s="9"/>
    </row>
    <row r="863" spans="1:9" ht="13">
      <c r="A863" s="1"/>
      <c r="B863" s="2"/>
      <c r="C863" s="2"/>
      <c r="D863" s="6"/>
      <c r="E863" s="7"/>
      <c r="F863" s="8"/>
      <c r="G863" s="8"/>
      <c r="H863" s="9"/>
      <c r="I863" s="9"/>
    </row>
    <row r="864" spans="1:9" ht="13">
      <c r="A864" s="1"/>
      <c r="B864" s="2"/>
      <c r="C864" s="2"/>
      <c r="D864" s="6"/>
      <c r="E864" s="7"/>
      <c r="F864" s="8"/>
      <c r="G864" s="8"/>
      <c r="H864" s="9"/>
      <c r="I864" s="9"/>
    </row>
    <row r="865" spans="1:9" ht="13">
      <c r="A865" s="1"/>
      <c r="B865" s="2"/>
      <c r="C865" s="2"/>
      <c r="D865" s="6"/>
      <c r="E865" s="7"/>
      <c r="F865" s="8"/>
      <c r="G865" s="8"/>
      <c r="H865" s="9"/>
      <c r="I865" s="9"/>
    </row>
    <row r="866" spans="1:9" ht="13">
      <c r="A866" s="1"/>
      <c r="B866" s="2"/>
      <c r="C866" s="2"/>
      <c r="D866" s="6"/>
      <c r="E866" s="7"/>
      <c r="F866" s="8"/>
      <c r="G866" s="8"/>
      <c r="H866" s="9"/>
      <c r="I866" s="9"/>
    </row>
    <row r="867" spans="1:9" ht="13">
      <c r="A867" s="1"/>
      <c r="B867" s="2"/>
      <c r="C867" s="2"/>
      <c r="D867" s="6"/>
      <c r="E867" s="7"/>
      <c r="F867" s="8"/>
      <c r="G867" s="8"/>
      <c r="H867" s="9"/>
      <c r="I867" s="9"/>
    </row>
    <row r="868" spans="1:9" ht="13">
      <c r="A868" s="1"/>
      <c r="B868" s="2"/>
      <c r="C868" s="2"/>
      <c r="D868" s="6"/>
      <c r="E868" s="7"/>
      <c r="F868" s="8"/>
      <c r="G868" s="8"/>
      <c r="H868" s="9"/>
      <c r="I868" s="9"/>
    </row>
    <row r="869" spans="1:9" ht="13">
      <c r="A869" s="1"/>
      <c r="B869" s="2"/>
      <c r="C869" s="2"/>
      <c r="D869" s="6"/>
      <c r="E869" s="7"/>
      <c r="F869" s="8"/>
      <c r="G869" s="8"/>
      <c r="H869" s="9"/>
      <c r="I869" s="9"/>
    </row>
    <row r="870" spans="1:9" ht="13">
      <c r="A870" s="1"/>
      <c r="B870" s="2"/>
      <c r="C870" s="2"/>
      <c r="D870" s="6"/>
      <c r="E870" s="7"/>
      <c r="F870" s="8"/>
      <c r="G870" s="8"/>
      <c r="H870" s="9"/>
      <c r="I870" s="9"/>
    </row>
    <row r="871" spans="1:9" ht="13">
      <c r="A871" s="1"/>
      <c r="B871" s="2"/>
      <c r="C871" s="2"/>
      <c r="D871" s="6"/>
      <c r="E871" s="7"/>
      <c r="F871" s="8"/>
      <c r="G871" s="8"/>
      <c r="H871" s="9"/>
      <c r="I871" s="9"/>
    </row>
    <row r="872" spans="1:9" ht="13">
      <c r="A872" s="1"/>
      <c r="B872" s="2"/>
      <c r="C872" s="2"/>
      <c r="D872" s="6"/>
      <c r="E872" s="7"/>
      <c r="F872" s="8"/>
      <c r="G872" s="8"/>
      <c r="H872" s="9"/>
      <c r="I872" s="9"/>
    </row>
    <row r="873" spans="1:9" ht="13">
      <c r="A873" s="1"/>
      <c r="B873" s="2"/>
      <c r="C873" s="2"/>
      <c r="D873" s="6"/>
      <c r="E873" s="7"/>
      <c r="F873" s="8"/>
      <c r="G873" s="8"/>
      <c r="H873" s="9"/>
      <c r="I873" s="9"/>
    </row>
    <row r="874" spans="1:9" ht="13">
      <c r="A874" s="1"/>
      <c r="B874" s="2"/>
      <c r="C874" s="2"/>
      <c r="D874" s="6"/>
      <c r="E874" s="7"/>
      <c r="F874" s="8"/>
      <c r="G874" s="8"/>
      <c r="H874" s="9"/>
      <c r="I874" s="9"/>
    </row>
    <row r="875" spans="1:9" ht="13">
      <c r="A875" s="1"/>
      <c r="B875" s="2"/>
      <c r="C875" s="2"/>
      <c r="D875" s="6"/>
      <c r="E875" s="7"/>
      <c r="F875" s="8"/>
      <c r="G875" s="8"/>
      <c r="H875" s="9"/>
      <c r="I875" s="9"/>
    </row>
    <row r="876" spans="1:9" ht="13">
      <c r="A876" s="1"/>
      <c r="B876" s="2"/>
      <c r="C876" s="2"/>
      <c r="D876" s="6"/>
      <c r="E876" s="7"/>
      <c r="F876" s="8"/>
      <c r="G876" s="8"/>
      <c r="H876" s="9"/>
      <c r="I876" s="9"/>
    </row>
    <row r="877" spans="1:9" ht="13">
      <c r="A877" s="1"/>
      <c r="B877" s="2"/>
      <c r="C877" s="2"/>
      <c r="D877" s="6"/>
      <c r="E877" s="7"/>
      <c r="F877" s="8"/>
      <c r="G877" s="8"/>
      <c r="H877" s="9"/>
      <c r="I877" s="9"/>
    </row>
    <row r="878" spans="1:9" ht="13">
      <c r="A878" s="1"/>
      <c r="B878" s="2"/>
      <c r="C878" s="2"/>
      <c r="D878" s="6"/>
      <c r="E878" s="7"/>
      <c r="F878" s="8"/>
      <c r="G878" s="8"/>
      <c r="H878" s="9"/>
      <c r="I878" s="9"/>
    </row>
    <row r="879" spans="1:9" ht="13">
      <c r="A879" s="1"/>
      <c r="B879" s="2"/>
      <c r="C879" s="2"/>
      <c r="D879" s="6"/>
      <c r="E879" s="7"/>
      <c r="F879" s="8"/>
      <c r="G879" s="8"/>
      <c r="H879" s="9"/>
      <c r="I879" s="9"/>
    </row>
    <row r="880" spans="1:9" ht="13">
      <c r="A880" s="1"/>
      <c r="B880" s="2"/>
      <c r="C880" s="2"/>
      <c r="D880" s="6"/>
      <c r="E880" s="7"/>
      <c r="F880" s="8"/>
      <c r="G880" s="8"/>
      <c r="H880" s="9"/>
      <c r="I880" s="9"/>
    </row>
    <row r="881" spans="1:9" ht="13">
      <c r="A881" s="1"/>
      <c r="B881" s="2"/>
      <c r="C881" s="2"/>
      <c r="D881" s="6"/>
      <c r="E881" s="7"/>
      <c r="F881" s="8"/>
      <c r="G881" s="8"/>
      <c r="H881" s="9"/>
      <c r="I881" s="9"/>
    </row>
    <row r="882" spans="1:9" ht="13">
      <c r="A882" s="1"/>
      <c r="B882" s="2"/>
      <c r="C882" s="2"/>
      <c r="D882" s="6"/>
      <c r="E882" s="7"/>
      <c r="F882" s="8"/>
      <c r="G882" s="8"/>
      <c r="H882" s="9"/>
      <c r="I882" s="9"/>
    </row>
    <row r="883" spans="1:9" ht="13">
      <c r="A883" s="1"/>
      <c r="B883" s="2"/>
      <c r="C883" s="2"/>
      <c r="D883" s="6"/>
      <c r="E883" s="7"/>
      <c r="F883" s="8"/>
      <c r="G883" s="8"/>
      <c r="H883" s="9"/>
      <c r="I883" s="9"/>
    </row>
    <row r="884" spans="1:9" ht="13">
      <c r="A884" s="1"/>
      <c r="B884" s="2"/>
      <c r="C884" s="2"/>
      <c r="D884" s="6"/>
      <c r="E884" s="7"/>
      <c r="F884" s="8"/>
      <c r="G884" s="8"/>
      <c r="H884" s="9"/>
      <c r="I884" s="9"/>
    </row>
    <row r="885" spans="1:9" ht="13">
      <c r="A885" s="1"/>
      <c r="B885" s="2"/>
      <c r="C885" s="2"/>
      <c r="D885" s="6"/>
      <c r="E885" s="7"/>
      <c r="F885" s="8"/>
      <c r="G885" s="8"/>
      <c r="H885" s="9"/>
      <c r="I885" s="9"/>
    </row>
    <row r="886" spans="1:9" ht="13">
      <c r="A886" s="1"/>
      <c r="B886" s="2"/>
      <c r="C886" s="2"/>
      <c r="D886" s="6"/>
      <c r="E886" s="7"/>
      <c r="F886" s="8"/>
      <c r="G886" s="8"/>
      <c r="H886" s="9"/>
      <c r="I886" s="9"/>
    </row>
    <row r="887" spans="1:9" ht="13">
      <c r="A887" s="1"/>
      <c r="B887" s="2"/>
      <c r="C887" s="2"/>
      <c r="D887" s="6"/>
      <c r="E887" s="7"/>
      <c r="F887" s="8"/>
      <c r="G887" s="8"/>
      <c r="H887" s="9"/>
      <c r="I887" s="9"/>
    </row>
    <row r="888" spans="1:9" ht="13">
      <c r="A888" s="1"/>
      <c r="B888" s="2"/>
      <c r="C888" s="2"/>
      <c r="D888" s="6"/>
      <c r="E888" s="7"/>
      <c r="F888" s="8"/>
      <c r="G888" s="8"/>
      <c r="H888" s="9"/>
      <c r="I888" s="9"/>
    </row>
    <row r="889" spans="1:9" ht="13">
      <c r="A889" s="1"/>
      <c r="B889" s="2"/>
      <c r="C889" s="2"/>
      <c r="D889" s="6"/>
      <c r="E889" s="7"/>
      <c r="F889" s="8"/>
      <c r="G889" s="8"/>
      <c r="H889" s="9"/>
      <c r="I889" s="9"/>
    </row>
    <row r="890" spans="1:9" ht="13">
      <c r="A890" s="1"/>
      <c r="B890" s="2"/>
      <c r="C890" s="2"/>
      <c r="D890" s="6"/>
      <c r="E890" s="7"/>
      <c r="F890" s="8"/>
      <c r="G890" s="8"/>
      <c r="H890" s="9"/>
      <c r="I890" s="9"/>
    </row>
    <row r="891" spans="1:9" ht="13">
      <c r="A891" s="1"/>
      <c r="B891" s="2"/>
      <c r="C891" s="2"/>
      <c r="D891" s="6"/>
      <c r="E891" s="7"/>
      <c r="F891" s="8"/>
      <c r="G891" s="8"/>
      <c r="H891" s="9"/>
      <c r="I891" s="9"/>
    </row>
    <row r="892" spans="1:9" ht="13">
      <c r="A892" s="1"/>
      <c r="B892" s="2"/>
      <c r="C892" s="2"/>
      <c r="D892" s="6"/>
      <c r="E892" s="7"/>
      <c r="F892" s="8"/>
      <c r="G892" s="8"/>
      <c r="H892" s="9"/>
      <c r="I892" s="9"/>
    </row>
    <row r="893" spans="1:9" ht="13">
      <c r="A893" s="1"/>
      <c r="B893" s="2"/>
      <c r="C893" s="2"/>
      <c r="D893" s="6"/>
      <c r="E893" s="7"/>
      <c r="F893" s="8"/>
      <c r="G893" s="8"/>
      <c r="H893" s="9"/>
      <c r="I893" s="9"/>
    </row>
    <row r="894" spans="1:9" ht="13">
      <c r="A894" s="1"/>
      <c r="B894" s="2"/>
      <c r="C894" s="2"/>
      <c r="D894" s="6"/>
      <c r="E894" s="7"/>
      <c r="F894" s="8"/>
      <c r="G894" s="8"/>
      <c r="H894" s="9"/>
      <c r="I894" s="9"/>
    </row>
    <row r="895" spans="1:9" ht="13">
      <c r="A895" s="1"/>
      <c r="B895" s="2"/>
      <c r="C895" s="2"/>
      <c r="D895" s="6"/>
      <c r="E895" s="7"/>
      <c r="F895" s="8"/>
      <c r="G895" s="8"/>
      <c r="H895" s="9"/>
      <c r="I895" s="9"/>
    </row>
    <row r="896" spans="1:9" ht="13">
      <c r="A896" s="1"/>
      <c r="B896" s="2"/>
      <c r="C896" s="2"/>
      <c r="D896" s="6"/>
      <c r="E896" s="7"/>
      <c r="F896" s="8"/>
      <c r="G896" s="8"/>
      <c r="H896" s="9"/>
      <c r="I896" s="9"/>
    </row>
    <row r="897" spans="1:9" ht="13">
      <c r="A897" s="1"/>
      <c r="B897" s="2"/>
      <c r="C897" s="2"/>
      <c r="D897" s="6"/>
      <c r="E897" s="7"/>
      <c r="F897" s="8"/>
      <c r="G897" s="8"/>
      <c r="H897" s="9"/>
      <c r="I897" s="9"/>
    </row>
    <row r="898" spans="1:9" ht="13">
      <c r="A898" s="1"/>
      <c r="B898" s="2"/>
      <c r="C898" s="2"/>
      <c r="D898" s="6"/>
      <c r="E898" s="7"/>
      <c r="F898" s="8"/>
      <c r="G898" s="8"/>
      <c r="H898" s="9"/>
      <c r="I898" s="9"/>
    </row>
    <row r="899" spans="1:9" ht="13">
      <c r="A899" s="1"/>
      <c r="B899" s="2"/>
      <c r="C899" s="2"/>
      <c r="D899" s="6"/>
      <c r="E899" s="7"/>
      <c r="F899" s="8"/>
      <c r="G899" s="8"/>
      <c r="H899" s="9"/>
      <c r="I899" s="9"/>
    </row>
    <row r="900" spans="1:9" ht="13">
      <c r="A900" s="1"/>
      <c r="B900" s="2"/>
      <c r="C900" s="2"/>
      <c r="D900" s="6"/>
      <c r="E900" s="7"/>
      <c r="F900" s="8"/>
      <c r="G900" s="8"/>
      <c r="H900" s="9"/>
      <c r="I900" s="9"/>
    </row>
    <row r="901" spans="1:9" ht="13">
      <c r="A901" s="1"/>
      <c r="B901" s="2"/>
      <c r="C901" s="2"/>
      <c r="D901" s="6"/>
      <c r="E901" s="7"/>
      <c r="F901" s="8"/>
      <c r="G901" s="8"/>
      <c r="H901" s="9"/>
      <c r="I901" s="9"/>
    </row>
    <row r="902" spans="1:9" ht="13">
      <c r="A902" s="1"/>
      <c r="B902" s="2"/>
      <c r="C902" s="2"/>
      <c r="D902" s="6"/>
      <c r="E902" s="7"/>
      <c r="F902" s="8"/>
      <c r="G902" s="8"/>
      <c r="H902" s="9"/>
      <c r="I902" s="9"/>
    </row>
    <row r="903" spans="1:9" ht="13">
      <c r="A903" s="1"/>
      <c r="B903" s="2"/>
      <c r="C903" s="2"/>
      <c r="D903" s="6"/>
      <c r="E903" s="7"/>
      <c r="F903" s="8"/>
      <c r="G903" s="8"/>
      <c r="H903" s="9"/>
      <c r="I903" s="9"/>
    </row>
    <row r="904" spans="1:9" ht="13">
      <c r="A904" s="1"/>
      <c r="B904" s="2"/>
      <c r="C904" s="2"/>
      <c r="D904" s="6"/>
      <c r="E904" s="7"/>
      <c r="F904" s="8"/>
      <c r="G904" s="8"/>
      <c r="H904" s="9"/>
      <c r="I904" s="9"/>
    </row>
    <row r="905" spans="1:9" ht="13">
      <c r="A905" s="1"/>
      <c r="B905" s="2"/>
      <c r="C905" s="2"/>
      <c r="D905" s="6"/>
      <c r="E905" s="7"/>
      <c r="F905" s="8"/>
      <c r="G905" s="8"/>
      <c r="H905" s="9"/>
      <c r="I905" s="9"/>
    </row>
    <row r="906" spans="1:9" ht="13">
      <c r="A906" s="1"/>
      <c r="B906" s="2"/>
      <c r="C906" s="2"/>
      <c r="D906" s="6"/>
      <c r="E906" s="7"/>
      <c r="F906" s="8"/>
      <c r="G906" s="8"/>
      <c r="H906" s="9"/>
      <c r="I906" s="9"/>
    </row>
    <row r="907" spans="1:9" ht="13">
      <c r="A907" s="1"/>
      <c r="B907" s="2"/>
      <c r="C907" s="2"/>
      <c r="D907" s="6"/>
      <c r="E907" s="7"/>
      <c r="F907" s="8"/>
      <c r="G907" s="8"/>
      <c r="H907" s="9"/>
      <c r="I907" s="9"/>
    </row>
    <row r="908" spans="1:9" ht="13">
      <c r="A908" s="1"/>
      <c r="B908" s="2"/>
      <c r="C908" s="2"/>
      <c r="D908" s="6"/>
      <c r="E908" s="7"/>
      <c r="F908" s="8"/>
      <c r="G908" s="8"/>
      <c r="H908" s="9"/>
      <c r="I908" s="9"/>
    </row>
    <row r="909" spans="1:9" ht="13">
      <c r="A909" s="1"/>
      <c r="B909" s="2"/>
      <c r="C909" s="2"/>
      <c r="D909" s="6"/>
      <c r="E909" s="7"/>
      <c r="F909" s="8"/>
      <c r="G909" s="8"/>
      <c r="H909" s="9"/>
      <c r="I909" s="9"/>
    </row>
    <row r="910" spans="1:9" ht="13">
      <c r="A910" s="1"/>
      <c r="B910" s="2"/>
      <c r="C910" s="2"/>
      <c r="D910" s="6"/>
      <c r="E910" s="7"/>
      <c r="F910" s="8"/>
      <c r="G910" s="8"/>
      <c r="H910" s="9"/>
      <c r="I910" s="9"/>
    </row>
    <row r="911" spans="1:9" ht="13">
      <c r="A911" s="1"/>
      <c r="B911" s="2"/>
      <c r="C911" s="2"/>
      <c r="D911" s="6"/>
      <c r="E911" s="7"/>
      <c r="F911" s="8"/>
      <c r="G911" s="8"/>
      <c r="H911" s="9"/>
      <c r="I911" s="9"/>
    </row>
    <row r="912" spans="1:9" ht="13">
      <c r="A912" s="1"/>
      <c r="B912" s="2"/>
      <c r="C912" s="2"/>
      <c r="D912" s="6"/>
      <c r="E912" s="7"/>
      <c r="F912" s="8"/>
      <c r="G912" s="8"/>
      <c r="H912" s="9"/>
      <c r="I912" s="9"/>
    </row>
    <row r="913" spans="1:9" ht="13">
      <c r="A913" s="1"/>
      <c r="B913" s="2"/>
      <c r="C913" s="2"/>
      <c r="D913" s="6"/>
      <c r="E913" s="7"/>
      <c r="F913" s="8"/>
      <c r="G913" s="8"/>
      <c r="H913" s="9"/>
      <c r="I913" s="9"/>
    </row>
    <row r="914" spans="1:9" ht="13">
      <c r="A914" s="1"/>
      <c r="B914" s="2"/>
      <c r="C914" s="2"/>
      <c r="D914" s="6"/>
      <c r="E914" s="7"/>
      <c r="F914" s="8"/>
      <c r="G914" s="8"/>
      <c r="H914" s="9"/>
      <c r="I914" s="9"/>
    </row>
    <row r="915" spans="1:9" ht="13">
      <c r="A915" s="1"/>
      <c r="B915" s="2"/>
      <c r="C915" s="2"/>
      <c r="D915" s="6"/>
      <c r="E915" s="7"/>
      <c r="F915" s="8"/>
      <c r="G915" s="8"/>
      <c r="H915" s="9"/>
      <c r="I915" s="9"/>
    </row>
    <row r="916" spans="1:9" ht="13">
      <c r="A916" s="1"/>
      <c r="B916" s="2"/>
      <c r="C916" s="2"/>
      <c r="D916" s="6"/>
      <c r="E916" s="7"/>
      <c r="F916" s="8"/>
      <c r="G916" s="8"/>
      <c r="H916" s="9"/>
      <c r="I916" s="9"/>
    </row>
    <row r="917" spans="1:9" ht="13">
      <c r="A917" s="1"/>
      <c r="B917" s="2"/>
      <c r="C917" s="2"/>
      <c r="D917" s="6"/>
      <c r="E917" s="7"/>
      <c r="F917" s="8"/>
      <c r="G917" s="8"/>
      <c r="H917" s="9"/>
      <c r="I917" s="9"/>
    </row>
    <row r="918" spans="1:9" ht="13">
      <c r="A918" s="1"/>
      <c r="B918" s="2"/>
      <c r="C918" s="2"/>
      <c r="D918" s="6"/>
      <c r="E918" s="7"/>
      <c r="F918" s="8"/>
      <c r="G918" s="8"/>
      <c r="H918" s="9"/>
      <c r="I918" s="9"/>
    </row>
    <row r="919" spans="1:9" ht="13">
      <c r="A919" s="1"/>
      <c r="B919" s="2"/>
      <c r="C919" s="2"/>
      <c r="D919" s="6"/>
      <c r="E919" s="7"/>
      <c r="F919" s="8"/>
      <c r="G919" s="8"/>
      <c r="H919" s="9"/>
      <c r="I919" s="9"/>
    </row>
    <row r="920" spans="1:9" ht="13">
      <c r="A920" s="1"/>
      <c r="B920" s="2"/>
      <c r="C920" s="2"/>
      <c r="D920" s="6"/>
      <c r="E920" s="7"/>
      <c r="F920" s="8"/>
      <c r="G920" s="8"/>
      <c r="H920" s="9"/>
      <c r="I920" s="9"/>
    </row>
    <row r="921" spans="1:9" ht="13">
      <c r="A921" s="1"/>
      <c r="B921" s="2"/>
      <c r="C921" s="2"/>
      <c r="D921" s="6"/>
      <c r="E921" s="7"/>
      <c r="F921" s="8"/>
      <c r="G921" s="8"/>
      <c r="H921" s="9"/>
      <c r="I921" s="9"/>
    </row>
    <row r="922" spans="1:9" ht="13">
      <c r="A922" s="1"/>
      <c r="B922" s="2"/>
      <c r="C922" s="2"/>
      <c r="D922" s="6"/>
      <c r="E922" s="7"/>
      <c r="F922" s="8"/>
      <c r="G922" s="8"/>
      <c r="H922" s="9"/>
      <c r="I922" s="9"/>
    </row>
    <row r="923" spans="1:9" ht="13">
      <c r="A923" s="1"/>
      <c r="B923" s="2"/>
      <c r="C923" s="2"/>
      <c r="D923" s="6"/>
      <c r="E923" s="7"/>
      <c r="F923" s="8"/>
      <c r="G923" s="8"/>
      <c r="H923" s="9"/>
      <c r="I923" s="9"/>
    </row>
    <row r="924" spans="1:9" ht="13">
      <c r="A924" s="1"/>
      <c r="B924" s="2"/>
      <c r="C924" s="2"/>
      <c r="D924" s="6"/>
      <c r="E924" s="7"/>
      <c r="F924" s="8"/>
      <c r="G924" s="8"/>
      <c r="H924" s="9"/>
      <c r="I924" s="9"/>
    </row>
    <row r="925" spans="1:9" ht="13">
      <c r="A925" s="1"/>
      <c r="B925" s="2"/>
      <c r="C925" s="2"/>
      <c r="D925" s="6"/>
      <c r="E925" s="7"/>
      <c r="F925" s="8"/>
      <c r="G925" s="8"/>
      <c r="H925" s="9"/>
      <c r="I925" s="9"/>
    </row>
    <row r="926" spans="1:9" ht="13">
      <c r="A926" s="1"/>
      <c r="B926" s="2"/>
      <c r="C926" s="2"/>
      <c r="D926" s="6"/>
      <c r="E926" s="7"/>
      <c r="F926" s="8"/>
      <c r="G926" s="8"/>
      <c r="H926" s="9"/>
      <c r="I926" s="9"/>
    </row>
    <row r="927" spans="1:9" ht="13">
      <c r="A927" s="1"/>
      <c r="B927" s="2"/>
      <c r="C927" s="2"/>
      <c r="D927" s="6"/>
      <c r="E927" s="7"/>
      <c r="F927" s="8"/>
      <c r="G927" s="8"/>
      <c r="H927" s="9"/>
      <c r="I927" s="9"/>
    </row>
    <row r="928" spans="1:9" ht="13">
      <c r="A928" s="1"/>
      <c r="B928" s="2"/>
      <c r="C928" s="2"/>
      <c r="D928" s="6"/>
      <c r="E928" s="7"/>
      <c r="F928" s="8"/>
      <c r="G928" s="8"/>
      <c r="H928" s="9"/>
      <c r="I928" s="9"/>
    </row>
    <row r="929" spans="1:9" ht="13">
      <c r="A929" s="1"/>
      <c r="B929" s="2"/>
      <c r="C929" s="2"/>
      <c r="D929" s="6"/>
      <c r="E929" s="7"/>
      <c r="F929" s="8"/>
      <c r="G929" s="8"/>
      <c r="H929" s="9"/>
      <c r="I929" s="9"/>
    </row>
    <row r="930" spans="1:9" ht="13">
      <c r="A930" s="1"/>
      <c r="B930" s="2"/>
      <c r="C930" s="2"/>
      <c r="D930" s="6"/>
      <c r="E930" s="7"/>
      <c r="F930" s="8"/>
      <c r="G930" s="8"/>
      <c r="H930" s="9"/>
      <c r="I930" s="9"/>
    </row>
    <row r="931" spans="1:9" ht="13">
      <c r="A931" s="1"/>
      <c r="B931" s="2"/>
      <c r="C931" s="2"/>
      <c r="D931" s="6"/>
      <c r="E931" s="7"/>
      <c r="F931" s="8"/>
      <c r="G931" s="8"/>
      <c r="H931" s="9"/>
      <c r="I931" s="9"/>
    </row>
    <row r="932" spans="1:9" ht="13">
      <c r="A932" s="1"/>
      <c r="B932" s="2"/>
      <c r="C932" s="2"/>
      <c r="D932" s="6"/>
      <c r="E932" s="7"/>
      <c r="F932" s="8"/>
      <c r="G932" s="8"/>
      <c r="H932" s="9"/>
      <c r="I932" s="9"/>
    </row>
    <row r="933" spans="1:9" ht="13">
      <c r="A933" s="1"/>
      <c r="B933" s="2"/>
      <c r="C933" s="2"/>
      <c r="D933" s="6"/>
      <c r="E933" s="7"/>
      <c r="F933" s="8"/>
      <c r="G933" s="8"/>
      <c r="H933" s="9"/>
      <c r="I933" s="9"/>
    </row>
    <row r="934" spans="1:9" ht="13">
      <c r="A934" s="1"/>
      <c r="B934" s="2"/>
      <c r="C934" s="2"/>
      <c r="D934" s="6"/>
      <c r="E934" s="7"/>
      <c r="F934" s="8"/>
      <c r="G934" s="8"/>
      <c r="H934" s="9"/>
      <c r="I934" s="9"/>
    </row>
    <row r="935" spans="1:9" ht="13">
      <c r="A935" s="1"/>
      <c r="B935" s="2"/>
      <c r="C935" s="2"/>
      <c r="D935" s="6"/>
      <c r="E935" s="7"/>
      <c r="F935" s="8"/>
      <c r="G935" s="8"/>
      <c r="H935" s="9"/>
      <c r="I935" s="9"/>
    </row>
    <row r="936" spans="1:9" ht="13">
      <c r="A936" s="1"/>
      <c r="B936" s="2"/>
      <c r="C936" s="2"/>
      <c r="D936" s="6"/>
      <c r="E936" s="7"/>
      <c r="F936" s="8"/>
      <c r="G936" s="8"/>
      <c r="H936" s="9"/>
      <c r="I936" s="9"/>
    </row>
    <row r="937" spans="1:9" ht="13">
      <c r="A937" s="1"/>
      <c r="B937" s="2"/>
      <c r="C937" s="2"/>
      <c r="D937" s="6"/>
      <c r="E937" s="7"/>
      <c r="F937" s="8"/>
      <c r="G937" s="8"/>
      <c r="H937" s="9"/>
      <c r="I937" s="9"/>
    </row>
    <row r="938" spans="1:9" ht="13">
      <c r="A938" s="1"/>
      <c r="B938" s="2"/>
      <c r="C938" s="2"/>
      <c r="D938" s="6"/>
      <c r="E938" s="7"/>
      <c r="F938" s="8"/>
      <c r="G938" s="8"/>
      <c r="H938" s="9"/>
      <c r="I938" s="9"/>
    </row>
    <row r="939" spans="1:9" ht="13">
      <c r="A939" s="1"/>
      <c r="B939" s="2"/>
      <c r="C939" s="2"/>
      <c r="D939" s="6"/>
      <c r="E939" s="7"/>
      <c r="F939" s="8"/>
      <c r="G939" s="8"/>
      <c r="H939" s="9"/>
      <c r="I939" s="9"/>
    </row>
    <row r="940" spans="1:9" ht="13">
      <c r="A940" s="1"/>
      <c r="B940" s="2"/>
      <c r="C940" s="2"/>
      <c r="D940" s="6"/>
      <c r="E940" s="7"/>
      <c r="F940" s="8"/>
      <c r="G940" s="8"/>
      <c r="H940" s="9"/>
      <c r="I940" s="9"/>
    </row>
    <row r="941" spans="1:9" ht="13">
      <c r="A941" s="1"/>
      <c r="B941" s="2"/>
      <c r="C941" s="2"/>
      <c r="D941" s="6"/>
      <c r="E941" s="7"/>
      <c r="F941" s="8"/>
      <c r="G941" s="8"/>
      <c r="H941" s="9"/>
      <c r="I941" s="9"/>
    </row>
    <row r="942" spans="1:9" ht="13">
      <c r="A942" s="1"/>
      <c r="B942" s="2"/>
      <c r="C942" s="2"/>
      <c r="D942" s="6"/>
      <c r="E942" s="7"/>
      <c r="F942" s="8"/>
      <c r="G942" s="8"/>
      <c r="H942" s="9"/>
      <c r="I942" s="9"/>
    </row>
    <row r="943" spans="1:9" ht="13">
      <c r="A943" s="1"/>
      <c r="B943" s="2"/>
      <c r="C943" s="2"/>
      <c r="D943" s="6"/>
      <c r="E943" s="7"/>
      <c r="F943" s="8"/>
      <c r="G943" s="8"/>
      <c r="H943" s="9"/>
      <c r="I943" s="9"/>
    </row>
    <row r="944" spans="1:9" ht="13">
      <c r="A944" s="1"/>
      <c r="B944" s="2"/>
      <c r="C944" s="2"/>
      <c r="D944" s="6"/>
      <c r="E944" s="7"/>
      <c r="F944" s="8"/>
      <c r="G944" s="8"/>
      <c r="H944" s="9"/>
      <c r="I944" s="9"/>
    </row>
    <row r="945" spans="1:9" ht="13">
      <c r="A945" s="1"/>
      <c r="B945" s="2"/>
      <c r="C945" s="2"/>
      <c r="D945" s="6"/>
      <c r="E945" s="7"/>
      <c r="F945" s="8"/>
      <c r="G945" s="8"/>
      <c r="H945" s="9"/>
      <c r="I945" s="9"/>
    </row>
    <row r="946" spans="1:9" ht="13">
      <c r="A946" s="1"/>
      <c r="B946" s="2"/>
      <c r="C946" s="2"/>
      <c r="D946" s="6"/>
      <c r="E946" s="7"/>
      <c r="F946" s="8"/>
      <c r="G946" s="8"/>
      <c r="H946" s="9"/>
      <c r="I946" s="9"/>
    </row>
    <row r="947" spans="1:9" ht="13">
      <c r="A947" s="1"/>
      <c r="B947" s="2"/>
      <c r="C947" s="2"/>
      <c r="D947" s="6"/>
      <c r="E947" s="7"/>
      <c r="F947" s="8"/>
      <c r="G947" s="8"/>
      <c r="H947" s="9"/>
      <c r="I947" s="9"/>
    </row>
    <row r="948" spans="1:9" ht="13">
      <c r="A948" s="1"/>
      <c r="B948" s="2"/>
      <c r="C948" s="2"/>
      <c r="D948" s="6"/>
      <c r="E948" s="7"/>
      <c r="F948" s="8"/>
      <c r="G948" s="8"/>
      <c r="H948" s="9"/>
      <c r="I948" s="9"/>
    </row>
    <row r="949" spans="1:9" ht="13">
      <c r="A949" s="1"/>
      <c r="B949" s="2"/>
      <c r="C949" s="2"/>
      <c r="D949" s="6"/>
      <c r="E949" s="7"/>
      <c r="F949" s="8"/>
      <c r="G949" s="8"/>
      <c r="H949" s="9"/>
      <c r="I949" s="9"/>
    </row>
    <row r="950" spans="1:9" ht="13">
      <c r="A950" s="1"/>
      <c r="B950" s="2"/>
      <c r="C950" s="2"/>
      <c r="D950" s="6"/>
      <c r="E950" s="7"/>
      <c r="F950" s="8"/>
      <c r="G950" s="8"/>
      <c r="H950" s="9"/>
      <c r="I950" s="9"/>
    </row>
    <row r="951" spans="1:9" ht="13">
      <c r="A951" s="1"/>
      <c r="B951" s="2"/>
      <c r="C951" s="2"/>
      <c r="D951" s="6"/>
      <c r="E951" s="7"/>
      <c r="F951" s="8"/>
      <c r="G951" s="8"/>
      <c r="H951" s="9"/>
      <c r="I951" s="9"/>
    </row>
    <row r="952" spans="1:9" ht="13">
      <c r="A952" s="1"/>
      <c r="B952" s="2"/>
      <c r="C952" s="2"/>
      <c r="D952" s="6"/>
      <c r="E952" s="7"/>
      <c r="F952" s="8"/>
      <c r="G952" s="8"/>
      <c r="H952" s="9"/>
      <c r="I952" s="9"/>
    </row>
    <row r="953" spans="1:9" ht="13">
      <c r="A953" s="1"/>
      <c r="B953" s="2"/>
      <c r="C953" s="2"/>
      <c r="D953" s="6"/>
      <c r="E953" s="7"/>
      <c r="F953" s="8"/>
      <c r="G953" s="8"/>
      <c r="H953" s="9"/>
      <c r="I953" s="9"/>
    </row>
    <row r="954" spans="1:9" ht="13">
      <c r="A954" s="1"/>
      <c r="B954" s="2"/>
      <c r="C954" s="2"/>
      <c r="D954" s="6"/>
      <c r="E954" s="7"/>
      <c r="F954" s="8"/>
      <c r="G954" s="8"/>
      <c r="H954" s="9"/>
      <c r="I954" s="9"/>
    </row>
    <row r="955" spans="1:9" ht="13">
      <c r="A955" s="1"/>
      <c r="B955" s="2"/>
      <c r="C955" s="2"/>
      <c r="D955" s="6"/>
      <c r="E955" s="7"/>
      <c r="F955" s="8"/>
      <c r="G955" s="8"/>
      <c r="H955" s="9"/>
      <c r="I955" s="9"/>
    </row>
    <row r="956" spans="1:9" ht="13">
      <c r="A956" s="1"/>
      <c r="B956" s="2"/>
      <c r="C956" s="2"/>
      <c r="D956" s="6"/>
      <c r="E956" s="7"/>
      <c r="F956" s="8"/>
      <c r="G956" s="8"/>
      <c r="H956" s="9"/>
      <c r="I956" s="9"/>
    </row>
    <row r="957" spans="1:9" ht="13">
      <c r="A957" s="1"/>
      <c r="B957" s="2"/>
      <c r="C957" s="2"/>
      <c r="D957" s="6"/>
      <c r="E957" s="7"/>
      <c r="F957" s="8"/>
      <c r="G957" s="8"/>
      <c r="H957" s="9"/>
      <c r="I957" s="9"/>
    </row>
    <row r="958" spans="1:9" ht="13">
      <c r="A958" s="1"/>
      <c r="B958" s="2"/>
      <c r="C958" s="2"/>
      <c r="D958" s="6"/>
      <c r="E958" s="7"/>
      <c r="F958" s="8"/>
      <c r="G958" s="8"/>
      <c r="H958" s="9"/>
      <c r="I958" s="9"/>
    </row>
    <row r="959" spans="1:9" ht="13">
      <c r="A959" s="1"/>
      <c r="B959" s="2"/>
      <c r="C959" s="2"/>
      <c r="D959" s="6"/>
      <c r="E959" s="7"/>
      <c r="F959" s="8"/>
      <c r="G959" s="8"/>
      <c r="H959" s="9"/>
      <c r="I959" s="9"/>
    </row>
    <row r="960" spans="1:9" ht="13">
      <c r="A960" s="1"/>
      <c r="B960" s="2"/>
      <c r="C960" s="2"/>
      <c r="D960" s="6"/>
      <c r="E960" s="7"/>
      <c r="F960" s="8"/>
      <c r="G960" s="8"/>
      <c r="H960" s="9"/>
      <c r="I960" s="9"/>
    </row>
    <row r="961" spans="1:9" ht="13">
      <c r="A961" s="1"/>
      <c r="B961" s="2"/>
      <c r="C961" s="2"/>
      <c r="D961" s="6"/>
      <c r="E961" s="7"/>
      <c r="F961" s="8"/>
      <c r="G961" s="8"/>
      <c r="H961" s="9"/>
      <c r="I961" s="9"/>
    </row>
    <row r="962" spans="1:9" ht="13">
      <c r="A962" s="1"/>
      <c r="B962" s="2"/>
      <c r="C962" s="2"/>
      <c r="D962" s="6"/>
      <c r="E962" s="7"/>
      <c r="F962" s="8"/>
      <c r="G962" s="8"/>
      <c r="H962" s="9"/>
      <c r="I962" s="9"/>
    </row>
    <row r="963" spans="1:9" ht="13">
      <c r="A963" s="1"/>
      <c r="B963" s="2"/>
      <c r="C963" s="2"/>
      <c r="D963" s="6"/>
      <c r="E963" s="7"/>
      <c r="F963" s="8"/>
      <c r="G963" s="8"/>
      <c r="H963" s="9"/>
      <c r="I963" s="9"/>
    </row>
    <row r="964" spans="1:9" ht="13">
      <c r="A964" s="1"/>
      <c r="B964" s="2"/>
      <c r="C964" s="2"/>
      <c r="D964" s="6"/>
      <c r="E964" s="7"/>
      <c r="F964" s="8"/>
      <c r="G964" s="8"/>
      <c r="H964" s="9"/>
      <c r="I964" s="9"/>
    </row>
    <row r="965" spans="1:9" ht="13">
      <c r="A965" s="1"/>
      <c r="B965" s="2"/>
      <c r="C965" s="2"/>
      <c r="D965" s="6"/>
      <c r="E965" s="7"/>
      <c r="F965" s="8"/>
      <c r="G965" s="8"/>
      <c r="H965" s="9"/>
      <c r="I965" s="9"/>
    </row>
    <row r="966" spans="1:9" ht="13">
      <c r="A966" s="1"/>
      <c r="B966" s="2"/>
      <c r="C966" s="2"/>
      <c r="D966" s="6"/>
      <c r="E966" s="7"/>
      <c r="F966" s="8"/>
      <c r="G966" s="8"/>
      <c r="H966" s="9"/>
      <c r="I966" s="9"/>
    </row>
    <row r="967" spans="1:9" ht="13">
      <c r="A967" s="1"/>
      <c r="B967" s="2"/>
      <c r="C967" s="2"/>
      <c r="D967" s="6"/>
      <c r="E967" s="7"/>
      <c r="F967" s="8"/>
      <c r="G967" s="8"/>
      <c r="H967" s="9"/>
      <c r="I967" s="9"/>
    </row>
    <row r="968" spans="1:9" ht="13">
      <c r="A968" s="1"/>
      <c r="B968" s="2"/>
      <c r="C968" s="2"/>
      <c r="D968" s="6"/>
      <c r="E968" s="7"/>
      <c r="F968" s="8"/>
      <c r="G968" s="8"/>
      <c r="H968" s="9"/>
      <c r="I968" s="9"/>
    </row>
    <row r="969" spans="1:9" ht="13">
      <c r="A969" s="1"/>
      <c r="B969" s="2"/>
      <c r="C969" s="2"/>
      <c r="D969" s="6"/>
      <c r="E969" s="7"/>
      <c r="F969" s="8"/>
      <c r="G969" s="8"/>
      <c r="H969" s="9"/>
      <c r="I969" s="9"/>
    </row>
    <row r="970" spans="1:9" ht="13">
      <c r="A970" s="1"/>
      <c r="B970" s="2"/>
      <c r="C970" s="2"/>
      <c r="D970" s="6"/>
      <c r="E970" s="7"/>
      <c r="F970" s="8"/>
      <c r="G970" s="8"/>
      <c r="H970" s="9"/>
      <c r="I970" s="9"/>
    </row>
    <row r="971" spans="1:9" ht="13">
      <c r="A971" s="1"/>
      <c r="B971" s="2"/>
      <c r="C971" s="2"/>
      <c r="D971" s="6"/>
      <c r="E971" s="7"/>
      <c r="F971" s="8"/>
      <c r="G971" s="8"/>
      <c r="H971" s="9"/>
      <c r="I971" s="9"/>
    </row>
    <row r="972" spans="1:9" ht="13">
      <c r="A972" s="1"/>
      <c r="B972" s="2"/>
      <c r="C972" s="2"/>
      <c r="D972" s="6"/>
      <c r="E972" s="7"/>
      <c r="F972" s="8"/>
      <c r="G972" s="8"/>
      <c r="H972" s="9"/>
      <c r="I972" s="9"/>
    </row>
    <row r="973" spans="1:9" ht="13">
      <c r="A973" s="1"/>
      <c r="B973" s="2"/>
      <c r="C973" s="2"/>
      <c r="D973" s="6"/>
      <c r="E973" s="7"/>
      <c r="F973" s="8"/>
      <c r="G973" s="8"/>
      <c r="H973" s="9"/>
      <c r="I973" s="9"/>
    </row>
    <row r="974" spans="1:9" ht="13">
      <c r="A974" s="1"/>
      <c r="B974" s="2"/>
      <c r="C974" s="2"/>
      <c r="D974" s="6"/>
      <c r="E974" s="7"/>
      <c r="F974" s="8"/>
      <c r="G974" s="8"/>
      <c r="H974" s="9"/>
      <c r="I974" s="9"/>
    </row>
    <row r="975" spans="1:9" ht="13">
      <c r="A975" s="1"/>
      <c r="B975" s="2"/>
      <c r="C975" s="2"/>
      <c r="D975" s="6"/>
      <c r="E975" s="7"/>
      <c r="F975" s="8"/>
      <c r="G975" s="8"/>
      <c r="H975" s="9"/>
      <c r="I975" s="9"/>
    </row>
    <row r="976" spans="1:9" ht="13">
      <c r="A976" s="1"/>
      <c r="B976" s="2"/>
      <c r="C976" s="2"/>
      <c r="D976" s="6"/>
      <c r="E976" s="7"/>
      <c r="F976" s="8"/>
      <c r="G976" s="8"/>
      <c r="H976" s="9"/>
      <c r="I976" s="9"/>
    </row>
    <row r="977" spans="1:9" ht="13">
      <c r="A977" s="1"/>
      <c r="B977" s="2"/>
      <c r="C977" s="2"/>
      <c r="D977" s="6"/>
      <c r="E977" s="7"/>
      <c r="F977" s="8"/>
      <c r="G977" s="8"/>
      <c r="H977" s="9"/>
      <c r="I977" s="9"/>
    </row>
    <row r="978" spans="1:9" ht="13">
      <c r="A978" s="1"/>
      <c r="B978" s="2"/>
      <c r="C978" s="2"/>
      <c r="D978" s="6"/>
      <c r="E978" s="7"/>
      <c r="F978" s="8"/>
      <c r="G978" s="8"/>
      <c r="H978" s="9"/>
      <c r="I978" s="9"/>
    </row>
    <row r="979" spans="1:9" ht="13">
      <c r="A979" s="1"/>
      <c r="B979" s="2"/>
      <c r="C979" s="2"/>
      <c r="D979" s="6"/>
      <c r="E979" s="7"/>
      <c r="F979" s="8"/>
      <c r="G979" s="8"/>
      <c r="H979" s="9"/>
      <c r="I979" s="9"/>
    </row>
    <row r="980" spans="1:9" ht="13">
      <c r="A980" s="1"/>
      <c r="B980" s="2"/>
      <c r="C980" s="2"/>
      <c r="D980" s="6"/>
      <c r="E980" s="7"/>
      <c r="F980" s="8"/>
      <c r="G980" s="8"/>
      <c r="H980" s="9"/>
      <c r="I980" s="9"/>
    </row>
    <row r="981" spans="1:9" ht="13">
      <c r="A981" s="1"/>
      <c r="B981" s="2"/>
      <c r="C981" s="2"/>
      <c r="D981" s="6"/>
      <c r="E981" s="7"/>
      <c r="F981" s="8"/>
      <c r="G981" s="8"/>
      <c r="H981" s="9"/>
      <c r="I981" s="9"/>
    </row>
    <row r="982" spans="1:9" ht="13">
      <c r="A982" s="1"/>
      <c r="B982" s="2"/>
      <c r="C982" s="2"/>
      <c r="D982" s="6"/>
      <c r="E982" s="7"/>
      <c r="F982" s="8"/>
      <c r="G982" s="8"/>
      <c r="H982" s="9"/>
      <c r="I982" s="9"/>
    </row>
    <row r="983" spans="1:9" ht="13">
      <c r="A983" s="1"/>
      <c r="B983" s="2"/>
      <c r="C983" s="2"/>
      <c r="D983" s="6"/>
      <c r="E983" s="7"/>
      <c r="F983" s="8"/>
      <c r="G983" s="8"/>
      <c r="H983" s="9"/>
      <c r="I983" s="9"/>
    </row>
    <row r="984" spans="1:9" ht="13">
      <c r="A984" s="1"/>
      <c r="B984" s="2"/>
      <c r="C984" s="2"/>
      <c r="D984" s="6"/>
      <c r="E984" s="7"/>
      <c r="F984" s="8"/>
      <c r="G984" s="8"/>
      <c r="H984" s="9"/>
      <c r="I984" s="9"/>
    </row>
    <row r="985" spans="1:9" ht="13">
      <c r="A985" s="1"/>
      <c r="B985" s="2"/>
      <c r="C985" s="2"/>
      <c r="D985" s="6"/>
      <c r="E985" s="7"/>
      <c r="F985" s="8"/>
      <c r="G985" s="8"/>
      <c r="H985" s="9"/>
      <c r="I985" s="9"/>
    </row>
    <row r="986" spans="1:9" ht="13">
      <c r="A986" s="1"/>
      <c r="B986" s="2"/>
      <c r="C986" s="2"/>
      <c r="D986" s="6"/>
      <c r="E986" s="7"/>
      <c r="F986" s="8"/>
      <c r="G986" s="8"/>
      <c r="H986" s="9"/>
      <c r="I986" s="9"/>
    </row>
    <row r="987" spans="1:9" ht="13">
      <c r="A987" s="1"/>
      <c r="B987" s="2"/>
      <c r="C987" s="2"/>
      <c r="D987" s="6"/>
      <c r="E987" s="7"/>
      <c r="F987" s="8"/>
      <c r="G987" s="8"/>
      <c r="H987" s="9"/>
      <c r="I987" s="9"/>
    </row>
    <row r="988" spans="1:9" ht="13">
      <c r="A988" s="1"/>
      <c r="B988" s="2"/>
      <c r="C988" s="2"/>
      <c r="D988" s="6"/>
      <c r="E988" s="7"/>
      <c r="F988" s="8"/>
      <c r="G988" s="8"/>
      <c r="H988" s="9"/>
      <c r="I988" s="9"/>
    </row>
    <row r="989" spans="1:9" ht="13">
      <c r="A989" s="1"/>
      <c r="B989" s="2"/>
      <c r="C989" s="2"/>
      <c r="D989" s="6"/>
      <c r="E989" s="7"/>
      <c r="F989" s="8"/>
      <c r="G989" s="8"/>
      <c r="H989" s="9"/>
      <c r="I989" s="9"/>
    </row>
    <row r="990" spans="1:9" ht="13">
      <c r="A990" s="1"/>
      <c r="B990" s="2"/>
      <c r="C990" s="2"/>
      <c r="D990" s="6"/>
      <c r="E990" s="7"/>
      <c r="F990" s="8"/>
      <c r="G990" s="8"/>
      <c r="H990" s="9"/>
      <c r="I990" s="9"/>
    </row>
    <row r="991" spans="1:9" ht="13">
      <c r="A991" s="1"/>
      <c r="B991" s="2"/>
      <c r="C991" s="2"/>
      <c r="D991" s="6"/>
      <c r="E991" s="7"/>
      <c r="F991" s="8"/>
      <c r="G991" s="8"/>
      <c r="H991" s="9"/>
      <c r="I991" s="9"/>
    </row>
    <row r="992" spans="1:9" ht="13">
      <c r="A992" s="1"/>
      <c r="B992" s="2"/>
      <c r="C992" s="2"/>
      <c r="D992" s="6"/>
      <c r="E992" s="7"/>
      <c r="F992" s="8"/>
      <c r="G992" s="8"/>
      <c r="H992" s="9"/>
      <c r="I992" s="9"/>
    </row>
    <row r="993" spans="1:9" ht="13">
      <c r="A993" s="1"/>
      <c r="B993" s="2"/>
      <c r="C993" s="2"/>
      <c r="D993" s="6"/>
      <c r="E993" s="7"/>
      <c r="F993" s="8"/>
      <c r="G993" s="8"/>
      <c r="H993" s="9"/>
      <c r="I993" s="9"/>
    </row>
    <row r="994" spans="1:9" ht="13">
      <c r="A994" s="1"/>
      <c r="B994" s="2"/>
      <c r="C994" s="2"/>
      <c r="D994" s="6"/>
      <c r="E994" s="7"/>
      <c r="F994" s="8"/>
      <c r="G994" s="8"/>
      <c r="H994" s="9"/>
      <c r="I994" s="9"/>
    </row>
    <row r="995" spans="1:9" ht="13">
      <c r="A995" s="1"/>
      <c r="B995" s="2"/>
      <c r="C995" s="2"/>
      <c r="D995" s="6"/>
      <c r="E995" s="7"/>
      <c r="F995" s="8"/>
      <c r="G995" s="8"/>
      <c r="H995" s="9"/>
      <c r="I995" s="9"/>
    </row>
    <row r="996" spans="1:9" ht="13">
      <c r="A996" s="1"/>
      <c r="B996" s="2"/>
      <c r="C996" s="2"/>
      <c r="D996" s="6"/>
      <c r="E996" s="7"/>
      <c r="F996" s="8"/>
      <c r="G996" s="8"/>
      <c r="H996" s="9"/>
      <c r="I996" s="9"/>
    </row>
    <row r="997" spans="1:9" ht="13">
      <c r="A997" s="1"/>
      <c r="B997" s="2"/>
      <c r="C997" s="2"/>
      <c r="D997" s="6"/>
      <c r="E997" s="7"/>
      <c r="F997" s="8"/>
      <c r="G997" s="8"/>
      <c r="H997" s="9"/>
      <c r="I997" s="9"/>
    </row>
    <row r="998" spans="1:9" ht="13">
      <c r="A998" s="1"/>
      <c r="B998" s="2"/>
      <c r="C998" s="2"/>
      <c r="D998" s="6"/>
      <c r="E998" s="7"/>
      <c r="F998" s="8"/>
      <c r="G998" s="8"/>
      <c r="H998" s="9"/>
      <c r="I998" s="9"/>
    </row>
    <row r="999" spans="1:9" ht="13">
      <c r="A999" s="1"/>
      <c r="B999" s="2"/>
      <c r="C999" s="2"/>
      <c r="D999" s="6"/>
      <c r="E999" s="7"/>
      <c r="F999" s="8"/>
      <c r="G999" s="8"/>
      <c r="H999" s="9"/>
      <c r="I999" s="9"/>
    </row>
    <row r="1000" spans="1:9" ht="13">
      <c r="A1000" s="1"/>
      <c r="B1000" s="2"/>
      <c r="C1000" s="2"/>
      <c r="D1000" s="6"/>
      <c r="E1000" s="7"/>
      <c r="F1000" s="8"/>
      <c r="G1000" s="8"/>
      <c r="H1000" s="9"/>
      <c r="I1000" s="9"/>
    </row>
    <row r="1001" spans="1:9" ht="13">
      <c r="A1001" s="1"/>
      <c r="B1001" s="2"/>
      <c r="C1001" s="2"/>
      <c r="D1001" s="6"/>
      <c r="E1001" s="7"/>
      <c r="F1001" s="8"/>
      <c r="G1001" s="8"/>
      <c r="H1001" s="9"/>
      <c r="I1001" s="9"/>
    </row>
    <row r="1002" spans="1:9" ht="13">
      <c r="A1002" s="1"/>
      <c r="B1002" s="2"/>
      <c r="C1002" s="2"/>
      <c r="D1002" s="6"/>
      <c r="E1002" s="7"/>
      <c r="F1002" s="8"/>
      <c r="G1002" s="8"/>
      <c r="H1002" s="9"/>
      <c r="I1002" s="9"/>
    </row>
    <row r="1003" spans="1:9" ht="13">
      <c r="A1003" s="1"/>
      <c r="B1003" s="2"/>
      <c r="C1003" s="2"/>
      <c r="D1003" s="6"/>
      <c r="E1003" s="7"/>
      <c r="F1003" s="8"/>
      <c r="G1003" s="8"/>
      <c r="H1003" s="9"/>
      <c r="I1003" s="9"/>
    </row>
    <row r="1004" spans="1:9" ht="13">
      <c r="A1004" s="1"/>
      <c r="B1004" s="2"/>
      <c r="C1004" s="2"/>
      <c r="D1004" s="6"/>
      <c r="E1004" s="7"/>
      <c r="F1004" s="8"/>
      <c r="G1004" s="8"/>
      <c r="H1004" s="9"/>
      <c r="I1004" s="9"/>
    </row>
    <row r="1005" spans="1:9" ht="13">
      <c r="A1005" s="1"/>
      <c r="B1005" s="2"/>
      <c r="C1005" s="2"/>
      <c r="D1005" s="6"/>
      <c r="E1005" s="7"/>
      <c r="F1005" s="8"/>
      <c r="G1005" s="8"/>
      <c r="H1005" s="9"/>
      <c r="I1005" s="9"/>
    </row>
    <row r="1006" spans="1:9" ht="13">
      <c r="A1006" s="1"/>
      <c r="B1006" s="2"/>
      <c r="C1006" s="2"/>
      <c r="D1006" s="6"/>
      <c r="E1006" s="7"/>
      <c r="F1006" s="8"/>
      <c r="G1006" s="8"/>
      <c r="H1006" s="9"/>
      <c r="I1006" s="9"/>
    </row>
    <row r="1007" spans="1:9" ht="13">
      <c r="A1007" s="1"/>
      <c r="B1007" s="2"/>
      <c r="C1007" s="2"/>
      <c r="D1007" s="6"/>
      <c r="E1007" s="7"/>
      <c r="F1007" s="8"/>
      <c r="G1007" s="8"/>
      <c r="H1007" s="9"/>
      <c r="I1007" s="9"/>
    </row>
    <row r="1008" spans="1:9" ht="13">
      <c r="A1008" s="1"/>
      <c r="B1008" s="2"/>
      <c r="C1008" s="2"/>
      <c r="D1008" s="6"/>
      <c r="E1008" s="7"/>
      <c r="F1008" s="8"/>
      <c r="G1008" s="8"/>
      <c r="H1008" s="9"/>
      <c r="I1008" s="9"/>
    </row>
    <row r="1009" spans="1:9" ht="13">
      <c r="A1009" s="1"/>
      <c r="B1009" s="2"/>
      <c r="C1009" s="2"/>
      <c r="D1009" s="6"/>
      <c r="E1009" s="7"/>
      <c r="F1009" s="8"/>
      <c r="G1009" s="8"/>
      <c r="H1009" s="9"/>
      <c r="I1009" s="9"/>
    </row>
    <row r="1010" spans="1:9" ht="13">
      <c r="A1010" s="1"/>
      <c r="B1010" s="2"/>
      <c r="C1010" s="2"/>
      <c r="D1010" s="6"/>
      <c r="E1010" s="7"/>
      <c r="F1010" s="8"/>
      <c r="G1010" s="8"/>
      <c r="H1010" s="9"/>
      <c r="I1010" s="9"/>
    </row>
    <row r="1011" spans="1:9" ht="13">
      <c r="A1011" s="1"/>
      <c r="B1011" s="2"/>
      <c r="C1011" s="2"/>
      <c r="D1011" s="6"/>
      <c r="E1011" s="7"/>
      <c r="F1011" s="8"/>
      <c r="G1011" s="8"/>
      <c r="H1011" s="9"/>
      <c r="I1011" s="9"/>
    </row>
    <row r="1012" spans="1:9" ht="13">
      <c r="A1012" s="1"/>
      <c r="B1012" s="2"/>
      <c r="C1012" s="2"/>
      <c r="D1012" s="6"/>
      <c r="E1012" s="7"/>
      <c r="F1012" s="8"/>
      <c r="G1012" s="8"/>
      <c r="H1012" s="9"/>
      <c r="I1012" s="9"/>
    </row>
    <row r="1013" spans="1:9" ht="13">
      <c r="A1013" s="1"/>
      <c r="B1013" s="2"/>
      <c r="C1013" s="2"/>
      <c r="D1013" s="6"/>
      <c r="E1013" s="7"/>
      <c r="F1013" s="8"/>
      <c r="G1013" s="8"/>
      <c r="H1013" s="9"/>
      <c r="I1013" s="9"/>
    </row>
    <row r="1014" spans="1:9" ht="13">
      <c r="A1014" s="1"/>
      <c r="B1014" s="2"/>
      <c r="C1014" s="2"/>
      <c r="D1014" s="6"/>
      <c r="E1014" s="7"/>
      <c r="F1014" s="8"/>
      <c r="G1014" s="8"/>
      <c r="H1014" s="9"/>
      <c r="I1014" s="9"/>
    </row>
    <row r="1015" spans="1:9" ht="13">
      <c r="A1015" s="1"/>
      <c r="B1015" s="2"/>
      <c r="C1015" s="2"/>
      <c r="D1015" s="6"/>
      <c r="E1015" s="7"/>
      <c r="F1015" s="8"/>
      <c r="G1015" s="8"/>
      <c r="H1015" s="9"/>
      <c r="I1015" s="9"/>
    </row>
    <row r="1016" spans="1:9" ht="13">
      <c r="A1016" s="1"/>
      <c r="B1016" s="2"/>
      <c r="C1016" s="2"/>
      <c r="D1016" s="6"/>
      <c r="E1016" s="7"/>
      <c r="F1016" s="8"/>
      <c r="G1016" s="8"/>
      <c r="H1016" s="9"/>
      <c r="I1016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B490"/>
  <sheetViews>
    <sheetView workbookViewId="0"/>
  </sheetViews>
  <sheetFormatPr baseColWidth="10" defaultColWidth="14.5" defaultRowHeight="15.75" customHeight="1"/>
  <cols>
    <col min="1" max="1" width="46.6640625" customWidth="1"/>
  </cols>
  <sheetData>
    <row r="1" spans="1:28" ht="15.75" customHeight="1">
      <c r="B1" s="6" t="s">
        <v>274</v>
      </c>
      <c r="C1" s="6" t="s">
        <v>274</v>
      </c>
      <c r="D1" s="6" t="s">
        <v>274</v>
      </c>
      <c r="E1" s="6" t="s">
        <v>274</v>
      </c>
      <c r="F1" s="6" t="s">
        <v>274</v>
      </c>
      <c r="G1" s="6" t="s">
        <v>274</v>
      </c>
      <c r="H1" s="6" t="s">
        <v>275</v>
      </c>
      <c r="I1" s="6" t="s">
        <v>275</v>
      </c>
      <c r="J1" s="6" t="s">
        <v>275</v>
      </c>
      <c r="K1" s="6" t="s">
        <v>275</v>
      </c>
      <c r="L1" s="6" t="s">
        <v>275</v>
      </c>
      <c r="M1" s="6" t="s">
        <v>275</v>
      </c>
      <c r="N1" s="6" t="s">
        <v>274</v>
      </c>
      <c r="O1" s="6" t="s">
        <v>274</v>
      </c>
      <c r="P1" s="6" t="s">
        <v>274</v>
      </c>
      <c r="Q1" s="6" t="s">
        <v>274</v>
      </c>
      <c r="R1" s="6" t="s">
        <v>274</v>
      </c>
      <c r="S1" s="6" t="s">
        <v>274</v>
      </c>
      <c r="T1" s="6" t="s">
        <v>275</v>
      </c>
      <c r="U1" s="6" t="s">
        <v>275</v>
      </c>
      <c r="V1" s="6" t="s">
        <v>275</v>
      </c>
      <c r="W1" s="6" t="s">
        <v>275</v>
      </c>
      <c r="X1" s="6" t="s">
        <v>275</v>
      </c>
      <c r="Y1" s="6" t="s">
        <v>275</v>
      </c>
      <c r="AB1" s="6"/>
    </row>
    <row r="2" spans="1:28" ht="15.75" customHeight="1">
      <c r="A2" s="6"/>
      <c r="B2" s="6" t="s">
        <v>276</v>
      </c>
      <c r="C2" s="6" t="s">
        <v>276</v>
      </c>
      <c r="D2" s="6" t="s">
        <v>276</v>
      </c>
      <c r="E2" s="6" t="s">
        <v>276</v>
      </c>
      <c r="F2" s="6" t="s">
        <v>276</v>
      </c>
      <c r="G2" s="6" t="s">
        <v>276</v>
      </c>
      <c r="H2" s="6" t="s">
        <v>276</v>
      </c>
      <c r="I2" s="6" t="s">
        <v>276</v>
      </c>
      <c r="J2" s="6" t="s">
        <v>276</v>
      </c>
      <c r="K2" s="6" t="s">
        <v>276</v>
      </c>
      <c r="L2" s="6" t="s">
        <v>276</v>
      </c>
      <c r="M2" s="6" t="s">
        <v>276</v>
      </c>
      <c r="N2" s="6" t="s">
        <v>277</v>
      </c>
      <c r="O2" s="6" t="s">
        <v>277</v>
      </c>
      <c r="P2" s="6" t="s">
        <v>277</v>
      </c>
      <c r="Q2" s="6" t="s">
        <v>277</v>
      </c>
      <c r="R2" s="6" t="s">
        <v>277</v>
      </c>
      <c r="S2" s="6" t="s">
        <v>277</v>
      </c>
      <c r="T2" s="6" t="s">
        <v>277</v>
      </c>
      <c r="U2" s="6" t="s">
        <v>277</v>
      </c>
      <c r="V2" s="6" t="s">
        <v>277</v>
      </c>
      <c r="W2" s="6" t="s">
        <v>277</v>
      </c>
      <c r="X2" s="6" t="s">
        <v>277</v>
      </c>
      <c r="Y2" s="6" t="s">
        <v>277</v>
      </c>
      <c r="AB2" s="6"/>
    </row>
    <row r="3" spans="1:28" ht="15.75" customHeight="1">
      <c r="A3" s="6" t="s">
        <v>278</v>
      </c>
      <c r="B3" s="6" t="s">
        <v>279</v>
      </c>
      <c r="C3" s="6" t="s">
        <v>280</v>
      </c>
      <c r="D3" s="6" t="s">
        <v>281</v>
      </c>
      <c r="E3" s="6" t="s">
        <v>282</v>
      </c>
      <c r="F3" s="6" t="s">
        <v>283</v>
      </c>
      <c r="G3" s="6" t="s">
        <v>284</v>
      </c>
      <c r="H3" s="6" t="s">
        <v>285</v>
      </c>
      <c r="I3" s="6" t="s">
        <v>286</v>
      </c>
      <c r="J3" s="6" t="s">
        <v>287</v>
      </c>
      <c r="K3" s="6" t="s">
        <v>288</v>
      </c>
      <c r="L3" s="6" t="s">
        <v>289</v>
      </c>
      <c r="M3" s="6" t="s">
        <v>290</v>
      </c>
      <c r="N3" s="6" t="s">
        <v>291</v>
      </c>
      <c r="O3" s="6" t="s">
        <v>292</v>
      </c>
      <c r="P3" s="6" t="s">
        <v>293</v>
      </c>
      <c r="Q3" s="6" t="s">
        <v>294</v>
      </c>
      <c r="R3" s="6" t="s">
        <v>295</v>
      </c>
      <c r="S3" s="6" t="s">
        <v>296</v>
      </c>
      <c r="T3" s="6" t="s">
        <v>297</v>
      </c>
      <c r="U3" s="6" t="s">
        <v>298</v>
      </c>
      <c r="V3" s="6" t="s">
        <v>299</v>
      </c>
      <c r="W3" s="6" t="s">
        <v>300</v>
      </c>
      <c r="X3" s="6" t="s">
        <v>301</v>
      </c>
      <c r="Y3" s="6" t="s">
        <v>302</v>
      </c>
      <c r="Z3" s="6"/>
      <c r="AA3" s="6"/>
    </row>
    <row r="4" spans="1:28" ht="15.75" customHeight="1">
      <c r="A4" s="6" t="s">
        <v>303</v>
      </c>
      <c r="B4" s="6">
        <v>55336.002200000003</v>
      </c>
      <c r="C4" s="6">
        <v>39239.439200000001</v>
      </c>
      <c r="D4" s="6">
        <v>34322.104899999998</v>
      </c>
      <c r="E4" s="6">
        <v>33855.549899999998</v>
      </c>
      <c r="F4" s="6">
        <v>39093.068500000001</v>
      </c>
      <c r="G4" s="6">
        <v>21729.997100000001</v>
      </c>
      <c r="H4" s="6">
        <v>30067.263299999999</v>
      </c>
      <c r="I4" s="6">
        <v>43628.401599999997</v>
      </c>
      <c r="J4" s="6">
        <v>30555.179400000001</v>
      </c>
      <c r="K4" s="6">
        <v>44890.199500000002</v>
      </c>
      <c r="L4" s="6">
        <v>29838.7673</v>
      </c>
      <c r="M4" s="6">
        <v>29481.77</v>
      </c>
      <c r="N4" s="6">
        <v>45384.112500000003</v>
      </c>
      <c r="O4" s="6">
        <v>29723.5461</v>
      </c>
      <c r="P4" s="6">
        <v>40445.432200000003</v>
      </c>
      <c r="Q4" s="6">
        <v>27607.5193</v>
      </c>
      <c r="R4" s="6">
        <v>59015.787300000004</v>
      </c>
      <c r="S4" s="6">
        <v>26732.163400000001</v>
      </c>
      <c r="T4" s="6">
        <v>33766.9061</v>
      </c>
      <c r="U4" s="6">
        <v>62615.646699999998</v>
      </c>
      <c r="V4" s="6">
        <v>36402.495999999999</v>
      </c>
      <c r="W4" s="6">
        <v>39055.733200000002</v>
      </c>
      <c r="X4" s="6">
        <v>39727.850400000003</v>
      </c>
      <c r="Y4" s="6">
        <v>40821.497600000002</v>
      </c>
      <c r="Z4" s="6"/>
      <c r="AA4" s="6"/>
    </row>
    <row r="5" spans="1:28" ht="15.75" customHeight="1">
      <c r="A5" s="6" t="s">
        <v>304</v>
      </c>
      <c r="B5" s="6">
        <v>131.97579999999999</v>
      </c>
      <c r="C5" s="6">
        <v>95.796199999999999</v>
      </c>
      <c r="D5" s="6">
        <v>111.61069999999999</v>
      </c>
      <c r="E5" s="6">
        <v>116.7443</v>
      </c>
      <c r="F5" s="6">
        <v>120.4623</v>
      </c>
      <c r="G5" s="6">
        <v>52.706600000000002</v>
      </c>
      <c r="H5" s="6">
        <v>115.1146</v>
      </c>
      <c r="I5" s="6">
        <v>143.59020000000001</v>
      </c>
      <c r="J5" s="6">
        <v>127</v>
      </c>
      <c r="K5" s="6">
        <v>106.3676</v>
      </c>
      <c r="L5" s="6">
        <v>46.259700000000002</v>
      </c>
      <c r="M5" s="6">
        <v>105.0098</v>
      </c>
      <c r="N5" s="6">
        <v>191.89619999999999</v>
      </c>
      <c r="O5" s="6">
        <v>64.475700000000003</v>
      </c>
      <c r="P5" s="6">
        <v>161.76480000000001</v>
      </c>
      <c r="Q5" s="6">
        <v>153.40450000000001</v>
      </c>
      <c r="R5" s="6">
        <v>152.14689999999999</v>
      </c>
      <c r="S5" s="6">
        <v>182.32409999999999</v>
      </c>
      <c r="T5" s="6">
        <v>133.77549999999999</v>
      </c>
      <c r="U5" s="6">
        <v>113.29640000000001</v>
      </c>
      <c r="V5" s="6">
        <v>292.74360000000001</v>
      </c>
      <c r="W5" s="6">
        <v>93.826099999999997</v>
      </c>
      <c r="X5" s="6">
        <v>88.400599999999997</v>
      </c>
      <c r="Y5" s="6">
        <v>70.101600000000005</v>
      </c>
      <c r="Z5" s="6"/>
      <c r="AA5" s="6"/>
    </row>
    <row r="6" spans="1:28" ht="15.75" customHeight="1">
      <c r="A6" s="6" t="s">
        <v>305</v>
      </c>
      <c r="B6" s="6">
        <v>31.2681</v>
      </c>
      <c r="C6" s="6">
        <v>31.240500000000001</v>
      </c>
      <c r="D6" s="6">
        <v>35.612200000000001</v>
      </c>
      <c r="E6" s="6">
        <v>23.481400000000001</v>
      </c>
      <c r="F6" s="6">
        <v>16.389800000000001</v>
      </c>
      <c r="G6" s="6">
        <v>14.130599999999999</v>
      </c>
      <c r="H6" s="6">
        <v>20.248699999999999</v>
      </c>
      <c r="I6" s="6">
        <v>22.593</v>
      </c>
      <c r="J6" s="6">
        <v>23.644300000000001</v>
      </c>
      <c r="K6" s="6">
        <v>20.321400000000001</v>
      </c>
      <c r="L6" s="6">
        <v>11.755599999999999</v>
      </c>
      <c r="M6" s="6">
        <v>18.983000000000001</v>
      </c>
      <c r="N6" s="6">
        <v>38.734499999999997</v>
      </c>
      <c r="O6" s="6">
        <v>15.7691</v>
      </c>
      <c r="P6" s="6">
        <v>35.682000000000002</v>
      </c>
      <c r="Q6" s="6">
        <v>29.319600000000001</v>
      </c>
      <c r="R6" s="6">
        <v>38.048999999999999</v>
      </c>
      <c r="S6" s="6">
        <v>43.443600000000004</v>
      </c>
      <c r="T6" s="6">
        <v>19.3689</v>
      </c>
      <c r="U6" s="6">
        <v>38.246699999999997</v>
      </c>
      <c r="V6" s="6">
        <v>44.3093</v>
      </c>
      <c r="W6" s="6">
        <v>22.613900000000001</v>
      </c>
      <c r="X6" s="6">
        <v>8.2636000000000003</v>
      </c>
      <c r="Y6" s="6">
        <v>30.128299999999999</v>
      </c>
      <c r="Z6" s="6"/>
      <c r="AA6" s="6"/>
    </row>
    <row r="7" spans="1:28" ht="15.75" customHeight="1">
      <c r="A7" s="6" t="s">
        <v>306</v>
      </c>
      <c r="B7" s="6">
        <v>3826.2921000000001</v>
      </c>
      <c r="C7" s="6">
        <v>2305.9023999999999</v>
      </c>
      <c r="D7" s="6">
        <v>2562.4144999999999</v>
      </c>
      <c r="E7" s="6">
        <v>2330.1552999999999</v>
      </c>
      <c r="F7" s="6">
        <v>3688.0079000000001</v>
      </c>
      <c r="G7" s="6">
        <v>1565.3809000000001</v>
      </c>
      <c r="H7" s="6">
        <v>3265.1894000000002</v>
      </c>
      <c r="I7" s="6">
        <v>4484.5491000000002</v>
      </c>
      <c r="J7" s="6">
        <v>3444.0158999999999</v>
      </c>
      <c r="K7" s="6">
        <v>5943.9133000000002</v>
      </c>
      <c r="L7" s="6">
        <v>1932.9966999999999</v>
      </c>
      <c r="M7" s="6">
        <v>2924.4947999999999</v>
      </c>
      <c r="N7" s="6">
        <v>2455.3595</v>
      </c>
      <c r="O7" s="6">
        <v>1408.028</v>
      </c>
      <c r="P7" s="6">
        <v>2158.4236999999998</v>
      </c>
      <c r="Q7" s="6">
        <v>1657.0508</v>
      </c>
      <c r="R7" s="6">
        <v>3297.0252</v>
      </c>
      <c r="S7" s="6">
        <v>1688.1379999999999</v>
      </c>
      <c r="T7" s="6">
        <v>2274.6453000000001</v>
      </c>
      <c r="U7" s="6">
        <v>3564.0462000000002</v>
      </c>
      <c r="V7" s="6">
        <v>4457.2024000000001</v>
      </c>
      <c r="W7" s="6">
        <v>3303.3753999999999</v>
      </c>
      <c r="X7" s="6">
        <v>3007.9243000000001</v>
      </c>
      <c r="Y7" s="6">
        <v>2251.5124000000001</v>
      </c>
      <c r="Z7" s="6"/>
      <c r="AA7" s="6"/>
    </row>
    <row r="8" spans="1:28" ht="15.75" customHeight="1">
      <c r="A8" s="6" t="s">
        <v>307</v>
      </c>
      <c r="B8" s="6">
        <v>48238.387799999997</v>
      </c>
      <c r="C8" s="6">
        <v>38722.060799999999</v>
      </c>
      <c r="D8" s="6">
        <v>34845.077299999997</v>
      </c>
      <c r="E8" s="6">
        <v>36429.062599999997</v>
      </c>
      <c r="F8" s="6">
        <v>40082.053099999997</v>
      </c>
      <c r="G8" s="6">
        <v>23041.833699999999</v>
      </c>
      <c r="H8" s="6">
        <v>29662.0301</v>
      </c>
      <c r="I8" s="6">
        <v>39496.957499999997</v>
      </c>
      <c r="J8" s="6">
        <v>28529.5452</v>
      </c>
      <c r="K8" s="6">
        <v>41048.222000000002</v>
      </c>
      <c r="L8" s="6">
        <v>28634.7451</v>
      </c>
      <c r="M8" s="6">
        <v>27904.8655</v>
      </c>
      <c r="N8" s="6">
        <v>31465.442899999998</v>
      </c>
      <c r="O8" s="6">
        <v>21925.8289</v>
      </c>
      <c r="P8" s="6">
        <v>38972.092700000001</v>
      </c>
      <c r="Q8" s="6">
        <v>28799.1993</v>
      </c>
      <c r="R8" s="6">
        <v>57042.824800000002</v>
      </c>
      <c r="S8" s="6">
        <v>23512.265299999999</v>
      </c>
      <c r="T8" s="6">
        <v>24236.989699999998</v>
      </c>
      <c r="U8" s="6">
        <v>55699.353300000002</v>
      </c>
      <c r="V8" s="6">
        <v>32675.313200000001</v>
      </c>
      <c r="W8" s="6">
        <v>25027.417799999999</v>
      </c>
      <c r="X8" s="6">
        <v>35460.022499999999</v>
      </c>
      <c r="Y8" s="6">
        <v>25764.611400000002</v>
      </c>
      <c r="Z8" s="6"/>
      <c r="AA8" s="6"/>
    </row>
    <row r="9" spans="1:28" ht="15.75" customHeight="1">
      <c r="A9" s="6" t="s">
        <v>308</v>
      </c>
      <c r="B9" s="6">
        <v>73556.532699999996</v>
      </c>
      <c r="C9" s="6">
        <v>55018.535300000003</v>
      </c>
      <c r="D9" s="6">
        <v>48783.469599999997</v>
      </c>
      <c r="E9" s="6">
        <v>49400.7929</v>
      </c>
      <c r="F9" s="6">
        <v>56139.8482</v>
      </c>
      <c r="G9" s="6">
        <v>33336.725200000001</v>
      </c>
      <c r="H9" s="6">
        <v>43343.3586</v>
      </c>
      <c r="I9" s="6">
        <v>61368.2592</v>
      </c>
      <c r="J9" s="6">
        <v>44766.490599999997</v>
      </c>
      <c r="K9" s="6">
        <v>64076.967400000001</v>
      </c>
      <c r="L9" s="6">
        <v>41291.108200000002</v>
      </c>
      <c r="M9" s="6">
        <v>40096.625200000002</v>
      </c>
      <c r="N9" s="6">
        <v>55087.3704</v>
      </c>
      <c r="O9" s="6">
        <v>41729.216800000002</v>
      </c>
      <c r="P9" s="6">
        <v>56127.690600000002</v>
      </c>
      <c r="Q9" s="6">
        <v>40711.443899999998</v>
      </c>
      <c r="R9" s="6">
        <v>80627.598299999998</v>
      </c>
      <c r="S9" s="6">
        <v>41162.333299999998</v>
      </c>
      <c r="T9" s="6">
        <v>48327.9306</v>
      </c>
      <c r="U9" s="6">
        <v>87921.976299999995</v>
      </c>
      <c r="V9" s="6">
        <v>53248.378199999999</v>
      </c>
      <c r="W9" s="6">
        <v>55747.310700000002</v>
      </c>
      <c r="X9" s="6">
        <v>55355.755799999999</v>
      </c>
      <c r="Y9" s="6">
        <v>56135.721100000002</v>
      </c>
      <c r="Z9" s="6"/>
      <c r="AA9" s="6"/>
    </row>
    <row r="10" spans="1:28" ht="15.75" customHeight="1">
      <c r="A10" s="6" t="s">
        <v>309</v>
      </c>
      <c r="B10" s="6">
        <v>14092.5744</v>
      </c>
      <c r="C10" s="6">
        <v>11137.0821</v>
      </c>
      <c r="D10" s="6">
        <v>10217.9274</v>
      </c>
      <c r="E10" s="6">
        <v>9349.1805999999997</v>
      </c>
      <c r="F10" s="6">
        <v>11169.5352</v>
      </c>
      <c r="G10" s="6">
        <v>7994.433</v>
      </c>
      <c r="H10" s="6">
        <v>10111.0087</v>
      </c>
      <c r="I10" s="6">
        <v>14361.0172</v>
      </c>
      <c r="J10" s="6">
        <v>10339.178</v>
      </c>
      <c r="K10" s="6">
        <v>16409.883600000001</v>
      </c>
      <c r="L10" s="6">
        <v>6732.3366999999998</v>
      </c>
      <c r="M10" s="6">
        <v>7258.0532000000003</v>
      </c>
      <c r="N10" s="6">
        <v>7177.2496000000001</v>
      </c>
      <c r="O10" s="6">
        <v>7470.5365000000002</v>
      </c>
      <c r="P10" s="6">
        <v>11194.349200000001</v>
      </c>
      <c r="Q10" s="6">
        <v>9177.3060999999998</v>
      </c>
      <c r="R10" s="6">
        <v>15146.7534</v>
      </c>
      <c r="S10" s="6">
        <v>6899.9784</v>
      </c>
      <c r="T10" s="6">
        <v>6498.3302000000003</v>
      </c>
      <c r="U10" s="6">
        <v>19837.795600000001</v>
      </c>
      <c r="V10" s="6">
        <v>12458.2251</v>
      </c>
      <c r="W10" s="6">
        <v>10462.860500000001</v>
      </c>
      <c r="X10" s="6">
        <v>9596.3060999999998</v>
      </c>
      <c r="Y10" s="6">
        <v>6810.8159999999998</v>
      </c>
      <c r="Z10" s="6"/>
      <c r="AA10" s="6"/>
    </row>
    <row r="11" spans="1:28" ht="15.75" customHeight="1">
      <c r="A11" s="6" t="s">
        <v>310</v>
      </c>
      <c r="B11" s="6">
        <v>58.435600000000001</v>
      </c>
      <c r="C11" s="6">
        <v>2.7170999999999998</v>
      </c>
      <c r="D11" s="6">
        <v>64.988600000000005</v>
      </c>
      <c r="E11" s="6">
        <v>67.048299999999998</v>
      </c>
      <c r="F11" s="6">
        <v>62.104599999999998</v>
      </c>
      <c r="G11" s="6">
        <v>8.4812999999999992</v>
      </c>
      <c r="H11" s="6">
        <v>21.696100000000001</v>
      </c>
      <c r="I11" s="6">
        <v>73.281899999999993</v>
      </c>
      <c r="J11" s="6">
        <v>13.0083</v>
      </c>
      <c r="K11" s="6">
        <v>36.8157</v>
      </c>
      <c r="L11" s="6">
        <v>21.77</v>
      </c>
      <c r="M11" s="6">
        <v>30.363399999999999</v>
      </c>
      <c r="N11" s="6">
        <v>92.711100000000002</v>
      </c>
      <c r="O11" s="6">
        <v>22.430700000000002</v>
      </c>
      <c r="P11" s="6">
        <v>100.7243</v>
      </c>
      <c r="Q11" s="6">
        <v>146.47919999999999</v>
      </c>
      <c r="R11" s="6">
        <v>123.8793</v>
      </c>
      <c r="S11" s="6">
        <v>116.175</v>
      </c>
      <c r="T11" s="6">
        <v>39.094999999999999</v>
      </c>
      <c r="U11" s="6">
        <v>49.634</v>
      </c>
      <c r="V11" s="6">
        <v>40.501399999999997</v>
      </c>
      <c r="W11" s="6">
        <v>33.784199999999998</v>
      </c>
      <c r="X11" s="6">
        <v>1.3599999999999999E-2</v>
      </c>
      <c r="Y11" s="6">
        <v>15.8047</v>
      </c>
      <c r="Z11" s="6"/>
      <c r="AA11" s="6"/>
    </row>
    <row r="12" spans="1:28" ht="15.75" customHeight="1">
      <c r="A12" s="6" t="s">
        <v>311</v>
      </c>
      <c r="B12" s="6">
        <v>12179.29</v>
      </c>
      <c r="C12" s="6">
        <v>11931.641</v>
      </c>
      <c r="D12" s="6">
        <v>11577.4198</v>
      </c>
      <c r="E12" s="6">
        <v>13928.2382</v>
      </c>
      <c r="F12" s="6">
        <v>16097.6435</v>
      </c>
      <c r="G12" s="6">
        <v>6158.4035000000003</v>
      </c>
      <c r="H12" s="6">
        <v>9786.1272000000008</v>
      </c>
      <c r="I12" s="6">
        <v>11262.1073</v>
      </c>
      <c r="J12" s="6">
        <v>10385.693499999999</v>
      </c>
      <c r="K12" s="6">
        <v>14718.436400000001</v>
      </c>
      <c r="L12" s="6">
        <v>10051.295099999999</v>
      </c>
      <c r="M12" s="6">
        <v>7656.0873000000001</v>
      </c>
      <c r="N12" s="6">
        <v>5463.0479999999998</v>
      </c>
      <c r="O12" s="6">
        <v>6667.6405999999997</v>
      </c>
      <c r="P12" s="6">
        <v>8064.0765000000001</v>
      </c>
      <c r="Q12" s="6">
        <v>8209.5892000000003</v>
      </c>
      <c r="R12" s="6">
        <v>18163.839599999999</v>
      </c>
      <c r="S12" s="6">
        <v>6704.6493</v>
      </c>
      <c r="T12" s="6">
        <v>9327.8688999999995</v>
      </c>
      <c r="U12" s="6">
        <v>15196.681</v>
      </c>
      <c r="V12" s="6">
        <v>11589.2233</v>
      </c>
      <c r="W12" s="6">
        <v>10962.7448</v>
      </c>
      <c r="X12" s="6">
        <v>12892.237300000001</v>
      </c>
      <c r="Y12" s="6">
        <v>10459.946099999999</v>
      </c>
      <c r="Z12" s="6"/>
      <c r="AA12" s="6"/>
    </row>
    <row r="13" spans="1:28" ht="15.75" customHeight="1">
      <c r="A13" s="6" t="s">
        <v>312</v>
      </c>
      <c r="B13" s="6">
        <v>50271.399299999997</v>
      </c>
      <c r="C13" s="6">
        <v>39987.3295</v>
      </c>
      <c r="D13" s="6">
        <v>35705.069100000001</v>
      </c>
      <c r="E13" s="6">
        <v>36694.615599999997</v>
      </c>
      <c r="F13" s="6">
        <v>40145.801500000001</v>
      </c>
      <c r="G13" s="6">
        <v>22144.0772</v>
      </c>
      <c r="H13" s="6">
        <v>28768.874599999999</v>
      </c>
      <c r="I13" s="6">
        <v>36656.664100000002</v>
      </c>
      <c r="J13" s="6">
        <v>26492.427199999998</v>
      </c>
      <c r="K13" s="6">
        <v>39086.8223</v>
      </c>
      <c r="L13" s="6">
        <v>27146.982100000001</v>
      </c>
      <c r="M13" s="6">
        <v>28512.604800000001</v>
      </c>
      <c r="N13" s="6">
        <v>28099.0497</v>
      </c>
      <c r="O13" s="6">
        <v>21315.148799999999</v>
      </c>
      <c r="P13" s="6">
        <v>28348.8164</v>
      </c>
      <c r="Q13" s="6">
        <v>27478.714199999999</v>
      </c>
      <c r="R13" s="6">
        <v>56805.756099999999</v>
      </c>
      <c r="S13" s="6">
        <v>21451.9241</v>
      </c>
      <c r="T13" s="6">
        <v>24944.028900000001</v>
      </c>
      <c r="U13" s="6">
        <v>50973.417099999999</v>
      </c>
      <c r="V13" s="6">
        <v>30257.562000000002</v>
      </c>
      <c r="W13" s="6">
        <v>26678.7143</v>
      </c>
      <c r="X13" s="6">
        <v>33536.088199999998</v>
      </c>
      <c r="Y13" s="6">
        <v>30752.836899999998</v>
      </c>
      <c r="Z13" s="6"/>
      <c r="AA13" s="6"/>
    </row>
    <row r="14" spans="1:28" ht="15.75" customHeight="1">
      <c r="A14" s="6" t="s">
        <v>313</v>
      </c>
      <c r="B14" s="6">
        <v>51274.533499999998</v>
      </c>
      <c r="C14" s="6">
        <v>41019.864800000003</v>
      </c>
      <c r="D14" s="6">
        <v>36696.498599999999</v>
      </c>
      <c r="E14" s="6">
        <v>37531.053500000002</v>
      </c>
      <c r="F14" s="6">
        <v>40881.759599999998</v>
      </c>
      <c r="G14" s="6">
        <v>22463.987300000001</v>
      </c>
      <c r="H14" s="6">
        <v>29153.0586</v>
      </c>
      <c r="I14" s="6">
        <v>37540.960899999998</v>
      </c>
      <c r="J14" s="6">
        <v>26478.363499999999</v>
      </c>
      <c r="K14" s="6">
        <v>39565.479099999997</v>
      </c>
      <c r="L14" s="6">
        <v>27307.3537</v>
      </c>
      <c r="M14" s="6">
        <v>29241.2876</v>
      </c>
      <c r="N14" s="6">
        <v>26804.023499999999</v>
      </c>
      <c r="O14" s="6">
        <v>20620.260999999999</v>
      </c>
      <c r="P14" s="6">
        <v>26218.896700000001</v>
      </c>
      <c r="Q14" s="6">
        <v>28089.7922</v>
      </c>
      <c r="R14" s="6">
        <v>58088.359299999996</v>
      </c>
      <c r="S14" s="6">
        <v>19551.325000000001</v>
      </c>
      <c r="T14" s="6">
        <v>22265.034800000001</v>
      </c>
      <c r="U14" s="6">
        <v>52630.672700000003</v>
      </c>
      <c r="V14" s="6">
        <v>30320.5252</v>
      </c>
      <c r="W14" s="6">
        <v>25606.061000000002</v>
      </c>
      <c r="X14" s="6">
        <v>33494.567999999999</v>
      </c>
      <c r="Y14" s="6">
        <v>30113.333999999999</v>
      </c>
      <c r="Z14" s="6"/>
      <c r="AA14" s="6"/>
    </row>
    <row r="15" spans="1:28" ht="15.75" customHeight="1">
      <c r="A15" s="6" t="s">
        <v>314</v>
      </c>
      <c r="B15" s="6">
        <v>64219.932500000003</v>
      </c>
      <c r="C15" s="6">
        <v>47406.608699999997</v>
      </c>
      <c r="D15" s="6">
        <v>41072.967299999997</v>
      </c>
      <c r="E15" s="6">
        <v>42852.257400000002</v>
      </c>
      <c r="F15" s="6">
        <v>46376.544300000001</v>
      </c>
      <c r="G15" s="6">
        <v>27787.851999999999</v>
      </c>
      <c r="H15" s="6">
        <v>35279.953699999998</v>
      </c>
      <c r="I15" s="6">
        <v>50047.176899999999</v>
      </c>
      <c r="J15" s="6">
        <v>34028.253599999996</v>
      </c>
      <c r="K15" s="6">
        <v>50021.7768</v>
      </c>
      <c r="L15" s="6">
        <v>33197.360699999997</v>
      </c>
      <c r="M15" s="6">
        <v>34315.238499999999</v>
      </c>
      <c r="N15" s="6">
        <v>43358.271099999998</v>
      </c>
      <c r="O15" s="6">
        <v>31184.5821</v>
      </c>
      <c r="P15" s="6">
        <v>37810.450700000001</v>
      </c>
      <c r="Q15" s="6">
        <v>34672.775500000003</v>
      </c>
      <c r="R15" s="6">
        <v>67154.733500000002</v>
      </c>
      <c r="S15" s="6">
        <v>28756.9575</v>
      </c>
      <c r="T15" s="6">
        <v>32326.466400000001</v>
      </c>
      <c r="U15" s="6">
        <v>70973.360199999996</v>
      </c>
      <c r="V15" s="6">
        <v>39717.089800000002</v>
      </c>
      <c r="W15" s="6">
        <v>36737.878599999996</v>
      </c>
      <c r="X15" s="6">
        <v>43923.319900000002</v>
      </c>
      <c r="Y15" s="6">
        <v>38773.8508</v>
      </c>
      <c r="Z15" s="6"/>
      <c r="AA15" s="6"/>
    </row>
    <row r="16" spans="1:28" ht="15.75" customHeight="1">
      <c r="A16" s="6" t="s">
        <v>315</v>
      </c>
      <c r="B16" s="6">
        <v>51300.546000000002</v>
      </c>
      <c r="C16" s="6">
        <v>37109.772799999999</v>
      </c>
      <c r="D16" s="6">
        <v>31958.811099999999</v>
      </c>
      <c r="E16" s="6">
        <v>33951.543299999998</v>
      </c>
      <c r="F16" s="6">
        <v>37585.049800000001</v>
      </c>
      <c r="G16" s="6">
        <v>21713.9548</v>
      </c>
      <c r="H16" s="6">
        <v>27055.240900000001</v>
      </c>
      <c r="I16" s="6">
        <v>36795.6492</v>
      </c>
      <c r="J16" s="6">
        <v>27135.763900000002</v>
      </c>
      <c r="K16" s="6">
        <v>36624.126199999999</v>
      </c>
      <c r="L16" s="6">
        <v>27497.216799999998</v>
      </c>
      <c r="M16" s="6">
        <v>23698.827799999999</v>
      </c>
      <c r="N16" s="6">
        <v>41499.355900000002</v>
      </c>
      <c r="O16" s="6">
        <v>31057.125599999999</v>
      </c>
      <c r="P16" s="6">
        <v>42695.826999999997</v>
      </c>
      <c r="Q16" s="6">
        <v>29180.2379</v>
      </c>
      <c r="R16" s="6">
        <v>51680.796699999999</v>
      </c>
      <c r="S16" s="6">
        <v>27458.098099999999</v>
      </c>
      <c r="T16" s="6">
        <v>32559.580999999998</v>
      </c>
      <c r="U16" s="6">
        <v>48680.636599999998</v>
      </c>
      <c r="V16" s="6">
        <v>31620.214199999999</v>
      </c>
      <c r="W16" s="6">
        <v>31491.008600000001</v>
      </c>
      <c r="X16" s="6">
        <v>37402.243199999997</v>
      </c>
      <c r="Y16" s="6">
        <v>32997.847999999998</v>
      </c>
      <c r="Z16" s="6"/>
      <c r="AA16" s="6"/>
    </row>
    <row r="17" spans="1:27" ht="15.75" customHeight="1">
      <c r="A17" s="6" t="s">
        <v>316</v>
      </c>
      <c r="B17" s="6">
        <v>442.61320000000001</v>
      </c>
      <c r="C17" s="6">
        <v>354.89499999999998</v>
      </c>
      <c r="D17" s="6">
        <v>390.6277</v>
      </c>
      <c r="E17" s="6">
        <v>353.61009999999999</v>
      </c>
      <c r="F17" s="6">
        <v>395.19439999999997</v>
      </c>
      <c r="G17" s="6">
        <v>383.31799999999998</v>
      </c>
      <c r="H17" s="6">
        <v>346.71749999999997</v>
      </c>
      <c r="I17" s="6">
        <v>366.52850000000001</v>
      </c>
      <c r="J17" s="6">
        <v>219.5855</v>
      </c>
      <c r="K17" s="6">
        <v>696.41269999999997</v>
      </c>
      <c r="L17" s="6">
        <v>104.883</v>
      </c>
      <c r="M17" s="6">
        <v>257.32709999999997</v>
      </c>
      <c r="N17" s="6">
        <v>166.9051</v>
      </c>
      <c r="O17" s="6">
        <v>158.52209999999999</v>
      </c>
      <c r="P17" s="6">
        <v>202.49950000000001</v>
      </c>
      <c r="Q17" s="6">
        <v>180.3587</v>
      </c>
      <c r="R17" s="6">
        <v>357.3811</v>
      </c>
      <c r="S17" s="6">
        <v>188.92310000000001</v>
      </c>
      <c r="T17" s="6">
        <v>133.63210000000001</v>
      </c>
      <c r="U17" s="6">
        <v>148.79300000000001</v>
      </c>
      <c r="V17" s="6">
        <v>329.23110000000003</v>
      </c>
      <c r="W17" s="6">
        <v>252.6404</v>
      </c>
      <c r="X17" s="6">
        <v>234.55789999999999</v>
      </c>
      <c r="Y17" s="6">
        <v>124.17440000000001</v>
      </c>
      <c r="Z17" s="6"/>
      <c r="AA17" s="6"/>
    </row>
    <row r="18" spans="1:27" ht="15.75" customHeight="1">
      <c r="A18" s="6" t="s">
        <v>317</v>
      </c>
      <c r="B18" s="6">
        <v>2.0000000000000001E-4</v>
      </c>
      <c r="C18" s="6">
        <v>4.0000000000000002E-4</v>
      </c>
      <c r="D18" s="6">
        <v>2.9999999999999997E-4</v>
      </c>
      <c r="E18" s="6">
        <v>2.9999999999999997E-4</v>
      </c>
      <c r="F18" s="6">
        <v>5.9999999999999995E-4</v>
      </c>
      <c r="G18" s="6">
        <v>1E-4</v>
      </c>
      <c r="H18" s="6">
        <v>0</v>
      </c>
      <c r="I18" s="6">
        <v>2.0000000000000001E-4</v>
      </c>
      <c r="J18" s="6">
        <v>0</v>
      </c>
      <c r="K18" s="6">
        <v>1E-4</v>
      </c>
      <c r="L18" s="6">
        <v>2.0000000000000001E-4</v>
      </c>
      <c r="M18" s="6">
        <v>0</v>
      </c>
      <c r="N18" s="6">
        <v>1E-4</v>
      </c>
      <c r="O18" s="6">
        <v>1E-4</v>
      </c>
      <c r="P18" s="6">
        <v>1E-4</v>
      </c>
      <c r="Q18" s="6">
        <v>1E-4</v>
      </c>
      <c r="R18" s="6">
        <v>0</v>
      </c>
      <c r="S18" s="6">
        <v>1E-4</v>
      </c>
      <c r="T18" s="6">
        <v>0</v>
      </c>
      <c r="U18" s="6">
        <v>0</v>
      </c>
      <c r="V18" s="6">
        <v>1E-4</v>
      </c>
      <c r="W18" s="6">
        <v>0</v>
      </c>
      <c r="X18" s="6">
        <v>0</v>
      </c>
      <c r="Y18" s="6">
        <v>0</v>
      </c>
      <c r="Z18" s="6"/>
      <c r="AA18" s="6"/>
    </row>
    <row r="19" spans="1:27" ht="15.75" customHeight="1">
      <c r="A19" s="6" t="s">
        <v>318</v>
      </c>
      <c r="B19" s="6">
        <v>21796.0455</v>
      </c>
      <c r="C19" s="6">
        <v>16773.615099999999</v>
      </c>
      <c r="D19" s="6">
        <v>14512.189200000001</v>
      </c>
      <c r="E19" s="6">
        <v>14088.992099999999</v>
      </c>
      <c r="F19" s="6">
        <v>18548.8063</v>
      </c>
      <c r="G19" s="6">
        <v>13309.772000000001</v>
      </c>
      <c r="H19" s="6">
        <v>16109.930700000001</v>
      </c>
      <c r="I19" s="6">
        <v>22406.373500000002</v>
      </c>
      <c r="J19" s="6">
        <v>18859.526600000001</v>
      </c>
      <c r="K19" s="6">
        <v>25136.408500000001</v>
      </c>
      <c r="L19" s="6">
        <v>14601.404200000001</v>
      </c>
      <c r="M19" s="6">
        <v>11433.777099999999</v>
      </c>
      <c r="N19" s="6">
        <v>21533.767899999999</v>
      </c>
      <c r="O19" s="6">
        <v>20496.768499999998</v>
      </c>
      <c r="P19" s="6">
        <v>26379.0003</v>
      </c>
      <c r="Q19" s="6">
        <v>18832.6224</v>
      </c>
      <c r="R19" s="6">
        <v>19131.401600000001</v>
      </c>
      <c r="S19" s="6">
        <v>18411.0897</v>
      </c>
      <c r="T19" s="6">
        <v>19327.314999999999</v>
      </c>
      <c r="U19" s="6">
        <v>32371.183400000002</v>
      </c>
      <c r="V19" s="6">
        <v>22849.560700000002</v>
      </c>
      <c r="W19" s="6">
        <v>26784.4097</v>
      </c>
      <c r="X19" s="6">
        <v>19634.147799999999</v>
      </c>
      <c r="Y19" s="6">
        <v>28334.0262</v>
      </c>
      <c r="Z19" s="6"/>
      <c r="AA19" s="6"/>
    </row>
    <row r="20" spans="1:27" ht="15.75" customHeight="1">
      <c r="A20" s="6" t="s">
        <v>319</v>
      </c>
      <c r="B20" s="6">
        <v>68862.053199999995</v>
      </c>
      <c r="C20" s="6">
        <v>50664.214800000002</v>
      </c>
      <c r="D20" s="6">
        <v>44436.669099999999</v>
      </c>
      <c r="E20" s="6">
        <v>45127.059200000003</v>
      </c>
      <c r="F20" s="6">
        <v>50808.894999999997</v>
      </c>
      <c r="G20" s="6">
        <v>30321.491999999998</v>
      </c>
      <c r="H20" s="6">
        <v>38972.1132</v>
      </c>
      <c r="I20" s="6">
        <v>51687.117100000003</v>
      </c>
      <c r="J20" s="6">
        <v>38172.849600000001</v>
      </c>
      <c r="K20" s="6">
        <v>55283.7647</v>
      </c>
      <c r="L20" s="6">
        <v>37160.090700000001</v>
      </c>
      <c r="M20" s="6">
        <v>37252.309699999998</v>
      </c>
      <c r="N20" s="6">
        <v>49445.725899999998</v>
      </c>
      <c r="O20" s="6">
        <v>35617.919199999997</v>
      </c>
      <c r="P20" s="6">
        <v>45444.256800000003</v>
      </c>
      <c r="Q20" s="6">
        <v>37945.468399999998</v>
      </c>
      <c r="R20" s="6">
        <v>75567.378500000006</v>
      </c>
      <c r="S20" s="6">
        <v>33413.415999999997</v>
      </c>
      <c r="T20" s="6">
        <v>38225.203399999999</v>
      </c>
      <c r="U20" s="6">
        <v>72509.199500000002</v>
      </c>
      <c r="V20" s="6">
        <v>44476.020100000002</v>
      </c>
      <c r="W20" s="6">
        <v>42184.232799999998</v>
      </c>
      <c r="X20" s="6">
        <v>48442.159099999997</v>
      </c>
      <c r="Y20" s="6">
        <v>47232.833200000001</v>
      </c>
      <c r="Z20" s="6"/>
      <c r="AA20" s="6"/>
    </row>
    <row r="21" spans="1:27" ht="15.75" customHeight="1">
      <c r="A21" s="6" t="s">
        <v>320</v>
      </c>
      <c r="B21" s="6">
        <v>86479.954299999998</v>
      </c>
      <c r="C21" s="6">
        <v>62344.701800000003</v>
      </c>
      <c r="D21" s="6">
        <v>54179.796499999997</v>
      </c>
      <c r="E21" s="6">
        <v>55709.825900000003</v>
      </c>
      <c r="F21" s="6">
        <v>65084.964099999997</v>
      </c>
      <c r="G21" s="6">
        <v>32338.497500000001</v>
      </c>
      <c r="H21" s="6">
        <v>43663.610999999997</v>
      </c>
      <c r="I21" s="6">
        <v>65234.061699999998</v>
      </c>
      <c r="J21" s="6">
        <v>41994.453099999999</v>
      </c>
      <c r="K21" s="6">
        <v>63154.879999999997</v>
      </c>
      <c r="L21" s="6">
        <v>44360.875699999997</v>
      </c>
      <c r="M21" s="6">
        <v>43314.192499999997</v>
      </c>
      <c r="N21" s="6">
        <v>65231.609700000001</v>
      </c>
      <c r="O21" s="6">
        <v>44023.294600000001</v>
      </c>
      <c r="P21" s="6">
        <v>56558.268600000003</v>
      </c>
      <c r="Q21" s="6">
        <v>43619.616699999999</v>
      </c>
      <c r="R21" s="6">
        <v>93053.617499999993</v>
      </c>
      <c r="S21" s="6">
        <v>37657.678200000002</v>
      </c>
      <c r="T21" s="6">
        <v>43439.858200000002</v>
      </c>
      <c r="U21" s="6">
        <v>91143.690900000001</v>
      </c>
      <c r="V21" s="6">
        <v>49398.400399999999</v>
      </c>
      <c r="W21" s="6">
        <v>47423.317900000002</v>
      </c>
      <c r="X21" s="6">
        <v>58782.155899999998</v>
      </c>
      <c r="Y21" s="6">
        <v>46782.217600000004</v>
      </c>
      <c r="Z21" s="6"/>
      <c r="AA21" s="6"/>
    </row>
    <row r="22" spans="1:27" ht="15.75" customHeight="1">
      <c r="A22" s="6" t="s">
        <v>321</v>
      </c>
      <c r="B22" s="6">
        <v>102.0891</v>
      </c>
      <c r="C22" s="6">
        <v>37.951799999999999</v>
      </c>
      <c r="D22" s="6">
        <v>70.394000000000005</v>
      </c>
      <c r="E22" s="6">
        <v>45.966099999999997</v>
      </c>
      <c r="F22" s="6">
        <v>203.81790000000001</v>
      </c>
      <c r="G22" s="6">
        <v>13.049799999999999</v>
      </c>
      <c r="H22" s="6">
        <v>32.050400000000003</v>
      </c>
      <c r="I22" s="6">
        <v>104.1144</v>
      </c>
      <c r="J22" s="6">
        <v>318.13990000000001</v>
      </c>
      <c r="K22" s="6">
        <v>62.711300000000001</v>
      </c>
      <c r="L22" s="6">
        <v>6.7257999999999996</v>
      </c>
      <c r="M22" s="6">
        <v>24.971599999999999</v>
      </c>
      <c r="N22" s="6">
        <v>55.447000000000003</v>
      </c>
      <c r="O22" s="6">
        <v>23.124700000000001</v>
      </c>
      <c r="P22" s="6">
        <v>54.692100000000003</v>
      </c>
      <c r="Q22" s="6">
        <v>41.775500000000001</v>
      </c>
      <c r="R22" s="6">
        <v>59.127000000000002</v>
      </c>
      <c r="S22" s="6">
        <v>15.151899999999999</v>
      </c>
      <c r="T22" s="6">
        <v>35.734900000000003</v>
      </c>
      <c r="U22" s="6">
        <v>51.922400000000003</v>
      </c>
      <c r="V22" s="6">
        <v>229.91540000000001</v>
      </c>
      <c r="W22" s="6">
        <v>46.752800000000001</v>
      </c>
      <c r="X22" s="6">
        <v>3.0261999999999998</v>
      </c>
      <c r="Y22" s="6">
        <v>22.234100000000002</v>
      </c>
      <c r="Z22" s="6"/>
      <c r="AA22" s="6"/>
    </row>
    <row r="23" spans="1:27" ht="15.75" customHeight="1">
      <c r="A23" s="6" t="s">
        <v>322</v>
      </c>
      <c r="B23" s="6">
        <v>2.5672999999999999</v>
      </c>
      <c r="C23" s="6">
        <v>2.7238000000000002</v>
      </c>
      <c r="D23" s="6">
        <v>2.1928000000000001</v>
      </c>
      <c r="E23" s="6">
        <v>1.9116</v>
      </c>
      <c r="F23" s="6">
        <v>2.2604000000000002</v>
      </c>
      <c r="G23" s="6">
        <v>1.4792000000000001</v>
      </c>
      <c r="H23" s="6">
        <v>1.4355</v>
      </c>
      <c r="I23" s="6">
        <v>2.1120000000000001</v>
      </c>
      <c r="J23" s="6">
        <v>1.3596999999999999</v>
      </c>
      <c r="K23" s="6">
        <v>2.4971000000000001</v>
      </c>
      <c r="L23" s="6">
        <v>2.3542000000000001</v>
      </c>
      <c r="M23" s="6">
        <v>0.86260000000000003</v>
      </c>
      <c r="N23" s="6">
        <v>0.76649999999999996</v>
      </c>
      <c r="O23" s="6">
        <v>0.58169999999999999</v>
      </c>
      <c r="P23" s="6">
        <v>0.94669999999999999</v>
      </c>
      <c r="Q23" s="6">
        <v>0.8377</v>
      </c>
      <c r="R23" s="6">
        <v>0.27639999999999998</v>
      </c>
      <c r="S23" s="6">
        <v>0.71489999999999998</v>
      </c>
      <c r="T23" s="6">
        <v>0.50639999999999996</v>
      </c>
      <c r="U23" s="6">
        <v>0.98770000000000002</v>
      </c>
      <c r="V23" s="6">
        <v>1.8831</v>
      </c>
      <c r="W23" s="6">
        <v>0.4466</v>
      </c>
      <c r="X23" s="6">
        <v>1.8304</v>
      </c>
      <c r="Y23" s="6">
        <v>0.307</v>
      </c>
      <c r="Z23" s="6"/>
      <c r="AA23" s="6"/>
    </row>
    <row r="24" spans="1:27" ht="15.75" customHeight="1">
      <c r="A24" s="6" t="s">
        <v>323</v>
      </c>
      <c r="B24" s="6">
        <v>7550.1738999999998</v>
      </c>
      <c r="C24" s="6">
        <v>9117.1561000000002</v>
      </c>
      <c r="D24" s="6">
        <v>9111.8256999999994</v>
      </c>
      <c r="E24" s="6">
        <v>9842.9645999999993</v>
      </c>
      <c r="F24" s="6">
        <v>11443.6638</v>
      </c>
      <c r="G24" s="6">
        <v>5581.7754999999997</v>
      </c>
      <c r="H24" s="6">
        <v>6124.9847</v>
      </c>
      <c r="I24" s="6">
        <v>7572.4674000000005</v>
      </c>
      <c r="J24" s="6">
        <v>9298.4902999999995</v>
      </c>
      <c r="K24" s="6">
        <v>10235.5728</v>
      </c>
      <c r="L24" s="6">
        <v>4292.4345000000003</v>
      </c>
      <c r="M24" s="6">
        <v>3999.2953000000002</v>
      </c>
      <c r="N24" s="6">
        <v>4853.9427999999998</v>
      </c>
      <c r="O24" s="6">
        <v>5813.3064999999997</v>
      </c>
      <c r="P24" s="6">
        <v>7851.2551000000003</v>
      </c>
      <c r="Q24" s="6">
        <v>6327.6767</v>
      </c>
      <c r="R24" s="6">
        <v>11348.1774</v>
      </c>
      <c r="S24" s="6">
        <v>7851.8630999999996</v>
      </c>
      <c r="T24" s="6">
        <v>7969.3159999999998</v>
      </c>
      <c r="U24" s="6">
        <v>11561.400900000001</v>
      </c>
      <c r="V24" s="6">
        <v>10111.255800000001</v>
      </c>
      <c r="W24" s="6">
        <v>10009.509</v>
      </c>
      <c r="X24" s="6">
        <v>6882.4157999999998</v>
      </c>
      <c r="Y24" s="6">
        <v>8641.5717999999997</v>
      </c>
      <c r="Z24" s="6"/>
      <c r="AA24" s="6"/>
    </row>
    <row r="25" spans="1:27" ht="15.75" customHeight="1">
      <c r="A25" s="6" t="s">
        <v>324</v>
      </c>
      <c r="B25" s="6">
        <v>1090.5762</v>
      </c>
      <c r="C25" s="6">
        <v>113.658</v>
      </c>
      <c r="D25" s="6">
        <v>485.30939999999998</v>
      </c>
      <c r="E25" s="6">
        <v>268.92360000000002</v>
      </c>
      <c r="F25" s="6">
        <v>1088.6032</v>
      </c>
      <c r="G25" s="6">
        <v>113.0397</v>
      </c>
      <c r="H25" s="6">
        <v>264.94110000000001</v>
      </c>
      <c r="I25" s="6">
        <v>1263.2406000000001</v>
      </c>
      <c r="J25" s="6">
        <v>314.69470000000001</v>
      </c>
      <c r="K25" s="6">
        <v>1531.0780999999999</v>
      </c>
      <c r="L25" s="6">
        <v>35.131300000000003</v>
      </c>
      <c r="M25" s="6">
        <v>280.60649999999998</v>
      </c>
      <c r="N25" s="6">
        <v>736.42089999999996</v>
      </c>
      <c r="O25" s="6">
        <v>171.4659</v>
      </c>
      <c r="P25" s="6">
        <v>528.48149999999998</v>
      </c>
      <c r="Q25" s="6">
        <v>252.60300000000001</v>
      </c>
      <c r="R25" s="6">
        <v>948.39790000000005</v>
      </c>
      <c r="S25" s="6">
        <v>137.15309999999999</v>
      </c>
      <c r="T25" s="6">
        <v>435.17520000000002</v>
      </c>
      <c r="U25" s="6">
        <v>655.61170000000004</v>
      </c>
      <c r="V25" s="6">
        <v>439.51679999999999</v>
      </c>
      <c r="W25" s="6">
        <v>2147.0668000000001</v>
      </c>
      <c r="X25" s="6">
        <v>21.312799999999999</v>
      </c>
      <c r="Y25" s="6">
        <v>659.69860000000006</v>
      </c>
      <c r="Z25" s="6"/>
      <c r="AA25" s="6"/>
    </row>
    <row r="26" spans="1:27" ht="15.75" customHeight="1">
      <c r="A26" s="6" t="s">
        <v>325</v>
      </c>
      <c r="B26" s="6">
        <v>58795.983699999997</v>
      </c>
      <c r="C26" s="6">
        <v>41638.731699999997</v>
      </c>
      <c r="D26" s="6">
        <v>35399.382700000002</v>
      </c>
      <c r="E26" s="6">
        <v>37117.5933</v>
      </c>
      <c r="F26" s="6">
        <v>40993.180800000002</v>
      </c>
      <c r="G26" s="6">
        <v>26705.413799999998</v>
      </c>
      <c r="H26" s="6">
        <v>33337.923999999999</v>
      </c>
      <c r="I26" s="6">
        <v>47665.063600000001</v>
      </c>
      <c r="J26" s="6">
        <v>32697.611799999999</v>
      </c>
      <c r="K26" s="6">
        <v>46616.189200000001</v>
      </c>
      <c r="L26" s="6">
        <v>29333.523399999998</v>
      </c>
      <c r="M26" s="6">
        <v>30451.6502</v>
      </c>
      <c r="N26" s="6">
        <v>48876.619200000001</v>
      </c>
      <c r="O26" s="6">
        <v>34939.8439</v>
      </c>
      <c r="P26" s="6">
        <v>47526.343500000003</v>
      </c>
      <c r="Q26" s="6">
        <v>33067.299099999997</v>
      </c>
      <c r="R26" s="6">
        <v>54935.423999999999</v>
      </c>
      <c r="S26" s="6">
        <v>33398.962</v>
      </c>
      <c r="T26" s="6">
        <v>37987.075799999999</v>
      </c>
      <c r="U26" s="6">
        <v>67444.434999999998</v>
      </c>
      <c r="V26" s="6">
        <v>39315.807000000001</v>
      </c>
      <c r="W26" s="6">
        <v>42265.061000000002</v>
      </c>
      <c r="X26" s="6">
        <v>40151.752099999998</v>
      </c>
      <c r="Y26" s="6">
        <v>44905.090499999998</v>
      </c>
      <c r="Z26" s="6"/>
      <c r="AA26" s="6"/>
    </row>
    <row r="27" spans="1:27" ht="15.75" customHeight="1">
      <c r="A27" s="6" t="s">
        <v>326</v>
      </c>
      <c r="B27" s="6">
        <v>40393.97</v>
      </c>
      <c r="C27" s="6">
        <v>26016.769499999999</v>
      </c>
      <c r="D27" s="6">
        <v>22227.5321</v>
      </c>
      <c r="E27" s="6">
        <v>23888.755099999998</v>
      </c>
      <c r="F27" s="6">
        <v>24112.0566</v>
      </c>
      <c r="G27" s="6">
        <v>13189.4676</v>
      </c>
      <c r="H27" s="6">
        <v>16138.288</v>
      </c>
      <c r="I27" s="6">
        <v>23798.0723</v>
      </c>
      <c r="J27" s="6">
        <v>15342.948399999999</v>
      </c>
      <c r="K27" s="6">
        <v>22153.5288</v>
      </c>
      <c r="L27" s="6">
        <v>14345.076300000001</v>
      </c>
      <c r="M27" s="6">
        <v>14761.375899999999</v>
      </c>
      <c r="N27" s="6">
        <v>29276.890100000001</v>
      </c>
      <c r="O27" s="6">
        <v>14485.230600000001</v>
      </c>
      <c r="P27" s="6">
        <v>18426.916499999999</v>
      </c>
      <c r="Q27" s="6">
        <v>17973.509600000001</v>
      </c>
      <c r="R27" s="6">
        <v>37186.595399999998</v>
      </c>
      <c r="S27" s="6">
        <v>11871.9962</v>
      </c>
      <c r="T27" s="6">
        <v>13845.1657</v>
      </c>
      <c r="U27" s="6">
        <v>31162.214499999998</v>
      </c>
      <c r="V27" s="6">
        <v>18798.819</v>
      </c>
      <c r="W27" s="6">
        <v>15244.394899999999</v>
      </c>
      <c r="X27" s="6">
        <v>17981.280500000001</v>
      </c>
      <c r="Y27" s="6">
        <v>16473.3557</v>
      </c>
      <c r="Z27" s="6"/>
      <c r="AA27" s="6"/>
    </row>
    <row r="28" spans="1:27" ht="15.75" customHeight="1">
      <c r="A28" s="6" t="s">
        <v>327</v>
      </c>
      <c r="B28" s="6">
        <v>675.95339999999999</v>
      </c>
      <c r="C28" s="6">
        <v>1037.3742</v>
      </c>
      <c r="D28" s="6">
        <v>540.86959999999999</v>
      </c>
      <c r="E28" s="6">
        <v>943.34619999999995</v>
      </c>
      <c r="F28" s="6">
        <v>1870.7489</v>
      </c>
      <c r="G28" s="6">
        <v>582.07489999999996</v>
      </c>
      <c r="H28" s="6">
        <v>2025.085</v>
      </c>
      <c r="I28" s="6">
        <v>1804.8966</v>
      </c>
      <c r="J28" s="6">
        <v>1909.3662999999999</v>
      </c>
      <c r="K28" s="6">
        <v>2124.0248000000001</v>
      </c>
      <c r="L28" s="6">
        <v>2163.2062000000001</v>
      </c>
      <c r="M28" s="6">
        <v>619.24170000000004</v>
      </c>
      <c r="N28" s="6">
        <v>308.29379999999998</v>
      </c>
      <c r="O28" s="6">
        <v>308.6198</v>
      </c>
      <c r="P28" s="6">
        <v>793.24530000000004</v>
      </c>
      <c r="Q28" s="6">
        <v>383.18119999999999</v>
      </c>
      <c r="R28" s="6">
        <v>846.47379999999998</v>
      </c>
      <c r="S28" s="6">
        <v>1344.2465</v>
      </c>
      <c r="T28" s="6">
        <v>1744.0626</v>
      </c>
      <c r="U28" s="6">
        <v>1774.1582000000001</v>
      </c>
      <c r="V28" s="6">
        <v>1548.0177000000001</v>
      </c>
      <c r="W28" s="6">
        <v>1684.5332000000001</v>
      </c>
      <c r="X28" s="6">
        <v>2235.1833999999999</v>
      </c>
      <c r="Y28" s="6">
        <v>2129.8672999999999</v>
      </c>
      <c r="Z28" s="6"/>
      <c r="AA28" s="6"/>
    </row>
    <row r="29" spans="1:27" ht="15.75" customHeight="1">
      <c r="A29" s="6" t="s">
        <v>328</v>
      </c>
      <c r="B29" s="6">
        <v>36194.647799999999</v>
      </c>
      <c r="C29" s="6">
        <v>28985.5766</v>
      </c>
      <c r="D29" s="6">
        <v>22980.707900000001</v>
      </c>
      <c r="E29" s="6">
        <v>23080.326300000001</v>
      </c>
      <c r="F29" s="6">
        <v>28048.6476</v>
      </c>
      <c r="G29" s="6">
        <v>17311.528600000001</v>
      </c>
      <c r="H29" s="6">
        <v>23656.997200000002</v>
      </c>
      <c r="I29" s="6">
        <v>31549.800800000001</v>
      </c>
      <c r="J29" s="6">
        <v>22800.6898</v>
      </c>
      <c r="K29" s="6">
        <v>33644.248299999999</v>
      </c>
      <c r="L29" s="6">
        <v>14407.942499999999</v>
      </c>
      <c r="M29" s="6">
        <v>18548.948799999998</v>
      </c>
      <c r="N29" s="6">
        <v>25029.7991</v>
      </c>
      <c r="O29" s="6">
        <v>20024.161</v>
      </c>
      <c r="P29" s="6">
        <v>30108.4192</v>
      </c>
      <c r="Q29" s="6">
        <v>22057.363499999999</v>
      </c>
      <c r="R29" s="6">
        <v>33016.614200000004</v>
      </c>
      <c r="S29" s="6">
        <v>19596.730599999999</v>
      </c>
      <c r="T29" s="6">
        <v>23619.588599999999</v>
      </c>
      <c r="U29" s="6">
        <v>47476.313099999999</v>
      </c>
      <c r="V29" s="6">
        <v>28567.110199999999</v>
      </c>
      <c r="W29" s="6">
        <v>28218.3783</v>
      </c>
      <c r="X29" s="6">
        <v>16715.935700000002</v>
      </c>
      <c r="Y29" s="6">
        <v>31350.674800000001</v>
      </c>
      <c r="Z29" s="6"/>
      <c r="AA29" s="6"/>
    </row>
    <row r="30" spans="1:27" ht="15.75" customHeight="1">
      <c r="A30" s="6" t="s">
        <v>329</v>
      </c>
      <c r="B30" s="6">
        <v>66971.807000000001</v>
      </c>
      <c r="C30" s="6">
        <v>49449.053800000002</v>
      </c>
      <c r="D30" s="6">
        <v>42724.679499999998</v>
      </c>
      <c r="E30" s="6">
        <v>44770.735699999997</v>
      </c>
      <c r="F30" s="6">
        <v>48085.650300000001</v>
      </c>
      <c r="G30" s="6">
        <v>29121.058000000001</v>
      </c>
      <c r="H30" s="6">
        <v>37036.683499999999</v>
      </c>
      <c r="I30" s="6">
        <v>52309.450700000001</v>
      </c>
      <c r="J30" s="6">
        <v>35663.649400000002</v>
      </c>
      <c r="K30" s="6">
        <v>52358.375699999997</v>
      </c>
      <c r="L30" s="6">
        <v>34565.614800000003</v>
      </c>
      <c r="M30" s="6">
        <v>35934.832300000002</v>
      </c>
      <c r="N30" s="6">
        <v>44927.4496</v>
      </c>
      <c r="O30" s="6">
        <v>32720.4902</v>
      </c>
      <c r="P30" s="6">
        <v>39802.868399999999</v>
      </c>
      <c r="Q30" s="6">
        <v>36203.025600000001</v>
      </c>
      <c r="R30" s="6">
        <v>69933.311900000001</v>
      </c>
      <c r="S30" s="6">
        <v>30437.2732</v>
      </c>
      <c r="T30" s="6">
        <v>33994.104899999998</v>
      </c>
      <c r="U30" s="6">
        <v>74238.556100000002</v>
      </c>
      <c r="V30" s="6">
        <v>41645.597600000001</v>
      </c>
      <c r="W30" s="6">
        <v>38563.005700000002</v>
      </c>
      <c r="X30" s="6">
        <v>45882.366600000001</v>
      </c>
      <c r="Y30" s="6">
        <v>40696.869299999998</v>
      </c>
      <c r="Z30" s="6"/>
      <c r="AA30" s="6"/>
    </row>
    <row r="31" spans="1:27" ht="15.75" customHeight="1">
      <c r="A31" s="6" t="s">
        <v>330</v>
      </c>
      <c r="B31" s="6">
        <v>89.204599999999999</v>
      </c>
      <c r="C31" s="6">
        <v>104.7004</v>
      </c>
      <c r="D31" s="6">
        <v>79.506</v>
      </c>
      <c r="E31" s="6">
        <v>56.738199999999999</v>
      </c>
      <c r="F31" s="6">
        <v>306.71019999999999</v>
      </c>
      <c r="G31" s="6">
        <v>54.589100000000002</v>
      </c>
      <c r="H31" s="6">
        <v>61.792900000000003</v>
      </c>
      <c r="I31" s="6">
        <v>232.86439999999999</v>
      </c>
      <c r="J31" s="6">
        <v>569.77099999999996</v>
      </c>
      <c r="K31" s="6">
        <v>689.84550000000002</v>
      </c>
      <c r="L31" s="6">
        <v>10.587300000000001</v>
      </c>
      <c r="M31" s="6">
        <v>62.024799999999999</v>
      </c>
      <c r="N31" s="6">
        <v>36.268000000000001</v>
      </c>
      <c r="O31" s="6">
        <v>104.2478</v>
      </c>
      <c r="P31" s="6">
        <v>84.323400000000007</v>
      </c>
      <c r="Q31" s="6">
        <v>43.038899999999998</v>
      </c>
      <c r="R31" s="6">
        <v>97.902900000000002</v>
      </c>
      <c r="S31" s="6">
        <v>86.444699999999997</v>
      </c>
      <c r="T31" s="6">
        <v>122.34650000000001</v>
      </c>
      <c r="U31" s="6">
        <v>18.204499999999999</v>
      </c>
      <c r="V31" s="6">
        <v>340.79579999999999</v>
      </c>
      <c r="W31" s="6">
        <v>748.68640000000005</v>
      </c>
      <c r="X31" s="6">
        <v>6.2237</v>
      </c>
      <c r="Y31" s="6">
        <v>239.4091</v>
      </c>
      <c r="Z31" s="6"/>
      <c r="AA31" s="6"/>
    </row>
    <row r="32" spans="1:27" ht="15.75" customHeight="1">
      <c r="A32" s="6" t="s">
        <v>331</v>
      </c>
      <c r="B32" s="6">
        <v>52582.148099999999</v>
      </c>
      <c r="C32" s="6">
        <v>38055.176899999999</v>
      </c>
      <c r="D32" s="6">
        <v>35022.014300000003</v>
      </c>
      <c r="E32" s="6">
        <v>37632.1996</v>
      </c>
      <c r="F32" s="6">
        <v>40856.954299999998</v>
      </c>
      <c r="G32" s="6">
        <v>21974.867300000002</v>
      </c>
      <c r="H32" s="6">
        <v>27723.946599999999</v>
      </c>
      <c r="I32" s="6">
        <v>35765.981500000002</v>
      </c>
      <c r="J32" s="6">
        <v>24730.794900000001</v>
      </c>
      <c r="K32" s="6">
        <v>35468.907099999997</v>
      </c>
      <c r="L32" s="6">
        <v>28664.152099999999</v>
      </c>
      <c r="M32" s="6">
        <v>27960.6181</v>
      </c>
      <c r="N32" s="6">
        <v>27929.6433</v>
      </c>
      <c r="O32" s="6">
        <v>19860.497800000001</v>
      </c>
      <c r="P32" s="6">
        <v>25927.958999999999</v>
      </c>
      <c r="Q32" s="6">
        <v>27003.464400000001</v>
      </c>
      <c r="R32" s="6">
        <v>57197.321100000001</v>
      </c>
      <c r="S32" s="6">
        <v>20511.583900000001</v>
      </c>
      <c r="T32" s="6">
        <v>21540.690200000001</v>
      </c>
      <c r="U32" s="6">
        <v>45341.622100000001</v>
      </c>
      <c r="V32" s="6">
        <v>26623.870599999998</v>
      </c>
      <c r="W32" s="6">
        <v>22879.224600000001</v>
      </c>
      <c r="X32" s="6">
        <v>35125.762199999997</v>
      </c>
      <c r="Y32" s="6">
        <v>24186.141800000001</v>
      </c>
      <c r="Z32" s="6"/>
      <c r="AA32" s="6"/>
    </row>
    <row r="33" spans="1:27" ht="15.75" customHeight="1">
      <c r="A33" s="6" t="s">
        <v>332</v>
      </c>
      <c r="B33" s="6">
        <v>331.65050000000002</v>
      </c>
      <c r="C33" s="6">
        <v>866.81460000000004</v>
      </c>
      <c r="D33" s="6">
        <v>591.66480000000001</v>
      </c>
      <c r="E33" s="6">
        <v>592.64350000000002</v>
      </c>
      <c r="F33" s="6">
        <v>581.49459999999999</v>
      </c>
      <c r="G33" s="6">
        <v>691.9538</v>
      </c>
      <c r="H33" s="6">
        <v>2350.3890999999999</v>
      </c>
      <c r="I33" s="6">
        <v>2373.3523</v>
      </c>
      <c r="J33" s="6">
        <v>2850.1237999999998</v>
      </c>
      <c r="K33" s="6">
        <v>3866.7629000000002</v>
      </c>
      <c r="L33" s="6">
        <v>1055.1184000000001</v>
      </c>
      <c r="M33" s="6">
        <v>1118.7642000000001</v>
      </c>
      <c r="N33" s="6">
        <v>370.84699999999998</v>
      </c>
      <c r="O33" s="6">
        <v>1417.8053</v>
      </c>
      <c r="P33" s="6">
        <v>1666.8717999999999</v>
      </c>
      <c r="Q33" s="6">
        <v>1054.7962</v>
      </c>
      <c r="R33" s="6">
        <v>808.34670000000006</v>
      </c>
      <c r="S33" s="6">
        <v>1352.9622999999999</v>
      </c>
      <c r="T33" s="6">
        <v>4296.7013999999999</v>
      </c>
      <c r="U33" s="6">
        <v>3752.7422000000001</v>
      </c>
      <c r="V33" s="6">
        <v>3570.0025000000001</v>
      </c>
      <c r="W33" s="6">
        <v>5067.3462</v>
      </c>
      <c r="X33" s="6">
        <v>2042.8101999999999</v>
      </c>
      <c r="Y33" s="6">
        <v>4643.0955999999996</v>
      </c>
      <c r="Z33" s="6"/>
      <c r="AA33" s="6"/>
    </row>
    <row r="34" spans="1:27" ht="15.75" customHeight="1">
      <c r="A34" s="6" t="s">
        <v>333</v>
      </c>
      <c r="B34" s="6">
        <v>48211.798799999997</v>
      </c>
      <c r="C34" s="6">
        <v>36286.592400000001</v>
      </c>
      <c r="D34" s="6">
        <v>30659.168699999998</v>
      </c>
      <c r="E34" s="6">
        <v>32012.151900000001</v>
      </c>
      <c r="F34" s="6">
        <v>37922.310400000002</v>
      </c>
      <c r="G34" s="6">
        <v>23904.131700000002</v>
      </c>
      <c r="H34" s="6">
        <v>30685.440299999998</v>
      </c>
      <c r="I34" s="6">
        <v>43524.546799999996</v>
      </c>
      <c r="J34" s="6">
        <v>32203.994200000001</v>
      </c>
      <c r="K34" s="6">
        <v>45672.319000000003</v>
      </c>
      <c r="L34" s="6">
        <v>23486.8495</v>
      </c>
      <c r="M34" s="6">
        <v>24083.061600000001</v>
      </c>
      <c r="N34" s="6">
        <v>41079.265299999999</v>
      </c>
      <c r="O34" s="6">
        <v>32881.833400000003</v>
      </c>
      <c r="P34" s="6">
        <v>45453.565199999997</v>
      </c>
      <c r="Q34" s="6">
        <v>30397.525600000001</v>
      </c>
      <c r="R34" s="6">
        <v>43258.300199999998</v>
      </c>
      <c r="S34" s="6">
        <v>31907.7431</v>
      </c>
      <c r="T34" s="6">
        <v>36614.269399999997</v>
      </c>
      <c r="U34" s="6">
        <v>62150.2163</v>
      </c>
      <c r="V34" s="6">
        <v>39234.601499999997</v>
      </c>
      <c r="W34" s="6">
        <v>42209.079299999998</v>
      </c>
      <c r="X34" s="6">
        <v>33734.518300000003</v>
      </c>
      <c r="Y34" s="6">
        <v>43224.626100000001</v>
      </c>
      <c r="Z34" s="6"/>
      <c r="AA34" s="6"/>
    </row>
    <row r="35" spans="1:27" ht="15.75" customHeight="1">
      <c r="A35" s="6" t="s">
        <v>334</v>
      </c>
      <c r="B35" s="6">
        <v>16.8691</v>
      </c>
      <c r="C35" s="6">
        <v>8.9999999999999998E-4</v>
      </c>
      <c r="D35" s="6">
        <v>5.0000000000000001E-4</v>
      </c>
      <c r="E35" s="6">
        <v>5.0000000000000001E-4</v>
      </c>
      <c r="F35" s="6">
        <v>1.1000000000000001E-3</v>
      </c>
      <c r="G35" s="6">
        <v>5.0000000000000001E-4</v>
      </c>
      <c r="H35" s="6">
        <v>4.9607000000000001</v>
      </c>
      <c r="I35" s="6">
        <v>12.227600000000001</v>
      </c>
      <c r="J35" s="6">
        <v>1E-4</v>
      </c>
      <c r="K35" s="6">
        <v>1E-3</v>
      </c>
      <c r="L35" s="6">
        <v>5.9999999999999995E-4</v>
      </c>
      <c r="M35" s="6">
        <v>0</v>
      </c>
      <c r="N35" s="6">
        <v>7.3635999999999999</v>
      </c>
      <c r="O35" s="6">
        <v>2.0000000000000001E-4</v>
      </c>
      <c r="P35" s="6">
        <v>12.1517</v>
      </c>
      <c r="Q35" s="6">
        <v>2.0000000000000001E-4</v>
      </c>
      <c r="R35" s="6">
        <v>4.9447999999999999</v>
      </c>
      <c r="S35" s="6">
        <v>2.0000000000000001E-4</v>
      </c>
      <c r="T35" s="6">
        <v>1E-4</v>
      </c>
      <c r="U35" s="6">
        <v>21.896799999999999</v>
      </c>
      <c r="V35" s="6">
        <v>21.6983</v>
      </c>
      <c r="W35" s="6">
        <v>5.0000000000000001E-4</v>
      </c>
      <c r="X35" s="6">
        <v>1E-4</v>
      </c>
      <c r="Y35" s="6">
        <v>0</v>
      </c>
      <c r="Z35" s="6"/>
      <c r="AA35" s="6"/>
    </row>
    <row r="36" spans="1:27" ht="15.75" customHeight="1">
      <c r="A36" s="6" t="s">
        <v>335</v>
      </c>
      <c r="B36" s="6">
        <v>61129.859199999999</v>
      </c>
      <c r="C36" s="6">
        <v>47974.643199999999</v>
      </c>
      <c r="D36" s="6">
        <v>38710.965199999999</v>
      </c>
      <c r="E36" s="6">
        <v>41897.0792</v>
      </c>
      <c r="F36" s="6">
        <v>45082.317999999999</v>
      </c>
      <c r="G36" s="6">
        <v>29252.508999999998</v>
      </c>
      <c r="H36" s="6">
        <v>37066.792500000003</v>
      </c>
      <c r="I36" s="6">
        <v>51050.626100000001</v>
      </c>
      <c r="J36" s="6">
        <v>36957.612200000003</v>
      </c>
      <c r="K36" s="6">
        <v>52611.152000000002</v>
      </c>
      <c r="L36" s="6">
        <v>31752.416399999998</v>
      </c>
      <c r="M36" s="6">
        <v>32588.323</v>
      </c>
      <c r="N36" s="6">
        <v>49495.932800000002</v>
      </c>
      <c r="O36" s="6">
        <v>42036.0821</v>
      </c>
      <c r="P36" s="6">
        <v>52361.349300000002</v>
      </c>
      <c r="Q36" s="6">
        <v>37709.846599999997</v>
      </c>
      <c r="R36" s="6">
        <v>64803.851999999999</v>
      </c>
      <c r="S36" s="6">
        <v>39655.900900000001</v>
      </c>
      <c r="T36" s="6">
        <v>44393.946600000003</v>
      </c>
      <c r="U36" s="6">
        <v>73947.844599999997</v>
      </c>
      <c r="V36" s="6">
        <v>44137.6495</v>
      </c>
      <c r="W36" s="6">
        <v>46888.728199999998</v>
      </c>
      <c r="X36" s="6">
        <v>44864.046600000001</v>
      </c>
      <c r="Y36" s="6">
        <v>47277.3799</v>
      </c>
      <c r="Z36" s="6"/>
      <c r="AA36" s="6"/>
    </row>
    <row r="37" spans="1:27" ht="15.75" customHeight="1">
      <c r="A37" s="6" t="s">
        <v>336</v>
      </c>
      <c r="B37" s="6">
        <v>1084.8644999999999</v>
      </c>
      <c r="C37" s="6">
        <v>879.87360000000001</v>
      </c>
      <c r="D37" s="6">
        <v>976.28020000000004</v>
      </c>
      <c r="E37" s="6">
        <v>871.94209999999998</v>
      </c>
      <c r="F37" s="6">
        <v>945.97400000000005</v>
      </c>
      <c r="G37" s="6">
        <v>924.05539999999996</v>
      </c>
      <c r="H37" s="6">
        <v>839.95209999999997</v>
      </c>
      <c r="I37" s="6">
        <v>783.56330000000003</v>
      </c>
      <c r="J37" s="6">
        <v>502.88749999999999</v>
      </c>
      <c r="K37" s="6">
        <v>1409.1067</v>
      </c>
      <c r="L37" s="6">
        <v>269.27949999999998</v>
      </c>
      <c r="M37" s="6">
        <v>628.34249999999997</v>
      </c>
      <c r="N37" s="6">
        <v>397.47550000000001</v>
      </c>
      <c r="O37" s="6">
        <v>359.34690000000001</v>
      </c>
      <c r="P37" s="6">
        <v>483.17009999999999</v>
      </c>
      <c r="Q37" s="6">
        <v>451.80720000000002</v>
      </c>
      <c r="R37" s="6">
        <v>888.29589999999996</v>
      </c>
      <c r="S37" s="6">
        <v>389.74560000000002</v>
      </c>
      <c r="T37" s="6">
        <v>273.1891</v>
      </c>
      <c r="U37" s="6">
        <v>365.50330000000002</v>
      </c>
      <c r="V37" s="6">
        <v>772.80259999999998</v>
      </c>
      <c r="W37" s="6">
        <v>384.45780000000002</v>
      </c>
      <c r="X37" s="6">
        <v>630.83590000000004</v>
      </c>
      <c r="Y37" s="6">
        <v>207.6815</v>
      </c>
      <c r="Z37" s="6"/>
      <c r="AA37" s="6"/>
    </row>
    <row r="38" spans="1:27" ht="15.75" customHeight="1">
      <c r="A38" s="6" t="s">
        <v>337</v>
      </c>
      <c r="B38" s="6">
        <v>2711.7085999999999</v>
      </c>
      <c r="C38" s="6">
        <v>2136.0154000000002</v>
      </c>
      <c r="D38" s="6">
        <v>2330.0338999999999</v>
      </c>
      <c r="E38" s="6">
        <v>2309.6664999999998</v>
      </c>
      <c r="F38" s="6">
        <v>2418.6518000000001</v>
      </c>
      <c r="G38" s="6">
        <v>2160.3420999999998</v>
      </c>
      <c r="H38" s="6">
        <v>1941.2843</v>
      </c>
      <c r="I38" s="6">
        <v>1873.6459</v>
      </c>
      <c r="J38" s="6">
        <v>1347.5625</v>
      </c>
      <c r="K38" s="6">
        <v>3128.221</v>
      </c>
      <c r="L38" s="6">
        <v>760.04300000000001</v>
      </c>
      <c r="M38" s="6">
        <v>1453.3034</v>
      </c>
      <c r="N38" s="6">
        <v>1052.8579</v>
      </c>
      <c r="O38" s="6">
        <v>920.2337</v>
      </c>
      <c r="P38" s="6">
        <v>1241.49</v>
      </c>
      <c r="Q38" s="6">
        <v>1214.4060999999999</v>
      </c>
      <c r="R38" s="6">
        <v>2465.2647999999999</v>
      </c>
      <c r="S38" s="6">
        <v>907.57539999999995</v>
      </c>
      <c r="T38" s="6">
        <v>702.16409999999996</v>
      </c>
      <c r="U38" s="6">
        <v>1045.5672</v>
      </c>
      <c r="V38" s="6">
        <v>1902.5519999999999</v>
      </c>
      <c r="W38" s="6">
        <v>913.22019999999998</v>
      </c>
      <c r="X38" s="6">
        <v>1535.5802000000001</v>
      </c>
      <c r="Y38" s="6">
        <v>541.52319999999997</v>
      </c>
      <c r="Z38" s="6"/>
      <c r="AA38" s="6"/>
    </row>
    <row r="39" spans="1:27" ht="15.75" customHeight="1">
      <c r="A39" s="6" t="s">
        <v>338</v>
      </c>
      <c r="B39" s="6">
        <v>4778.8640999999998</v>
      </c>
      <c r="C39" s="6">
        <v>6399.8256000000001</v>
      </c>
      <c r="D39" s="6">
        <v>6164.6454000000003</v>
      </c>
      <c r="E39" s="6">
        <v>6685.6558000000005</v>
      </c>
      <c r="F39" s="6">
        <v>7546.3981999999996</v>
      </c>
      <c r="G39" s="6">
        <v>4602.1827999999996</v>
      </c>
      <c r="H39" s="6">
        <v>5070.1723000000002</v>
      </c>
      <c r="I39" s="6">
        <v>5935.8177999999998</v>
      </c>
      <c r="J39" s="6">
        <v>8257.5198</v>
      </c>
      <c r="K39" s="6">
        <v>8743.5835999999999</v>
      </c>
      <c r="L39" s="6">
        <v>3175.6817999999998</v>
      </c>
      <c r="M39" s="6">
        <v>2927.7864</v>
      </c>
      <c r="N39" s="6">
        <v>2975.8107</v>
      </c>
      <c r="O39" s="6">
        <v>5053.5065000000004</v>
      </c>
      <c r="P39" s="6">
        <v>6795.2308999999996</v>
      </c>
      <c r="Q39" s="6">
        <v>4911.0479999999998</v>
      </c>
      <c r="R39" s="6">
        <v>7281.2174000000005</v>
      </c>
      <c r="S39" s="6">
        <v>7322.3334999999997</v>
      </c>
      <c r="T39" s="6">
        <v>7359.2282999999998</v>
      </c>
      <c r="U39" s="6">
        <v>9476.9495999999999</v>
      </c>
      <c r="V39" s="6">
        <v>9093.7667000000001</v>
      </c>
      <c r="W39" s="6">
        <v>9672.1034</v>
      </c>
      <c r="X39" s="6">
        <v>5555.3208000000004</v>
      </c>
      <c r="Y39" s="6">
        <v>8247.3022999999994</v>
      </c>
      <c r="Z39" s="6"/>
      <c r="AA39" s="6"/>
    </row>
    <row r="40" spans="1:27" ht="15.75" customHeight="1">
      <c r="A40" s="6" t="s">
        <v>339</v>
      </c>
      <c r="B40" s="6">
        <v>47038.279399999999</v>
      </c>
      <c r="C40" s="6">
        <v>37262.657700000003</v>
      </c>
      <c r="D40" s="6">
        <v>29234.238099999999</v>
      </c>
      <c r="E40" s="6">
        <v>28044.726500000001</v>
      </c>
      <c r="F40" s="6">
        <v>33652.660900000003</v>
      </c>
      <c r="G40" s="6">
        <v>33696.53</v>
      </c>
      <c r="H40" s="6">
        <v>41381.598400000003</v>
      </c>
      <c r="I40" s="6">
        <v>49339.318500000001</v>
      </c>
      <c r="J40" s="6">
        <v>47188.835400000004</v>
      </c>
      <c r="K40" s="6">
        <v>64665.159200000002</v>
      </c>
      <c r="L40" s="6">
        <v>25773.645499999999</v>
      </c>
      <c r="M40" s="6">
        <v>25398.2611</v>
      </c>
      <c r="N40" s="6">
        <v>46199.061000000002</v>
      </c>
      <c r="O40" s="6">
        <v>45061.795700000002</v>
      </c>
      <c r="P40" s="6">
        <v>57979.835500000001</v>
      </c>
      <c r="Q40" s="6">
        <v>33864.147499999999</v>
      </c>
      <c r="R40" s="6">
        <v>45330.9476</v>
      </c>
      <c r="S40" s="6">
        <v>53775.048699999999</v>
      </c>
      <c r="T40" s="6">
        <v>58105.719299999997</v>
      </c>
      <c r="U40" s="6">
        <v>77552.722999999998</v>
      </c>
      <c r="V40" s="6">
        <v>58298.039799999999</v>
      </c>
      <c r="W40" s="6">
        <v>68279.642200000002</v>
      </c>
      <c r="X40" s="6">
        <v>45968.745600000002</v>
      </c>
      <c r="Y40" s="6">
        <v>65316.4274</v>
      </c>
      <c r="Z40" s="6"/>
      <c r="AA40" s="6"/>
    </row>
    <row r="41" spans="1:27" ht="15.75" customHeight="1">
      <c r="A41" s="6" t="s">
        <v>340</v>
      </c>
      <c r="B41" s="6">
        <v>25458.3262</v>
      </c>
      <c r="C41" s="6">
        <v>29778.074400000001</v>
      </c>
      <c r="D41" s="6">
        <v>22691.903999999999</v>
      </c>
      <c r="E41" s="6">
        <v>21516.9686</v>
      </c>
      <c r="F41" s="6">
        <v>24858.472900000001</v>
      </c>
      <c r="G41" s="6">
        <v>28458.571199999998</v>
      </c>
      <c r="H41" s="6">
        <v>35358.159899999999</v>
      </c>
      <c r="I41" s="6">
        <v>40357.113899999997</v>
      </c>
      <c r="J41" s="6">
        <v>39790.444199999998</v>
      </c>
      <c r="K41" s="6">
        <v>54716.003199999999</v>
      </c>
      <c r="L41" s="6">
        <v>20367.767500000002</v>
      </c>
      <c r="M41" s="6">
        <v>20145.361199999999</v>
      </c>
      <c r="N41" s="6">
        <v>27586.7785</v>
      </c>
      <c r="O41" s="6">
        <v>38368.527199999997</v>
      </c>
      <c r="P41" s="6">
        <v>49455.3024</v>
      </c>
      <c r="Q41" s="6">
        <v>28369.165000000001</v>
      </c>
      <c r="R41" s="6">
        <v>34967.595800000003</v>
      </c>
      <c r="S41" s="6">
        <v>44434.084799999997</v>
      </c>
      <c r="T41" s="6">
        <v>44470.301399999997</v>
      </c>
      <c r="U41" s="6">
        <v>64561.166100000002</v>
      </c>
      <c r="V41" s="6">
        <v>48908.934399999998</v>
      </c>
      <c r="W41" s="6">
        <v>52527.378100000002</v>
      </c>
      <c r="X41" s="6">
        <v>38095.441800000001</v>
      </c>
      <c r="Y41" s="6">
        <v>49483.406300000002</v>
      </c>
      <c r="Z41" s="6"/>
      <c r="AA41" s="6"/>
    </row>
    <row r="42" spans="1:27" ht="15.75" customHeight="1">
      <c r="A42" s="6" t="s">
        <v>341</v>
      </c>
      <c r="B42" s="6">
        <v>35311.919500000004</v>
      </c>
      <c r="C42" s="6">
        <v>25646.159100000001</v>
      </c>
      <c r="D42" s="6">
        <v>24847.458500000001</v>
      </c>
      <c r="E42" s="6">
        <v>29051.596300000001</v>
      </c>
      <c r="F42" s="6">
        <v>31967.089100000001</v>
      </c>
      <c r="G42" s="6">
        <v>16886.704300000001</v>
      </c>
      <c r="H42" s="6">
        <v>21917.919000000002</v>
      </c>
      <c r="I42" s="6">
        <v>25110.210200000001</v>
      </c>
      <c r="J42" s="6">
        <v>24008.5072</v>
      </c>
      <c r="K42" s="6">
        <v>34057.129999999997</v>
      </c>
      <c r="L42" s="6">
        <v>19413.853800000001</v>
      </c>
      <c r="M42" s="6">
        <v>17580.172500000001</v>
      </c>
      <c r="N42" s="6">
        <v>18303.058499999999</v>
      </c>
      <c r="O42" s="6">
        <v>21365.269799999998</v>
      </c>
      <c r="P42" s="6">
        <v>26842.7281</v>
      </c>
      <c r="Q42" s="6">
        <v>20598.2919</v>
      </c>
      <c r="R42" s="6">
        <v>39381.763299999999</v>
      </c>
      <c r="S42" s="6">
        <v>25338.987700000001</v>
      </c>
      <c r="T42" s="6">
        <v>30212.897000000001</v>
      </c>
      <c r="U42" s="6">
        <v>39123.883999999998</v>
      </c>
      <c r="V42" s="6">
        <v>29838.121599999999</v>
      </c>
      <c r="W42" s="6">
        <v>35113.431600000004</v>
      </c>
      <c r="X42" s="6">
        <v>23608.5923</v>
      </c>
      <c r="Y42" s="6">
        <v>33912.074399999998</v>
      </c>
      <c r="Z42" s="6"/>
      <c r="AA42" s="6"/>
    </row>
    <row r="43" spans="1:27" ht="15.75" customHeight="1">
      <c r="A43" s="6" t="s">
        <v>342</v>
      </c>
      <c r="B43" s="6">
        <v>46320.345999999998</v>
      </c>
      <c r="C43" s="6">
        <v>34863.092499999999</v>
      </c>
      <c r="D43" s="6">
        <v>28637.312699999999</v>
      </c>
      <c r="E43" s="6">
        <v>28827.93</v>
      </c>
      <c r="F43" s="6">
        <v>35634.749499999998</v>
      </c>
      <c r="G43" s="6">
        <v>20844.023000000001</v>
      </c>
      <c r="H43" s="6">
        <v>25129.9696</v>
      </c>
      <c r="I43" s="6">
        <v>38274.482600000003</v>
      </c>
      <c r="J43" s="6">
        <v>26724.844799999999</v>
      </c>
      <c r="K43" s="6">
        <v>39018.286399999997</v>
      </c>
      <c r="L43" s="6">
        <v>22929.4241</v>
      </c>
      <c r="M43" s="6">
        <v>21886.812099999999</v>
      </c>
      <c r="N43" s="6">
        <v>41947.905400000003</v>
      </c>
      <c r="O43" s="6">
        <v>31045.652699999999</v>
      </c>
      <c r="P43" s="6">
        <v>40498.914599999996</v>
      </c>
      <c r="Q43" s="6">
        <v>25983.219000000001</v>
      </c>
      <c r="R43" s="6">
        <v>44749.349099999999</v>
      </c>
      <c r="S43" s="6">
        <v>27432.521100000002</v>
      </c>
      <c r="T43" s="6">
        <v>32676.2369</v>
      </c>
      <c r="U43" s="6">
        <v>54212.082600000002</v>
      </c>
      <c r="V43" s="6">
        <v>32853.3105</v>
      </c>
      <c r="W43" s="6">
        <v>36761.866900000001</v>
      </c>
      <c r="X43" s="6">
        <v>32344.956300000002</v>
      </c>
      <c r="Y43" s="6">
        <v>38062.682800000002</v>
      </c>
      <c r="Z43" s="6"/>
      <c r="AA43" s="6"/>
    </row>
    <row r="44" spans="1:27" ht="15.75" customHeight="1">
      <c r="A44" s="6" t="s">
        <v>343</v>
      </c>
      <c r="B44" s="6">
        <v>17445.459800000001</v>
      </c>
      <c r="C44" s="6">
        <v>10205.119199999999</v>
      </c>
      <c r="D44" s="6">
        <v>9900.5406000000003</v>
      </c>
      <c r="E44" s="6">
        <v>10249.5378</v>
      </c>
      <c r="F44" s="6">
        <v>9867.9318000000003</v>
      </c>
      <c r="G44" s="6">
        <v>6954.125</v>
      </c>
      <c r="H44" s="6">
        <v>9210.0413000000008</v>
      </c>
      <c r="I44" s="6">
        <v>12165.7065</v>
      </c>
      <c r="J44" s="6">
        <v>7974.1764000000003</v>
      </c>
      <c r="K44" s="6">
        <v>11434.4177</v>
      </c>
      <c r="L44" s="6">
        <v>8601.4154999999992</v>
      </c>
      <c r="M44" s="6">
        <v>7990.3870999999999</v>
      </c>
      <c r="N44" s="6">
        <v>12391.798199999999</v>
      </c>
      <c r="O44" s="6">
        <v>6891.0727999999999</v>
      </c>
      <c r="P44" s="6">
        <v>7585.6927999999998</v>
      </c>
      <c r="Q44" s="6">
        <v>9560.2132000000001</v>
      </c>
      <c r="R44" s="6">
        <v>14662.155699999999</v>
      </c>
      <c r="S44" s="6">
        <v>6832.2997999999998</v>
      </c>
      <c r="T44" s="6">
        <v>8667.9035999999996</v>
      </c>
      <c r="U44" s="6">
        <v>17626.167300000001</v>
      </c>
      <c r="V44" s="6">
        <v>9827.7209999999995</v>
      </c>
      <c r="W44" s="6">
        <v>8682.7976999999992</v>
      </c>
      <c r="X44" s="6">
        <v>11577.0106</v>
      </c>
      <c r="Y44" s="6">
        <v>11190.9737</v>
      </c>
      <c r="Z44" s="6"/>
      <c r="AA44" s="6"/>
    </row>
    <row r="45" spans="1:27" ht="15.75" customHeight="1">
      <c r="A45" s="6" t="s">
        <v>344</v>
      </c>
      <c r="B45" s="6">
        <v>19568.3266</v>
      </c>
      <c r="C45" s="6">
        <v>10143.936799999999</v>
      </c>
      <c r="D45" s="6">
        <v>10641.743700000001</v>
      </c>
      <c r="E45" s="6">
        <v>14112.9041</v>
      </c>
      <c r="F45" s="6">
        <v>9956.4010999999991</v>
      </c>
      <c r="G45" s="6">
        <v>7346.8671999999997</v>
      </c>
      <c r="H45" s="6">
        <v>10577.981900000001</v>
      </c>
      <c r="I45" s="6">
        <v>13530.194799999999</v>
      </c>
      <c r="J45" s="6">
        <v>7701.7001</v>
      </c>
      <c r="K45" s="6">
        <v>11268.9146</v>
      </c>
      <c r="L45" s="6">
        <v>10854.4612</v>
      </c>
      <c r="M45" s="6">
        <v>11676.580599999999</v>
      </c>
      <c r="N45" s="6">
        <v>9214.7126000000007</v>
      </c>
      <c r="O45" s="6">
        <v>5434.6989999999996</v>
      </c>
      <c r="P45" s="6">
        <v>5443.0231000000003</v>
      </c>
      <c r="Q45" s="6">
        <v>11010.4249</v>
      </c>
      <c r="R45" s="6">
        <v>15500.978800000001</v>
      </c>
      <c r="S45" s="6">
        <v>5420.1529</v>
      </c>
      <c r="T45" s="6">
        <v>7035.7042000000001</v>
      </c>
      <c r="U45" s="6">
        <v>20662.951400000002</v>
      </c>
      <c r="V45" s="6">
        <v>9374.0722000000005</v>
      </c>
      <c r="W45" s="6">
        <v>6861.6138000000001</v>
      </c>
      <c r="X45" s="6">
        <v>12935.513499999999</v>
      </c>
      <c r="Y45" s="6">
        <v>9461.5542000000005</v>
      </c>
      <c r="Z45" s="6"/>
      <c r="AA45" s="6"/>
    </row>
    <row r="46" spans="1:27" ht="15.75" customHeight="1">
      <c r="A46" s="6" t="s">
        <v>345</v>
      </c>
      <c r="B46" s="6">
        <v>25068.663700000001</v>
      </c>
      <c r="C46" s="6">
        <v>19859.623200000002</v>
      </c>
      <c r="D46" s="6">
        <v>17305.922299999998</v>
      </c>
      <c r="E46" s="6">
        <v>20035.090400000001</v>
      </c>
      <c r="F46" s="6">
        <v>19793.9977</v>
      </c>
      <c r="G46" s="6">
        <v>11731.7412</v>
      </c>
      <c r="H46" s="6">
        <v>12229.458500000001</v>
      </c>
      <c r="I46" s="6">
        <v>14722.5484</v>
      </c>
      <c r="J46" s="6">
        <v>10890.7716</v>
      </c>
      <c r="K46" s="6">
        <v>14982.154399999999</v>
      </c>
      <c r="L46" s="6">
        <v>12432.309800000001</v>
      </c>
      <c r="M46" s="6">
        <v>11582.5569</v>
      </c>
      <c r="N46" s="6">
        <v>13817.1152</v>
      </c>
      <c r="O46" s="6">
        <v>15402.887699999999</v>
      </c>
      <c r="P46" s="6">
        <v>18078.238799999999</v>
      </c>
      <c r="Q46" s="6">
        <v>15805.897999999999</v>
      </c>
      <c r="R46" s="6">
        <v>29597.231199999998</v>
      </c>
      <c r="S46" s="6">
        <v>13308.123600000001</v>
      </c>
      <c r="T46" s="6">
        <v>13275.9211</v>
      </c>
      <c r="U46" s="6">
        <v>17974.0808</v>
      </c>
      <c r="V46" s="6">
        <v>12370.529699999999</v>
      </c>
      <c r="W46" s="6">
        <v>11538.8614</v>
      </c>
      <c r="X46" s="6">
        <v>16077.3277</v>
      </c>
      <c r="Y46" s="6">
        <v>12557.748600000001</v>
      </c>
      <c r="Z46" s="6"/>
      <c r="AA46" s="6"/>
    </row>
    <row r="47" spans="1:27" ht="15.75" customHeight="1">
      <c r="A47" s="6" t="s">
        <v>355</v>
      </c>
      <c r="B47" s="6">
        <v>2333.0093999999999</v>
      </c>
      <c r="C47" s="6">
        <v>2227.3357000000001</v>
      </c>
      <c r="D47" s="6">
        <v>1789.2961</v>
      </c>
      <c r="E47" s="6">
        <v>1630.4845</v>
      </c>
      <c r="F47" s="6">
        <v>3297.3029000000001</v>
      </c>
      <c r="G47" s="6">
        <v>536.97500000000002</v>
      </c>
      <c r="H47" s="6">
        <v>755.23339999999996</v>
      </c>
      <c r="I47" s="6">
        <v>1045.3531</v>
      </c>
      <c r="J47" s="6">
        <v>839.11379999999997</v>
      </c>
      <c r="K47" s="6">
        <v>1484.9103</v>
      </c>
      <c r="L47" s="6">
        <v>1197.0772999999999</v>
      </c>
      <c r="M47" s="6">
        <v>880.4837</v>
      </c>
      <c r="N47" s="6">
        <v>1380.1849</v>
      </c>
      <c r="O47" s="6">
        <v>616.51599999999996</v>
      </c>
      <c r="P47" s="6">
        <v>982.27359999999999</v>
      </c>
      <c r="Q47" s="6">
        <v>795.91020000000003</v>
      </c>
      <c r="R47" s="6">
        <v>5176.2691999999997</v>
      </c>
      <c r="S47" s="6">
        <v>342.87049999999999</v>
      </c>
      <c r="T47" s="6">
        <v>423.20569999999998</v>
      </c>
      <c r="U47" s="6">
        <v>1330.9939999999999</v>
      </c>
      <c r="V47" s="6">
        <v>997.74490000000003</v>
      </c>
      <c r="W47" s="6">
        <v>439.70409999999998</v>
      </c>
      <c r="X47" s="6">
        <v>1419.0788</v>
      </c>
      <c r="Y47" s="6">
        <v>321.46120000000002</v>
      </c>
      <c r="Z47" s="6"/>
      <c r="AA47" s="6"/>
    </row>
    <row r="48" spans="1:27" ht="15.75" customHeight="1">
      <c r="A48" s="6" t="s">
        <v>359</v>
      </c>
      <c r="B48" s="6">
        <v>40250.188099999999</v>
      </c>
      <c r="C48" s="6">
        <v>28985.190999999999</v>
      </c>
      <c r="D48" s="6">
        <v>24479.265200000002</v>
      </c>
      <c r="E48" s="6">
        <v>27248.201700000001</v>
      </c>
      <c r="F48" s="6">
        <v>29565.727200000001</v>
      </c>
      <c r="G48" s="6">
        <v>15539.761399999999</v>
      </c>
      <c r="H48" s="6">
        <v>17729.257699999998</v>
      </c>
      <c r="I48" s="6">
        <v>22759.234499999999</v>
      </c>
      <c r="J48" s="6">
        <v>16260.9596</v>
      </c>
      <c r="K48" s="6">
        <v>23173.1656</v>
      </c>
      <c r="L48" s="6">
        <v>16267.5095</v>
      </c>
      <c r="M48" s="6">
        <v>16339.8892</v>
      </c>
      <c r="N48" s="6">
        <v>30835.877100000002</v>
      </c>
      <c r="O48" s="6">
        <v>20467.143599999999</v>
      </c>
      <c r="P48" s="6">
        <v>25281.692200000001</v>
      </c>
      <c r="Q48" s="6">
        <v>20867.256000000001</v>
      </c>
      <c r="R48" s="6">
        <v>39759.840400000001</v>
      </c>
      <c r="S48" s="6">
        <v>17716.193299999999</v>
      </c>
      <c r="T48" s="6">
        <v>20384.8361</v>
      </c>
      <c r="U48" s="6">
        <v>28299.042099999999</v>
      </c>
      <c r="V48" s="6">
        <v>19083.573400000001</v>
      </c>
      <c r="W48" s="6">
        <v>17976.179199999999</v>
      </c>
      <c r="X48" s="6">
        <v>20700.814200000001</v>
      </c>
      <c r="Y48" s="6">
        <v>19507.623800000001</v>
      </c>
      <c r="Z48" s="6"/>
      <c r="AA48" s="6"/>
    </row>
    <row r="49" spans="1:27" ht="15.75" customHeight="1">
      <c r="A49" s="6" t="s">
        <v>365</v>
      </c>
      <c r="B49" s="6">
        <v>10.5708</v>
      </c>
      <c r="C49" s="6">
        <v>0.1401</v>
      </c>
      <c r="D49" s="6">
        <v>1.0134000000000001</v>
      </c>
      <c r="E49" s="6">
        <v>9.1576000000000004</v>
      </c>
      <c r="F49" s="6">
        <v>2.5609000000000002</v>
      </c>
      <c r="G49" s="6">
        <v>4.4707999999999997</v>
      </c>
      <c r="H49" s="6">
        <v>7.1536999999999997</v>
      </c>
      <c r="I49" s="6">
        <v>10.0388</v>
      </c>
      <c r="J49" s="6">
        <v>2.0577000000000001</v>
      </c>
      <c r="K49" s="6">
        <v>2.5684</v>
      </c>
      <c r="L49" s="6">
        <v>1.2581</v>
      </c>
      <c r="M49" s="6">
        <v>0.37190000000000001</v>
      </c>
      <c r="N49" s="6">
        <v>8.0393000000000008</v>
      </c>
      <c r="O49" s="6">
        <v>5.9047000000000001</v>
      </c>
      <c r="P49" s="6">
        <v>15.0732</v>
      </c>
      <c r="Q49" s="6">
        <v>6.4905999999999997</v>
      </c>
      <c r="R49" s="6">
        <v>5.5833000000000004</v>
      </c>
      <c r="S49" s="6">
        <v>2.0699000000000001</v>
      </c>
      <c r="T49" s="6">
        <v>0.1462</v>
      </c>
      <c r="U49" s="6">
        <v>22.058199999999999</v>
      </c>
      <c r="V49" s="6">
        <v>56.751899999999999</v>
      </c>
      <c r="W49" s="6">
        <v>2.4316</v>
      </c>
      <c r="X49" s="6">
        <v>7.3899999999999993E-2</v>
      </c>
      <c r="Y49" s="6">
        <v>4.9897999999999998</v>
      </c>
      <c r="Z49" s="6"/>
      <c r="AA49" s="6"/>
    </row>
    <row r="50" spans="1:27" ht="15.75" customHeight="1">
      <c r="A50" s="6" t="s">
        <v>375</v>
      </c>
      <c r="B50" s="6">
        <v>10.5708</v>
      </c>
      <c r="C50" s="6">
        <v>0.1401</v>
      </c>
      <c r="D50" s="6">
        <v>1.0134000000000001</v>
      </c>
      <c r="E50" s="6">
        <v>9.1576000000000004</v>
      </c>
      <c r="F50" s="6">
        <v>2.5609000000000002</v>
      </c>
      <c r="G50" s="6">
        <v>4.4707999999999997</v>
      </c>
      <c r="H50" s="6">
        <v>7.1536999999999997</v>
      </c>
      <c r="I50" s="6">
        <v>10.0388</v>
      </c>
      <c r="J50" s="6">
        <v>2.0577000000000001</v>
      </c>
      <c r="K50" s="6">
        <v>2.5684</v>
      </c>
      <c r="L50" s="6">
        <v>1.2581</v>
      </c>
      <c r="M50" s="6">
        <v>0.37190000000000001</v>
      </c>
      <c r="N50" s="6">
        <v>8.0393000000000008</v>
      </c>
      <c r="O50" s="6">
        <v>3.9910999999999999</v>
      </c>
      <c r="P50" s="6">
        <v>15.0732</v>
      </c>
      <c r="Q50" s="6">
        <v>6.4905999999999997</v>
      </c>
      <c r="R50" s="6">
        <v>5.5833000000000004</v>
      </c>
      <c r="S50" s="6">
        <v>2.0699000000000001</v>
      </c>
      <c r="T50" s="6">
        <v>0.1462</v>
      </c>
      <c r="U50" s="6">
        <v>22.058199999999999</v>
      </c>
      <c r="V50" s="6">
        <v>34.851700000000001</v>
      </c>
      <c r="W50" s="6">
        <v>2.4316</v>
      </c>
      <c r="X50" s="6">
        <v>7.3899999999999993E-2</v>
      </c>
      <c r="Y50" s="6">
        <v>4.9897999999999998</v>
      </c>
      <c r="Z50" s="6"/>
      <c r="AA50" s="6"/>
    </row>
    <row r="51" spans="1:27" ht="15.75" customHeight="1">
      <c r="A51" s="6" t="s">
        <v>385</v>
      </c>
      <c r="B51" s="6">
        <v>30799.581300000002</v>
      </c>
      <c r="C51" s="6">
        <v>28401.043099999999</v>
      </c>
      <c r="D51" s="6">
        <v>24756.6306</v>
      </c>
      <c r="E51" s="6">
        <v>28260.610400000001</v>
      </c>
      <c r="F51" s="6">
        <v>30614.626400000001</v>
      </c>
      <c r="G51" s="6">
        <v>10380.155500000001</v>
      </c>
      <c r="H51" s="6">
        <v>17722.0471</v>
      </c>
      <c r="I51" s="6">
        <v>24757.788499999999</v>
      </c>
      <c r="J51" s="6">
        <v>15807.5851</v>
      </c>
      <c r="K51" s="6">
        <v>24186.967499999999</v>
      </c>
      <c r="L51" s="6">
        <v>21551.837299999999</v>
      </c>
      <c r="M51" s="6">
        <v>22173.406900000002</v>
      </c>
      <c r="N51" s="6">
        <v>14433.649600000001</v>
      </c>
      <c r="O51" s="6">
        <v>9883.1987000000008</v>
      </c>
      <c r="P51" s="6">
        <v>21197.2052</v>
      </c>
      <c r="Q51" s="6">
        <v>17073.6486</v>
      </c>
      <c r="R51" s="6">
        <v>48219.386400000003</v>
      </c>
      <c r="S51" s="6">
        <v>9719.7340000000004</v>
      </c>
      <c r="T51" s="6">
        <v>10971.4701</v>
      </c>
      <c r="U51" s="6">
        <v>37056.060100000002</v>
      </c>
      <c r="V51" s="6">
        <v>17593.934600000001</v>
      </c>
      <c r="W51" s="6">
        <v>11178.89</v>
      </c>
      <c r="X51" s="6">
        <v>25740.512500000001</v>
      </c>
      <c r="Y51" s="6">
        <v>11047.8608</v>
      </c>
      <c r="Z51" s="6"/>
      <c r="AA51" s="6"/>
    </row>
    <row r="52" spans="1:27" ht="13">
      <c r="A52" s="6" t="s">
        <v>390</v>
      </c>
      <c r="B52" s="6">
        <v>3549.634</v>
      </c>
      <c r="C52" s="6">
        <v>4953.8302999999996</v>
      </c>
      <c r="D52" s="6">
        <v>3125.6986999999999</v>
      </c>
      <c r="E52" s="6">
        <v>3838.7658000000001</v>
      </c>
      <c r="F52" s="6">
        <v>6945.0223999999998</v>
      </c>
      <c r="G52" s="6">
        <v>1076.4014</v>
      </c>
      <c r="H52" s="6">
        <v>1426.6008999999999</v>
      </c>
      <c r="I52" s="6">
        <v>1845.3590999999999</v>
      </c>
      <c r="J52" s="6">
        <v>1383.0524</v>
      </c>
      <c r="K52" s="6">
        <v>2672.7554</v>
      </c>
      <c r="L52" s="6">
        <v>2205.8409000000001</v>
      </c>
      <c r="M52" s="6">
        <v>1805.7739999999999</v>
      </c>
      <c r="N52" s="6">
        <v>1810.6403</v>
      </c>
      <c r="O52" s="6">
        <v>1339.2606000000001</v>
      </c>
      <c r="P52" s="6">
        <v>1585.7733000000001</v>
      </c>
      <c r="Q52" s="6">
        <v>1661.8887</v>
      </c>
      <c r="R52" s="6">
        <v>9476.4876999999997</v>
      </c>
      <c r="S52" s="6">
        <v>587.27149999999995</v>
      </c>
      <c r="T52" s="6">
        <v>566.58150000000001</v>
      </c>
      <c r="U52" s="6">
        <v>2222.4967000000001</v>
      </c>
      <c r="V52" s="6">
        <v>1439.7273</v>
      </c>
      <c r="W52" s="6">
        <v>890.12620000000004</v>
      </c>
      <c r="X52" s="6">
        <v>2591.8245999999999</v>
      </c>
      <c r="Y52" s="6">
        <v>580.90219999999999</v>
      </c>
      <c r="Z52" s="6"/>
      <c r="AA52" s="6"/>
    </row>
    <row r="53" spans="1:27" ht="13">
      <c r="A53" s="6" t="s">
        <v>399</v>
      </c>
      <c r="B53" s="6">
        <v>2333.0093999999999</v>
      </c>
      <c r="C53" s="6">
        <v>2227.3357000000001</v>
      </c>
      <c r="D53" s="6">
        <v>1789.2961</v>
      </c>
      <c r="E53" s="6">
        <v>1630.4845</v>
      </c>
      <c r="F53" s="6">
        <v>3297.3029000000001</v>
      </c>
      <c r="G53" s="6">
        <v>536.97500000000002</v>
      </c>
      <c r="H53" s="6">
        <v>755.23339999999996</v>
      </c>
      <c r="I53" s="6">
        <v>1045.3531</v>
      </c>
      <c r="J53" s="6">
        <v>839.11379999999997</v>
      </c>
      <c r="K53" s="6">
        <v>1484.9103</v>
      </c>
      <c r="L53" s="6">
        <v>1197.0772999999999</v>
      </c>
      <c r="M53" s="6">
        <v>880.4837</v>
      </c>
      <c r="N53" s="6">
        <v>1380.1849</v>
      </c>
      <c r="O53" s="6">
        <v>616.51599999999996</v>
      </c>
      <c r="P53" s="6">
        <v>982.27359999999999</v>
      </c>
      <c r="Q53" s="6">
        <v>795.91020000000003</v>
      </c>
      <c r="R53" s="6">
        <v>5176.2691999999997</v>
      </c>
      <c r="S53" s="6">
        <v>342.87049999999999</v>
      </c>
      <c r="T53" s="6">
        <v>423.20569999999998</v>
      </c>
      <c r="U53" s="6">
        <v>1330.9939999999999</v>
      </c>
      <c r="V53" s="6">
        <v>997.74490000000003</v>
      </c>
      <c r="W53" s="6">
        <v>439.70409999999998</v>
      </c>
      <c r="X53" s="6">
        <v>1419.0788</v>
      </c>
      <c r="Y53" s="6">
        <v>321.46120000000002</v>
      </c>
      <c r="Z53" s="6"/>
      <c r="AA53" s="6"/>
    </row>
    <row r="54" spans="1:27" ht="13">
      <c r="A54" s="6" t="s">
        <v>408</v>
      </c>
      <c r="B54" s="6">
        <v>64466.036399999997</v>
      </c>
      <c r="C54" s="6">
        <v>47692.649799999999</v>
      </c>
      <c r="D54" s="6">
        <v>42161.2664</v>
      </c>
      <c r="E54" s="6">
        <v>42471.268700000001</v>
      </c>
      <c r="F54" s="6">
        <v>49109.324099999998</v>
      </c>
      <c r="G54" s="6">
        <v>28206.478200000001</v>
      </c>
      <c r="H54" s="6">
        <v>36151.576099999998</v>
      </c>
      <c r="I54" s="6">
        <v>50800.635900000001</v>
      </c>
      <c r="J54" s="6">
        <v>35170.686999999998</v>
      </c>
      <c r="K54" s="6">
        <v>51177.729099999997</v>
      </c>
      <c r="L54" s="6">
        <v>34765.389499999997</v>
      </c>
      <c r="M54" s="6">
        <v>33548.404499999997</v>
      </c>
      <c r="N54" s="6">
        <v>51805.940499999997</v>
      </c>
      <c r="O54" s="6">
        <v>37805.22</v>
      </c>
      <c r="P54" s="6">
        <v>50621.353000000003</v>
      </c>
      <c r="Q54" s="6">
        <v>35907.499600000003</v>
      </c>
      <c r="R54" s="6">
        <v>66449.626699999993</v>
      </c>
      <c r="S54" s="6">
        <v>33368.438699999999</v>
      </c>
      <c r="T54" s="6">
        <v>41165.318299999999</v>
      </c>
      <c r="U54" s="6">
        <v>71397.861799999999</v>
      </c>
      <c r="V54" s="6">
        <v>42391.615400000002</v>
      </c>
      <c r="W54" s="6">
        <v>46055.520600000003</v>
      </c>
      <c r="X54" s="6">
        <v>46160.5599</v>
      </c>
      <c r="Y54" s="6">
        <v>48232.772400000002</v>
      </c>
      <c r="Z54" s="6"/>
      <c r="AA54" s="6"/>
    </row>
    <row r="55" spans="1:27" ht="13">
      <c r="A55" s="6" t="s">
        <v>416</v>
      </c>
      <c r="B55" s="6">
        <v>20426.427500000002</v>
      </c>
      <c r="C55" s="6">
        <v>14558.6075</v>
      </c>
      <c r="D55" s="6">
        <v>9390.4966000000004</v>
      </c>
      <c r="E55" s="6">
        <v>10356.5687</v>
      </c>
      <c r="F55" s="6">
        <v>11616.433199999999</v>
      </c>
      <c r="G55" s="6">
        <v>6402.9274999999998</v>
      </c>
      <c r="H55" s="6">
        <v>9320.8973000000005</v>
      </c>
      <c r="I55" s="6">
        <v>18065.7196</v>
      </c>
      <c r="J55" s="6">
        <v>8082.6395000000002</v>
      </c>
      <c r="K55" s="6">
        <v>13075.891799999999</v>
      </c>
      <c r="L55" s="6">
        <v>1968.6431</v>
      </c>
      <c r="M55" s="6">
        <v>6111.9531999999999</v>
      </c>
      <c r="N55" s="6">
        <v>14509.487800000001</v>
      </c>
      <c r="O55" s="6">
        <v>10457.0741</v>
      </c>
      <c r="P55" s="6">
        <v>10454.3007</v>
      </c>
      <c r="Q55" s="6">
        <v>9664.8696</v>
      </c>
      <c r="R55" s="6">
        <v>11913.749100000001</v>
      </c>
      <c r="S55" s="6">
        <v>4405.1441000000004</v>
      </c>
      <c r="T55" s="6">
        <v>6060.8990999999996</v>
      </c>
      <c r="U55" s="6">
        <v>28772.463</v>
      </c>
      <c r="V55" s="6">
        <v>11164.901900000001</v>
      </c>
      <c r="W55" s="6">
        <v>8246.4074000000001</v>
      </c>
      <c r="X55" s="6">
        <v>4635.42</v>
      </c>
      <c r="Y55" s="6">
        <v>9256.3804</v>
      </c>
      <c r="Z55" s="6"/>
      <c r="AA55" s="6"/>
    </row>
    <row r="56" spans="1:27" ht="13">
      <c r="A56" s="6" t="s">
        <v>423</v>
      </c>
      <c r="B56" s="6">
        <v>22920.235100000002</v>
      </c>
      <c r="C56" s="6">
        <v>19670.780200000001</v>
      </c>
      <c r="D56" s="6">
        <v>17646.928400000001</v>
      </c>
      <c r="E56" s="6">
        <v>20918.8704</v>
      </c>
      <c r="F56" s="6">
        <v>19488.8079</v>
      </c>
      <c r="G56" s="6">
        <v>11505.292100000001</v>
      </c>
      <c r="H56" s="6">
        <v>11489.0715</v>
      </c>
      <c r="I56" s="6">
        <v>13599.5507</v>
      </c>
      <c r="J56" s="6">
        <v>10187.575699999999</v>
      </c>
      <c r="K56" s="6">
        <v>13965.0535</v>
      </c>
      <c r="L56" s="6">
        <v>12643.8853</v>
      </c>
      <c r="M56" s="6">
        <v>11216.1446</v>
      </c>
      <c r="N56" s="6">
        <v>11252.791999999999</v>
      </c>
      <c r="O56" s="6">
        <v>14915.271500000001</v>
      </c>
      <c r="P56" s="6">
        <v>17290.544099999999</v>
      </c>
      <c r="Q56" s="6">
        <v>15889.5597</v>
      </c>
      <c r="R56" s="6">
        <v>30505.149300000001</v>
      </c>
      <c r="S56" s="6">
        <v>12746.373900000001</v>
      </c>
      <c r="T56" s="6">
        <v>12036.8987</v>
      </c>
      <c r="U56" s="6">
        <v>16423.995200000001</v>
      </c>
      <c r="V56" s="6">
        <v>11319.551799999999</v>
      </c>
      <c r="W56" s="6">
        <v>10492.7219</v>
      </c>
      <c r="X56" s="6">
        <v>16226.597100000001</v>
      </c>
      <c r="Y56" s="6">
        <v>11325.070299999999</v>
      </c>
      <c r="Z56" s="6"/>
      <c r="AA56" s="6"/>
    </row>
    <row r="57" spans="1:27" ht="13">
      <c r="A57" s="6" t="s">
        <v>428</v>
      </c>
      <c r="B57" s="6">
        <v>48255.281799999997</v>
      </c>
      <c r="C57" s="6">
        <v>37158.930099999998</v>
      </c>
      <c r="D57" s="6">
        <v>33506.470200000003</v>
      </c>
      <c r="E57" s="6">
        <v>32359.1479</v>
      </c>
      <c r="F57" s="6">
        <v>35927.316500000001</v>
      </c>
      <c r="G57" s="6">
        <v>20254.675999999999</v>
      </c>
      <c r="H57" s="6">
        <v>26109.141100000001</v>
      </c>
      <c r="I57" s="6">
        <v>34557.004999999997</v>
      </c>
      <c r="J57" s="6">
        <v>23580.452499999999</v>
      </c>
      <c r="K57" s="6">
        <v>35943.428899999999</v>
      </c>
      <c r="L57" s="6">
        <v>24956.914100000002</v>
      </c>
      <c r="M57" s="6">
        <v>26738.649700000002</v>
      </c>
      <c r="N57" s="6">
        <v>27189.466199999999</v>
      </c>
      <c r="O57" s="6">
        <v>20220.7821</v>
      </c>
      <c r="P57" s="6">
        <v>26259.8897</v>
      </c>
      <c r="Q57" s="6">
        <v>25732.9876</v>
      </c>
      <c r="R57" s="6">
        <v>52402.291400000002</v>
      </c>
      <c r="S57" s="6">
        <v>18118.725399999999</v>
      </c>
      <c r="T57" s="6">
        <v>22060.656200000001</v>
      </c>
      <c r="U57" s="6">
        <v>48336.253700000001</v>
      </c>
      <c r="V57" s="6">
        <v>27183.863600000001</v>
      </c>
      <c r="W57" s="6">
        <v>22715.4192</v>
      </c>
      <c r="X57" s="6">
        <v>30390.142899999999</v>
      </c>
      <c r="Y57" s="6">
        <v>27639.050500000001</v>
      </c>
      <c r="Z57" s="6"/>
      <c r="AA57" s="6"/>
    </row>
    <row r="58" spans="1:27" ht="13">
      <c r="A58" s="6" t="s">
        <v>435</v>
      </c>
      <c r="B58" s="6">
        <v>74392.912400000001</v>
      </c>
      <c r="C58" s="6">
        <v>54611.825900000003</v>
      </c>
      <c r="D58" s="6">
        <v>47741.615599999997</v>
      </c>
      <c r="E58" s="6">
        <v>50137.376499999998</v>
      </c>
      <c r="F58" s="6">
        <v>53470.6469</v>
      </c>
      <c r="G58" s="6">
        <v>29742.490099999999</v>
      </c>
      <c r="H58" s="6">
        <v>39696.518199999999</v>
      </c>
      <c r="I58" s="6">
        <v>56740.633000000002</v>
      </c>
      <c r="J58" s="6">
        <v>38424.8531</v>
      </c>
      <c r="K58" s="6">
        <v>55605.835599999999</v>
      </c>
      <c r="L58" s="6">
        <v>39663.970099999999</v>
      </c>
      <c r="M58" s="6">
        <v>40222.8171</v>
      </c>
      <c r="N58" s="6">
        <v>53439.374400000001</v>
      </c>
      <c r="O58" s="6">
        <v>35628.052799999998</v>
      </c>
      <c r="P58" s="6">
        <v>47567.0481</v>
      </c>
      <c r="Q58" s="6">
        <v>37978.137699999999</v>
      </c>
      <c r="R58" s="6">
        <v>79268.773799999995</v>
      </c>
      <c r="S58" s="6">
        <v>31794.117600000001</v>
      </c>
      <c r="T58" s="6">
        <v>40002.896800000002</v>
      </c>
      <c r="U58" s="6">
        <v>80426.815700000006</v>
      </c>
      <c r="V58" s="6">
        <v>45039.005100000002</v>
      </c>
      <c r="W58" s="6">
        <v>42994.250500000002</v>
      </c>
      <c r="X58" s="6">
        <v>52237.235200000003</v>
      </c>
      <c r="Y58" s="6">
        <v>45440.183700000001</v>
      </c>
      <c r="Z58" s="6"/>
      <c r="AA58" s="6"/>
    </row>
    <row r="59" spans="1:27" ht="13">
      <c r="A59" s="6" t="s">
        <v>444</v>
      </c>
      <c r="B59" s="6">
        <v>68228.092199999999</v>
      </c>
      <c r="C59" s="6">
        <v>53644.0887</v>
      </c>
      <c r="D59" s="6">
        <v>46360.717400000001</v>
      </c>
      <c r="E59" s="6">
        <v>47102.242100000003</v>
      </c>
      <c r="F59" s="6">
        <v>50950.1109</v>
      </c>
      <c r="G59" s="6">
        <v>29618.6731</v>
      </c>
      <c r="H59" s="6">
        <v>37792.953500000003</v>
      </c>
      <c r="I59" s="6">
        <v>53126.479200000002</v>
      </c>
      <c r="J59" s="6">
        <v>35860.050799999997</v>
      </c>
      <c r="K59" s="6">
        <v>53865.444499999998</v>
      </c>
      <c r="L59" s="6">
        <v>36567.9948</v>
      </c>
      <c r="M59" s="6">
        <v>35893.533000000003</v>
      </c>
      <c r="N59" s="6">
        <v>40224.127099999998</v>
      </c>
      <c r="O59" s="6">
        <v>28765.434499999999</v>
      </c>
      <c r="P59" s="6">
        <v>40842.656199999998</v>
      </c>
      <c r="Q59" s="6">
        <v>35439.824500000002</v>
      </c>
      <c r="R59" s="6">
        <v>76928.469500000007</v>
      </c>
      <c r="S59" s="6">
        <v>24634.0242</v>
      </c>
      <c r="T59" s="6">
        <v>25992.383699999998</v>
      </c>
      <c r="U59" s="6">
        <v>75607.168099999995</v>
      </c>
      <c r="V59" s="6">
        <v>40777.652600000001</v>
      </c>
      <c r="W59" s="6">
        <v>27967.6803</v>
      </c>
      <c r="X59" s="6">
        <v>49158.171199999997</v>
      </c>
      <c r="Y59" s="6">
        <v>26184.685600000001</v>
      </c>
      <c r="Z59" s="6"/>
      <c r="AA59" s="6"/>
    </row>
    <row r="60" spans="1:27" ht="13">
      <c r="A60" s="6" t="s">
        <v>453</v>
      </c>
      <c r="B60" s="6">
        <v>565.97299999999996</v>
      </c>
      <c r="C60" s="6">
        <v>485.51979999999998</v>
      </c>
      <c r="D60" s="6">
        <v>343.32810000000001</v>
      </c>
      <c r="E60" s="6">
        <v>270.22179999999997</v>
      </c>
      <c r="F60" s="6">
        <v>581.16790000000003</v>
      </c>
      <c r="G60" s="6">
        <v>108.31829999999999</v>
      </c>
      <c r="H60" s="6">
        <v>269.32139999999998</v>
      </c>
      <c r="I60" s="6">
        <v>595.67309999999998</v>
      </c>
      <c r="J60" s="6">
        <v>994.91769999999997</v>
      </c>
      <c r="K60" s="6">
        <v>723.61609999999996</v>
      </c>
      <c r="L60" s="6">
        <v>123.62220000000001</v>
      </c>
      <c r="M60" s="6">
        <v>279.447</v>
      </c>
      <c r="N60" s="6">
        <v>650.04740000000004</v>
      </c>
      <c r="O60" s="6">
        <v>478.15019999999998</v>
      </c>
      <c r="P60" s="6">
        <v>557.58720000000005</v>
      </c>
      <c r="Q60" s="6">
        <v>261.26350000000002</v>
      </c>
      <c r="R60" s="6">
        <v>246.6242</v>
      </c>
      <c r="S60" s="6">
        <v>254.19970000000001</v>
      </c>
      <c r="T60" s="6">
        <v>341.565</v>
      </c>
      <c r="U60" s="6">
        <v>639.77210000000002</v>
      </c>
      <c r="V60" s="6">
        <v>897.05179999999996</v>
      </c>
      <c r="W60" s="6">
        <v>706.40150000000006</v>
      </c>
      <c r="X60" s="6">
        <v>143.8536</v>
      </c>
      <c r="Y60" s="6">
        <v>592.75329999999997</v>
      </c>
      <c r="Z60" s="6"/>
      <c r="AA60" s="6"/>
    </row>
    <row r="61" spans="1:27" ht="13">
      <c r="A61" s="6" t="s">
        <v>463</v>
      </c>
      <c r="B61" s="6">
        <v>58193.815600000002</v>
      </c>
      <c r="C61" s="6">
        <v>45661.725400000003</v>
      </c>
      <c r="D61" s="6">
        <v>40767.540200000003</v>
      </c>
      <c r="E61" s="6">
        <v>41490.294000000002</v>
      </c>
      <c r="F61" s="6">
        <v>46694.587</v>
      </c>
      <c r="G61" s="6">
        <v>29412.865099999999</v>
      </c>
      <c r="H61" s="6">
        <v>37471.796199999997</v>
      </c>
      <c r="I61" s="6">
        <v>50680.344899999996</v>
      </c>
      <c r="J61" s="6">
        <v>38973.388599999998</v>
      </c>
      <c r="K61" s="6">
        <v>55375.324000000001</v>
      </c>
      <c r="L61" s="6">
        <v>34716.776400000002</v>
      </c>
      <c r="M61" s="6">
        <v>35062.561000000002</v>
      </c>
      <c r="N61" s="6">
        <v>44167.813199999997</v>
      </c>
      <c r="O61" s="6">
        <v>34570.432099999998</v>
      </c>
      <c r="P61" s="6">
        <v>52320.914900000003</v>
      </c>
      <c r="Q61" s="6">
        <v>34770.724300000002</v>
      </c>
      <c r="R61" s="6">
        <v>66217.394499999995</v>
      </c>
      <c r="S61" s="6">
        <v>36587.0337</v>
      </c>
      <c r="T61" s="6">
        <v>41779.8776</v>
      </c>
      <c r="U61" s="6">
        <v>74640.072400000005</v>
      </c>
      <c r="V61" s="6">
        <v>46384.888400000003</v>
      </c>
      <c r="W61" s="6">
        <v>48447.587500000001</v>
      </c>
      <c r="X61" s="6">
        <v>46396.086799999997</v>
      </c>
      <c r="Y61" s="6">
        <v>50217.7958</v>
      </c>
      <c r="Z61" s="6"/>
      <c r="AA61" s="6"/>
    </row>
    <row r="62" spans="1:27" ht="13">
      <c r="A62" s="6" t="s">
        <v>472</v>
      </c>
      <c r="B62" s="6">
        <v>33719.921799999996</v>
      </c>
      <c r="C62" s="6">
        <v>20780.056799999998</v>
      </c>
      <c r="D62" s="6">
        <v>19260.514299999999</v>
      </c>
      <c r="E62" s="6">
        <v>20733.177800000001</v>
      </c>
      <c r="F62" s="6">
        <v>24613.507900000001</v>
      </c>
      <c r="G62" s="6">
        <v>13193.763499999999</v>
      </c>
      <c r="H62" s="6">
        <v>20575.8871</v>
      </c>
      <c r="I62" s="6">
        <v>26667.8783</v>
      </c>
      <c r="J62" s="6">
        <v>20106.606400000001</v>
      </c>
      <c r="K62" s="6">
        <v>26253.573700000001</v>
      </c>
      <c r="L62" s="6">
        <v>19503.2984</v>
      </c>
      <c r="M62" s="6">
        <v>18047.287700000001</v>
      </c>
      <c r="N62" s="6">
        <v>23541.975399999999</v>
      </c>
      <c r="O62" s="6">
        <v>14935.7991</v>
      </c>
      <c r="P62" s="6">
        <v>18922.515800000001</v>
      </c>
      <c r="Q62" s="6">
        <v>19954.404500000001</v>
      </c>
      <c r="R62" s="6">
        <v>31098.334299999999</v>
      </c>
      <c r="S62" s="6">
        <v>16438.839199999999</v>
      </c>
      <c r="T62" s="6">
        <v>17773.079399999999</v>
      </c>
      <c r="U62" s="6">
        <v>35157.946199999998</v>
      </c>
      <c r="V62" s="6">
        <v>22687.376899999999</v>
      </c>
      <c r="W62" s="6">
        <v>16758.497899999998</v>
      </c>
      <c r="X62" s="6">
        <v>23479.1819</v>
      </c>
      <c r="Y62" s="6">
        <v>18544.772199999999</v>
      </c>
      <c r="Z62" s="6"/>
      <c r="AA62" s="6"/>
    </row>
    <row r="63" spans="1:27" ht="13">
      <c r="A63" s="6" t="s">
        <v>473</v>
      </c>
      <c r="B63" s="6">
        <v>2485.1907000000001</v>
      </c>
      <c r="C63" s="6">
        <v>2096.5205999999998</v>
      </c>
      <c r="D63" s="6">
        <v>1543.9915000000001</v>
      </c>
      <c r="E63" s="6">
        <v>1201.0371</v>
      </c>
      <c r="F63" s="6">
        <v>2555.1358</v>
      </c>
      <c r="G63" s="6">
        <v>487.41609999999997</v>
      </c>
      <c r="H63" s="6">
        <v>1174.8243</v>
      </c>
      <c r="I63" s="6">
        <v>2444.4375</v>
      </c>
      <c r="J63" s="6">
        <v>3505.6078000000002</v>
      </c>
      <c r="K63" s="6">
        <v>2976.2511</v>
      </c>
      <c r="L63" s="6">
        <v>560.21559999999999</v>
      </c>
      <c r="M63" s="6">
        <v>1212.7469000000001</v>
      </c>
      <c r="N63" s="6">
        <v>2815.4593</v>
      </c>
      <c r="O63" s="6">
        <v>2198.8816999999999</v>
      </c>
      <c r="P63" s="6">
        <v>2584.6869999999999</v>
      </c>
      <c r="Q63" s="6">
        <v>1182.4537</v>
      </c>
      <c r="R63" s="6">
        <v>1066.075</v>
      </c>
      <c r="S63" s="6">
        <v>1161.8062</v>
      </c>
      <c r="T63" s="6">
        <v>1351.9979000000001</v>
      </c>
      <c r="U63" s="6">
        <v>3076.9256999999998</v>
      </c>
      <c r="V63" s="6">
        <v>3504.6259</v>
      </c>
      <c r="W63" s="6">
        <v>2706.1727000000001</v>
      </c>
      <c r="X63" s="6">
        <v>654.54369999999994</v>
      </c>
      <c r="Y63" s="6">
        <v>2499.3560000000002</v>
      </c>
      <c r="Z63" s="6"/>
      <c r="AA63" s="6"/>
    </row>
    <row r="64" spans="1:27" ht="13">
      <c r="A64" s="6" t="s">
        <v>474</v>
      </c>
      <c r="B64" s="6">
        <v>610.76949999999999</v>
      </c>
      <c r="C64" s="6">
        <v>520.07439999999997</v>
      </c>
      <c r="D64" s="6">
        <v>371.92059999999998</v>
      </c>
      <c r="E64" s="6">
        <v>283.95310000000001</v>
      </c>
      <c r="F64" s="6">
        <v>644.08199999999999</v>
      </c>
      <c r="G64" s="6">
        <v>111.46250000000001</v>
      </c>
      <c r="H64" s="6">
        <v>282.67410000000001</v>
      </c>
      <c r="I64" s="6">
        <v>635.1771</v>
      </c>
      <c r="J64" s="6">
        <v>1236.616</v>
      </c>
      <c r="K64" s="6">
        <v>799.47990000000004</v>
      </c>
      <c r="L64" s="6">
        <v>133.32919999999999</v>
      </c>
      <c r="M64" s="6">
        <v>304.10000000000002</v>
      </c>
      <c r="N64" s="6">
        <v>749.14</v>
      </c>
      <c r="O64" s="6">
        <v>560.08720000000005</v>
      </c>
      <c r="P64" s="6">
        <v>662.63170000000002</v>
      </c>
      <c r="Q64" s="6">
        <v>276.71809999999999</v>
      </c>
      <c r="R64" s="6">
        <v>257.13850000000002</v>
      </c>
      <c r="S64" s="6">
        <v>276.3621</v>
      </c>
      <c r="T64" s="6">
        <v>367.73480000000001</v>
      </c>
      <c r="U64" s="6">
        <v>827.28859999999997</v>
      </c>
      <c r="V64" s="6">
        <v>1033.8943999999999</v>
      </c>
      <c r="W64" s="6">
        <v>802.67079999999999</v>
      </c>
      <c r="X64" s="6">
        <v>158.66749999999999</v>
      </c>
      <c r="Y64" s="6">
        <v>655.46479999999997</v>
      </c>
      <c r="Z64" s="6"/>
      <c r="AA64" s="6"/>
    </row>
    <row r="65" spans="1:27" ht="13">
      <c r="A65" s="6" t="s">
        <v>475</v>
      </c>
      <c r="B65" s="6">
        <v>1248.5256999999999</v>
      </c>
      <c r="C65" s="6">
        <v>1546.1990000000001</v>
      </c>
      <c r="D65" s="6">
        <v>2484.5259000000001</v>
      </c>
      <c r="E65" s="6">
        <v>601.22569999999996</v>
      </c>
      <c r="F65" s="6">
        <v>1236.479</v>
      </c>
      <c r="G65" s="6">
        <v>184.28059999999999</v>
      </c>
      <c r="H65" s="6">
        <v>851.38520000000005</v>
      </c>
      <c r="I65" s="6">
        <v>947.19280000000003</v>
      </c>
      <c r="J65" s="6">
        <v>460.28550000000001</v>
      </c>
      <c r="K65" s="6">
        <v>1321.5518</v>
      </c>
      <c r="L65" s="6">
        <v>1329.8064999999999</v>
      </c>
      <c r="M65" s="6">
        <v>815.59270000000004</v>
      </c>
      <c r="N65" s="6">
        <v>796.14400000000001</v>
      </c>
      <c r="O65" s="6">
        <v>1730.8049000000001</v>
      </c>
      <c r="P65" s="6">
        <v>669.44910000000004</v>
      </c>
      <c r="Q65" s="6">
        <v>450.5179</v>
      </c>
      <c r="R65" s="6">
        <v>2021.8498999999999</v>
      </c>
      <c r="S65" s="6">
        <v>163.8905</v>
      </c>
      <c r="T65" s="6">
        <v>775.87670000000003</v>
      </c>
      <c r="U65" s="6">
        <v>1513.7728</v>
      </c>
      <c r="V65" s="6">
        <v>418.46809999999999</v>
      </c>
      <c r="W65" s="6">
        <v>853.13980000000004</v>
      </c>
      <c r="X65" s="6">
        <v>1037.7371000000001</v>
      </c>
      <c r="Y65" s="6">
        <v>578.27480000000003</v>
      </c>
      <c r="Z65" s="6"/>
      <c r="AA65" s="6"/>
    </row>
    <row r="66" spans="1:27" ht="13">
      <c r="A66" s="6" t="s">
        <v>476</v>
      </c>
      <c r="B66" s="6">
        <v>5.0339999999999998</v>
      </c>
      <c r="C66" s="6">
        <v>0.3503</v>
      </c>
      <c r="D66" s="6">
        <v>0.3241</v>
      </c>
      <c r="E66" s="6">
        <v>0.43890000000000001</v>
      </c>
      <c r="F66" s="6">
        <v>0.72599999999999998</v>
      </c>
      <c r="G66" s="6">
        <v>8.72E-2</v>
      </c>
      <c r="H66" s="6">
        <v>8.2500000000000004E-2</v>
      </c>
      <c r="I66" s="6">
        <v>0.16200000000000001</v>
      </c>
      <c r="J66" s="6">
        <v>5.0031999999999996</v>
      </c>
      <c r="K66" s="6">
        <v>0.1043</v>
      </c>
      <c r="L66" s="6">
        <v>0.33700000000000002</v>
      </c>
      <c r="M66" s="6">
        <v>5.1999999999999998E-3</v>
      </c>
      <c r="N66" s="6">
        <v>8.3400000000000002E-2</v>
      </c>
      <c r="O66" s="6">
        <v>1.7963</v>
      </c>
      <c r="P66" s="6">
        <v>0.14610000000000001</v>
      </c>
      <c r="Q66" s="6">
        <v>0.1943</v>
      </c>
      <c r="R66" s="6">
        <v>7.2499999999999995E-2</v>
      </c>
      <c r="S66" s="6">
        <v>5.2699999999999997E-2</v>
      </c>
      <c r="T66" s="6">
        <v>4.7699999999999999E-2</v>
      </c>
      <c r="U66" s="6">
        <v>5.7999999999999996E-3</v>
      </c>
      <c r="V66" s="6">
        <v>43.964599999999997</v>
      </c>
      <c r="W66" s="6">
        <v>7.7200000000000005E-2</v>
      </c>
      <c r="X66" s="6">
        <v>9.3899999999999997E-2</v>
      </c>
      <c r="Y66" s="6">
        <v>1.44E-2</v>
      </c>
      <c r="Z66" s="6"/>
      <c r="AA66" s="6"/>
    </row>
    <row r="67" spans="1:27" ht="13">
      <c r="A67" s="6" t="s">
        <v>479</v>
      </c>
      <c r="B67" s="6">
        <v>4969.2988999999998</v>
      </c>
      <c r="C67" s="6">
        <v>3486.5934000000002</v>
      </c>
      <c r="D67" s="6">
        <v>2719.2293</v>
      </c>
      <c r="E67" s="6">
        <v>2480.9494</v>
      </c>
      <c r="F67" s="6">
        <v>4514.2602999999999</v>
      </c>
      <c r="G67" s="6">
        <v>2500.7080999999998</v>
      </c>
      <c r="H67" s="6">
        <v>3774.0682999999999</v>
      </c>
      <c r="I67" s="6">
        <v>4678.1941999999999</v>
      </c>
      <c r="J67" s="6">
        <v>3321.8805000000002</v>
      </c>
      <c r="K67" s="6">
        <v>6951.5645000000004</v>
      </c>
      <c r="L67" s="6">
        <v>1978.788</v>
      </c>
      <c r="M67" s="6">
        <v>2585.4301999999998</v>
      </c>
      <c r="N67" s="6">
        <v>5595.0758999999998</v>
      </c>
      <c r="O67" s="6">
        <v>4436.5901000000003</v>
      </c>
      <c r="P67" s="6">
        <v>6005.6382000000003</v>
      </c>
      <c r="Q67" s="6">
        <v>2947.0439999999999</v>
      </c>
      <c r="R67" s="6">
        <v>4173.3819999999996</v>
      </c>
      <c r="S67" s="6">
        <v>4294.3014000000003</v>
      </c>
      <c r="T67" s="6">
        <v>6822.7208000000001</v>
      </c>
      <c r="U67" s="6">
        <v>3539.0832</v>
      </c>
      <c r="V67" s="6">
        <v>4399.2950000000001</v>
      </c>
      <c r="W67" s="6">
        <v>6516.9386999999997</v>
      </c>
      <c r="X67" s="6">
        <v>2641.2204000000002</v>
      </c>
      <c r="Y67" s="6">
        <v>6520.2828</v>
      </c>
      <c r="Z67" s="6"/>
      <c r="AA67" s="6"/>
    </row>
    <row r="68" spans="1:27" ht="13">
      <c r="A68" s="6" t="s">
        <v>480</v>
      </c>
      <c r="B68" s="6">
        <v>10951.459800000001</v>
      </c>
      <c r="C68" s="6">
        <v>8575.7800000000007</v>
      </c>
      <c r="D68" s="6">
        <v>9939.1772000000001</v>
      </c>
      <c r="E68" s="6">
        <v>8222.6885000000002</v>
      </c>
      <c r="F68" s="6">
        <v>12604.466200000001</v>
      </c>
      <c r="G68" s="6">
        <v>7637.1170000000002</v>
      </c>
      <c r="H68" s="6">
        <v>8709.3029999999999</v>
      </c>
      <c r="I68" s="6">
        <v>10356.302799999999</v>
      </c>
      <c r="J68" s="6">
        <v>7067.5466999999999</v>
      </c>
      <c r="K68" s="6">
        <v>13049.289000000001</v>
      </c>
      <c r="L68" s="6">
        <v>5197.6215000000002</v>
      </c>
      <c r="M68" s="6">
        <v>5651.2839999999997</v>
      </c>
      <c r="N68" s="6">
        <v>8286.2201000000005</v>
      </c>
      <c r="O68" s="6">
        <v>8499.1237000000001</v>
      </c>
      <c r="P68" s="6">
        <v>13952.1441</v>
      </c>
      <c r="Q68" s="6">
        <v>12588.9807</v>
      </c>
      <c r="R68" s="6">
        <v>8339.4794000000002</v>
      </c>
      <c r="S68" s="6">
        <v>8015.8059999999996</v>
      </c>
      <c r="T68" s="6">
        <v>9541.7142000000003</v>
      </c>
      <c r="U68" s="6">
        <v>8904.9271000000008</v>
      </c>
      <c r="V68" s="6">
        <v>9166.0321000000004</v>
      </c>
      <c r="W68" s="6">
        <v>12257.968999999999</v>
      </c>
      <c r="X68" s="6">
        <v>4450.1264000000001</v>
      </c>
      <c r="Y68" s="6">
        <v>12395.8871</v>
      </c>
      <c r="Z68" s="6"/>
      <c r="AA68" s="6"/>
    </row>
    <row r="69" spans="1:27" ht="13">
      <c r="A69" s="6" t="s">
        <v>482</v>
      </c>
      <c r="B69" s="6">
        <v>22605.9499</v>
      </c>
      <c r="C69" s="6">
        <v>18489.340499999998</v>
      </c>
      <c r="D69" s="6">
        <v>17762.8518</v>
      </c>
      <c r="E69" s="6">
        <v>19538.552100000001</v>
      </c>
      <c r="F69" s="6">
        <v>20737.856500000002</v>
      </c>
      <c r="G69" s="6">
        <v>8037.04</v>
      </c>
      <c r="H69" s="6">
        <v>12690.419400000001</v>
      </c>
      <c r="I69" s="6">
        <v>18211.025600000001</v>
      </c>
      <c r="J69" s="6">
        <v>11385.398800000001</v>
      </c>
      <c r="K69" s="6">
        <v>17925.354299999999</v>
      </c>
      <c r="L69" s="6">
        <v>11954.6512</v>
      </c>
      <c r="M69" s="6">
        <v>11930.9985</v>
      </c>
      <c r="N69" s="6">
        <v>11531.1643</v>
      </c>
      <c r="O69" s="6">
        <v>7469.2233999999999</v>
      </c>
      <c r="P69" s="6">
        <v>11169.650100000001</v>
      </c>
      <c r="Q69" s="6">
        <v>11441.766299999999</v>
      </c>
      <c r="R69" s="6">
        <v>27620.226999999999</v>
      </c>
      <c r="S69" s="6">
        <v>6619.268</v>
      </c>
      <c r="T69" s="6">
        <v>7447.2313000000004</v>
      </c>
      <c r="U69" s="6">
        <v>28138.4997</v>
      </c>
      <c r="V69" s="6">
        <v>12699.732400000001</v>
      </c>
      <c r="W69" s="6">
        <v>8393.1818999999996</v>
      </c>
      <c r="X69" s="6">
        <v>12637.3423</v>
      </c>
      <c r="Y69" s="6">
        <v>6375.7044999999998</v>
      </c>
      <c r="Z69" s="6"/>
      <c r="AA69" s="6"/>
    </row>
    <row r="70" spans="1:27" ht="13">
      <c r="A70" s="6" t="s">
        <v>466</v>
      </c>
      <c r="B70" s="6">
        <v>23101.385600000001</v>
      </c>
      <c r="C70" s="6">
        <v>13914.984399999999</v>
      </c>
      <c r="D70" s="6">
        <v>10741.514300000001</v>
      </c>
      <c r="E70" s="6">
        <v>13754.929899999999</v>
      </c>
      <c r="F70" s="6">
        <v>15012.1284</v>
      </c>
      <c r="G70" s="6">
        <v>11768.8392</v>
      </c>
      <c r="H70" s="6">
        <v>14623.203799999999</v>
      </c>
      <c r="I70" s="6">
        <v>24224.444899999999</v>
      </c>
      <c r="J70" s="6">
        <v>19844.8766</v>
      </c>
      <c r="K70" s="6">
        <v>25858.194299999999</v>
      </c>
      <c r="L70" s="6">
        <v>9698.3307999999997</v>
      </c>
      <c r="M70" s="6">
        <v>8225.7049999999999</v>
      </c>
      <c r="N70" s="6">
        <v>24100.2654</v>
      </c>
      <c r="O70" s="6">
        <v>18269.010699999999</v>
      </c>
      <c r="P70" s="6">
        <v>22953.512200000001</v>
      </c>
      <c r="Q70" s="6">
        <v>13115.946400000001</v>
      </c>
      <c r="R70" s="6">
        <v>16195.911899999999</v>
      </c>
      <c r="S70" s="6">
        <v>21417.004099999998</v>
      </c>
      <c r="T70" s="6">
        <v>26390.9094</v>
      </c>
      <c r="U70" s="6">
        <v>35776.121599999999</v>
      </c>
      <c r="V70" s="6">
        <v>25351.970700000002</v>
      </c>
      <c r="W70" s="6">
        <v>31860.929</v>
      </c>
      <c r="X70" s="6">
        <v>18200.985799999999</v>
      </c>
      <c r="Y70" s="6">
        <v>27246.279200000001</v>
      </c>
      <c r="Z70" s="6"/>
      <c r="AA70" s="6"/>
    </row>
    <row r="71" spans="1:27" ht="13">
      <c r="A71" s="6" t="s">
        <v>484</v>
      </c>
      <c r="B71" s="6">
        <v>45475.773999999998</v>
      </c>
      <c r="C71" s="6">
        <v>38982.119400000003</v>
      </c>
      <c r="D71" s="6">
        <v>34132.236599999997</v>
      </c>
      <c r="E71" s="6">
        <v>30266.063999999998</v>
      </c>
      <c r="F71" s="6">
        <v>37638.307000000001</v>
      </c>
      <c r="G71" s="6">
        <v>19714.6286</v>
      </c>
      <c r="H71" s="6">
        <v>26478.341499999999</v>
      </c>
      <c r="I71" s="6">
        <v>34189.499199999998</v>
      </c>
      <c r="J71" s="6">
        <v>25537.8626</v>
      </c>
      <c r="K71" s="6">
        <v>37511.639900000002</v>
      </c>
      <c r="L71" s="6">
        <v>26823.949000000001</v>
      </c>
      <c r="M71" s="6">
        <v>26648.8583</v>
      </c>
      <c r="N71" s="6">
        <v>29837.058799999999</v>
      </c>
      <c r="O71" s="6">
        <v>27106.242099999999</v>
      </c>
      <c r="P71" s="6">
        <v>34854.837</v>
      </c>
      <c r="Q71" s="6">
        <v>25614.3302</v>
      </c>
      <c r="R71" s="6">
        <v>54420.187400000003</v>
      </c>
      <c r="S71" s="6">
        <v>22799.321499999998</v>
      </c>
      <c r="T71" s="6">
        <v>26526.9411</v>
      </c>
      <c r="U71" s="6">
        <v>48727.020799999998</v>
      </c>
      <c r="V71" s="6">
        <v>29057.071199999998</v>
      </c>
      <c r="W71" s="6">
        <v>28883.2572</v>
      </c>
      <c r="X71" s="6">
        <v>33211.403700000003</v>
      </c>
      <c r="Y71" s="6">
        <v>33009.044500000004</v>
      </c>
      <c r="Z71" s="6"/>
      <c r="AA71" s="6"/>
    </row>
    <row r="72" spans="1:27" ht="13">
      <c r="A72" s="6" t="s">
        <v>485</v>
      </c>
      <c r="B72" s="6">
        <v>24605.4378</v>
      </c>
      <c r="C72" s="6">
        <v>17407.4951</v>
      </c>
      <c r="D72" s="6">
        <v>14596.365900000001</v>
      </c>
      <c r="E72" s="6">
        <v>17755.240600000001</v>
      </c>
      <c r="F72" s="6">
        <v>17714.7677</v>
      </c>
      <c r="G72" s="6">
        <v>13207.8941</v>
      </c>
      <c r="H72" s="6">
        <v>16717.2546</v>
      </c>
      <c r="I72" s="6">
        <v>20290.431100000002</v>
      </c>
      <c r="J72" s="6">
        <v>15905.2719</v>
      </c>
      <c r="K72" s="6">
        <v>20250.047999999999</v>
      </c>
      <c r="L72" s="6">
        <v>14946.2911</v>
      </c>
      <c r="M72" s="6">
        <v>14066.195299999999</v>
      </c>
      <c r="N72" s="6">
        <v>17096.878799999999</v>
      </c>
      <c r="O72" s="6">
        <v>16037.5162</v>
      </c>
      <c r="P72" s="6">
        <v>18754.238700000002</v>
      </c>
      <c r="Q72" s="6">
        <v>18282.631700000002</v>
      </c>
      <c r="R72" s="6">
        <v>19170.546600000001</v>
      </c>
      <c r="S72" s="6">
        <v>15915.980600000001</v>
      </c>
      <c r="T72" s="6">
        <v>15807.377699999999</v>
      </c>
      <c r="U72" s="6">
        <v>29930.438900000001</v>
      </c>
      <c r="V72" s="6">
        <v>18063.6021</v>
      </c>
      <c r="W72" s="6">
        <v>16892.8822</v>
      </c>
      <c r="X72" s="6">
        <v>17561.891599999999</v>
      </c>
      <c r="Y72" s="6">
        <v>20694.384999999998</v>
      </c>
      <c r="Z72" s="6"/>
      <c r="AA72" s="6"/>
    </row>
    <row r="73" spans="1:27" ht="13">
      <c r="A73" s="6" t="s">
        <v>490</v>
      </c>
      <c r="B73" s="6">
        <v>26251.932000000001</v>
      </c>
      <c r="C73" s="6">
        <v>18710.1603</v>
      </c>
      <c r="D73" s="6">
        <v>15700.9303</v>
      </c>
      <c r="E73" s="6">
        <v>19194.491699999999</v>
      </c>
      <c r="F73" s="6">
        <v>19129.832200000001</v>
      </c>
      <c r="G73" s="6">
        <v>14415.8164</v>
      </c>
      <c r="H73" s="6">
        <v>18245.300299999999</v>
      </c>
      <c r="I73" s="6">
        <v>21913.712500000001</v>
      </c>
      <c r="J73" s="6">
        <v>17478.2307</v>
      </c>
      <c r="K73" s="6">
        <v>22113.036700000001</v>
      </c>
      <c r="L73" s="6">
        <v>16224.0195</v>
      </c>
      <c r="M73" s="6">
        <v>15262.390299999999</v>
      </c>
      <c r="N73" s="6">
        <v>18119.3475</v>
      </c>
      <c r="O73" s="6">
        <v>17667.246999999999</v>
      </c>
      <c r="P73" s="6">
        <v>20317.797500000001</v>
      </c>
      <c r="Q73" s="6">
        <v>19814.525099999999</v>
      </c>
      <c r="R73" s="6">
        <v>20208.957299999998</v>
      </c>
      <c r="S73" s="6">
        <v>17960.523799999999</v>
      </c>
      <c r="T73" s="6">
        <v>17527.305100000001</v>
      </c>
      <c r="U73" s="6">
        <v>32598.120299999999</v>
      </c>
      <c r="V73" s="6">
        <v>19821.4935</v>
      </c>
      <c r="W73" s="6">
        <v>18959.105899999999</v>
      </c>
      <c r="X73" s="6">
        <v>18932.279200000001</v>
      </c>
      <c r="Y73" s="6">
        <v>23730.034800000001</v>
      </c>
      <c r="Z73" s="6"/>
      <c r="AA73" s="6"/>
    </row>
    <row r="74" spans="1:27" ht="13">
      <c r="A74" s="6" t="s">
        <v>495</v>
      </c>
      <c r="B74" s="6">
        <v>0.58960000000000001</v>
      </c>
      <c r="C74" s="6">
        <v>1.1623000000000001</v>
      </c>
      <c r="D74" s="6">
        <v>0.44940000000000002</v>
      </c>
      <c r="E74" s="6">
        <v>0.88529999999999998</v>
      </c>
      <c r="F74" s="6">
        <v>1.0044</v>
      </c>
      <c r="G74" s="6">
        <v>1.1546000000000001</v>
      </c>
      <c r="H74" s="6">
        <v>0.1913</v>
      </c>
      <c r="I74" s="6">
        <v>2.1806999999999999</v>
      </c>
      <c r="J74" s="6">
        <v>5.2499999999999998E-2</v>
      </c>
      <c r="K74" s="6">
        <v>2.6233</v>
      </c>
      <c r="L74" s="6">
        <v>0.82179999999999997</v>
      </c>
      <c r="M74" s="6">
        <v>0.4521</v>
      </c>
      <c r="N74" s="6">
        <v>0.16400000000000001</v>
      </c>
      <c r="O74" s="6">
        <v>0.2319</v>
      </c>
      <c r="P74" s="6">
        <v>0.20699999999999999</v>
      </c>
      <c r="Q74" s="6">
        <v>0.88380000000000003</v>
      </c>
      <c r="R74" s="6">
        <v>5.1999999999999998E-2</v>
      </c>
      <c r="S74" s="6">
        <v>0.41959999999999997</v>
      </c>
      <c r="T74" s="6">
        <v>5.2600000000000001E-2</v>
      </c>
      <c r="U74" s="6">
        <v>0.21360000000000001</v>
      </c>
      <c r="V74" s="6">
        <v>0.29459999999999997</v>
      </c>
      <c r="W74" s="6">
        <v>1.9619</v>
      </c>
      <c r="X74" s="6">
        <v>7.2300000000000003E-2</v>
      </c>
      <c r="Y74" s="6">
        <v>2.9999999999999997E-4</v>
      </c>
      <c r="Z74" s="6"/>
      <c r="AA74" s="6"/>
    </row>
    <row r="75" spans="1:27" ht="13">
      <c r="A75" s="6" t="s">
        <v>500</v>
      </c>
      <c r="B75" s="6">
        <v>76541.231299999999</v>
      </c>
      <c r="C75" s="6">
        <v>57587.159800000001</v>
      </c>
      <c r="D75" s="6">
        <v>50281.6414</v>
      </c>
      <c r="E75" s="6">
        <v>51685.1967</v>
      </c>
      <c r="F75" s="6">
        <v>58980.061699999998</v>
      </c>
      <c r="G75" s="6">
        <v>32868.196000000004</v>
      </c>
      <c r="H75" s="6">
        <v>42320.696499999998</v>
      </c>
      <c r="I75" s="6">
        <v>56243.336600000002</v>
      </c>
      <c r="J75" s="6">
        <v>41520.003499999999</v>
      </c>
      <c r="K75" s="6">
        <v>60529.995300000002</v>
      </c>
      <c r="L75" s="6">
        <v>42534.098299999998</v>
      </c>
      <c r="M75" s="6">
        <v>41012.613400000002</v>
      </c>
      <c r="N75" s="6">
        <v>53794.305</v>
      </c>
      <c r="O75" s="6">
        <v>38882.093099999998</v>
      </c>
      <c r="P75" s="6">
        <v>49307.423199999997</v>
      </c>
      <c r="Q75" s="6">
        <v>41728.814899999998</v>
      </c>
      <c r="R75" s="6">
        <v>86290.941999999995</v>
      </c>
      <c r="S75" s="6">
        <v>35408.843399999998</v>
      </c>
      <c r="T75" s="6">
        <v>39769.6829</v>
      </c>
      <c r="U75" s="6">
        <v>77325.085800000001</v>
      </c>
      <c r="V75" s="6">
        <v>47643.811300000001</v>
      </c>
      <c r="W75" s="6">
        <v>43547.810400000002</v>
      </c>
      <c r="X75" s="6">
        <v>54697.868699999999</v>
      </c>
      <c r="Y75" s="6">
        <v>47963.985399999998</v>
      </c>
      <c r="Z75" s="6"/>
      <c r="AA75" s="6"/>
    </row>
    <row r="76" spans="1:27" ht="13">
      <c r="A76" s="6" t="s">
        <v>509</v>
      </c>
      <c r="B76" s="6">
        <v>3418.2541999999999</v>
      </c>
      <c r="C76" s="6">
        <v>2708.8072000000002</v>
      </c>
      <c r="D76" s="6">
        <v>2958.2145</v>
      </c>
      <c r="E76" s="6">
        <v>2660.9672999999998</v>
      </c>
      <c r="F76" s="6">
        <v>2920.5246000000002</v>
      </c>
      <c r="G76" s="6">
        <v>2841.1806999999999</v>
      </c>
      <c r="H76" s="6">
        <v>2570.9893999999999</v>
      </c>
      <c r="I76" s="6">
        <v>2498.1651999999999</v>
      </c>
      <c r="J76" s="6">
        <v>1573.2116000000001</v>
      </c>
      <c r="K76" s="6">
        <v>4300.0126</v>
      </c>
      <c r="L76" s="6">
        <v>846.88840000000005</v>
      </c>
      <c r="M76" s="6">
        <v>1887.6018999999999</v>
      </c>
      <c r="N76" s="6">
        <v>1340.4005</v>
      </c>
      <c r="O76" s="6">
        <v>1170.5214000000001</v>
      </c>
      <c r="P76" s="6">
        <v>1627.0533</v>
      </c>
      <c r="Q76" s="6">
        <v>1596.8030000000001</v>
      </c>
      <c r="R76" s="6">
        <v>2766.5059999999999</v>
      </c>
      <c r="S76" s="6">
        <v>1337.4702</v>
      </c>
      <c r="T76" s="6">
        <v>896.58569999999997</v>
      </c>
      <c r="U76" s="6">
        <v>1197.3251</v>
      </c>
      <c r="V76" s="6">
        <v>2419.5963999999999</v>
      </c>
      <c r="W76" s="6">
        <v>1246.4060999999999</v>
      </c>
      <c r="X76" s="6">
        <v>1961.2657999999999</v>
      </c>
      <c r="Y76" s="6">
        <v>673.48479999999995</v>
      </c>
      <c r="Z76" s="6"/>
      <c r="AA76" s="6"/>
    </row>
    <row r="77" spans="1:27" ht="13">
      <c r="A77" s="6" t="s">
        <v>520</v>
      </c>
      <c r="B77" s="6">
        <v>408.73230000000001</v>
      </c>
      <c r="C77" s="6">
        <v>292.47609999999997</v>
      </c>
      <c r="D77" s="6">
        <v>315.80669999999998</v>
      </c>
      <c r="E77" s="6">
        <v>276.00110000000001</v>
      </c>
      <c r="F77" s="6">
        <v>410.21859999999998</v>
      </c>
      <c r="G77" s="6">
        <v>121.0391</v>
      </c>
      <c r="H77" s="6">
        <v>305.54450000000003</v>
      </c>
      <c r="I77" s="6">
        <v>369.61680000000001</v>
      </c>
      <c r="J77" s="6">
        <v>360.06389999999999</v>
      </c>
      <c r="K77" s="6">
        <v>399.9579</v>
      </c>
      <c r="L77" s="6">
        <v>285.29390000000001</v>
      </c>
      <c r="M77" s="6">
        <v>265.7654</v>
      </c>
      <c r="N77" s="6">
        <v>176.5899</v>
      </c>
      <c r="O77" s="6">
        <v>128.98660000000001</v>
      </c>
      <c r="P77" s="6">
        <v>164.14709999999999</v>
      </c>
      <c r="Q77" s="6">
        <v>251.97040000000001</v>
      </c>
      <c r="R77" s="6">
        <v>552.50710000000004</v>
      </c>
      <c r="S77" s="6">
        <v>60.002600000000001</v>
      </c>
      <c r="T77" s="6">
        <v>119.205</v>
      </c>
      <c r="U77" s="6">
        <v>292.61900000000003</v>
      </c>
      <c r="V77" s="6">
        <v>298.20769999999999</v>
      </c>
      <c r="W77" s="6">
        <v>156.7997</v>
      </c>
      <c r="X77" s="6">
        <v>361.88200000000001</v>
      </c>
      <c r="Y77" s="6">
        <v>88.108400000000003</v>
      </c>
      <c r="Z77" s="6"/>
      <c r="AA77" s="6"/>
    </row>
    <row r="78" spans="1:27" ht="13">
      <c r="A78" s="6" t="s">
        <v>527</v>
      </c>
      <c r="B78" s="6">
        <v>6760.5730999999996</v>
      </c>
      <c r="C78" s="6">
        <v>6968.509</v>
      </c>
      <c r="D78" s="6">
        <v>6185.9471999999996</v>
      </c>
      <c r="E78" s="6">
        <v>6976.1679000000004</v>
      </c>
      <c r="F78" s="6">
        <v>8718.7785000000003</v>
      </c>
      <c r="G78" s="6">
        <v>2298.8962999999999</v>
      </c>
      <c r="H78" s="6">
        <v>3968.6714999999999</v>
      </c>
      <c r="I78" s="6">
        <v>5156.0739999999996</v>
      </c>
      <c r="J78" s="6">
        <v>3135.1794</v>
      </c>
      <c r="K78" s="6">
        <v>4933.0059000000001</v>
      </c>
      <c r="L78" s="6">
        <v>1873.0359000000001</v>
      </c>
      <c r="M78" s="6">
        <v>3274.8598000000002</v>
      </c>
      <c r="N78" s="6">
        <v>3152.6030000000001</v>
      </c>
      <c r="O78" s="6">
        <v>2245.8015</v>
      </c>
      <c r="P78" s="6">
        <v>6398.7411000000002</v>
      </c>
      <c r="Q78" s="6">
        <v>3756.7804999999998</v>
      </c>
      <c r="R78" s="6">
        <v>9005.0694999999996</v>
      </c>
      <c r="S78" s="6">
        <v>1884.2897</v>
      </c>
      <c r="T78" s="6">
        <v>2135.7901000000002</v>
      </c>
      <c r="U78" s="6">
        <v>8806.6003000000001</v>
      </c>
      <c r="V78" s="6">
        <v>4192.1914999999999</v>
      </c>
      <c r="W78" s="6">
        <v>2177.3697999999999</v>
      </c>
      <c r="X78" s="6">
        <v>1033.9358</v>
      </c>
      <c r="Y78" s="6">
        <v>1809.0146</v>
      </c>
      <c r="Z78" s="6"/>
      <c r="AA78" s="6"/>
    </row>
    <row r="79" spans="1:27" ht="13">
      <c r="A79" s="6" t="s">
        <v>433</v>
      </c>
      <c r="B79" s="6">
        <v>1296.2523000000001</v>
      </c>
      <c r="C79" s="6">
        <v>6113.5030999999999</v>
      </c>
      <c r="D79" s="6">
        <v>4274.3092999999999</v>
      </c>
      <c r="E79" s="6">
        <v>4254.5473000000002</v>
      </c>
      <c r="F79" s="6">
        <v>3585.9277000000002</v>
      </c>
      <c r="G79" s="6">
        <v>9105.1542000000009</v>
      </c>
      <c r="H79" s="6">
        <v>12834.3606</v>
      </c>
      <c r="I79" s="6">
        <v>13066.810600000001</v>
      </c>
      <c r="J79" s="6">
        <v>16903.354299999999</v>
      </c>
      <c r="K79" s="6">
        <v>22015.3357</v>
      </c>
      <c r="L79" s="6">
        <v>5552.1009999999997</v>
      </c>
      <c r="M79" s="6">
        <v>5844.3131000000003</v>
      </c>
      <c r="N79" s="6">
        <v>1447.0835</v>
      </c>
      <c r="O79" s="6">
        <v>11250.6538</v>
      </c>
      <c r="P79" s="6">
        <v>13615.5759</v>
      </c>
      <c r="Q79" s="6">
        <v>7033.8635000000004</v>
      </c>
      <c r="R79" s="6">
        <v>6068.2905000000001</v>
      </c>
      <c r="S79" s="6">
        <v>18913.052500000002</v>
      </c>
      <c r="T79" s="6">
        <v>21576.748899999999</v>
      </c>
      <c r="U79" s="6">
        <v>23376.350299999998</v>
      </c>
      <c r="V79" s="6">
        <v>21113.434700000002</v>
      </c>
      <c r="W79" s="6">
        <v>27211.156900000002</v>
      </c>
      <c r="X79" s="6">
        <v>12233.634099999999</v>
      </c>
      <c r="Y79" s="6">
        <v>23194.209900000002</v>
      </c>
      <c r="Z79" s="6"/>
      <c r="AA79" s="6"/>
    </row>
    <row r="80" spans="1:27" ht="13">
      <c r="A80" s="6" t="s">
        <v>535</v>
      </c>
      <c r="B80" s="6">
        <v>23.419599999999999</v>
      </c>
      <c r="C80" s="6">
        <v>2.8687999999999998</v>
      </c>
      <c r="D80" s="6">
        <v>2.3574999999999999</v>
      </c>
      <c r="E80" s="6">
        <v>8.5197000000000003</v>
      </c>
      <c r="F80" s="6">
        <v>38.125599999999999</v>
      </c>
      <c r="G80" s="6">
        <v>4.5999999999999999E-3</v>
      </c>
      <c r="H80" s="6">
        <v>34.851100000000002</v>
      </c>
      <c r="I80" s="6">
        <v>70.795100000000005</v>
      </c>
      <c r="J80" s="6">
        <v>12.4719</v>
      </c>
      <c r="K80" s="6">
        <v>19.976900000000001</v>
      </c>
      <c r="L80" s="6">
        <v>13.570499999999999</v>
      </c>
      <c r="M80" s="6">
        <v>8.7247000000000003</v>
      </c>
      <c r="N80" s="6">
        <v>5.1151</v>
      </c>
      <c r="O80" s="6">
        <v>0.57369999999999999</v>
      </c>
      <c r="P80" s="6">
        <v>1.5911</v>
      </c>
      <c r="Q80" s="6">
        <v>3.9931000000000001</v>
      </c>
      <c r="R80" s="6">
        <v>3.3586</v>
      </c>
      <c r="S80" s="6">
        <v>32.905999999999999</v>
      </c>
      <c r="T80" s="6">
        <v>15.2295</v>
      </c>
      <c r="U80" s="6">
        <v>4.6906999999999996</v>
      </c>
      <c r="V80" s="6">
        <v>7.5469999999999997</v>
      </c>
      <c r="W80" s="6">
        <v>11.388500000000001</v>
      </c>
      <c r="X80" s="6">
        <v>2.2231999999999998</v>
      </c>
      <c r="Y80" s="6">
        <v>3.4903</v>
      </c>
      <c r="Z80" s="6"/>
      <c r="AA80" s="6"/>
    </row>
    <row r="81" spans="1:27" ht="13">
      <c r="A81" s="6" t="s">
        <v>541</v>
      </c>
      <c r="B81" s="6">
        <v>2389.9668000000001</v>
      </c>
      <c r="C81" s="6">
        <v>1940.8886</v>
      </c>
      <c r="D81" s="6">
        <v>2084.2040000000002</v>
      </c>
      <c r="E81" s="6">
        <v>1895.2928999999999</v>
      </c>
      <c r="F81" s="6">
        <v>2020.6584</v>
      </c>
      <c r="G81" s="6">
        <v>1999.8592000000001</v>
      </c>
      <c r="H81" s="6">
        <v>1805.1552999999999</v>
      </c>
      <c r="I81" s="6">
        <v>1713.6041</v>
      </c>
      <c r="J81" s="6">
        <v>1097.9431999999999</v>
      </c>
      <c r="K81" s="6">
        <v>3004.0291000000002</v>
      </c>
      <c r="L81" s="6">
        <v>535.54060000000004</v>
      </c>
      <c r="M81" s="6">
        <v>1313.9376</v>
      </c>
      <c r="N81" s="6">
        <v>846.54819999999995</v>
      </c>
      <c r="O81" s="6">
        <v>789.81709999999998</v>
      </c>
      <c r="P81" s="6">
        <v>1022.2749</v>
      </c>
      <c r="Q81" s="6">
        <v>959.8175</v>
      </c>
      <c r="R81" s="6">
        <v>1888.8878</v>
      </c>
      <c r="S81" s="6">
        <v>802.85879999999997</v>
      </c>
      <c r="T81" s="6">
        <v>574.28589999999997</v>
      </c>
      <c r="U81" s="6">
        <v>814.00509999999997</v>
      </c>
      <c r="V81" s="6">
        <v>1663.2418</v>
      </c>
      <c r="W81" s="6">
        <v>830.46280000000002</v>
      </c>
      <c r="X81" s="6">
        <v>1243.1288</v>
      </c>
      <c r="Y81" s="6">
        <v>444.56720000000001</v>
      </c>
      <c r="Z81" s="6"/>
      <c r="AA81" s="6"/>
    </row>
    <row r="82" spans="1:27" ht="13">
      <c r="A82" s="6" t="s">
        <v>542</v>
      </c>
      <c r="B82" s="6">
        <v>32844.830699999999</v>
      </c>
      <c r="C82" s="6">
        <v>23063.945800000001</v>
      </c>
      <c r="D82" s="6">
        <v>19597.0435</v>
      </c>
      <c r="E82" s="6">
        <v>23130.174500000001</v>
      </c>
      <c r="F82" s="6">
        <v>23686.141599999999</v>
      </c>
      <c r="G82" s="6">
        <v>16695.4375</v>
      </c>
      <c r="H82" s="6">
        <v>21315.489399999999</v>
      </c>
      <c r="I82" s="6">
        <v>26654.689900000001</v>
      </c>
      <c r="J82" s="6">
        <v>20515.646499999999</v>
      </c>
      <c r="K82" s="6">
        <v>26611.188399999999</v>
      </c>
      <c r="L82" s="6">
        <v>19353.969300000001</v>
      </c>
      <c r="M82" s="6">
        <v>18313.954000000002</v>
      </c>
      <c r="N82" s="6">
        <v>23266.052199999998</v>
      </c>
      <c r="O82" s="6">
        <v>20630.928500000002</v>
      </c>
      <c r="P82" s="6">
        <v>24785.433499999999</v>
      </c>
      <c r="Q82" s="6">
        <v>22704.9319</v>
      </c>
      <c r="R82" s="6">
        <v>26226.783800000001</v>
      </c>
      <c r="S82" s="6">
        <v>19967.742399999999</v>
      </c>
      <c r="T82" s="6">
        <v>20793.497200000002</v>
      </c>
      <c r="U82" s="6">
        <v>38717.573199999999</v>
      </c>
      <c r="V82" s="6">
        <v>23440.624899999999</v>
      </c>
      <c r="W82" s="6">
        <v>22396.966199999999</v>
      </c>
      <c r="X82" s="6">
        <v>23106.149300000001</v>
      </c>
      <c r="Y82" s="6">
        <v>26940.427500000002</v>
      </c>
      <c r="Z82" s="6"/>
      <c r="AA82" s="6"/>
    </row>
    <row r="83" spans="1:27" ht="13">
      <c r="A83" s="6" t="s">
        <v>543</v>
      </c>
      <c r="B83" s="6">
        <v>5974.6496999999999</v>
      </c>
      <c r="C83" s="6">
        <v>5982.8609999999999</v>
      </c>
      <c r="D83" s="6">
        <v>3885.5607</v>
      </c>
      <c r="E83" s="6">
        <v>1948.865</v>
      </c>
      <c r="F83" s="6">
        <v>6231.9107999999997</v>
      </c>
      <c r="G83" s="6">
        <v>1020.5528</v>
      </c>
      <c r="H83" s="6">
        <v>1766.1578999999999</v>
      </c>
      <c r="I83" s="6">
        <v>3178.7995000000001</v>
      </c>
      <c r="J83" s="6">
        <v>2425.0709999999999</v>
      </c>
      <c r="K83" s="6">
        <v>4076.1855999999998</v>
      </c>
      <c r="L83" s="6">
        <v>4998.1853000000001</v>
      </c>
      <c r="M83" s="6">
        <v>1875.5896</v>
      </c>
      <c r="N83" s="6">
        <v>4788.0155000000004</v>
      </c>
      <c r="O83" s="6">
        <v>1748.8758</v>
      </c>
      <c r="P83" s="6">
        <v>2428.1759999999999</v>
      </c>
      <c r="Q83" s="6">
        <v>1651.0559000000001</v>
      </c>
      <c r="R83" s="6">
        <v>11796.301600000001</v>
      </c>
      <c r="S83" s="6">
        <v>600.87969999999996</v>
      </c>
      <c r="T83" s="6">
        <v>951.67359999999996</v>
      </c>
      <c r="U83" s="6">
        <v>2736.5385999999999</v>
      </c>
      <c r="V83" s="6">
        <v>2642.1143000000002</v>
      </c>
      <c r="W83" s="6">
        <v>1882.684</v>
      </c>
      <c r="X83" s="6">
        <v>4182.5549000000001</v>
      </c>
      <c r="Y83" s="6">
        <v>812.88810000000001</v>
      </c>
      <c r="Z83" s="6"/>
      <c r="AA83" s="6"/>
    </row>
    <row r="84" spans="1:27" ht="13">
      <c r="A84" s="6" t="s">
        <v>544</v>
      </c>
      <c r="B84" s="6">
        <v>17.702500000000001</v>
      </c>
      <c r="C84" s="6">
        <v>13.691700000000001</v>
      </c>
      <c r="D84" s="6">
        <v>22.086200000000002</v>
      </c>
      <c r="E84" s="6">
        <v>20.884799999999998</v>
      </c>
      <c r="F84" s="6">
        <v>61.221699999999998</v>
      </c>
      <c r="G84" s="6">
        <v>2.4937</v>
      </c>
      <c r="H84" s="6">
        <v>7.5014000000000003</v>
      </c>
      <c r="I84" s="6">
        <v>8.9419000000000004</v>
      </c>
      <c r="J84" s="6">
        <v>64.861099999999993</v>
      </c>
      <c r="K84" s="6">
        <v>8.5936000000000003</v>
      </c>
      <c r="L84" s="6">
        <v>14.1577</v>
      </c>
      <c r="M84" s="6">
        <v>1.5894999999999999</v>
      </c>
      <c r="N84" s="6">
        <v>6.6749999999999998</v>
      </c>
      <c r="O84" s="6">
        <v>3.9670000000000001</v>
      </c>
      <c r="P84" s="6">
        <v>7.9551999999999996</v>
      </c>
      <c r="Q84" s="6">
        <v>11.7949</v>
      </c>
      <c r="R84" s="6">
        <v>7.6897000000000002</v>
      </c>
      <c r="S84" s="6">
        <v>2.0512999999999999</v>
      </c>
      <c r="T84" s="6">
        <v>3.6572</v>
      </c>
      <c r="U84" s="6">
        <v>0.1366</v>
      </c>
      <c r="V84" s="6">
        <v>55.094700000000003</v>
      </c>
      <c r="W84" s="6">
        <v>6.3903999999999996</v>
      </c>
      <c r="X84" s="6">
        <v>3.2153</v>
      </c>
      <c r="Y84" s="6">
        <v>0.7036</v>
      </c>
      <c r="Z84" s="6"/>
      <c r="AA84" s="6"/>
    </row>
    <row r="85" spans="1:27" ht="13">
      <c r="A85" s="6" t="s">
        <v>387</v>
      </c>
      <c r="B85" s="6">
        <v>320.65480000000002</v>
      </c>
      <c r="C85" s="6">
        <v>1152.5296000000001</v>
      </c>
      <c r="D85" s="6">
        <v>870.78809999999999</v>
      </c>
      <c r="E85" s="6">
        <v>817.84019999999998</v>
      </c>
      <c r="F85" s="6">
        <v>738.50869999999998</v>
      </c>
      <c r="G85" s="6">
        <v>1019.649</v>
      </c>
      <c r="H85" s="6">
        <v>1513.9771000000001</v>
      </c>
      <c r="I85" s="6">
        <v>2201.2111</v>
      </c>
      <c r="J85" s="6">
        <v>1492.3121000000001</v>
      </c>
      <c r="K85" s="6">
        <v>2876.3483000000001</v>
      </c>
      <c r="L85" s="6">
        <v>580.79150000000004</v>
      </c>
      <c r="M85" s="6">
        <v>1009.2184</v>
      </c>
      <c r="N85" s="6">
        <v>433.7131</v>
      </c>
      <c r="O85" s="6">
        <v>1276.4132</v>
      </c>
      <c r="P85" s="6">
        <v>1606.8595</v>
      </c>
      <c r="Q85" s="6">
        <v>1036.9077</v>
      </c>
      <c r="R85" s="6">
        <v>1181.8053</v>
      </c>
      <c r="S85" s="6">
        <v>840.04539999999997</v>
      </c>
      <c r="T85" s="6">
        <v>1127.4191000000001</v>
      </c>
      <c r="U85" s="6">
        <v>2321.0347000000002</v>
      </c>
      <c r="V85" s="6">
        <v>1801.6409000000001</v>
      </c>
      <c r="W85" s="6">
        <v>2478.2899000000002</v>
      </c>
      <c r="X85" s="6">
        <v>862.10599999999999</v>
      </c>
      <c r="Y85" s="6">
        <v>1825.7520999999999</v>
      </c>
      <c r="Z85" s="6"/>
      <c r="AA85" s="6"/>
    </row>
    <row r="86" spans="1:27" ht="13">
      <c r="A86" s="6" t="s">
        <v>545</v>
      </c>
      <c r="B86" s="6">
        <v>13.213200000000001</v>
      </c>
      <c r="C86" s="6">
        <v>0.17510000000000001</v>
      </c>
      <c r="D86" s="6">
        <v>1.2667999999999999</v>
      </c>
      <c r="E86" s="6">
        <v>11.4467</v>
      </c>
      <c r="F86" s="6">
        <v>3.2010999999999998</v>
      </c>
      <c r="G86" s="6">
        <v>5.5884</v>
      </c>
      <c r="H86" s="6">
        <v>8.9419000000000004</v>
      </c>
      <c r="I86" s="6">
        <v>12.5481</v>
      </c>
      <c r="J86" s="6">
        <v>2.5720999999999998</v>
      </c>
      <c r="K86" s="6">
        <v>3.2105000000000001</v>
      </c>
      <c r="L86" s="6">
        <v>1.5726</v>
      </c>
      <c r="M86" s="6">
        <v>0.46489999999999998</v>
      </c>
      <c r="N86" s="6">
        <v>10.0489</v>
      </c>
      <c r="O86" s="6">
        <v>7.3806000000000003</v>
      </c>
      <c r="P86" s="6">
        <v>18.840399999999999</v>
      </c>
      <c r="Q86" s="6">
        <v>8.1130999999999993</v>
      </c>
      <c r="R86" s="6">
        <v>6.9790000000000001</v>
      </c>
      <c r="S86" s="6">
        <v>2.5874000000000001</v>
      </c>
      <c r="T86" s="6">
        <v>0.18279999999999999</v>
      </c>
      <c r="U86" s="6">
        <v>27.5716</v>
      </c>
      <c r="V86" s="6">
        <v>70.925299999999993</v>
      </c>
      <c r="W86" s="6">
        <v>3.0394000000000001</v>
      </c>
      <c r="X86" s="6">
        <v>9.2399999999999996E-2</v>
      </c>
      <c r="Y86" s="6">
        <v>6.2370999999999999</v>
      </c>
      <c r="Z86" s="6"/>
      <c r="AA86" s="6"/>
    </row>
    <row r="87" spans="1:27" ht="13">
      <c r="A87" s="6" t="s">
        <v>546</v>
      </c>
      <c r="B87" s="6">
        <v>5170.2945</v>
      </c>
      <c r="C87" s="6">
        <v>5530.0128999999997</v>
      </c>
      <c r="D87" s="6">
        <v>6026.2148999999999</v>
      </c>
      <c r="E87" s="6">
        <v>4586.6971999999996</v>
      </c>
      <c r="F87" s="6">
        <v>6201.7802000000001</v>
      </c>
      <c r="G87" s="6">
        <v>1520.3191999999999</v>
      </c>
      <c r="H87" s="6">
        <v>2458.7388000000001</v>
      </c>
      <c r="I87" s="6">
        <v>2889.8553000000002</v>
      </c>
      <c r="J87" s="6">
        <v>1908.7049999999999</v>
      </c>
      <c r="K87" s="6">
        <v>4057.2312000000002</v>
      </c>
      <c r="L87" s="6">
        <v>4867.0508</v>
      </c>
      <c r="M87" s="6">
        <v>3043.1282999999999</v>
      </c>
      <c r="N87" s="6">
        <v>2471.9859999999999</v>
      </c>
      <c r="O87" s="6">
        <v>2918.4418000000001</v>
      </c>
      <c r="P87" s="6">
        <v>2905.4944999999998</v>
      </c>
      <c r="Q87" s="6">
        <v>2290.3015</v>
      </c>
      <c r="R87" s="6">
        <v>10237.5083</v>
      </c>
      <c r="S87" s="6">
        <v>715.89480000000003</v>
      </c>
      <c r="T87" s="6">
        <v>1187.5062</v>
      </c>
      <c r="U87" s="6">
        <v>3556.7498000000001</v>
      </c>
      <c r="V87" s="6">
        <v>2275.9780000000001</v>
      </c>
      <c r="W87" s="6">
        <v>1521.9876999999999</v>
      </c>
      <c r="X87" s="6">
        <v>5902.2480999999998</v>
      </c>
      <c r="Y87" s="6">
        <v>1091.1768999999999</v>
      </c>
      <c r="Z87" s="6"/>
      <c r="AA87" s="6"/>
    </row>
    <row r="88" spans="1:27" ht="13">
      <c r="A88" s="6" t="s">
        <v>396</v>
      </c>
      <c r="B88" s="6">
        <v>508.1456</v>
      </c>
      <c r="C88" s="6">
        <v>287.5077</v>
      </c>
      <c r="D88" s="6">
        <v>244.04390000000001</v>
      </c>
      <c r="E88" s="6">
        <v>89.748199999999997</v>
      </c>
      <c r="F88" s="6">
        <v>333.47129999999999</v>
      </c>
      <c r="G88" s="6">
        <v>23.0777</v>
      </c>
      <c r="H88" s="6">
        <v>131.79230000000001</v>
      </c>
      <c r="I88" s="6">
        <v>425.49990000000003</v>
      </c>
      <c r="J88" s="6">
        <v>218.01509999999999</v>
      </c>
      <c r="K88" s="6">
        <v>311.81330000000003</v>
      </c>
      <c r="L88" s="6">
        <v>53.661700000000003</v>
      </c>
      <c r="M88" s="6">
        <v>191.4853</v>
      </c>
      <c r="N88" s="6">
        <v>453.9966</v>
      </c>
      <c r="O88" s="6">
        <v>334.78590000000003</v>
      </c>
      <c r="P88" s="6">
        <v>420.8501</v>
      </c>
      <c r="Q88" s="6">
        <v>110.0421</v>
      </c>
      <c r="R88" s="6">
        <v>222.79570000000001</v>
      </c>
      <c r="S88" s="6">
        <v>62.793700000000001</v>
      </c>
      <c r="T88" s="6">
        <v>162.249</v>
      </c>
      <c r="U88" s="6">
        <v>521.79420000000005</v>
      </c>
      <c r="V88" s="6">
        <v>301.8372</v>
      </c>
      <c r="W88" s="6">
        <v>256.39749999999998</v>
      </c>
      <c r="X88" s="6">
        <v>57.08</v>
      </c>
      <c r="Y88" s="6">
        <v>385.92180000000002</v>
      </c>
      <c r="Z88" s="6"/>
      <c r="AA88" s="6"/>
    </row>
    <row r="89" spans="1:27" ht="13">
      <c r="A89" s="6" t="s">
        <v>547</v>
      </c>
      <c r="B89" s="6">
        <v>30805.215899999999</v>
      </c>
      <c r="C89" s="6">
        <v>19860.062999999998</v>
      </c>
      <c r="D89" s="6">
        <v>14997.278700000001</v>
      </c>
      <c r="E89" s="6">
        <v>14339.004000000001</v>
      </c>
      <c r="F89" s="6">
        <v>20095.504099999998</v>
      </c>
      <c r="G89" s="6">
        <v>15651.754800000001</v>
      </c>
      <c r="H89" s="6">
        <v>20192.173599999998</v>
      </c>
      <c r="I89" s="6">
        <v>30682.462100000001</v>
      </c>
      <c r="J89" s="6">
        <v>23834.830900000001</v>
      </c>
      <c r="K89" s="6">
        <v>32058.7153</v>
      </c>
      <c r="L89" s="6">
        <v>14488.5003</v>
      </c>
      <c r="M89" s="6">
        <v>13074.856100000001</v>
      </c>
      <c r="N89" s="6">
        <v>37463.892800000001</v>
      </c>
      <c r="O89" s="6">
        <v>30846.724099999999</v>
      </c>
      <c r="P89" s="6">
        <v>37962.532700000003</v>
      </c>
      <c r="Q89" s="6">
        <v>21077.665700000001</v>
      </c>
      <c r="R89" s="6">
        <v>20747.0903</v>
      </c>
      <c r="S89" s="6">
        <v>28676.728999999999</v>
      </c>
      <c r="T89" s="6">
        <v>34659.586199999998</v>
      </c>
      <c r="U89" s="6">
        <v>44700.059300000001</v>
      </c>
      <c r="V89" s="6">
        <v>30722.190399999999</v>
      </c>
      <c r="W89" s="6">
        <v>40204.799899999998</v>
      </c>
      <c r="X89" s="6">
        <v>24261.646700000001</v>
      </c>
      <c r="Y89" s="6">
        <v>41226.634599999998</v>
      </c>
      <c r="Z89" s="6"/>
      <c r="AA89" s="6"/>
    </row>
    <row r="90" spans="1:27" ht="13">
      <c r="A90" s="6" t="s">
        <v>548</v>
      </c>
      <c r="B90" s="6">
        <v>68581.090400000001</v>
      </c>
      <c r="C90" s="6">
        <v>48830.781000000003</v>
      </c>
      <c r="D90" s="6">
        <v>41978.796499999997</v>
      </c>
      <c r="E90" s="6">
        <v>42329.356699999997</v>
      </c>
      <c r="F90" s="6">
        <v>47455.926500000001</v>
      </c>
      <c r="G90" s="6">
        <v>28433.570199999998</v>
      </c>
      <c r="H90" s="6">
        <v>36156.778400000003</v>
      </c>
      <c r="I90" s="6">
        <v>52971.434099999999</v>
      </c>
      <c r="J90" s="6">
        <v>35822.430399999997</v>
      </c>
      <c r="K90" s="6">
        <v>52341.256300000001</v>
      </c>
      <c r="L90" s="6">
        <v>34329.004300000001</v>
      </c>
      <c r="M90" s="6">
        <v>34695.178200000002</v>
      </c>
      <c r="N90" s="6">
        <v>51154.3799</v>
      </c>
      <c r="O90" s="6">
        <v>36259.729399999997</v>
      </c>
      <c r="P90" s="6">
        <v>45676.527199999997</v>
      </c>
      <c r="Q90" s="6">
        <v>36498.847900000001</v>
      </c>
      <c r="R90" s="6">
        <v>69763.693199999994</v>
      </c>
      <c r="S90" s="6">
        <v>31972.946599999999</v>
      </c>
      <c r="T90" s="6">
        <v>37026.998</v>
      </c>
      <c r="U90" s="6">
        <v>73321.1823</v>
      </c>
      <c r="V90" s="6">
        <v>42157.502200000003</v>
      </c>
      <c r="W90" s="6">
        <v>40919.312100000003</v>
      </c>
      <c r="X90" s="6">
        <v>46060.140700000004</v>
      </c>
      <c r="Y90" s="6">
        <v>43021.974600000001</v>
      </c>
      <c r="Z90" s="6"/>
      <c r="AA90" s="6"/>
    </row>
    <row r="91" spans="1:27" ht="13">
      <c r="A91" s="6" t="s">
        <v>549</v>
      </c>
      <c r="B91" s="6">
        <v>101960.3183</v>
      </c>
      <c r="C91" s="6">
        <v>79834.616699999999</v>
      </c>
      <c r="D91" s="6">
        <v>71464.174599999998</v>
      </c>
      <c r="E91" s="6">
        <v>71557.873800000001</v>
      </c>
      <c r="F91" s="6">
        <v>83062.362999999998</v>
      </c>
      <c r="G91" s="6">
        <v>41514.752699999997</v>
      </c>
      <c r="H91" s="6">
        <v>58912.656300000002</v>
      </c>
      <c r="I91" s="6">
        <v>81780.164999999994</v>
      </c>
      <c r="J91" s="6">
        <v>58760.838600000003</v>
      </c>
      <c r="K91" s="6">
        <v>87485.376999999993</v>
      </c>
      <c r="L91" s="6">
        <v>57679.483399999997</v>
      </c>
      <c r="M91" s="6">
        <v>55788.5098</v>
      </c>
      <c r="N91" s="6">
        <v>71341.9908</v>
      </c>
      <c r="O91" s="6">
        <v>53210.640399999997</v>
      </c>
      <c r="P91" s="6">
        <v>69797.596300000005</v>
      </c>
      <c r="Q91" s="6">
        <v>54555.492599999998</v>
      </c>
      <c r="R91" s="6">
        <v>121458.8694</v>
      </c>
      <c r="S91" s="6">
        <v>51104.663</v>
      </c>
      <c r="T91" s="6">
        <v>60545.007899999997</v>
      </c>
      <c r="U91" s="6">
        <v>119140.0935</v>
      </c>
      <c r="V91" s="6">
        <v>68264.895099999994</v>
      </c>
      <c r="W91" s="6">
        <v>68619.015899999999</v>
      </c>
      <c r="X91" s="6">
        <v>75629.297699999996</v>
      </c>
      <c r="Y91" s="6">
        <v>66930.853900000002</v>
      </c>
      <c r="Z91" s="6"/>
      <c r="AA91" s="6"/>
    </row>
    <row r="92" spans="1:27" ht="13">
      <c r="A92" s="6" t="s">
        <v>550</v>
      </c>
      <c r="B92" s="6">
        <v>0</v>
      </c>
      <c r="C92" s="6">
        <v>0</v>
      </c>
      <c r="D92" s="6">
        <v>0</v>
      </c>
      <c r="E92" s="6">
        <v>0</v>
      </c>
      <c r="F92" s="6">
        <v>0</v>
      </c>
      <c r="G92" s="6">
        <v>0</v>
      </c>
      <c r="H92" s="6">
        <v>1E-3</v>
      </c>
      <c r="I92" s="6">
        <v>6.9999999999999999E-4</v>
      </c>
      <c r="J92" s="6">
        <v>5.0000000000000001E-4</v>
      </c>
      <c r="K92" s="6">
        <v>1E-3</v>
      </c>
      <c r="L92" s="6">
        <v>7.4999999999999997E-3</v>
      </c>
      <c r="M92" s="6">
        <v>0</v>
      </c>
      <c r="N92" s="6">
        <v>0</v>
      </c>
      <c r="O92" s="6">
        <v>0</v>
      </c>
      <c r="P92" s="6">
        <v>0</v>
      </c>
      <c r="Q92" s="6">
        <v>0</v>
      </c>
      <c r="R92" s="6">
        <v>0</v>
      </c>
      <c r="S92" s="6">
        <v>0</v>
      </c>
      <c r="T92" s="6">
        <v>6.9999999999999999E-4</v>
      </c>
      <c r="U92" s="6">
        <v>0</v>
      </c>
      <c r="V92" s="6">
        <v>2.9999999999999997E-4</v>
      </c>
      <c r="W92" s="6">
        <v>1.8E-3</v>
      </c>
      <c r="X92" s="6">
        <v>3.0000000000000001E-3</v>
      </c>
      <c r="Y92" s="6">
        <v>2.9999999999999997E-4</v>
      </c>
      <c r="Z92" s="6"/>
      <c r="AA92" s="6"/>
    </row>
    <row r="93" spans="1:27" ht="13">
      <c r="A93" s="6" t="s">
        <v>551</v>
      </c>
      <c r="B93" s="6">
        <v>45398.524899999997</v>
      </c>
      <c r="C93" s="6">
        <v>37296.862399999998</v>
      </c>
      <c r="D93" s="6">
        <v>32383.8429</v>
      </c>
      <c r="E93" s="6">
        <v>32136.907800000001</v>
      </c>
      <c r="F93" s="6">
        <v>36642.987800000003</v>
      </c>
      <c r="G93" s="6">
        <v>19876.179400000001</v>
      </c>
      <c r="H93" s="6">
        <v>25426.050800000001</v>
      </c>
      <c r="I93" s="6">
        <v>34192.931799999998</v>
      </c>
      <c r="J93" s="6">
        <v>23664.294099999999</v>
      </c>
      <c r="K93" s="6">
        <v>36055.841200000003</v>
      </c>
      <c r="L93" s="6">
        <v>22862.8194</v>
      </c>
      <c r="M93" s="6">
        <v>25023.798699999999</v>
      </c>
      <c r="N93" s="6">
        <v>26151.728200000001</v>
      </c>
      <c r="O93" s="6">
        <v>18567.4228</v>
      </c>
      <c r="P93" s="6">
        <v>28662.9254</v>
      </c>
      <c r="Q93" s="6">
        <v>24538.243999999999</v>
      </c>
      <c r="R93" s="6">
        <v>52760.383000000002</v>
      </c>
      <c r="S93" s="6">
        <v>17609.024799999999</v>
      </c>
      <c r="T93" s="6">
        <v>17149.743200000001</v>
      </c>
      <c r="U93" s="6">
        <v>46951.319900000002</v>
      </c>
      <c r="V93" s="6">
        <v>26455.800599999999</v>
      </c>
      <c r="W93" s="6">
        <v>20279.210299999999</v>
      </c>
      <c r="X93" s="6">
        <v>28715.009900000001</v>
      </c>
      <c r="Y93" s="6">
        <v>20658.955399999999</v>
      </c>
      <c r="Z93" s="6"/>
      <c r="AA93" s="6"/>
    </row>
    <row r="94" spans="1:27" ht="13">
      <c r="A94" s="6" t="s">
        <v>552</v>
      </c>
      <c r="B94" s="6">
        <v>58.435600000000001</v>
      </c>
      <c r="C94" s="6">
        <v>2.7170999999999998</v>
      </c>
      <c r="D94" s="6">
        <v>64.988600000000005</v>
      </c>
      <c r="E94" s="6">
        <v>67.048299999999998</v>
      </c>
      <c r="F94" s="6">
        <v>62.104599999999998</v>
      </c>
      <c r="G94" s="6">
        <v>8.4812999999999992</v>
      </c>
      <c r="H94" s="6">
        <v>21.696100000000001</v>
      </c>
      <c r="I94" s="6">
        <v>73.281899999999993</v>
      </c>
      <c r="J94" s="6">
        <v>13.0083</v>
      </c>
      <c r="K94" s="6">
        <v>36.8157</v>
      </c>
      <c r="L94" s="6">
        <v>21.77</v>
      </c>
      <c r="M94" s="6">
        <v>30.363399999999999</v>
      </c>
      <c r="N94" s="6">
        <v>92.711100000000002</v>
      </c>
      <c r="O94" s="6">
        <v>22.430700000000002</v>
      </c>
      <c r="P94" s="6">
        <v>100.7243</v>
      </c>
      <c r="Q94" s="6">
        <v>146.47919999999999</v>
      </c>
      <c r="R94" s="6">
        <v>123.8793</v>
      </c>
      <c r="S94" s="6">
        <v>116.175</v>
      </c>
      <c r="T94" s="6">
        <v>39.094999999999999</v>
      </c>
      <c r="U94" s="6">
        <v>49.634</v>
      </c>
      <c r="V94" s="6">
        <v>40.501399999999997</v>
      </c>
      <c r="W94" s="6">
        <v>33.784199999999998</v>
      </c>
      <c r="X94" s="6">
        <v>1.3599999999999999E-2</v>
      </c>
      <c r="Y94" s="6">
        <v>15.8047</v>
      </c>
      <c r="Z94" s="6"/>
      <c r="AA94" s="6"/>
    </row>
    <row r="95" spans="1:27" ht="13">
      <c r="A95" s="6" t="s">
        <v>553</v>
      </c>
      <c r="B95" s="6">
        <v>212.5821</v>
      </c>
      <c r="C95" s="6">
        <v>145.82730000000001</v>
      </c>
      <c r="D95" s="6">
        <v>160.60079999999999</v>
      </c>
      <c r="E95" s="6">
        <v>146.16370000000001</v>
      </c>
      <c r="F95" s="6">
        <v>604.98410000000001</v>
      </c>
      <c r="G95" s="6">
        <v>50.494599999999998</v>
      </c>
      <c r="H95" s="6">
        <v>140.4562</v>
      </c>
      <c r="I95" s="6">
        <v>190.0496</v>
      </c>
      <c r="J95" s="6">
        <v>518.69230000000005</v>
      </c>
      <c r="K95" s="6">
        <v>148.09020000000001</v>
      </c>
      <c r="L95" s="6">
        <v>99.281099999999995</v>
      </c>
      <c r="M95" s="6">
        <v>150.7431</v>
      </c>
      <c r="N95" s="6">
        <v>228.60730000000001</v>
      </c>
      <c r="O95" s="6">
        <v>90.29</v>
      </c>
      <c r="P95" s="6">
        <v>173.8108</v>
      </c>
      <c r="Q95" s="6">
        <v>211.03460000000001</v>
      </c>
      <c r="R95" s="6">
        <v>1088.7298000000001</v>
      </c>
      <c r="S95" s="6">
        <v>207.75710000000001</v>
      </c>
      <c r="T95" s="6">
        <v>137.5789</v>
      </c>
      <c r="U95" s="6">
        <v>177.49959999999999</v>
      </c>
      <c r="V95" s="6">
        <v>506.5951</v>
      </c>
      <c r="W95" s="6">
        <v>96.084199999999996</v>
      </c>
      <c r="X95" s="6">
        <v>132.9084</v>
      </c>
      <c r="Y95" s="6">
        <v>68.765100000000004</v>
      </c>
      <c r="Z95" s="6"/>
      <c r="AA95" s="6"/>
    </row>
    <row r="96" spans="1:27" ht="13">
      <c r="A96" s="6" t="s">
        <v>554</v>
      </c>
      <c r="B96" s="6">
        <v>576.98689999999999</v>
      </c>
      <c r="C96" s="6">
        <v>411.89319999999998</v>
      </c>
      <c r="D96" s="6">
        <v>220.85849999999999</v>
      </c>
      <c r="E96" s="6">
        <v>71.797399999999996</v>
      </c>
      <c r="F96" s="6">
        <v>107.3745</v>
      </c>
      <c r="G96" s="6">
        <v>18.058399999999999</v>
      </c>
      <c r="H96" s="6">
        <v>114.05549999999999</v>
      </c>
      <c r="I96" s="6">
        <v>449.05970000000002</v>
      </c>
      <c r="J96" s="6">
        <v>328.89800000000002</v>
      </c>
      <c r="K96" s="6">
        <v>184.98079999999999</v>
      </c>
      <c r="L96" s="6">
        <v>68.965699999999998</v>
      </c>
      <c r="M96" s="6">
        <v>250.98689999999999</v>
      </c>
      <c r="N96" s="6">
        <v>652.99900000000002</v>
      </c>
      <c r="O96" s="6">
        <v>522.80880000000002</v>
      </c>
      <c r="P96" s="6">
        <v>583.96489999999994</v>
      </c>
      <c r="Q96" s="6">
        <v>104.8861</v>
      </c>
      <c r="R96" s="6">
        <v>20.142700000000001</v>
      </c>
      <c r="S96" s="6">
        <v>16.87</v>
      </c>
      <c r="T96" s="6">
        <v>225.4597</v>
      </c>
      <c r="U96" s="6">
        <v>912.09310000000005</v>
      </c>
      <c r="V96" s="6">
        <v>324.9812</v>
      </c>
      <c r="W96" s="6">
        <v>219.41079999999999</v>
      </c>
      <c r="X96" s="6">
        <v>89.125200000000007</v>
      </c>
      <c r="Y96" s="6">
        <v>682.86239999999998</v>
      </c>
      <c r="Z96" s="6"/>
      <c r="AA96" s="6"/>
    </row>
    <row r="97" spans="1:27" ht="13">
      <c r="A97" s="6" t="s">
        <v>393</v>
      </c>
      <c r="B97" s="6">
        <v>3831.8658999999998</v>
      </c>
      <c r="C97" s="6">
        <v>3363.1120999999998</v>
      </c>
      <c r="D97" s="6">
        <v>2236.35</v>
      </c>
      <c r="E97" s="6">
        <v>1420.3920000000001</v>
      </c>
      <c r="F97" s="6">
        <v>2521.9113000000002</v>
      </c>
      <c r="G97" s="6">
        <v>455.96870000000001</v>
      </c>
      <c r="H97" s="6">
        <v>1672.0581999999999</v>
      </c>
      <c r="I97" s="6">
        <v>3586.8191999999999</v>
      </c>
      <c r="J97" s="6">
        <v>4740.2093999999997</v>
      </c>
      <c r="K97" s="6">
        <v>2245.3487</v>
      </c>
      <c r="L97" s="6">
        <v>861.11210000000005</v>
      </c>
      <c r="M97" s="6">
        <v>2002.2816</v>
      </c>
      <c r="N97" s="6">
        <v>4189.4134999999997</v>
      </c>
      <c r="O97" s="6">
        <v>3450.6520999999998</v>
      </c>
      <c r="P97" s="6">
        <v>4081.0907999999999</v>
      </c>
      <c r="Q97" s="6">
        <v>1736.414</v>
      </c>
      <c r="R97" s="6">
        <v>1174.0808</v>
      </c>
      <c r="S97" s="6">
        <v>1507.0920000000001</v>
      </c>
      <c r="T97" s="6">
        <v>2241.6552999999999</v>
      </c>
      <c r="U97" s="6">
        <v>4484.1917999999996</v>
      </c>
      <c r="V97" s="6">
        <v>4797.8280000000004</v>
      </c>
      <c r="W97" s="6">
        <v>2053.8031999999998</v>
      </c>
      <c r="X97" s="6">
        <v>1097.1927000000001</v>
      </c>
      <c r="Y97" s="6">
        <v>4139.0190000000002</v>
      </c>
      <c r="Z97" s="6"/>
      <c r="AA97" s="6"/>
    </row>
    <row r="98" spans="1:27" ht="13">
      <c r="A98" s="6" t="s">
        <v>555</v>
      </c>
      <c r="B98" s="6">
        <v>45694.848299999998</v>
      </c>
      <c r="C98" s="6">
        <v>27646.066900000002</v>
      </c>
      <c r="D98" s="6">
        <v>22322.725299999998</v>
      </c>
      <c r="E98" s="6">
        <v>19965.238799999999</v>
      </c>
      <c r="F98" s="6">
        <v>25821.608199999999</v>
      </c>
      <c r="G98" s="6">
        <v>17639.334200000001</v>
      </c>
      <c r="H98" s="6">
        <v>28463.166399999998</v>
      </c>
      <c r="I98" s="6">
        <v>40337.287700000001</v>
      </c>
      <c r="J98" s="6">
        <v>32474.497299999999</v>
      </c>
      <c r="K98" s="6">
        <v>43736.256300000001</v>
      </c>
      <c r="L98" s="6">
        <v>21807.8652</v>
      </c>
      <c r="M98" s="6">
        <v>22173.212899999999</v>
      </c>
      <c r="N98" s="6">
        <v>42590.141900000002</v>
      </c>
      <c r="O98" s="6">
        <v>24605.396100000002</v>
      </c>
      <c r="P98" s="6">
        <v>32877.432999999997</v>
      </c>
      <c r="Q98" s="6">
        <v>21307.7827</v>
      </c>
      <c r="R98" s="6">
        <v>32019.715899999999</v>
      </c>
      <c r="S98" s="6">
        <v>25758.889299999999</v>
      </c>
      <c r="T98" s="6">
        <v>35631.3632</v>
      </c>
      <c r="U98" s="6">
        <v>61937.746800000001</v>
      </c>
      <c r="V98" s="6">
        <v>39629.4735</v>
      </c>
      <c r="W98" s="6">
        <v>43770.392200000002</v>
      </c>
      <c r="X98" s="6">
        <v>31356.863499999999</v>
      </c>
      <c r="Y98" s="6">
        <v>46674.470200000003</v>
      </c>
      <c r="Z98" s="6"/>
      <c r="AA98" s="6"/>
    </row>
    <row r="99" spans="1:27" ht="13">
      <c r="A99" s="6" t="s">
        <v>556</v>
      </c>
      <c r="B99" s="6">
        <v>12222.5427</v>
      </c>
      <c r="C99" s="6">
        <v>7772.8391000000001</v>
      </c>
      <c r="D99" s="6">
        <v>9109.3492000000006</v>
      </c>
      <c r="E99" s="6">
        <v>5785.1336000000001</v>
      </c>
      <c r="F99" s="6">
        <v>12496.412200000001</v>
      </c>
      <c r="G99" s="6">
        <v>2406.3368</v>
      </c>
      <c r="H99" s="6">
        <v>5026.1283999999996</v>
      </c>
      <c r="I99" s="6">
        <v>6394.0546999999997</v>
      </c>
      <c r="J99" s="6">
        <v>5023.6866</v>
      </c>
      <c r="K99" s="6">
        <v>7401.6545999999998</v>
      </c>
      <c r="L99" s="6">
        <v>5853.1853000000001</v>
      </c>
      <c r="M99" s="6">
        <v>5086.7083000000002</v>
      </c>
      <c r="N99" s="6">
        <v>7140.4638999999997</v>
      </c>
      <c r="O99" s="6">
        <v>4460.7650999999996</v>
      </c>
      <c r="P99" s="6">
        <v>12929.421200000001</v>
      </c>
      <c r="Q99" s="6">
        <v>4458.4629000000004</v>
      </c>
      <c r="R99" s="6">
        <v>14579.7847</v>
      </c>
      <c r="S99" s="6">
        <v>2489.4650000000001</v>
      </c>
      <c r="T99" s="6">
        <v>3679.7332000000001</v>
      </c>
      <c r="U99" s="6">
        <v>6764.6288000000004</v>
      </c>
      <c r="V99" s="6">
        <v>5557.9324999999999</v>
      </c>
      <c r="W99" s="6">
        <v>5490.1188000000002</v>
      </c>
      <c r="X99" s="6">
        <v>6256.4448000000002</v>
      </c>
      <c r="Y99" s="6">
        <v>5263.8778000000002</v>
      </c>
      <c r="Z99" s="6"/>
      <c r="AA99" s="6"/>
    </row>
    <row r="100" spans="1:27" ht="13">
      <c r="A100" s="6" t="s">
        <v>557</v>
      </c>
      <c r="B100" s="6">
        <v>16343.6486</v>
      </c>
      <c r="C100" s="6">
        <v>10511.813099999999</v>
      </c>
      <c r="D100" s="6">
        <v>12774.2117</v>
      </c>
      <c r="E100" s="6">
        <v>7521.8714</v>
      </c>
      <c r="F100" s="6">
        <v>17049.931100000002</v>
      </c>
      <c r="G100" s="6">
        <v>3013.8319000000001</v>
      </c>
      <c r="H100" s="6">
        <v>6234.1336000000001</v>
      </c>
      <c r="I100" s="6">
        <v>7989.7632000000003</v>
      </c>
      <c r="J100" s="6">
        <v>6171.1052</v>
      </c>
      <c r="K100" s="6">
        <v>9208.5231999999996</v>
      </c>
      <c r="L100" s="6">
        <v>7400.7669999999998</v>
      </c>
      <c r="M100" s="6">
        <v>6428.6328999999996</v>
      </c>
      <c r="N100" s="6">
        <v>9052.777</v>
      </c>
      <c r="O100" s="6">
        <v>5735.5837000000001</v>
      </c>
      <c r="P100" s="6">
        <v>17443.9486</v>
      </c>
      <c r="Q100" s="6">
        <v>5590.6048000000001</v>
      </c>
      <c r="R100" s="6">
        <v>20005.422600000002</v>
      </c>
      <c r="S100" s="6">
        <v>3041.8926999999999</v>
      </c>
      <c r="T100" s="6">
        <v>4420.9886999999999</v>
      </c>
      <c r="U100" s="6">
        <v>8305.6564999999991</v>
      </c>
      <c r="V100" s="6">
        <v>6793.9058999999997</v>
      </c>
      <c r="W100" s="6">
        <v>6688.4669000000004</v>
      </c>
      <c r="X100" s="6">
        <v>7918.7740999999996</v>
      </c>
      <c r="Y100" s="6">
        <v>6361.0263999999997</v>
      </c>
      <c r="Z100" s="6"/>
      <c r="AA100" s="6"/>
    </row>
    <row r="101" spans="1:27" ht="13">
      <c r="A101" s="6" t="s">
        <v>437</v>
      </c>
      <c r="B101" s="6">
        <v>4291.9512999999997</v>
      </c>
      <c r="C101" s="6">
        <v>3148.4836</v>
      </c>
      <c r="D101" s="6">
        <v>3585.8636000000001</v>
      </c>
      <c r="E101" s="6">
        <v>3846.2154</v>
      </c>
      <c r="F101" s="6">
        <v>5007.1421</v>
      </c>
      <c r="G101" s="6">
        <v>1160.1124</v>
      </c>
      <c r="H101" s="6">
        <v>1464.6443999999999</v>
      </c>
      <c r="I101" s="6">
        <v>2252.3492999999999</v>
      </c>
      <c r="J101" s="6">
        <v>1885.511</v>
      </c>
      <c r="K101" s="6">
        <v>2373.2894999999999</v>
      </c>
      <c r="L101" s="6">
        <v>2609.9947999999999</v>
      </c>
      <c r="M101" s="6">
        <v>1443.2837</v>
      </c>
      <c r="N101" s="6">
        <v>2050.8654999999999</v>
      </c>
      <c r="O101" s="6">
        <v>1106.6836000000001</v>
      </c>
      <c r="P101" s="6">
        <v>1655.8829000000001</v>
      </c>
      <c r="Q101" s="6">
        <v>1835.3764000000001</v>
      </c>
      <c r="R101" s="6">
        <v>6343.1315000000004</v>
      </c>
      <c r="S101" s="6">
        <v>475.23200000000003</v>
      </c>
      <c r="T101" s="6">
        <v>500.74680000000001</v>
      </c>
      <c r="U101" s="6">
        <v>3081.6486</v>
      </c>
      <c r="V101" s="6">
        <v>1657.0689</v>
      </c>
      <c r="W101" s="6">
        <v>706.61609999999996</v>
      </c>
      <c r="X101" s="6">
        <v>2477.1977000000002</v>
      </c>
      <c r="Y101" s="6">
        <v>449.95859999999999</v>
      </c>
      <c r="Z101" s="6"/>
      <c r="AA101" s="6"/>
    </row>
    <row r="102" spans="1:27" ht="13">
      <c r="A102" s="6" t="s">
        <v>558</v>
      </c>
      <c r="B102" s="6">
        <v>24545.310099999999</v>
      </c>
      <c r="C102" s="6">
        <v>17337.684600000001</v>
      </c>
      <c r="D102" s="6">
        <v>18223.261699999999</v>
      </c>
      <c r="E102" s="6">
        <v>24986.997899999998</v>
      </c>
      <c r="F102" s="6">
        <v>24852.818200000002</v>
      </c>
      <c r="G102" s="6">
        <v>8749.8562000000002</v>
      </c>
      <c r="H102" s="6">
        <v>10907.050499999999</v>
      </c>
      <c r="I102" s="6">
        <v>12605.440699999999</v>
      </c>
      <c r="J102" s="6">
        <v>7501.4816000000001</v>
      </c>
      <c r="K102" s="6">
        <v>10707.8943</v>
      </c>
      <c r="L102" s="6">
        <v>13541.988600000001</v>
      </c>
      <c r="M102" s="6">
        <v>12127.024299999999</v>
      </c>
      <c r="N102" s="6">
        <v>11061.9545</v>
      </c>
      <c r="O102" s="6">
        <v>6516.1526999999996</v>
      </c>
      <c r="P102" s="6">
        <v>14038.784900000001</v>
      </c>
      <c r="Q102" s="6">
        <v>13627.2485</v>
      </c>
      <c r="R102" s="6">
        <v>28841.188200000001</v>
      </c>
      <c r="S102" s="6">
        <v>6998.9934000000003</v>
      </c>
      <c r="T102" s="6">
        <v>5976.3388999999997</v>
      </c>
      <c r="U102" s="6">
        <v>16291.8763</v>
      </c>
      <c r="V102" s="6">
        <v>8527.8040000000001</v>
      </c>
      <c r="W102" s="6">
        <v>4414.0861999999997</v>
      </c>
      <c r="X102" s="6">
        <v>15239.7834</v>
      </c>
      <c r="Y102" s="6">
        <v>6385.1076999999996</v>
      </c>
      <c r="Z102" s="6"/>
      <c r="AA102" s="6"/>
    </row>
    <row r="103" spans="1:27" ht="13">
      <c r="A103" s="6" t="s">
        <v>559</v>
      </c>
      <c r="B103" s="6">
        <v>7426.0346</v>
      </c>
      <c r="C103" s="6">
        <v>5130.1746999999996</v>
      </c>
      <c r="D103" s="6">
        <v>4687.1715999999997</v>
      </c>
      <c r="E103" s="6">
        <v>5273.2954</v>
      </c>
      <c r="F103" s="6">
        <v>5140.9591</v>
      </c>
      <c r="G103" s="6">
        <v>3166.0616</v>
      </c>
      <c r="H103" s="6">
        <v>3533.6842999999999</v>
      </c>
      <c r="I103" s="6">
        <v>5343.7942999999996</v>
      </c>
      <c r="J103" s="6">
        <v>3270.1615000000002</v>
      </c>
      <c r="K103" s="6">
        <v>4903.3112000000001</v>
      </c>
      <c r="L103" s="6">
        <v>3224.2435999999998</v>
      </c>
      <c r="M103" s="6">
        <v>2807.0891999999999</v>
      </c>
      <c r="N103" s="6">
        <v>3161.5916000000002</v>
      </c>
      <c r="O103" s="6">
        <v>1802.9387999999999</v>
      </c>
      <c r="P103" s="6">
        <v>2446.4594999999999</v>
      </c>
      <c r="Q103" s="6">
        <v>3354.5747000000001</v>
      </c>
      <c r="R103" s="6">
        <v>4634.1846999999998</v>
      </c>
      <c r="S103" s="6">
        <v>1565.6116999999999</v>
      </c>
      <c r="T103" s="6">
        <v>1386.0121999999999</v>
      </c>
      <c r="U103" s="6">
        <v>5456.9920000000002</v>
      </c>
      <c r="V103" s="6">
        <v>3275.1976</v>
      </c>
      <c r="W103" s="6">
        <v>1726.7686000000001</v>
      </c>
      <c r="X103" s="6">
        <v>3745.27</v>
      </c>
      <c r="Y103" s="6">
        <v>1163.8666000000001</v>
      </c>
      <c r="Z103" s="6"/>
      <c r="AA103" s="6"/>
    </row>
    <row r="104" spans="1:27" ht="13">
      <c r="A104" s="6" t="s">
        <v>560</v>
      </c>
      <c r="B104" s="6">
        <v>14181.813200000001</v>
      </c>
      <c r="C104" s="6">
        <v>7981.2</v>
      </c>
      <c r="D104" s="6">
        <v>6861.7834999999995</v>
      </c>
      <c r="E104" s="6">
        <v>10907.0687</v>
      </c>
      <c r="F104" s="6">
        <v>7424.0531000000001</v>
      </c>
      <c r="G104" s="6">
        <v>9416.7021999999997</v>
      </c>
      <c r="H104" s="6">
        <v>10586.4758</v>
      </c>
      <c r="I104" s="6">
        <v>12618.2156</v>
      </c>
      <c r="J104" s="6">
        <v>9727.1977000000006</v>
      </c>
      <c r="K104" s="6">
        <v>12529.744699999999</v>
      </c>
      <c r="L104" s="6">
        <v>6498.8072000000002</v>
      </c>
      <c r="M104" s="6">
        <v>7880.4597000000003</v>
      </c>
      <c r="N104" s="6">
        <v>7242.4340000000002</v>
      </c>
      <c r="O104" s="6">
        <v>6691.4522999999999</v>
      </c>
      <c r="P104" s="6">
        <v>8495.7980000000007</v>
      </c>
      <c r="Q104" s="6">
        <v>10276.315399999999</v>
      </c>
      <c r="R104" s="6">
        <v>8383.0262999999995</v>
      </c>
      <c r="S104" s="6">
        <v>11179.045599999999</v>
      </c>
      <c r="T104" s="6">
        <v>11059.760200000001</v>
      </c>
      <c r="U104" s="6">
        <v>17313.2958</v>
      </c>
      <c r="V104" s="6">
        <v>11823.080900000001</v>
      </c>
      <c r="W104" s="6">
        <v>10708.7155</v>
      </c>
      <c r="X104" s="6">
        <v>9476.3557999999994</v>
      </c>
      <c r="Y104" s="6">
        <v>9925.6064999999999</v>
      </c>
      <c r="Z104" s="6"/>
      <c r="AA104" s="6"/>
    </row>
    <row r="105" spans="1:27" ht="13">
      <c r="A105" s="6" t="s">
        <v>561</v>
      </c>
      <c r="B105" s="6">
        <v>36794.453999999998</v>
      </c>
      <c r="C105" s="6">
        <v>21498.869299999998</v>
      </c>
      <c r="D105" s="6">
        <v>23317.166000000001</v>
      </c>
      <c r="E105" s="6">
        <v>28557.627499999999</v>
      </c>
      <c r="F105" s="6">
        <v>29147.411899999999</v>
      </c>
      <c r="G105" s="6">
        <v>13993.606900000001</v>
      </c>
      <c r="H105" s="6">
        <v>16135.5082</v>
      </c>
      <c r="I105" s="6">
        <v>20301.7932</v>
      </c>
      <c r="J105" s="6">
        <v>12097.7835</v>
      </c>
      <c r="K105" s="6">
        <v>17336.150699999998</v>
      </c>
      <c r="L105" s="6">
        <v>19515.433400000002</v>
      </c>
      <c r="M105" s="6">
        <v>16413.0524</v>
      </c>
      <c r="N105" s="6">
        <v>14188.982400000001</v>
      </c>
      <c r="O105" s="6">
        <v>9074.1198000000004</v>
      </c>
      <c r="P105" s="6">
        <v>10333.8452</v>
      </c>
      <c r="Q105" s="6">
        <v>18866.220799999999</v>
      </c>
      <c r="R105" s="6">
        <v>40327.96</v>
      </c>
      <c r="S105" s="6">
        <v>8288.7368000000006</v>
      </c>
      <c r="T105" s="6">
        <v>9797.1898000000001</v>
      </c>
      <c r="U105" s="6">
        <v>24323.3917</v>
      </c>
      <c r="V105" s="6">
        <v>13331.293</v>
      </c>
      <c r="W105" s="6">
        <v>8300.5118999999995</v>
      </c>
      <c r="X105" s="6">
        <v>23322.461500000001</v>
      </c>
      <c r="Y105" s="6">
        <v>7570.6790000000001</v>
      </c>
      <c r="Z105" s="6"/>
      <c r="AA105" s="6"/>
    </row>
    <row r="106" spans="1:27" ht="13">
      <c r="A106" s="6" t="s">
        <v>562</v>
      </c>
      <c r="B106" s="6">
        <v>6.7770000000000001</v>
      </c>
      <c r="C106" s="6">
        <v>0.23319999999999999</v>
      </c>
      <c r="D106" s="6">
        <v>1.1599999999999999</v>
      </c>
      <c r="E106" s="6">
        <v>9.9247999999999994</v>
      </c>
      <c r="F106" s="6">
        <v>3.1743000000000001</v>
      </c>
      <c r="G106" s="6">
        <v>4.8978999999999999</v>
      </c>
      <c r="H106" s="6">
        <v>5.3541999999999996</v>
      </c>
      <c r="I106" s="6">
        <v>3.4215</v>
      </c>
      <c r="J106" s="6">
        <v>2.3999000000000001</v>
      </c>
      <c r="K106" s="6">
        <v>2.6539000000000001</v>
      </c>
      <c r="L106" s="6">
        <v>1.5679000000000001</v>
      </c>
      <c r="M106" s="6">
        <v>0</v>
      </c>
      <c r="N106" s="6">
        <v>4.4405999999999999</v>
      </c>
      <c r="O106" s="6">
        <v>5.0609999999999999</v>
      </c>
      <c r="P106" s="6">
        <v>10.724299999999999</v>
      </c>
      <c r="Q106" s="6">
        <v>7.0568999999999997</v>
      </c>
      <c r="R106" s="6">
        <v>1.7801</v>
      </c>
      <c r="S106" s="6">
        <v>2.3725999999999998</v>
      </c>
      <c r="T106" s="6">
        <v>0.13</v>
      </c>
      <c r="U106" s="6">
        <v>13.558</v>
      </c>
      <c r="V106" s="6">
        <v>45.950200000000002</v>
      </c>
      <c r="W106" s="6">
        <v>2.2381000000000002</v>
      </c>
      <c r="X106" s="6">
        <v>9.8000000000000004E-2</v>
      </c>
      <c r="Y106" s="6">
        <v>5.3628</v>
      </c>
      <c r="Z106" s="6"/>
      <c r="AA106" s="6"/>
    </row>
    <row r="107" spans="1:27" ht="13">
      <c r="A107" s="6" t="s">
        <v>563</v>
      </c>
      <c r="B107" s="6">
        <v>17705.7088</v>
      </c>
      <c r="C107" s="6">
        <v>11589.784</v>
      </c>
      <c r="D107" s="6">
        <v>9591.3906000000006</v>
      </c>
      <c r="E107" s="6">
        <v>12626.8357</v>
      </c>
      <c r="F107" s="6">
        <v>10129.921899999999</v>
      </c>
      <c r="G107" s="6">
        <v>8228.7608</v>
      </c>
      <c r="H107" s="6">
        <v>11208.3995</v>
      </c>
      <c r="I107" s="6">
        <v>14896.853800000001</v>
      </c>
      <c r="J107" s="6">
        <v>14777.388199999999</v>
      </c>
      <c r="K107" s="6">
        <v>19029.600999999999</v>
      </c>
      <c r="L107" s="6">
        <v>11091.873100000001</v>
      </c>
      <c r="M107" s="6">
        <v>12532.900299999999</v>
      </c>
      <c r="N107" s="6">
        <v>6820.1332000000002</v>
      </c>
      <c r="O107" s="6">
        <v>10283.358700000001</v>
      </c>
      <c r="P107" s="6">
        <v>12396.376200000001</v>
      </c>
      <c r="Q107" s="6">
        <v>9365.2386999999999</v>
      </c>
      <c r="R107" s="6">
        <v>21104.519499999999</v>
      </c>
      <c r="S107" s="6">
        <v>17502.2788</v>
      </c>
      <c r="T107" s="6">
        <v>19257.4535</v>
      </c>
      <c r="U107" s="6">
        <v>22927.8717</v>
      </c>
      <c r="V107" s="6">
        <v>18574.860100000002</v>
      </c>
      <c r="W107" s="6">
        <v>24437.1878</v>
      </c>
      <c r="X107" s="6">
        <v>14918.581899999999</v>
      </c>
      <c r="Y107" s="6">
        <v>20878.022400000002</v>
      </c>
      <c r="Z107" s="6"/>
      <c r="AA107" s="6"/>
    </row>
    <row r="108" spans="1:27" ht="13">
      <c r="A108" s="6" t="s">
        <v>564</v>
      </c>
      <c r="B108" s="6">
        <v>17444.279200000001</v>
      </c>
      <c r="C108" s="6">
        <v>19229.287700000001</v>
      </c>
      <c r="D108" s="6">
        <v>16224.4547</v>
      </c>
      <c r="E108" s="6">
        <v>16677.112400000002</v>
      </c>
      <c r="F108" s="6">
        <v>20133.764999999999</v>
      </c>
      <c r="G108" s="6">
        <v>14167.9982</v>
      </c>
      <c r="H108" s="6">
        <v>21769.390500000001</v>
      </c>
      <c r="I108" s="6">
        <v>26983.1384</v>
      </c>
      <c r="J108" s="6">
        <v>20460.827399999998</v>
      </c>
      <c r="K108" s="6">
        <v>28054.357</v>
      </c>
      <c r="L108" s="6">
        <v>12660.8</v>
      </c>
      <c r="M108" s="6">
        <v>14789.514300000001</v>
      </c>
      <c r="N108" s="6">
        <v>12820.9789</v>
      </c>
      <c r="O108" s="6">
        <v>14740.6602</v>
      </c>
      <c r="P108" s="6">
        <v>16580.350399999999</v>
      </c>
      <c r="Q108" s="6">
        <v>15884.821400000001</v>
      </c>
      <c r="R108" s="6">
        <v>18609.285199999998</v>
      </c>
      <c r="S108" s="6">
        <v>16923.0193</v>
      </c>
      <c r="T108" s="6">
        <v>18667.7444</v>
      </c>
      <c r="U108" s="6">
        <v>41236.924700000003</v>
      </c>
      <c r="V108" s="6">
        <v>23755.088500000002</v>
      </c>
      <c r="W108" s="6">
        <v>18050.194599999999</v>
      </c>
      <c r="X108" s="6">
        <v>18317.737000000001</v>
      </c>
      <c r="Y108" s="6">
        <v>20304.540199999999</v>
      </c>
      <c r="Z108" s="6"/>
      <c r="AA108" s="6"/>
    </row>
    <row r="109" spans="1:27" ht="13">
      <c r="A109" s="6" t="s">
        <v>565</v>
      </c>
      <c r="B109" s="6">
        <v>293.0027</v>
      </c>
      <c r="C109" s="6">
        <v>492.62060000000002</v>
      </c>
      <c r="D109" s="6">
        <v>533.62009999999998</v>
      </c>
      <c r="E109" s="6">
        <v>305.55380000000002</v>
      </c>
      <c r="F109" s="6">
        <v>552.21069999999997</v>
      </c>
      <c r="G109" s="6">
        <v>270.83030000000002</v>
      </c>
      <c r="H109" s="6">
        <v>211.08949999999999</v>
      </c>
      <c r="I109" s="6">
        <v>396.38209999999998</v>
      </c>
      <c r="J109" s="6">
        <v>208.8963</v>
      </c>
      <c r="K109" s="6">
        <v>387.23579999999998</v>
      </c>
      <c r="L109" s="6">
        <v>232.5069</v>
      </c>
      <c r="M109" s="6">
        <v>242.3922</v>
      </c>
      <c r="N109" s="6">
        <v>178.09119999999999</v>
      </c>
      <c r="O109" s="6">
        <v>190.12889999999999</v>
      </c>
      <c r="P109" s="6">
        <v>383.42919999999998</v>
      </c>
      <c r="Q109" s="6">
        <v>199.91</v>
      </c>
      <c r="R109" s="6">
        <v>822.56150000000002</v>
      </c>
      <c r="S109" s="6">
        <v>89.525700000000001</v>
      </c>
      <c r="T109" s="6">
        <v>104.3009</v>
      </c>
      <c r="U109" s="6">
        <v>415.4769</v>
      </c>
      <c r="V109" s="6">
        <v>245.35</v>
      </c>
      <c r="W109" s="6">
        <v>123.53959999999999</v>
      </c>
      <c r="X109" s="6">
        <v>287.29349999999999</v>
      </c>
      <c r="Y109" s="6">
        <v>109.3976</v>
      </c>
      <c r="Z109" s="6"/>
      <c r="AA109" s="6"/>
    </row>
    <row r="110" spans="1:27" ht="13">
      <c r="A110" s="6" t="s">
        <v>378</v>
      </c>
      <c r="B110" s="6">
        <v>147.2244</v>
      </c>
      <c r="C110" s="6">
        <v>57.913499999999999</v>
      </c>
      <c r="D110" s="6">
        <v>107.0001</v>
      </c>
      <c r="E110" s="6">
        <v>43.969099999999997</v>
      </c>
      <c r="F110" s="6">
        <v>66.112200000000001</v>
      </c>
      <c r="G110" s="6">
        <v>40.615600000000001</v>
      </c>
      <c r="H110" s="6">
        <v>29.9101</v>
      </c>
      <c r="I110" s="6">
        <v>42.606999999999999</v>
      </c>
      <c r="J110" s="6">
        <v>81.448300000000003</v>
      </c>
      <c r="K110" s="6">
        <v>6.1228999999999996</v>
      </c>
      <c r="L110" s="6">
        <v>74.621300000000005</v>
      </c>
      <c r="M110" s="6">
        <v>10.2059</v>
      </c>
      <c r="N110" s="6">
        <v>143.59800000000001</v>
      </c>
      <c r="O110" s="6">
        <v>24.144500000000001</v>
      </c>
      <c r="P110" s="6">
        <v>99.031700000000001</v>
      </c>
      <c r="Q110" s="6">
        <v>10.958399999999999</v>
      </c>
      <c r="R110" s="6">
        <v>32.715800000000002</v>
      </c>
      <c r="S110" s="6">
        <v>11.261200000000001</v>
      </c>
      <c r="T110" s="6">
        <v>6.8356000000000003</v>
      </c>
      <c r="U110" s="6">
        <v>28.791899999999998</v>
      </c>
      <c r="V110" s="6">
        <v>56.488999999999997</v>
      </c>
      <c r="W110" s="6">
        <v>4.5792000000000002</v>
      </c>
      <c r="X110" s="6">
        <v>18.1585</v>
      </c>
      <c r="Y110" s="6">
        <v>2.9847999999999999</v>
      </c>
      <c r="Z110" s="6"/>
      <c r="AA110" s="6"/>
    </row>
    <row r="111" spans="1:27" ht="13">
      <c r="A111" s="6" t="s">
        <v>566</v>
      </c>
      <c r="B111" s="6">
        <v>182.78139999999999</v>
      </c>
      <c r="C111" s="6">
        <v>120.16</v>
      </c>
      <c r="D111" s="6">
        <v>87.731999999999999</v>
      </c>
      <c r="E111" s="6">
        <v>92.680499999999995</v>
      </c>
      <c r="F111" s="6">
        <v>142.56200000000001</v>
      </c>
      <c r="G111" s="6">
        <v>88.426299999999998</v>
      </c>
      <c r="H111" s="6">
        <v>159.7843</v>
      </c>
      <c r="I111" s="6">
        <v>390.04219999999998</v>
      </c>
      <c r="J111" s="6">
        <v>229.86</v>
      </c>
      <c r="K111" s="6">
        <v>728.39869999999996</v>
      </c>
      <c r="L111" s="6">
        <v>51.831499999999998</v>
      </c>
      <c r="M111" s="6">
        <v>148.30799999999999</v>
      </c>
      <c r="N111" s="6">
        <v>188.16149999999999</v>
      </c>
      <c r="O111" s="6">
        <v>133.87870000000001</v>
      </c>
      <c r="P111" s="6">
        <v>166.19450000000001</v>
      </c>
      <c r="Q111" s="6">
        <v>113.4028</v>
      </c>
      <c r="R111" s="6">
        <v>156.82910000000001</v>
      </c>
      <c r="S111" s="6">
        <v>214.59039999999999</v>
      </c>
      <c r="T111" s="6">
        <v>243.67609999999999</v>
      </c>
      <c r="U111" s="6">
        <v>155.85079999999999</v>
      </c>
      <c r="V111" s="6">
        <v>303.70420000000001</v>
      </c>
      <c r="W111" s="6">
        <v>423.16910000000001</v>
      </c>
      <c r="X111" s="6">
        <v>83.722800000000007</v>
      </c>
      <c r="Y111" s="6">
        <v>251.33869999999999</v>
      </c>
      <c r="Z111" s="6"/>
      <c r="AA111" s="6"/>
    </row>
    <row r="112" spans="1:27" ht="13">
      <c r="A112" s="6" t="s">
        <v>567</v>
      </c>
      <c r="B112" s="6">
        <v>4710.3806000000004</v>
      </c>
      <c r="C112" s="6">
        <v>3939.0025000000001</v>
      </c>
      <c r="D112" s="6">
        <v>7341.3145999999997</v>
      </c>
      <c r="E112" s="6">
        <v>7365.6145999999999</v>
      </c>
      <c r="F112" s="6">
        <v>8023.2599</v>
      </c>
      <c r="G112" s="6">
        <v>2054.8755999999998</v>
      </c>
      <c r="H112" s="6">
        <v>2295.0133000000001</v>
      </c>
      <c r="I112" s="6">
        <v>3586.0207999999998</v>
      </c>
      <c r="J112" s="6">
        <v>2015.3647000000001</v>
      </c>
      <c r="K112" s="6">
        <v>3789.6858999999999</v>
      </c>
      <c r="L112" s="6">
        <v>5234.9534000000003</v>
      </c>
      <c r="M112" s="6">
        <v>2597.0944</v>
      </c>
      <c r="N112" s="6">
        <v>1836.0442</v>
      </c>
      <c r="O112" s="6">
        <v>1730.8909000000001</v>
      </c>
      <c r="P112" s="6">
        <v>2710.8274000000001</v>
      </c>
      <c r="Q112" s="6">
        <v>4039.7087999999999</v>
      </c>
      <c r="R112" s="6">
        <v>12727.016</v>
      </c>
      <c r="S112" s="6">
        <v>1172.4540999999999</v>
      </c>
      <c r="T112" s="6">
        <v>1266.5177000000001</v>
      </c>
      <c r="U112" s="6">
        <v>3987.1206999999999</v>
      </c>
      <c r="V112" s="6">
        <v>1920.0003999999999</v>
      </c>
      <c r="W112" s="6">
        <v>1276.8416</v>
      </c>
      <c r="X112" s="6">
        <v>6031.5967000000001</v>
      </c>
      <c r="Y112" s="6">
        <v>911.42110000000002</v>
      </c>
      <c r="Z112" s="6"/>
      <c r="AA112" s="6"/>
    </row>
    <row r="113" spans="1:27" ht="13">
      <c r="A113" s="6" t="s">
        <v>568</v>
      </c>
      <c r="B113" s="6">
        <v>134.7808</v>
      </c>
      <c r="C113" s="6">
        <v>114.68989999999999</v>
      </c>
      <c r="D113" s="6">
        <v>118.3703</v>
      </c>
      <c r="E113" s="6">
        <v>106.5917</v>
      </c>
      <c r="F113" s="6">
        <v>320.01589999999999</v>
      </c>
      <c r="G113" s="6">
        <v>58.179900000000004</v>
      </c>
      <c r="H113" s="6">
        <v>166.6842</v>
      </c>
      <c r="I113" s="6">
        <v>24.6509</v>
      </c>
      <c r="J113" s="6">
        <v>492.50540000000001</v>
      </c>
      <c r="K113" s="6">
        <v>22.734400000000001</v>
      </c>
      <c r="L113" s="6">
        <v>76.211200000000005</v>
      </c>
      <c r="M113" s="6">
        <v>89.024699999999996</v>
      </c>
      <c r="N113" s="6">
        <v>11.2195</v>
      </c>
      <c r="O113" s="6">
        <v>57.153100000000002</v>
      </c>
      <c r="P113" s="6">
        <v>106.8378</v>
      </c>
      <c r="Q113" s="6">
        <v>170.89490000000001</v>
      </c>
      <c r="R113" s="6">
        <v>77.746300000000005</v>
      </c>
      <c r="S113" s="6">
        <v>25.8811</v>
      </c>
      <c r="T113" s="6">
        <v>13.712</v>
      </c>
      <c r="U113" s="6">
        <v>23.619</v>
      </c>
      <c r="V113" s="6">
        <v>607.46579999999994</v>
      </c>
      <c r="W113" s="6">
        <v>37.319899999999997</v>
      </c>
      <c r="X113" s="6">
        <v>15.6638</v>
      </c>
      <c r="Y113" s="6">
        <v>6.9614000000000003</v>
      </c>
      <c r="Z113" s="6"/>
      <c r="AA113" s="6"/>
    </row>
    <row r="114" spans="1:27" ht="13">
      <c r="A114" s="6" t="s">
        <v>569</v>
      </c>
      <c r="B114" s="6">
        <v>32681.655699999999</v>
      </c>
      <c r="C114" s="6">
        <v>28021.238600000001</v>
      </c>
      <c r="D114" s="6">
        <v>25330.326000000001</v>
      </c>
      <c r="E114" s="6">
        <v>26526.0095</v>
      </c>
      <c r="F114" s="6">
        <v>28999.2048</v>
      </c>
      <c r="G114" s="6">
        <v>17495.945599999999</v>
      </c>
      <c r="H114" s="6">
        <v>21126.457600000002</v>
      </c>
      <c r="I114" s="6">
        <v>26713.417099999999</v>
      </c>
      <c r="J114" s="6">
        <v>20737.103599999999</v>
      </c>
      <c r="K114" s="6">
        <v>29209.285800000001</v>
      </c>
      <c r="L114" s="6">
        <v>16966.907599999999</v>
      </c>
      <c r="M114" s="6">
        <v>17832.458299999998</v>
      </c>
      <c r="N114" s="6">
        <v>18238.583600000002</v>
      </c>
      <c r="O114" s="6">
        <v>17905.05</v>
      </c>
      <c r="P114" s="6">
        <v>24448.157899999998</v>
      </c>
      <c r="Q114" s="6">
        <v>21450.888800000001</v>
      </c>
      <c r="R114" s="6">
        <v>32108.011600000002</v>
      </c>
      <c r="S114" s="6">
        <v>16730.0095</v>
      </c>
      <c r="T114" s="6">
        <v>18173.657800000001</v>
      </c>
      <c r="U114" s="6">
        <v>33758.7503</v>
      </c>
      <c r="V114" s="6">
        <v>23209.050200000001</v>
      </c>
      <c r="W114" s="6">
        <v>20469.641899999999</v>
      </c>
      <c r="X114" s="6">
        <v>21663.875599999999</v>
      </c>
      <c r="Y114" s="6">
        <v>21521.906599999998</v>
      </c>
      <c r="Z114" s="6"/>
      <c r="AA114" s="6"/>
    </row>
    <row r="115" spans="1:27" ht="13">
      <c r="A115" s="6" t="s">
        <v>570</v>
      </c>
      <c r="B115" s="6">
        <v>56362.895499999999</v>
      </c>
      <c r="C115" s="6">
        <v>39751.711799999997</v>
      </c>
      <c r="D115" s="6">
        <v>32146.314299999998</v>
      </c>
      <c r="E115" s="6">
        <v>29856.496299999999</v>
      </c>
      <c r="F115" s="6">
        <v>40903.345800000003</v>
      </c>
      <c r="G115" s="6">
        <v>27533.059000000001</v>
      </c>
      <c r="H115" s="6">
        <v>31365.430499999999</v>
      </c>
      <c r="I115" s="6">
        <v>46860.079400000002</v>
      </c>
      <c r="J115" s="6">
        <v>35949.919900000001</v>
      </c>
      <c r="K115" s="6">
        <v>48456.450499999999</v>
      </c>
      <c r="L115" s="6">
        <v>27944.4424</v>
      </c>
      <c r="M115" s="6">
        <v>22247.409299999999</v>
      </c>
      <c r="N115" s="6">
        <v>56093.803999999996</v>
      </c>
      <c r="O115" s="6">
        <v>46371.873200000002</v>
      </c>
      <c r="P115" s="6">
        <v>59100.229500000001</v>
      </c>
      <c r="Q115" s="6">
        <v>37089.438800000004</v>
      </c>
      <c r="R115" s="6">
        <v>43986.823600000003</v>
      </c>
      <c r="S115" s="6">
        <v>41399.284599999999</v>
      </c>
      <c r="T115" s="6">
        <v>45947.432000000001</v>
      </c>
      <c r="U115" s="6">
        <v>65968.574900000007</v>
      </c>
      <c r="V115" s="6">
        <v>44659.921699999999</v>
      </c>
      <c r="W115" s="6">
        <v>50885.988499999999</v>
      </c>
      <c r="X115" s="6">
        <v>41017.948299999996</v>
      </c>
      <c r="Y115" s="6">
        <v>53344.064200000001</v>
      </c>
      <c r="Z115" s="6"/>
      <c r="AA115" s="6"/>
    </row>
    <row r="116" spans="1:27" ht="13">
      <c r="A116" s="6" t="s">
        <v>571</v>
      </c>
      <c r="B116" s="6">
        <v>38766.947200000002</v>
      </c>
      <c r="C116" s="6">
        <v>28821.483</v>
      </c>
      <c r="D116" s="6">
        <v>26378.749299999999</v>
      </c>
      <c r="E116" s="6">
        <v>32709.594099999998</v>
      </c>
      <c r="F116" s="6">
        <v>31360.397799999999</v>
      </c>
      <c r="G116" s="6">
        <v>15313.7372</v>
      </c>
      <c r="H116" s="6">
        <v>20549.293300000001</v>
      </c>
      <c r="I116" s="6">
        <v>26200.1986</v>
      </c>
      <c r="J116" s="6">
        <v>16704.829399999999</v>
      </c>
      <c r="K116" s="6">
        <v>24131.2968</v>
      </c>
      <c r="L116" s="6">
        <v>22984.4715</v>
      </c>
      <c r="M116" s="6">
        <v>22277.0134</v>
      </c>
      <c r="N116" s="6">
        <v>20679.769199999999</v>
      </c>
      <c r="O116" s="6">
        <v>13823.2253</v>
      </c>
      <c r="P116" s="6">
        <v>22919.675599999999</v>
      </c>
      <c r="Q116" s="6">
        <v>21974.118200000001</v>
      </c>
      <c r="R116" s="6">
        <v>42313.308599999997</v>
      </c>
      <c r="S116" s="6">
        <v>14282.4827</v>
      </c>
      <c r="T116" s="6">
        <v>13877.8629</v>
      </c>
      <c r="U116" s="6">
        <v>36043.183900000004</v>
      </c>
      <c r="V116" s="6">
        <v>19081.878100000002</v>
      </c>
      <c r="W116" s="6">
        <v>11797.122300000001</v>
      </c>
      <c r="X116" s="6">
        <v>28021.399399999998</v>
      </c>
      <c r="Y116" s="6">
        <v>14800.248299999999</v>
      </c>
      <c r="Z116" s="6"/>
      <c r="AA116" s="6"/>
    </row>
    <row r="117" spans="1:27" ht="13">
      <c r="A117" s="6" t="s">
        <v>572</v>
      </c>
      <c r="B117" s="6">
        <v>14818.1914</v>
      </c>
      <c r="C117" s="6">
        <v>16504.101600000002</v>
      </c>
      <c r="D117" s="6">
        <v>14728.486800000001</v>
      </c>
      <c r="E117" s="6">
        <v>12435.164500000001</v>
      </c>
      <c r="F117" s="6">
        <v>17354.006799999999</v>
      </c>
      <c r="G117" s="6">
        <v>7023.3648000000003</v>
      </c>
      <c r="H117" s="6">
        <v>7496.9683999999997</v>
      </c>
      <c r="I117" s="6">
        <v>11304.0098</v>
      </c>
      <c r="J117" s="6">
        <v>6045.1410999999998</v>
      </c>
      <c r="K117" s="6">
        <v>11336.569299999999</v>
      </c>
      <c r="L117" s="6">
        <v>5414.5308000000005</v>
      </c>
      <c r="M117" s="6">
        <v>5909.8432000000003</v>
      </c>
      <c r="N117" s="6">
        <v>8086.5027</v>
      </c>
      <c r="O117" s="6">
        <v>5363.1989000000003</v>
      </c>
      <c r="P117" s="6">
        <v>11386.9406</v>
      </c>
      <c r="Q117" s="6">
        <v>6142.4400999999998</v>
      </c>
      <c r="R117" s="6">
        <v>21066.577700000002</v>
      </c>
      <c r="S117" s="6">
        <v>4872.7012000000004</v>
      </c>
      <c r="T117" s="6">
        <v>3670.8962999999999</v>
      </c>
      <c r="U117" s="6">
        <v>18099</v>
      </c>
      <c r="V117" s="6">
        <v>7210.2458999999999</v>
      </c>
      <c r="W117" s="6">
        <v>4408.6881000000003</v>
      </c>
      <c r="X117" s="6">
        <v>4993.1120000000001</v>
      </c>
      <c r="Y117" s="6">
        <v>2806.9162000000001</v>
      </c>
      <c r="Z117" s="6"/>
      <c r="AA117" s="6"/>
    </row>
    <row r="118" spans="1:27" ht="13">
      <c r="A118" s="6" t="s">
        <v>573</v>
      </c>
      <c r="B118" s="6">
        <v>6347.6408000000001</v>
      </c>
      <c r="C118" s="6">
        <v>4507.6169</v>
      </c>
      <c r="D118" s="6">
        <v>4766.9942000000001</v>
      </c>
      <c r="E118" s="6">
        <v>4733.6707999999999</v>
      </c>
      <c r="F118" s="6">
        <v>6345.9107000000004</v>
      </c>
      <c r="G118" s="6">
        <v>2084.5135</v>
      </c>
      <c r="H118" s="6">
        <v>2296.2737000000002</v>
      </c>
      <c r="I118" s="6">
        <v>3624.21</v>
      </c>
      <c r="J118" s="6">
        <v>2663.4947000000002</v>
      </c>
      <c r="K118" s="6">
        <v>4476.8150999999998</v>
      </c>
      <c r="L118" s="6">
        <v>3816.7939000000001</v>
      </c>
      <c r="M118" s="6">
        <v>1985.2583</v>
      </c>
      <c r="N118" s="6">
        <v>2640.5810000000001</v>
      </c>
      <c r="O118" s="6">
        <v>1597.8062</v>
      </c>
      <c r="P118" s="6">
        <v>2096.4854</v>
      </c>
      <c r="Q118" s="6">
        <v>2780.6588000000002</v>
      </c>
      <c r="R118" s="6">
        <v>8393.5912000000008</v>
      </c>
      <c r="S118" s="6">
        <v>999.57370000000003</v>
      </c>
      <c r="T118" s="6">
        <v>1261.6923999999999</v>
      </c>
      <c r="U118" s="6">
        <v>4210.2435999999998</v>
      </c>
      <c r="V118" s="6">
        <v>2595.2055</v>
      </c>
      <c r="W118" s="6">
        <v>1797.5166999999999</v>
      </c>
      <c r="X118" s="6">
        <v>3935.6754999999998</v>
      </c>
      <c r="Y118" s="6">
        <v>1019.2688000000001</v>
      </c>
      <c r="Z118" s="6"/>
      <c r="AA118" s="6"/>
    </row>
    <row r="119" spans="1:27" ht="13">
      <c r="A119" s="6" t="s">
        <v>574</v>
      </c>
      <c r="B119" s="6">
        <v>6.9999999999999999E-4</v>
      </c>
      <c r="C119" s="6">
        <v>1.1999999999999999E-3</v>
      </c>
      <c r="D119" s="6">
        <v>6.9999999999999999E-4</v>
      </c>
      <c r="E119" s="6">
        <v>6.9999999999999999E-4</v>
      </c>
      <c r="F119" s="6">
        <v>1.6000000000000001E-3</v>
      </c>
      <c r="G119" s="6">
        <v>5.0000000000000001E-4</v>
      </c>
      <c r="H119" s="6">
        <v>1E-4</v>
      </c>
      <c r="I119" s="6">
        <v>1E-3</v>
      </c>
      <c r="J119" s="6">
        <v>1E-4</v>
      </c>
      <c r="K119" s="6">
        <v>8.0000000000000004E-4</v>
      </c>
      <c r="L119" s="6">
        <v>6.9999999999999999E-4</v>
      </c>
      <c r="M119" s="6">
        <v>0</v>
      </c>
      <c r="N119" s="6">
        <v>2.9999999999999997E-4</v>
      </c>
      <c r="O119" s="6">
        <v>2.0000000000000001E-4</v>
      </c>
      <c r="P119" s="6">
        <v>2.9999999999999997E-4</v>
      </c>
      <c r="Q119" s="6">
        <v>2.9999999999999997E-4</v>
      </c>
      <c r="R119" s="6">
        <v>1E-4</v>
      </c>
      <c r="S119" s="6">
        <v>2.9999999999999997E-4</v>
      </c>
      <c r="T119" s="6">
        <v>1E-4</v>
      </c>
      <c r="U119" s="6">
        <v>1E-4</v>
      </c>
      <c r="V119" s="6">
        <v>2.9999999999999997E-4</v>
      </c>
      <c r="W119" s="6">
        <v>2.9999999999999997E-4</v>
      </c>
      <c r="X119" s="6">
        <v>1E-4</v>
      </c>
      <c r="Y119" s="6">
        <v>0</v>
      </c>
      <c r="Z119" s="6"/>
      <c r="AA119" s="6"/>
    </row>
    <row r="120" spans="1:27" ht="13">
      <c r="A120" s="6" t="s">
        <v>575</v>
      </c>
      <c r="B120" s="6">
        <v>41251.702599999997</v>
      </c>
      <c r="C120" s="6">
        <v>29207.371800000001</v>
      </c>
      <c r="D120" s="6">
        <v>23840.9984</v>
      </c>
      <c r="E120" s="6">
        <v>22024.397799999999</v>
      </c>
      <c r="F120" s="6">
        <v>28147.215</v>
      </c>
      <c r="G120" s="6">
        <v>19749.667600000001</v>
      </c>
      <c r="H120" s="6">
        <v>21416.269199999999</v>
      </c>
      <c r="I120" s="6">
        <v>32348.685099999999</v>
      </c>
      <c r="J120" s="6">
        <v>22717.813999999998</v>
      </c>
      <c r="K120" s="6">
        <v>31828.879300000001</v>
      </c>
      <c r="L120" s="6">
        <v>17348.681499999999</v>
      </c>
      <c r="M120" s="6">
        <v>16706.2916</v>
      </c>
      <c r="N120" s="6">
        <v>40345.145199999999</v>
      </c>
      <c r="O120" s="6">
        <v>28860.4293</v>
      </c>
      <c r="P120" s="6">
        <v>36501.178200000002</v>
      </c>
      <c r="Q120" s="6">
        <v>22634.403200000001</v>
      </c>
      <c r="R120" s="6">
        <v>32256.067200000001</v>
      </c>
      <c r="S120" s="6">
        <v>25613.574100000002</v>
      </c>
      <c r="T120" s="6">
        <v>29194.9601</v>
      </c>
      <c r="U120" s="6">
        <v>45127.179700000001</v>
      </c>
      <c r="V120" s="6">
        <v>28522.242399999999</v>
      </c>
      <c r="W120" s="6">
        <v>33810.299599999998</v>
      </c>
      <c r="X120" s="6">
        <v>23766.018</v>
      </c>
      <c r="Y120" s="6">
        <v>34791.076000000001</v>
      </c>
      <c r="Z120" s="6"/>
      <c r="AA120" s="6"/>
    </row>
    <row r="121" spans="1:27" ht="13">
      <c r="A121" s="6" t="s">
        <v>576</v>
      </c>
      <c r="B121" s="6">
        <v>45508.9663</v>
      </c>
      <c r="C121" s="6">
        <v>32527.775600000001</v>
      </c>
      <c r="D121" s="6">
        <v>26613.8279</v>
      </c>
      <c r="E121" s="6">
        <v>25120.783500000001</v>
      </c>
      <c r="F121" s="6">
        <v>30868.700799999999</v>
      </c>
      <c r="G121" s="6">
        <v>21794.351600000002</v>
      </c>
      <c r="H121" s="6">
        <v>24677.765500000001</v>
      </c>
      <c r="I121" s="6">
        <v>36726.845200000003</v>
      </c>
      <c r="J121" s="6">
        <v>25804.383000000002</v>
      </c>
      <c r="K121" s="6">
        <v>36281.273399999998</v>
      </c>
      <c r="L121" s="6">
        <v>20127.8364</v>
      </c>
      <c r="M121" s="6">
        <v>20008.599300000002</v>
      </c>
      <c r="N121" s="6">
        <v>42909.382899999997</v>
      </c>
      <c r="O121" s="6">
        <v>31071.773799999999</v>
      </c>
      <c r="P121" s="6">
        <v>40143.296000000002</v>
      </c>
      <c r="Q121" s="6">
        <v>25490.058099999998</v>
      </c>
      <c r="R121" s="6">
        <v>36350.672200000001</v>
      </c>
      <c r="S121" s="6">
        <v>27928.526999999998</v>
      </c>
      <c r="T121" s="6">
        <v>32242.729599999999</v>
      </c>
      <c r="U121" s="6">
        <v>52173.581400000003</v>
      </c>
      <c r="V121" s="6">
        <v>32041.511500000001</v>
      </c>
      <c r="W121" s="6">
        <v>36722.563699999999</v>
      </c>
      <c r="X121" s="6">
        <v>28221.460200000001</v>
      </c>
      <c r="Y121" s="6">
        <v>38230.584199999998</v>
      </c>
      <c r="Z121" s="6"/>
      <c r="AA121" s="6"/>
    </row>
    <row r="122" spans="1:27" ht="13">
      <c r="A122" s="6" t="s">
        <v>577</v>
      </c>
      <c r="B122" s="6">
        <v>23784.833500000001</v>
      </c>
      <c r="C122" s="6">
        <v>14823.3107</v>
      </c>
      <c r="D122" s="6">
        <v>14228.4553</v>
      </c>
      <c r="E122" s="6">
        <v>13874.2835</v>
      </c>
      <c r="F122" s="6">
        <v>20432.9215</v>
      </c>
      <c r="G122" s="6">
        <v>8285.9015999999992</v>
      </c>
      <c r="H122" s="6">
        <v>14731.1142</v>
      </c>
      <c r="I122" s="6">
        <v>18811.710999999999</v>
      </c>
      <c r="J122" s="6">
        <v>15693.927</v>
      </c>
      <c r="K122" s="6">
        <v>21088.2896</v>
      </c>
      <c r="L122" s="6">
        <v>15130.936600000001</v>
      </c>
      <c r="M122" s="6">
        <v>12701.6692</v>
      </c>
      <c r="N122" s="6">
        <v>19956.6826</v>
      </c>
      <c r="O122" s="6">
        <v>12436.333000000001</v>
      </c>
      <c r="P122" s="6">
        <v>21349.5887</v>
      </c>
      <c r="Q122" s="6">
        <v>13394.2371</v>
      </c>
      <c r="R122" s="6">
        <v>24358.557199999999</v>
      </c>
      <c r="S122" s="6">
        <v>11347.1973</v>
      </c>
      <c r="T122" s="6">
        <v>16839.2408</v>
      </c>
      <c r="U122" s="6">
        <v>23909.993999999999</v>
      </c>
      <c r="V122" s="6">
        <v>18157.7896</v>
      </c>
      <c r="W122" s="6">
        <v>18822.956900000001</v>
      </c>
      <c r="X122" s="6">
        <v>17153.439699999999</v>
      </c>
      <c r="Y122" s="6">
        <v>19355.863399999998</v>
      </c>
      <c r="Z122" s="6"/>
      <c r="AA122" s="6"/>
    </row>
    <row r="123" spans="1:27" ht="13">
      <c r="A123" s="6" t="s">
        <v>578</v>
      </c>
      <c r="B123" s="6">
        <v>65297.593999999997</v>
      </c>
      <c r="C123" s="6">
        <v>48680.080699999999</v>
      </c>
      <c r="D123" s="6">
        <v>42041.844599999997</v>
      </c>
      <c r="E123" s="6">
        <v>42829.640399999997</v>
      </c>
      <c r="F123" s="6">
        <v>48868.093999999997</v>
      </c>
      <c r="G123" s="6">
        <v>28343.3102</v>
      </c>
      <c r="H123" s="6">
        <v>36998.668400000002</v>
      </c>
      <c r="I123" s="6">
        <v>52506.687599999997</v>
      </c>
      <c r="J123" s="6">
        <v>36833.594100000002</v>
      </c>
      <c r="K123" s="6">
        <v>53323.966699999997</v>
      </c>
      <c r="L123" s="6">
        <v>33790.789199999999</v>
      </c>
      <c r="M123" s="6">
        <v>34220.473100000003</v>
      </c>
      <c r="N123" s="6">
        <v>48871.819000000003</v>
      </c>
      <c r="O123" s="6">
        <v>36250.460400000004</v>
      </c>
      <c r="P123" s="6">
        <v>49132.463400000001</v>
      </c>
      <c r="Q123" s="6">
        <v>35740.385999999999</v>
      </c>
      <c r="R123" s="6">
        <v>68616.344500000007</v>
      </c>
      <c r="S123" s="6">
        <v>33563.576800000003</v>
      </c>
      <c r="T123" s="6">
        <v>38947.855600000003</v>
      </c>
      <c r="U123" s="6">
        <v>74190.212700000004</v>
      </c>
      <c r="V123" s="6">
        <v>43720.982000000004</v>
      </c>
      <c r="W123" s="6">
        <v>43785.417500000003</v>
      </c>
      <c r="X123" s="6">
        <v>45518.748699999996</v>
      </c>
      <c r="Y123" s="6">
        <v>44374.517899999999</v>
      </c>
      <c r="Z123" s="6"/>
      <c r="AA123" s="6"/>
    </row>
    <row r="124" spans="1:27" ht="13">
      <c r="A124" s="6" t="s">
        <v>579</v>
      </c>
      <c r="B124" s="6">
        <v>59563.7431</v>
      </c>
      <c r="C124" s="6">
        <v>47740.331299999998</v>
      </c>
      <c r="D124" s="6">
        <v>43191.158900000002</v>
      </c>
      <c r="E124" s="6">
        <v>43817.407599999999</v>
      </c>
      <c r="F124" s="6">
        <v>49307.229200000002</v>
      </c>
      <c r="G124" s="6">
        <v>27664.9581</v>
      </c>
      <c r="H124" s="6">
        <v>33415.910600000003</v>
      </c>
      <c r="I124" s="6">
        <v>47303.659800000001</v>
      </c>
      <c r="J124" s="6">
        <v>31959.715199999999</v>
      </c>
      <c r="K124" s="6">
        <v>47290.581700000002</v>
      </c>
      <c r="L124" s="6">
        <v>33328.275000000001</v>
      </c>
      <c r="M124" s="6">
        <v>33165.321300000003</v>
      </c>
      <c r="N124" s="6">
        <v>43409.141000000003</v>
      </c>
      <c r="O124" s="6">
        <v>31623.954900000001</v>
      </c>
      <c r="P124" s="6">
        <v>43081.445699999997</v>
      </c>
      <c r="Q124" s="6">
        <v>34113.029799999997</v>
      </c>
      <c r="R124" s="6">
        <v>70903.489499999996</v>
      </c>
      <c r="S124" s="6">
        <v>28947.873800000001</v>
      </c>
      <c r="T124" s="6">
        <v>30385.067800000001</v>
      </c>
      <c r="U124" s="6">
        <v>65966.354900000006</v>
      </c>
      <c r="V124" s="6">
        <v>38131.043299999998</v>
      </c>
      <c r="W124" s="6">
        <v>35566.359199999999</v>
      </c>
      <c r="X124" s="6">
        <v>42921.655400000003</v>
      </c>
      <c r="Y124" s="6">
        <v>37759.097399999999</v>
      </c>
      <c r="Z124" s="6"/>
      <c r="AA124" s="6"/>
    </row>
    <row r="125" spans="1:27" ht="13">
      <c r="A125" s="6" t="s">
        <v>580</v>
      </c>
      <c r="B125" s="6">
        <v>8259.7127</v>
      </c>
      <c r="C125" s="6">
        <v>6477.7541000000001</v>
      </c>
      <c r="D125" s="6">
        <v>5268.0581000000002</v>
      </c>
      <c r="E125" s="6">
        <v>5327.1349</v>
      </c>
      <c r="F125" s="6">
        <v>6412.4812000000002</v>
      </c>
      <c r="G125" s="6">
        <v>3368.8962999999999</v>
      </c>
      <c r="H125" s="6">
        <v>5277.0113000000001</v>
      </c>
      <c r="I125" s="6">
        <v>6986.6198999999997</v>
      </c>
      <c r="J125" s="6">
        <v>4417.4308000000001</v>
      </c>
      <c r="K125" s="6">
        <v>6931.4004000000004</v>
      </c>
      <c r="L125" s="6">
        <v>2341.0037000000002</v>
      </c>
      <c r="M125" s="6">
        <v>3668.9935</v>
      </c>
      <c r="N125" s="6">
        <v>4212.7424000000001</v>
      </c>
      <c r="O125" s="6">
        <v>3047.2546000000002</v>
      </c>
      <c r="P125" s="6">
        <v>4848.4917999999998</v>
      </c>
      <c r="Q125" s="6">
        <v>4740.7883000000002</v>
      </c>
      <c r="R125" s="6">
        <v>7698.7385999999997</v>
      </c>
      <c r="S125" s="6">
        <v>2936.7179999999998</v>
      </c>
      <c r="T125" s="6">
        <v>2597.0603000000001</v>
      </c>
      <c r="U125" s="6">
        <v>9958.2497999999996</v>
      </c>
      <c r="V125" s="6">
        <v>5645.9537</v>
      </c>
      <c r="W125" s="6">
        <v>3940.2190000000001</v>
      </c>
      <c r="X125" s="6">
        <v>2533.1143000000002</v>
      </c>
      <c r="Y125" s="6">
        <v>2509.4133999999999</v>
      </c>
      <c r="Z125" s="6"/>
      <c r="AA125" s="6"/>
    </row>
    <row r="126" spans="1:27" ht="13">
      <c r="A126" s="6" t="s">
        <v>581</v>
      </c>
      <c r="B126" s="6">
        <v>8282.7819999999992</v>
      </c>
      <c r="C126" s="6">
        <v>6571.1052</v>
      </c>
      <c r="D126" s="6">
        <v>6077.1143000000002</v>
      </c>
      <c r="E126" s="6">
        <v>5450.9317000000001</v>
      </c>
      <c r="F126" s="6">
        <v>6576.5174999999999</v>
      </c>
      <c r="G126" s="6">
        <v>4948.5101000000004</v>
      </c>
      <c r="H126" s="6">
        <v>6219.5309999999999</v>
      </c>
      <c r="I126" s="6">
        <v>9093.4287999999997</v>
      </c>
      <c r="J126" s="6">
        <v>6488.6229000000003</v>
      </c>
      <c r="K126" s="6">
        <v>10557.4768</v>
      </c>
      <c r="L126" s="6">
        <v>3874.5005000000001</v>
      </c>
      <c r="M126" s="6">
        <v>4217.7336999999998</v>
      </c>
      <c r="N126" s="6">
        <v>4121.8117000000002</v>
      </c>
      <c r="O126" s="6">
        <v>4543.6244999999999</v>
      </c>
      <c r="P126" s="6">
        <v>6988.8471</v>
      </c>
      <c r="Q126" s="6">
        <v>5575.942</v>
      </c>
      <c r="R126" s="6">
        <v>8891.9323999999997</v>
      </c>
      <c r="S126" s="6">
        <v>4119.3879999999999</v>
      </c>
      <c r="T126" s="6">
        <v>3745.6527999999998</v>
      </c>
      <c r="U126" s="6">
        <v>12578.611199999999</v>
      </c>
      <c r="V126" s="6">
        <v>7926.7120999999997</v>
      </c>
      <c r="W126" s="6">
        <v>6510.2641000000003</v>
      </c>
      <c r="X126" s="6">
        <v>5642.6629999999996</v>
      </c>
      <c r="Y126" s="6">
        <v>3833.7001</v>
      </c>
      <c r="Z126" s="6"/>
      <c r="AA126" s="6"/>
    </row>
    <row r="127" spans="1:27" ht="13">
      <c r="A127" s="6" t="s">
        <v>582</v>
      </c>
      <c r="B127" s="6">
        <v>44836.411899999999</v>
      </c>
      <c r="C127" s="6">
        <v>31486.237799999999</v>
      </c>
      <c r="D127" s="6">
        <v>25941.002</v>
      </c>
      <c r="E127" s="6">
        <v>25350.103599999999</v>
      </c>
      <c r="F127" s="6">
        <v>31310.9745</v>
      </c>
      <c r="G127" s="6">
        <v>21458.707699999999</v>
      </c>
      <c r="H127" s="6">
        <v>27231.277300000002</v>
      </c>
      <c r="I127" s="6">
        <v>39740.718800000002</v>
      </c>
      <c r="J127" s="6">
        <v>29119.1826</v>
      </c>
      <c r="K127" s="6">
        <v>40717.260600000001</v>
      </c>
      <c r="L127" s="6">
        <v>23230.050899999998</v>
      </c>
      <c r="M127" s="6">
        <v>21353.5213</v>
      </c>
      <c r="N127" s="6">
        <v>42279.296199999997</v>
      </c>
      <c r="O127" s="6">
        <v>31421.7176</v>
      </c>
      <c r="P127" s="6">
        <v>41690.531900000002</v>
      </c>
      <c r="Q127" s="6">
        <v>27710.249</v>
      </c>
      <c r="R127" s="6">
        <v>37597.221100000002</v>
      </c>
      <c r="S127" s="6">
        <v>28102.698499999999</v>
      </c>
      <c r="T127" s="6">
        <v>33451.945699999997</v>
      </c>
      <c r="U127" s="6">
        <v>56029.176099999997</v>
      </c>
      <c r="V127" s="6">
        <v>35144.3557</v>
      </c>
      <c r="W127" s="6">
        <v>37300.872199999998</v>
      </c>
      <c r="X127" s="6">
        <v>34228.616300000002</v>
      </c>
      <c r="Y127" s="6">
        <v>39283.033799999997</v>
      </c>
      <c r="Z127" s="6"/>
      <c r="AA127" s="6"/>
    </row>
    <row r="128" spans="1:27" ht="13">
      <c r="A128" s="6" t="s">
        <v>583</v>
      </c>
      <c r="B128" s="6">
        <v>6058.8356000000003</v>
      </c>
      <c r="C128" s="6">
        <v>4383.3986000000004</v>
      </c>
      <c r="D128" s="6">
        <v>5562.6118999999999</v>
      </c>
      <c r="E128" s="6">
        <v>5011.6724000000004</v>
      </c>
      <c r="F128" s="6">
        <v>5957.5604999999996</v>
      </c>
      <c r="G128" s="6">
        <v>5007.4911000000002</v>
      </c>
      <c r="H128" s="6">
        <v>3394.4693000000002</v>
      </c>
      <c r="I128" s="6">
        <v>4226.2699000000002</v>
      </c>
      <c r="J128" s="6">
        <v>2451.8398999999999</v>
      </c>
      <c r="K128" s="6">
        <v>4921.1220000000003</v>
      </c>
      <c r="L128" s="6">
        <v>1702.279</v>
      </c>
      <c r="M128" s="6">
        <v>2222.9124000000002</v>
      </c>
      <c r="N128" s="6">
        <v>4007.9935</v>
      </c>
      <c r="O128" s="6">
        <v>4954.2321000000002</v>
      </c>
      <c r="P128" s="6">
        <v>5615.0985000000001</v>
      </c>
      <c r="Q128" s="6">
        <v>8030.4277000000002</v>
      </c>
      <c r="R128" s="6">
        <v>2938.5086999999999</v>
      </c>
      <c r="S128" s="6">
        <v>4786.1644999999999</v>
      </c>
      <c r="T128" s="6">
        <v>1860.5273</v>
      </c>
      <c r="U128" s="6">
        <v>3015.0191</v>
      </c>
      <c r="V128" s="6">
        <v>3180.5846000000001</v>
      </c>
      <c r="W128" s="6">
        <v>3272.7658999999999</v>
      </c>
      <c r="X128" s="6">
        <v>1395.0237</v>
      </c>
      <c r="Y128" s="6">
        <v>4112.4135999999999</v>
      </c>
      <c r="Z128" s="6"/>
      <c r="AA128" s="6"/>
    </row>
    <row r="129" spans="1:27" ht="13">
      <c r="A129" s="6" t="s">
        <v>584</v>
      </c>
      <c r="B129" s="6">
        <v>261.14170000000001</v>
      </c>
      <c r="C129" s="6">
        <v>275.346</v>
      </c>
      <c r="D129" s="6">
        <v>308.10250000000002</v>
      </c>
      <c r="E129" s="6">
        <v>201.7647</v>
      </c>
      <c r="F129" s="6">
        <v>1058.1857</v>
      </c>
      <c r="G129" s="6">
        <v>68.499099999999999</v>
      </c>
      <c r="H129" s="6">
        <v>178.21080000000001</v>
      </c>
      <c r="I129" s="6">
        <v>327.61529999999999</v>
      </c>
      <c r="J129" s="6">
        <v>1083.5956000000001</v>
      </c>
      <c r="K129" s="6">
        <v>262.93920000000003</v>
      </c>
      <c r="L129" s="6">
        <v>190.47550000000001</v>
      </c>
      <c r="M129" s="6">
        <v>287.73610000000002</v>
      </c>
      <c r="N129" s="6">
        <v>204.20650000000001</v>
      </c>
      <c r="O129" s="6">
        <v>177.6326</v>
      </c>
      <c r="P129" s="6">
        <v>236.9298</v>
      </c>
      <c r="Q129" s="6">
        <v>194.50219999999999</v>
      </c>
      <c r="R129" s="6">
        <v>1020.1015</v>
      </c>
      <c r="S129" s="6">
        <v>66.259</v>
      </c>
      <c r="T129" s="6">
        <v>166.38800000000001</v>
      </c>
      <c r="U129" s="6">
        <v>372.62860000000001</v>
      </c>
      <c r="V129" s="6">
        <v>698.95190000000002</v>
      </c>
      <c r="W129" s="6">
        <v>213.6097</v>
      </c>
      <c r="X129" s="6">
        <v>237.05420000000001</v>
      </c>
      <c r="Y129" s="6">
        <v>224.73439999999999</v>
      </c>
      <c r="Z129" s="6"/>
      <c r="AA129" s="6"/>
    </row>
    <row r="130" spans="1:27" ht="13">
      <c r="A130" s="6" t="s">
        <v>585</v>
      </c>
      <c r="B130" s="6">
        <v>24799.1571</v>
      </c>
      <c r="C130" s="6">
        <v>19626.768499999998</v>
      </c>
      <c r="D130" s="6">
        <v>20749.424299999999</v>
      </c>
      <c r="E130" s="6">
        <v>15884.419</v>
      </c>
      <c r="F130" s="6">
        <v>22965.943599999999</v>
      </c>
      <c r="G130" s="6">
        <v>11914.9586</v>
      </c>
      <c r="H130" s="6">
        <v>17959.599300000002</v>
      </c>
      <c r="I130" s="6">
        <v>25529.031200000001</v>
      </c>
      <c r="J130" s="6">
        <v>18221.324199999999</v>
      </c>
      <c r="K130" s="6">
        <v>27610.870500000001</v>
      </c>
      <c r="L130" s="6">
        <v>12778.4755</v>
      </c>
      <c r="M130" s="6">
        <v>15442.179400000001</v>
      </c>
      <c r="N130" s="6">
        <v>19379.845000000001</v>
      </c>
      <c r="O130" s="6">
        <v>14454.975700000001</v>
      </c>
      <c r="P130" s="6">
        <v>27931.8364</v>
      </c>
      <c r="Q130" s="6">
        <v>14846.950999999999</v>
      </c>
      <c r="R130" s="6">
        <v>19431.246800000001</v>
      </c>
      <c r="S130" s="6">
        <v>16117.5965</v>
      </c>
      <c r="T130" s="6">
        <v>18680.611499999999</v>
      </c>
      <c r="U130" s="6">
        <v>30167.4738</v>
      </c>
      <c r="V130" s="6">
        <v>21985.403900000001</v>
      </c>
      <c r="W130" s="6">
        <v>23648.103899999998</v>
      </c>
      <c r="X130" s="6">
        <v>14388.531199999999</v>
      </c>
      <c r="Y130" s="6">
        <v>25253.233800000002</v>
      </c>
      <c r="Z130" s="6"/>
      <c r="AA130" s="6"/>
    </row>
    <row r="131" spans="1:27" ht="13">
      <c r="A131" s="6" t="s">
        <v>586</v>
      </c>
      <c r="B131" s="6">
        <v>32765.2435</v>
      </c>
      <c r="C131" s="6">
        <v>22342.742399999999</v>
      </c>
      <c r="D131" s="6">
        <v>16631.1355</v>
      </c>
      <c r="E131" s="6">
        <v>16795.5108</v>
      </c>
      <c r="F131" s="6">
        <v>21513.128799999999</v>
      </c>
      <c r="G131" s="6">
        <v>16593.854599999999</v>
      </c>
      <c r="H131" s="6">
        <v>22632.663799999998</v>
      </c>
      <c r="I131" s="6">
        <v>33726.332900000001</v>
      </c>
      <c r="J131" s="6">
        <v>25359.4208</v>
      </c>
      <c r="K131" s="6">
        <v>35318.6109</v>
      </c>
      <c r="L131" s="6">
        <v>16244.9375</v>
      </c>
      <c r="M131" s="6">
        <v>15150.1513</v>
      </c>
      <c r="N131" s="6">
        <v>36025.677900000002</v>
      </c>
      <c r="O131" s="6">
        <v>29905.727800000001</v>
      </c>
      <c r="P131" s="6">
        <v>36207.635199999997</v>
      </c>
      <c r="Q131" s="6">
        <v>21781.293399999999</v>
      </c>
      <c r="R131" s="6">
        <v>23928.536899999999</v>
      </c>
      <c r="S131" s="6">
        <v>28415.471799999999</v>
      </c>
      <c r="T131" s="6">
        <v>34935.000699999997</v>
      </c>
      <c r="U131" s="6">
        <v>49963.279499999997</v>
      </c>
      <c r="V131" s="6">
        <v>32131.210999999999</v>
      </c>
      <c r="W131" s="6">
        <v>40631.814299999998</v>
      </c>
      <c r="X131" s="6">
        <v>26342.216700000001</v>
      </c>
      <c r="Y131" s="6">
        <v>40388.495300000002</v>
      </c>
      <c r="Z131" s="6"/>
      <c r="AA131" s="6"/>
    </row>
    <row r="132" spans="1:27" ht="13">
      <c r="A132" s="6" t="s">
        <v>587</v>
      </c>
      <c r="B132" s="6">
        <v>0.1066</v>
      </c>
      <c r="C132" s="6">
        <v>0.1893</v>
      </c>
      <c r="D132" s="6">
        <v>0.12280000000000001</v>
      </c>
      <c r="E132" s="6">
        <v>0.1183</v>
      </c>
      <c r="F132" s="6">
        <v>0.27350000000000002</v>
      </c>
      <c r="G132" s="6">
        <v>4.7399999999999998E-2</v>
      </c>
      <c r="H132" s="6">
        <v>9.4999999999999998E-3</v>
      </c>
      <c r="I132" s="6">
        <v>9.4899999999999998E-2</v>
      </c>
      <c r="J132" s="6">
        <v>1.43E-2</v>
      </c>
      <c r="K132" s="6">
        <v>3.3300000000000003E-2</v>
      </c>
      <c r="L132" s="6">
        <v>0.10920000000000001</v>
      </c>
      <c r="M132" s="6">
        <v>0</v>
      </c>
      <c r="N132" s="6">
        <v>4.4999999999999998E-2</v>
      </c>
      <c r="O132" s="6">
        <v>2.93E-2</v>
      </c>
      <c r="P132" s="6">
        <v>5.6800000000000003E-2</v>
      </c>
      <c r="Q132" s="6">
        <v>5.7000000000000002E-2</v>
      </c>
      <c r="R132" s="6">
        <v>1.43E-2</v>
      </c>
      <c r="S132" s="6">
        <v>3.3300000000000003E-2</v>
      </c>
      <c r="T132" s="6">
        <v>1.43E-2</v>
      </c>
      <c r="U132" s="6">
        <v>0</v>
      </c>
      <c r="V132" s="6">
        <v>3.9100000000000003E-2</v>
      </c>
      <c r="W132" s="6">
        <v>9.4999999999999998E-3</v>
      </c>
      <c r="X132" s="6">
        <v>1.9099999999999999E-2</v>
      </c>
      <c r="Y132" s="6">
        <v>0</v>
      </c>
      <c r="Z132" s="6"/>
      <c r="AA132" s="6"/>
    </row>
    <row r="133" spans="1:27" ht="13">
      <c r="A133" s="6" t="s">
        <v>588</v>
      </c>
      <c r="B133" s="6">
        <v>374.82679999999999</v>
      </c>
      <c r="C133" s="6">
        <v>37.724800000000002</v>
      </c>
      <c r="D133" s="6">
        <v>218.84010000000001</v>
      </c>
      <c r="E133" s="6">
        <v>124.30329999999999</v>
      </c>
      <c r="F133" s="6">
        <v>457.78370000000001</v>
      </c>
      <c r="G133" s="6">
        <v>40.103999999999999</v>
      </c>
      <c r="H133" s="6">
        <v>103.69329999999999</v>
      </c>
      <c r="I133" s="6">
        <v>494.85660000000001</v>
      </c>
      <c r="J133" s="6">
        <v>115.22110000000001</v>
      </c>
      <c r="K133" s="6">
        <v>583.78840000000002</v>
      </c>
      <c r="L133" s="6">
        <v>7.7504</v>
      </c>
      <c r="M133" s="6">
        <v>114.6712</v>
      </c>
      <c r="N133" s="6">
        <v>261.28949999999998</v>
      </c>
      <c r="O133" s="6">
        <v>56.950899999999997</v>
      </c>
      <c r="P133" s="6">
        <v>218.91810000000001</v>
      </c>
      <c r="Q133" s="6">
        <v>107.9863</v>
      </c>
      <c r="R133" s="6">
        <v>425.45859999999999</v>
      </c>
      <c r="S133" s="6">
        <v>44.001399999999997</v>
      </c>
      <c r="T133" s="6">
        <v>151.45429999999999</v>
      </c>
      <c r="U133" s="6">
        <v>240.6078</v>
      </c>
      <c r="V133" s="6">
        <v>159.7072</v>
      </c>
      <c r="W133" s="6">
        <v>838.51750000000004</v>
      </c>
      <c r="X133" s="6">
        <v>4.9833999999999996</v>
      </c>
      <c r="Y133" s="6">
        <v>234.197</v>
      </c>
      <c r="Z133" s="6"/>
      <c r="AA133" s="6"/>
    </row>
    <row r="134" spans="1:27" ht="13">
      <c r="A134" s="6" t="s">
        <v>589</v>
      </c>
      <c r="B134" s="6">
        <v>4.2668999999999997</v>
      </c>
      <c r="C134" s="6">
        <v>3.73E-2</v>
      </c>
      <c r="D134" s="6">
        <v>2.4199999999999999E-2</v>
      </c>
      <c r="E134" s="6">
        <v>3.7559</v>
      </c>
      <c r="F134" s="6">
        <v>1.6816</v>
      </c>
      <c r="G134" s="6">
        <v>2.7509000000000001</v>
      </c>
      <c r="H134" s="6">
        <v>4.6896000000000004</v>
      </c>
      <c r="I134" s="6">
        <v>4.6916000000000002</v>
      </c>
      <c r="J134" s="6">
        <v>3.0000000000000001E-3</v>
      </c>
      <c r="K134" s="6">
        <v>2.3881000000000001</v>
      </c>
      <c r="L134" s="6">
        <v>0.75290000000000001</v>
      </c>
      <c r="M134" s="6">
        <v>0</v>
      </c>
      <c r="N134" s="6">
        <v>2.8050999999999999</v>
      </c>
      <c r="O134" s="6">
        <v>5.5999999999999999E-3</v>
      </c>
      <c r="P134" s="6">
        <v>8.3663000000000007</v>
      </c>
      <c r="Q134" s="6">
        <v>4.2961</v>
      </c>
      <c r="R134" s="6">
        <v>3.8521999999999998</v>
      </c>
      <c r="S134" s="6">
        <v>1.6331</v>
      </c>
      <c r="T134" s="6">
        <v>3.0000000000000001E-3</v>
      </c>
      <c r="U134" s="6">
        <v>11.241199999999999</v>
      </c>
      <c r="V134" s="6">
        <v>20.938400000000001</v>
      </c>
      <c r="W134" s="6">
        <v>2.5999999999999999E-3</v>
      </c>
      <c r="X134" s="6">
        <v>4.8999999999999998E-3</v>
      </c>
      <c r="Y134" s="6">
        <v>5.28E-2</v>
      </c>
      <c r="Z134" s="6"/>
      <c r="AA134" s="6"/>
    </row>
    <row r="135" spans="1:27" ht="13">
      <c r="A135" s="6" t="s">
        <v>590</v>
      </c>
      <c r="B135" s="6">
        <v>186.48159999999999</v>
      </c>
      <c r="C135" s="6">
        <v>174.0436</v>
      </c>
      <c r="D135" s="6">
        <v>131.9676</v>
      </c>
      <c r="E135" s="6">
        <v>202.51570000000001</v>
      </c>
      <c r="F135" s="6">
        <v>138.2602</v>
      </c>
      <c r="G135" s="6">
        <v>130.07660000000001</v>
      </c>
      <c r="H135" s="6">
        <v>157.8904</v>
      </c>
      <c r="I135" s="6">
        <v>325.5333</v>
      </c>
      <c r="J135" s="6">
        <v>251.8956</v>
      </c>
      <c r="K135" s="6">
        <v>600.95860000000005</v>
      </c>
      <c r="L135" s="6">
        <v>287.45440000000002</v>
      </c>
      <c r="M135" s="6">
        <v>71.228700000000003</v>
      </c>
      <c r="N135" s="6">
        <v>72.387699999999995</v>
      </c>
      <c r="O135" s="6">
        <v>95.043999999999997</v>
      </c>
      <c r="P135" s="6">
        <v>85.143299999999996</v>
      </c>
      <c r="Q135" s="6">
        <v>56.333599999999997</v>
      </c>
      <c r="R135" s="6">
        <v>201.5822</v>
      </c>
      <c r="S135" s="6">
        <v>73.053200000000004</v>
      </c>
      <c r="T135" s="6">
        <v>95.990399999999994</v>
      </c>
      <c r="U135" s="6">
        <v>502.80930000000001</v>
      </c>
      <c r="V135" s="6">
        <v>300.7509</v>
      </c>
      <c r="W135" s="6">
        <v>543.60450000000003</v>
      </c>
      <c r="X135" s="6">
        <v>415.5317</v>
      </c>
      <c r="Y135" s="6">
        <v>172.0812</v>
      </c>
      <c r="Z135" s="6"/>
      <c r="AA135" s="6"/>
    </row>
    <row r="136" spans="1:27" ht="13">
      <c r="A136" s="6" t="s">
        <v>591</v>
      </c>
      <c r="B136" s="6">
        <v>890.12139999999999</v>
      </c>
      <c r="C136" s="6">
        <v>581.79579999999999</v>
      </c>
      <c r="D136" s="6">
        <v>565.33500000000004</v>
      </c>
      <c r="E136" s="6">
        <v>738.47730000000001</v>
      </c>
      <c r="F136" s="6">
        <v>1298.3972000000001</v>
      </c>
      <c r="G136" s="6">
        <v>163.39769999999999</v>
      </c>
      <c r="H136" s="6">
        <v>582.33019999999999</v>
      </c>
      <c r="I136" s="6">
        <v>1040.0989</v>
      </c>
      <c r="J136" s="6">
        <v>495.26069999999999</v>
      </c>
      <c r="K136" s="6">
        <v>1239.3891000000001</v>
      </c>
      <c r="L136" s="6">
        <v>394.03989999999999</v>
      </c>
      <c r="M136" s="6">
        <v>421.46620000000001</v>
      </c>
      <c r="N136" s="6">
        <v>463.16129999999998</v>
      </c>
      <c r="O136" s="6">
        <v>242.8049</v>
      </c>
      <c r="P136" s="6">
        <v>296.7482</v>
      </c>
      <c r="Q136" s="6">
        <v>287.82190000000003</v>
      </c>
      <c r="R136" s="6">
        <v>1202.9205999999999</v>
      </c>
      <c r="S136" s="6">
        <v>94.601900000000001</v>
      </c>
      <c r="T136" s="6">
        <v>538.7106</v>
      </c>
      <c r="U136" s="6">
        <v>1089.6543999999999</v>
      </c>
      <c r="V136" s="6">
        <v>501.09410000000003</v>
      </c>
      <c r="W136" s="6">
        <v>963.13850000000002</v>
      </c>
      <c r="X136" s="6">
        <v>461.67809999999997</v>
      </c>
      <c r="Y136" s="6">
        <v>503.33069999999998</v>
      </c>
      <c r="Z136" s="6"/>
      <c r="AA136" s="6"/>
    </row>
    <row r="137" spans="1:27" ht="13">
      <c r="A137" s="6" t="s">
        <v>592</v>
      </c>
      <c r="B137" s="6">
        <v>4059.5961000000002</v>
      </c>
      <c r="C137" s="6">
        <v>1473.7782999999999</v>
      </c>
      <c r="D137" s="6">
        <v>1905.6031</v>
      </c>
      <c r="E137" s="6">
        <v>2091.5967000000001</v>
      </c>
      <c r="F137" s="6">
        <v>4012.5383999999999</v>
      </c>
      <c r="G137" s="6">
        <v>1109.2007000000001</v>
      </c>
      <c r="H137" s="6">
        <v>1475.3485000000001</v>
      </c>
      <c r="I137" s="6">
        <v>5067.9309000000003</v>
      </c>
      <c r="J137" s="6">
        <v>3091.3804</v>
      </c>
      <c r="K137" s="6">
        <v>6314.9922999999999</v>
      </c>
      <c r="L137" s="6">
        <v>817.45320000000004</v>
      </c>
      <c r="M137" s="6">
        <v>952.81759999999997</v>
      </c>
      <c r="N137" s="6">
        <v>2384.7584000000002</v>
      </c>
      <c r="O137" s="6">
        <v>979.01890000000003</v>
      </c>
      <c r="P137" s="6">
        <v>1661.2731000000001</v>
      </c>
      <c r="Q137" s="6">
        <v>821.77059999999994</v>
      </c>
      <c r="R137" s="6">
        <v>3135.8420999999998</v>
      </c>
      <c r="S137" s="6">
        <v>602.1635</v>
      </c>
      <c r="T137" s="6">
        <v>1565.4577999999999</v>
      </c>
      <c r="U137" s="6">
        <v>3904.2718</v>
      </c>
      <c r="V137" s="6">
        <v>2964.9016999999999</v>
      </c>
      <c r="W137" s="6">
        <v>6775.6279000000004</v>
      </c>
      <c r="X137" s="6">
        <v>965.91279999999995</v>
      </c>
      <c r="Y137" s="6">
        <v>2376.1437999999998</v>
      </c>
      <c r="Z137" s="6"/>
      <c r="AA137" s="6"/>
    </row>
    <row r="138" spans="1:27" ht="13">
      <c r="A138" s="6" t="s">
        <v>593</v>
      </c>
      <c r="B138" s="6">
        <v>27003.313999999998</v>
      </c>
      <c r="C138" s="6">
        <v>22025.095799999999</v>
      </c>
      <c r="D138" s="6">
        <v>22547.984</v>
      </c>
      <c r="E138" s="6">
        <v>19167.886500000001</v>
      </c>
      <c r="F138" s="6">
        <v>26535.337299999999</v>
      </c>
      <c r="G138" s="6">
        <v>5212.1382000000003</v>
      </c>
      <c r="H138" s="6">
        <v>15566.873299999999</v>
      </c>
      <c r="I138" s="6">
        <v>23350.272099999998</v>
      </c>
      <c r="J138" s="6">
        <v>13870.735699999999</v>
      </c>
      <c r="K138" s="6">
        <v>24473.1675</v>
      </c>
      <c r="L138" s="6">
        <v>21562.845099999999</v>
      </c>
      <c r="M138" s="6">
        <v>20063.551500000001</v>
      </c>
      <c r="N138" s="6">
        <v>13556.070900000001</v>
      </c>
      <c r="O138" s="6">
        <v>8126.1091999999999</v>
      </c>
      <c r="P138" s="6">
        <v>11384.675300000001</v>
      </c>
      <c r="Q138" s="6">
        <v>10189.163500000001</v>
      </c>
      <c r="R138" s="6">
        <v>45382.292099999999</v>
      </c>
      <c r="S138" s="6">
        <v>4528.6940000000004</v>
      </c>
      <c r="T138" s="6">
        <v>10239.9473</v>
      </c>
      <c r="U138" s="6">
        <v>35906.767399999997</v>
      </c>
      <c r="V138" s="6">
        <v>14345.9665</v>
      </c>
      <c r="W138" s="6">
        <v>10868.045</v>
      </c>
      <c r="X138" s="6">
        <v>25009.463</v>
      </c>
      <c r="Y138" s="6">
        <v>10065.2004</v>
      </c>
      <c r="Z138" s="6"/>
      <c r="AA138" s="6"/>
    </row>
    <row r="139" spans="1:27" ht="13">
      <c r="A139" s="6" t="s">
        <v>594</v>
      </c>
      <c r="B139" s="6">
        <v>0.2487</v>
      </c>
      <c r="C139" s="6">
        <v>3.5794999999999999</v>
      </c>
      <c r="D139" s="6">
        <v>6.4218999999999999</v>
      </c>
      <c r="E139" s="6">
        <v>4.3587999999999996</v>
      </c>
      <c r="F139" s="6">
        <v>19.602699999999999</v>
      </c>
      <c r="G139" s="6">
        <v>0.36699999999999999</v>
      </c>
      <c r="H139" s="6">
        <v>0.65969999999999995</v>
      </c>
      <c r="I139" s="6">
        <v>4.2598000000000003</v>
      </c>
      <c r="J139" s="6">
        <v>15.489699999999999</v>
      </c>
      <c r="K139" s="6">
        <v>1.0265</v>
      </c>
      <c r="L139" s="6">
        <v>6.6699999999999995E-2</v>
      </c>
      <c r="M139" s="6">
        <v>0</v>
      </c>
      <c r="N139" s="6">
        <v>1.5366</v>
      </c>
      <c r="O139" s="6">
        <v>1.1453</v>
      </c>
      <c r="P139" s="6">
        <v>3.3268</v>
      </c>
      <c r="Q139" s="6">
        <v>3.1999</v>
      </c>
      <c r="R139" s="6">
        <v>1.9952000000000001</v>
      </c>
      <c r="S139" s="6">
        <v>0.35920000000000002</v>
      </c>
      <c r="T139" s="6">
        <v>8.6E-3</v>
      </c>
      <c r="U139" s="6">
        <v>1.4329000000000001</v>
      </c>
      <c r="V139" s="6">
        <v>10.3634</v>
      </c>
      <c r="W139" s="6">
        <v>1.1575</v>
      </c>
      <c r="X139" s="6">
        <v>1.2500000000000001E-2</v>
      </c>
      <c r="Y139" s="6">
        <v>2.0000000000000001E-4</v>
      </c>
      <c r="Z139" s="6"/>
      <c r="AA139" s="6"/>
    </row>
    <row r="140" spans="1:27" ht="13">
      <c r="A140" s="6" t="s">
        <v>595</v>
      </c>
      <c r="B140" s="6">
        <v>0.37869999999999998</v>
      </c>
      <c r="C140" s="6">
        <v>0.68740000000000001</v>
      </c>
      <c r="D140" s="6">
        <v>0.44679999999999997</v>
      </c>
      <c r="E140" s="6">
        <v>22.6403</v>
      </c>
      <c r="F140" s="6">
        <v>12.638400000000001</v>
      </c>
      <c r="G140" s="6">
        <v>0.17230000000000001</v>
      </c>
      <c r="H140" s="6">
        <v>0.17849999999999999</v>
      </c>
      <c r="I140" s="6">
        <v>0.43880000000000002</v>
      </c>
      <c r="J140" s="6">
        <v>0.1236</v>
      </c>
      <c r="K140" s="6">
        <v>0.26390000000000002</v>
      </c>
      <c r="L140" s="6">
        <v>1.458</v>
      </c>
      <c r="M140" s="6">
        <v>2E-3</v>
      </c>
      <c r="N140" s="6">
        <v>0.16489999999999999</v>
      </c>
      <c r="O140" s="6">
        <v>0.1038</v>
      </c>
      <c r="P140" s="6">
        <v>0.20710000000000001</v>
      </c>
      <c r="Q140" s="6">
        <v>0.2074</v>
      </c>
      <c r="R140" s="6">
        <v>4.2882999999999996</v>
      </c>
      <c r="S140" s="6">
        <v>0.1244</v>
      </c>
      <c r="T140" s="6">
        <v>2.2656999999999998</v>
      </c>
      <c r="U140" s="6">
        <v>2.5000000000000001E-3</v>
      </c>
      <c r="V140" s="6">
        <v>0.18690000000000001</v>
      </c>
      <c r="W140" s="6">
        <v>0.29630000000000001</v>
      </c>
      <c r="X140" s="6">
        <v>0.49559999999999998</v>
      </c>
      <c r="Y140" s="6">
        <v>4.9399999999999999E-2</v>
      </c>
      <c r="Z140" s="6"/>
      <c r="AA140" s="6"/>
    </row>
    <row r="141" spans="1:27" ht="13">
      <c r="A141" s="6" t="s">
        <v>374</v>
      </c>
      <c r="B141" s="6">
        <v>1169.2782999999999</v>
      </c>
      <c r="C141" s="6">
        <v>1420.3994</v>
      </c>
      <c r="D141" s="6">
        <v>1291.0021999999999</v>
      </c>
      <c r="E141" s="6">
        <v>961.44169999999997</v>
      </c>
      <c r="F141" s="6">
        <v>325.90190000000001</v>
      </c>
      <c r="G141" s="6">
        <v>597.27750000000003</v>
      </c>
      <c r="H141" s="6">
        <v>4.0229999999999997</v>
      </c>
      <c r="I141" s="6">
        <v>5.4188000000000001</v>
      </c>
      <c r="J141" s="6">
        <v>193.25909999999999</v>
      </c>
      <c r="K141" s="6">
        <v>5.8037999999999998</v>
      </c>
      <c r="L141" s="6">
        <v>9.2164999999999999</v>
      </c>
      <c r="M141" s="6">
        <v>0.62019999999999997</v>
      </c>
      <c r="N141" s="6">
        <v>1209.5836999999999</v>
      </c>
      <c r="O141" s="6">
        <v>1466.2635</v>
      </c>
      <c r="P141" s="6">
        <v>2867.3368999999998</v>
      </c>
      <c r="Q141" s="6">
        <v>1154.6152</v>
      </c>
      <c r="R141" s="6">
        <v>147.67420000000001</v>
      </c>
      <c r="S141" s="6">
        <v>1142.0450000000001</v>
      </c>
      <c r="T141" s="6">
        <v>1.8244</v>
      </c>
      <c r="U141" s="6">
        <v>3.3399999999999999E-2</v>
      </c>
      <c r="V141" s="6">
        <v>107.92619999999999</v>
      </c>
      <c r="W141" s="6">
        <v>5.0209999999999999</v>
      </c>
      <c r="X141" s="6">
        <v>2.0615000000000001</v>
      </c>
      <c r="Y141" s="6">
        <v>0.24579999999999999</v>
      </c>
      <c r="Z141" s="6"/>
      <c r="AA141" s="6"/>
    </row>
    <row r="142" spans="1:27" ht="13">
      <c r="A142" s="6" t="s">
        <v>596</v>
      </c>
      <c r="B142" s="6">
        <v>9600.2065000000002</v>
      </c>
      <c r="C142" s="6">
        <v>11559.19</v>
      </c>
      <c r="D142" s="6">
        <v>10330.609700000001</v>
      </c>
      <c r="E142" s="6">
        <v>10697.7688</v>
      </c>
      <c r="F142" s="6">
        <v>13774.248799999999</v>
      </c>
      <c r="G142" s="6">
        <v>5064.4553999999998</v>
      </c>
      <c r="H142" s="6">
        <v>5355.9295000000002</v>
      </c>
      <c r="I142" s="6">
        <v>4867.9939999999997</v>
      </c>
      <c r="J142" s="6">
        <v>5586.3370999999997</v>
      </c>
      <c r="K142" s="6">
        <v>7464.509</v>
      </c>
      <c r="L142" s="6">
        <v>6702.7124999999996</v>
      </c>
      <c r="M142" s="6">
        <v>5602.0133999999998</v>
      </c>
      <c r="N142" s="6">
        <v>4449.9214000000002</v>
      </c>
      <c r="O142" s="6">
        <v>3167.0527999999999</v>
      </c>
      <c r="P142" s="6">
        <v>14504.5481</v>
      </c>
      <c r="Q142" s="6">
        <v>3900.4011</v>
      </c>
      <c r="R142" s="6">
        <v>15913.466700000001</v>
      </c>
      <c r="S142" s="6">
        <v>5124.5864000000001</v>
      </c>
      <c r="T142" s="6">
        <v>6036.0749999999998</v>
      </c>
      <c r="U142" s="6">
        <v>4589.0442000000003</v>
      </c>
      <c r="V142" s="6">
        <v>5626.8112000000001</v>
      </c>
      <c r="W142" s="6">
        <v>5032.3149000000003</v>
      </c>
      <c r="X142" s="6">
        <v>6544.0895</v>
      </c>
      <c r="Y142" s="6">
        <v>6381.5823</v>
      </c>
      <c r="Z142" s="6"/>
      <c r="AA142" s="6"/>
    </row>
    <row r="143" spans="1:27" ht="13">
      <c r="A143" s="6" t="s">
        <v>597</v>
      </c>
      <c r="B143" s="6">
        <v>70559.722399999999</v>
      </c>
      <c r="C143" s="6">
        <v>52591.585599999999</v>
      </c>
      <c r="D143" s="6">
        <v>45906.552000000003</v>
      </c>
      <c r="E143" s="6">
        <v>46261.9758</v>
      </c>
      <c r="F143" s="6">
        <v>52775.994899999998</v>
      </c>
      <c r="G143" s="6">
        <v>31427.567800000001</v>
      </c>
      <c r="H143" s="6">
        <v>38284.148399999998</v>
      </c>
      <c r="I143" s="6">
        <v>53495.177300000003</v>
      </c>
      <c r="J143" s="6">
        <v>37767.195</v>
      </c>
      <c r="K143" s="6">
        <v>54761.594700000001</v>
      </c>
      <c r="L143" s="6">
        <v>36762.820699999997</v>
      </c>
      <c r="M143" s="6">
        <v>35855.779900000001</v>
      </c>
      <c r="N143" s="6">
        <v>54621.666299999997</v>
      </c>
      <c r="O143" s="6">
        <v>39055.712299999999</v>
      </c>
      <c r="P143" s="6">
        <v>53149.468500000003</v>
      </c>
      <c r="Q143" s="6">
        <v>38523.186399999999</v>
      </c>
      <c r="R143" s="6">
        <v>74133.798899999994</v>
      </c>
      <c r="S143" s="6">
        <v>35341.554300000003</v>
      </c>
      <c r="T143" s="6">
        <v>40627.286800000002</v>
      </c>
      <c r="U143" s="6">
        <v>74200.952600000004</v>
      </c>
      <c r="V143" s="6">
        <v>44506.269399999997</v>
      </c>
      <c r="W143" s="6">
        <v>44656.441800000001</v>
      </c>
      <c r="X143" s="6">
        <v>48365.5867</v>
      </c>
      <c r="Y143" s="6">
        <v>47838.854200000002</v>
      </c>
      <c r="Z143" s="6"/>
      <c r="AA143" s="6"/>
    </row>
    <row r="144" spans="1:27" ht="13">
      <c r="A144" s="6" t="s">
        <v>598</v>
      </c>
      <c r="B144" s="6">
        <v>69411.3845</v>
      </c>
      <c r="C144" s="6">
        <v>50363.1446</v>
      </c>
      <c r="D144" s="6">
        <v>44018.472699999998</v>
      </c>
      <c r="E144" s="6">
        <v>44434.332499999997</v>
      </c>
      <c r="F144" s="6">
        <v>50203.991199999997</v>
      </c>
      <c r="G144" s="6">
        <v>29800.898300000001</v>
      </c>
      <c r="H144" s="6">
        <v>38202.899700000002</v>
      </c>
      <c r="I144" s="6">
        <v>51515.532899999998</v>
      </c>
      <c r="J144" s="6">
        <v>37248.8992</v>
      </c>
      <c r="K144" s="6">
        <v>53902.021399999998</v>
      </c>
      <c r="L144" s="6">
        <v>36154.7232</v>
      </c>
      <c r="M144" s="6">
        <v>35798.049800000001</v>
      </c>
      <c r="N144" s="6">
        <v>50702.497799999997</v>
      </c>
      <c r="O144" s="6">
        <v>36170.110399999998</v>
      </c>
      <c r="P144" s="6">
        <v>47088.386500000001</v>
      </c>
      <c r="Q144" s="6">
        <v>37387.2768</v>
      </c>
      <c r="R144" s="6">
        <v>72932.500100000005</v>
      </c>
      <c r="S144" s="6">
        <v>33178.707799999996</v>
      </c>
      <c r="T144" s="6">
        <v>38545.143799999998</v>
      </c>
      <c r="U144" s="6">
        <v>71177.309800000003</v>
      </c>
      <c r="V144" s="6">
        <v>43465.3946</v>
      </c>
      <c r="W144" s="6">
        <v>41782.9205</v>
      </c>
      <c r="X144" s="6">
        <v>47133.419600000001</v>
      </c>
      <c r="Y144" s="6">
        <v>45380.239300000001</v>
      </c>
      <c r="Z144" s="6"/>
      <c r="AA144" s="6"/>
    </row>
    <row r="145" spans="1:27" ht="13">
      <c r="A145" s="6" t="s">
        <v>599</v>
      </c>
      <c r="B145" s="6">
        <v>8.3620000000000001</v>
      </c>
      <c r="C145" s="6">
        <v>7.2267000000000001</v>
      </c>
      <c r="D145" s="6">
        <v>5.2009999999999996</v>
      </c>
      <c r="E145" s="6">
        <v>7.3507999999999996</v>
      </c>
      <c r="F145" s="6">
        <v>11.500500000000001</v>
      </c>
      <c r="G145" s="6">
        <v>1.3308</v>
      </c>
      <c r="H145" s="6">
        <v>1.8940999999999999</v>
      </c>
      <c r="I145" s="6">
        <v>3.5474999999999999</v>
      </c>
      <c r="J145" s="6">
        <v>1.3234999999999999</v>
      </c>
      <c r="K145" s="6">
        <v>2.1469999999999998</v>
      </c>
      <c r="L145" s="6">
        <v>10.9137</v>
      </c>
      <c r="M145" s="6">
        <v>0.35949999999999999</v>
      </c>
      <c r="N145" s="6">
        <v>4.9351000000000003</v>
      </c>
      <c r="O145" s="6">
        <v>1.2325999999999999</v>
      </c>
      <c r="P145" s="6">
        <v>2.2345999999999999</v>
      </c>
      <c r="Q145" s="6">
        <v>3.1964999999999999</v>
      </c>
      <c r="R145" s="6">
        <v>1.2546999999999999</v>
      </c>
      <c r="S145" s="6">
        <v>0.71430000000000005</v>
      </c>
      <c r="T145" s="6">
        <v>1.5572999999999999</v>
      </c>
      <c r="U145" s="6">
        <v>7.9899999999999999E-2</v>
      </c>
      <c r="V145" s="6">
        <v>1.2989999999999999</v>
      </c>
      <c r="W145" s="6">
        <v>1.9562999999999999</v>
      </c>
      <c r="X145" s="6">
        <v>3.706</v>
      </c>
      <c r="Y145" s="6">
        <v>0.43059999999999998</v>
      </c>
      <c r="Z145" s="6"/>
      <c r="AA145" s="6"/>
    </row>
    <row r="146" spans="1:27" ht="13">
      <c r="A146" s="6" t="s">
        <v>600</v>
      </c>
      <c r="B146" s="6">
        <v>216.72499999999999</v>
      </c>
      <c r="C146" s="6">
        <v>170.53020000000001</v>
      </c>
      <c r="D146" s="6">
        <v>46.511200000000002</v>
      </c>
      <c r="E146" s="6">
        <v>31.044599999999999</v>
      </c>
      <c r="F146" s="6">
        <v>245.24019999999999</v>
      </c>
      <c r="G146" s="6">
        <v>124.4635</v>
      </c>
      <c r="H146" s="6">
        <v>140.1123</v>
      </c>
      <c r="I146" s="6">
        <v>571.93579999999997</v>
      </c>
      <c r="J146" s="6">
        <v>300.53039999999999</v>
      </c>
      <c r="K146" s="6">
        <v>1668.2351000000001</v>
      </c>
      <c r="L146" s="6">
        <v>23.232900000000001</v>
      </c>
      <c r="M146" s="6">
        <v>154.30609999999999</v>
      </c>
      <c r="N146" s="6">
        <v>90.623999999999995</v>
      </c>
      <c r="O146" s="6">
        <v>228.1283</v>
      </c>
      <c r="P146" s="6">
        <v>134.0693</v>
      </c>
      <c r="Q146" s="6">
        <v>15.913</v>
      </c>
      <c r="R146" s="6">
        <v>187.27160000000001</v>
      </c>
      <c r="S146" s="6">
        <v>204.36330000000001</v>
      </c>
      <c r="T146" s="6">
        <v>301.88720000000001</v>
      </c>
      <c r="U146" s="6">
        <v>45.892200000000003</v>
      </c>
      <c r="V146" s="6">
        <v>220.74969999999999</v>
      </c>
      <c r="W146" s="6">
        <v>1808.4907000000001</v>
      </c>
      <c r="X146" s="6">
        <v>15.1882</v>
      </c>
      <c r="Y146" s="6">
        <v>592.20699999999999</v>
      </c>
      <c r="Z146" s="6"/>
      <c r="AA146" s="6"/>
    </row>
    <row r="147" spans="1:27" ht="13">
      <c r="A147" s="6" t="s">
        <v>601</v>
      </c>
      <c r="B147" s="6">
        <v>13891.339599999999</v>
      </c>
      <c r="C147" s="6">
        <v>9721.4734000000008</v>
      </c>
      <c r="D147" s="6">
        <v>9764.2137999999995</v>
      </c>
      <c r="E147" s="6">
        <v>7688.9515000000001</v>
      </c>
      <c r="F147" s="6">
        <v>16643.158599999999</v>
      </c>
      <c r="G147" s="6">
        <v>5597.5816999999997</v>
      </c>
      <c r="H147" s="6">
        <v>12552.3315</v>
      </c>
      <c r="I147" s="6">
        <v>19514.246299999999</v>
      </c>
      <c r="J147" s="6">
        <v>14651.648499999999</v>
      </c>
      <c r="K147" s="6">
        <v>24868.6443</v>
      </c>
      <c r="L147" s="6">
        <v>5959.9609</v>
      </c>
      <c r="M147" s="6">
        <v>8092.2282999999998</v>
      </c>
      <c r="N147" s="6">
        <v>10187.2032</v>
      </c>
      <c r="O147" s="6">
        <v>8120.7920999999997</v>
      </c>
      <c r="P147" s="6">
        <v>10691.049000000001</v>
      </c>
      <c r="Q147" s="6">
        <v>8694.9940999999999</v>
      </c>
      <c r="R147" s="6">
        <v>8356.4419999999991</v>
      </c>
      <c r="S147" s="6">
        <v>7173.4117999999999</v>
      </c>
      <c r="T147" s="6">
        <v>21122.507399999999</v>
      </c>
      <c r="U147" s="6">
        <v>13276.0144</v>
      </c>
      <c r="V147" s="6">
        <v>16509.695299999999</v>
      </c>
      <c r="W147" s="6">
        <v>28698.950400000002</v>
      </c>
      <c r="X147" s="6">
        <v>4743.9727999999996</v>
      </c>
      <c r="Y147" s="6">
        <v>21994.4859</v>
      </c>
      <c r="Z147" s="6"/>
      <c r="AA147" s="6"/>
    </row>
    <row r="148" spans="1:27" ht="13">
      <c r="A148" s="6" t="s">
        <v>602</v>
      </c>
      <c r="B148" s="6">
        <v>3473.5115999999998</v>
      </c>
      <c r="C148" s="6">
        <v>2714.3877000000002</v>
      </c>
      <c r="D148" s="6">
        <v>2001.7927999999999</v>
      </c>
      <c r="E148" s="6">
        <v>2110.8285000000001</v>
      </c>
      <c r="F148" s="6">
        <v>6753.7628000000004</v>
      </c>
      <c r="G148" s="6">
        <v>377.2038</v>
      </c>
      <c r="H148" s="6">
        <v>1571.0239999999999</v>
      </c>
      <c r="I148" s="6">
        <v>3417.6761999999999</v>
      </c>
      <c r="J148" s="6">
        <v>1158.4552000000001</v>
      </c>
      <c r="K148" s="6">
        <v>3878.8710000000001</v>
      </c>
      <c r="L148" s="6">
        <v>222.8494</v>
      </c>
      <c r="M148" s="6">
        <v>768.29690000000005</v>
      </c>
      <c r="N148" s="6">
        <v>1986.0151000000001</v>
      </c>
      <c r="O148" s="6">
        <v>496.6268</v>
      </c>
      <c r="P148" s="6">
        <v>1468.9156</v>
      </c>
      <c r="Q148" s="6">
        <v>829.07370000000003</v>
      </c>
      <c r="R148" s="6">
        <v>4467.5598</v>
      </c>
      <c r="S148" s="6">
        <v>315.92739999999998</v>
      </c>
      <c r="T148" s="6">
        <v>1036.5043000000001</v>
      </c>
      <c r="U148" s="6">
        <v>1692.9731999999999</v>
      </c>
      <c r="V148" s="6">
        <v>1356.6255000000001</v>
      </c>
      <c r="W148" s="6">
        <v>4831.5545000000002</v>
      </c>
      <c r="X148" s="6">
        <v>172.54140000000001</v>
      </c>
      <c r="Y148" s="6">
        <v>1549.2379000000001</v>
      </c>
      <c r="Z148" s="6"/>
      <c r="AA148" s="6"/>
    </row>
    <row r="149" spans="1:27" ht="13">
      <c r="A149" s="6" t="s">
        <v>603</v>
      </c>
      <c r="B149" s="6">
        <v>137.49959999999999</v>
      </c>
      <c r="C149" s="6">
        <v>45.415300000000002</v>
      </c>
      <c r="D149" s="6">
        <v>31.2879</v>
      </c>
      <c r="E149" s="6">
        <v>40.244900000000001</v>
      </c>
      <c r="F149" s="6">
        <v>41.807000000000002</v>
      </c>
      <c r="G149" s="6">
        <v>39.070399999999999</v>
      </c>
      <c r="H149" s="6">
        <v>55.656500000000001</v>
      </c>
      <c r="I149" s="6">
        <v>120.0994</v>
      </c>
      <c r="J149" s="6">
        <v>72.731700000000004</v>
      </c>
      <c r="K149" s="6">
        <v>110.6434</v>
      </c>
      <c r="L149" s="6">
        <v>24.6355</v>
      </c>
      <c r="M149" s="6">
        <v>55.558199999999999</v>
      </c>
      <c r="N149" s="6">
        <v>49.2119</v>
      </c>
      <c r="O149" s="6">
        <v>29.079000000000001</v>
      </c>
      <c r="P149" s="6">
        <v>15.089</v>
      </c>
      <c r="Q149" s="6">
        <v>20.7836</v>
      </c>
      <c r="R149" s="6">
        <v>40.285800000000002</v>
      </c>
      <c r="S149" s="6">
        <v>14.687900000000001</v>
      </c>
      <c r="T149" s="6">
        <v>20.565000000000001</v>
      </c>
      <c r="U149" s="6">
        <v>43.934699999999999</v>
      </c>
      <c r="V149" s="6">
        <v>85.109899999999996</v>
      </c>
      <c r="W149" s="6">
        <v>31.635899999999999</v>
      </c>
      <c r="X149" s="6">
        <v>13.0543</v>
      </c>
      <c r="Y149" s="6">
        <v>10.033300000000001</v>
      </c>
      <c r="Z149" s="6"/>
      <c r="AA149" s="6"/>
    </row>
    <row r="150" spans="1:27" ht="13">
      <c r="A150" s="6" t="s">
        <v>604</v>
      </c>
      <c r="B150" s="6">
        <v>315.77960000000002</v>
      </c>
      <c r="C150" s="6">
        <v>131.42099999999999</v>
      </c>
      <c r="D150" s="6">
        <v>153.32599999999999</v>
      </c>
      <c r="E150" s="6">
        <v>143.077</v>
      </c>
      <c r="F150" s="6">
        <v>327.28280000000001</v>
      </c>
      <c r="G150" s="6">
        <v>36.283099999999997</v>
      </c>
      <c r="H150" s="6">
        <v>91.838700000000003</v>
      </c>
      <c r="I150" s="6">
        <v>278.13220000000001</v>
      </c>
      <c r="J150" s="6">
        <v>65.083799999999997</v>
      </c>
      <c r="K150" s="6">
        <v>323.23739999999998</v>
      </c>
      <c r="L150" s="6">
        <v>142.4513</v>
      </c>
      <c r="M150" s="6">
        <v>71.778499999999994</v>
      </c>
      <c r="N150" s="6">
        <v>235.09360000000001</v>
      </c>
      <c r="O150" s="6">
        <v>122.61190000000001</v>
      </c>
      <c r="P150" s="6">
        <v>151.5925</v>
      </c>
      <c r="Q150" s="6">
        <v>95.046599999999998</v>
      </c>
      <c r="R150" s="6">
        <v>202.5402</v>
      </c>
      <c r="S150" s="6">
        <v>35.959000000000003</v>
      </c>
      <c r="T150" s="6">
        <v>93.189300000000003</v>
      </c>
      <c r="U150" s="6">
        <v>139.15989999999999</v>
      </c>
      <c r="V150" s="6">
        <v>92.843000000000004</v>
      </c>
      <c r="W150" s="6">
        <v>348.70339999999999</v>
      </c>
      <c r="X150" s="6">
        <v>48.08</v>
      </c>
      <c r="Y150" s="6">
        <v>123.6615</v>
      </c>
      <c r="Z150" s="6"/>
      <c r="AA150" s="6"/>
    </row>
    <row r="151" spans="1:27" ht="13">
      <c r="A151" s="6" t="s">
        <v>605</v>
      </c>
      <c r="B151" s="6">
        <v>0.78910000000000002</v>
      </c>
      <c r="C151" s="6">
        <v>0.32440000000000002</v>
      </c>
      <c r="D151" s="6">
        <v>2.1760000000000002</v>
      </c>
      <c r="E151" s="6">
        <v>0.82920000000000005</v>
      </c>
      <c r="F151" s="6">
        <v>3.9102000000000001</v>
      </c>
      <c r="G151" s="6">
        <v>0.28389999999999999</v>
      </c>
      <c r="H151" s="6">
        <v>1.3964000000000001</v>
      </c>
      <c r="I151" s="6">
        <v>3.5272000000000001</v>
      </c>
      <c r="J151" s="6">
        <v>0.49909999999999999</v>
      </c>
      <c r="K151" s="6">
        <v>4.7732000000000001</v>
      </c>
      <c r="L151" s="6">
        <v>4.5663</v>
      </c>
      <c r="M151" s="6">
        <v>0.70199999999999996</v>
      </c>
      <c r="N151" s="6">
        <v>0.62729999999999997</v>
      </c>
      <c r="O151" s="6">
        <v>0.3034</v>
      </c>
      <c r="P151" s="6">
        <v>0.63759999999999994</v>
      </c>
      <c r="Q151" s="6">
        <v>0.32790000000000002</v>
      </c>
      <c r="R151" s="6">
        <v>0.31080000000000002</v>
      </c>
      <c r="S151" s="6">
        <v>0.1019</v>
      </c>
      <c r="T151" s="6">
        <v>1.9583999999999999</v>
      </c>
      <c r="U151" s="6">
        <v>1.2764</v>
      </c>
      <c r="V151" s="6">
        <v>0.39240000000000003</v>
      </c>
      <c r="W151" s="6">
        <v>1.841</v>
      </c>
      <c r="X151" s="6">
        <v>1.3055000000000001</v>
      </c>
      <c r="Y151" s="6">
        <v>0.16700000000000001</v>
      </c>
      <c r="Z151" s="6"/>
      <c r="AA151" s="6"/>
    </row>
    <row r="152" spans="1:27" ht="13">
      <c r="A152" s="6" t="s">
        <v>606</v>
      </c>
      <c r="B152" s="6">
        <v>16306.5834</v>
      </c>
      <c r="C152" s="6">
        <v>13065.5548</v>
      </c>
      <c r="D152" s="6">
        <v>12243.539199999999</v>
      </c>
      <c r="E152" s="6">
        <v>9753.3081999999995</v>
      </c>
      <c r="F152" s="6">
        <v>13818.580900000001</v>
      </c>
      <c r="G152" s="6">
        <v>5690.0752000000002</v>
      </c>
      <c r="H152" s="6">
        <v>9564.7854000000007</v>
      </c>
      <c r="I152" s="6">
        <v>13945.6095</v>
      </c>
      <c r="J152" s="6">
        <v>9566.5170999999991</v>
      </c>
      <c r="K152" s="6">
        <v>14125.9992</v>
      </c>
      <c r="L152" s="6">
        <v>10415.483899999999</v>
      </c>
      <c r="M152" s="6">
        <v>13060.507</v>
      </c>
      <c r="N152" s="6">
        <v>7418.4763999999996</v>
      </c>
      <c r="O152" s="6">
        <v>6014.6395000000002</v>
      </c>
      <c r="P152" s="6">
        <v>7940.6279999999997</v>
      </c>
      <c r="Q152" s="6">
        <v>6051.482</v>
      </c>
      <c r="R152" s="6">
        <v>19976.3786</v>
      </c>
      <c r="S152" s="6">
        <v>4736.1397999999999</v>
      </c>
      <c r="T152" s="6">
        <v>6087.6212999999998</v>
      </c>
      <c r="U152" s="6">
        <v>22022.8128</v>
      </c>
      <c r="V152" s="6">
        <v>10108.601699999999</v>
      </c>
      <c r="W152" s="6">
        <v>7766.4066999999995</v>
      </c>
      <c r="X152" s="6">
        <v>12859.134099999999</v>
      </c>
      <c r="Y152" s="6">
        <v>10336.4105</v>
      </c>
      <c r="Z152" s="6"/>
      <c r="AA152" s="6"/>
    </row>
    <row r="153" spans="1:27" ht="13">
      <c r="A153" s="6" t="s">
        <v>607</v>
      </c>
      <c r="B153" s="6">
        <v>2371.5201000000002</v>
      </c>
      <c r="C153" s="6">
        <v>1218.1116999999999</v>
      </c>
      <c r="D153" s="6">
        <v>1538.0827999999999</v>
      </c>
      <c r="E153" s="6">
        <v>1490.8300999999999</v>
      </c>
      <c r="F153" s="6">
        <v>2180.0214999999998</v>
      </c>
      <c r="G153" s="6">
        <v>817.35789999999997</v>
      </c>
      <c r="H153" s="6">
        <v>1463.3823</v>
      </c>
      <c r="I153" s="6">
        <v>1922.6349</v>
      </c>
      <c r="J153" s="6">
        <v>1105.6742999999999</v>
      </c>
      <c r="K153" s="6">
        <v>1819.3642</v>
      </c>
      <c r="L153" s="6">
        <v>2151.6977000000002</v>
      </c>
      <c r="M153" s="6">
        <v>1720.9992999999999</v>
      </c>
      <c r="N153" s="6">
        <v>1154.9747</v>
      </c>
      <c r="O153" s="6">
        <v>608.67809999999997</v>
      </c>
      <c r="P153" s="6">
        <v>1107.9102</v>
      </c>
      <c r="Q153" s="6">
        <v>1010.833</v>
      </c>
      <c r="R153" s="6">
        <v>3855.1884</v>
      </c>
      <c r="S153" s="6">
        <v>433.63549999999998</v>
      </c>
      <c r="T153" s="6">
        <v>649.03219999999999</v>
      </c>
      <c r="U153" s="6">
        <v>2526.4924999999998</v>
      </c>
      <c r="V153" s="6">
        <v>1367.5445</v>
      </c>
      <c r="W153" s="6">
        <v>716.86609999999996</v>
      </c>
      <c r="X153" s="6">
        <v>2725.9272999999998</v>
      </c>
      <c r="Y153" s="6">
        <v>517.07479999999998</v>
      </c>
      <c r="Z153" s="6"/>
      <c r="AA153" s="6"/>
    </row>
    <row r="154" spans="1:27" ht="13">
      <c r="A154" s="6" t="s">
        <v>608</v>
      </c>
      <c r="B154" s="6">
        <v>11946.1376</v>
      </c>
      <c r="C154" s="6">
        <v>8480.3207000000002</v>
      </c>
      <c r="D154" s="6">
        <v>7873.4762000000001</v>
      </c>
      <c r="E154" s="6">
        <v>7269.8635000000004</v>
      </c>
      <c r="F154" s="6">
        <v>7963.8958000000002</v>
      </c>
      <c r="G154" s="6">
        <v>4426.6027999999997</v>
      </c>
      <c r="H154" s="6">
        <v>5218.5636000000004</v>
      </c>
      <c r="I154" s="6">
        <v>6820.9564</v>
      </c>
      <c r="J154" s="6">
        <v>4468.7736999999997</v>
      </c>
      <c r="K154" s="6">
        <v>6459.4390000000003</v>
      </c>
      <c r="L154" s="6">
        <v>3697.3537999999999</v>
      </c>
      <c r="M154" s="6">
        <v>4500.4218000000001</v>
      </c>
      <c r="N154" s="6">
        <v>5153.0370999999996</v>
      </c>
      <c r="O154" s="6">
        <v>2843.6419000000001</v>
      </c>
      <c r="P154" s="6">
        <v>5948.4665000000005</v>
      </c>
      <c r="Q154" s="6">
        <v>5050.9041999999999</v>
      </c>
      <c r="R154" s="6">
        <v>8985.7878000000001</v>
      </c>
      <c r="S154" s="6">
        <v>2555.7505000000001</v>
      </c>
      <c r="T154" s="6">
        <v>2637.518</v>
      </c>
      <c r="U154" s="6">
        <v>8965.1195000000007</v>
      </c>
      <c r="V154" s="6">
        <v>5038.9227000000001</v>
      </c>
      <c r="W154" s="6">
        <v>2829.5297</v>
      </c>
      <c r="X154" s="6">
        <v>3789.6972000000001</v>
      </c>
      <c r="Y154" s="6">
        <v>2202.4265999999998</v>
      </c>
      <c r="Z154" s="6"/>
      <c r="AA154" s="6"/>
    </row>
    <row r="155" spans="1:27" ht="13">
      <c r="A155" s="6" t="s">
        <v>609</v>
      </c>
      <c r="B155" s="6">
        <v>143.96729999999999</v>
      </c>
      <c r="C155" s="6">
        <v>91.878799999999998</v>
      </c>
      <c r="D155" s="6">
        <v>72.231800000000007</v>
      </c>
      <c r="E155" s="6">
        <v>42.833100000000002</v>
      </c>
      <c r="F155" s="6">
        <v>92.666399999999996</v>
      </c>
      <c r="G155" s="6">
        <v>111.6215</v>
      </c>
      <c r="H155" s="6">
        <v>707.40700000000004</v>
      </c>
      <c r="I155" s="6">
        <v>598.84749999999997</v>
      </c>
      <c r="J155" s="6">
        <v>745.2346</v>
      </c>
      <c r="K155" s="6">
        <v>1012.1929</v>
      </c>
      <c r="L155" s="6">
        <v>349.52100000000002</v>
      </c>
      <c r="M155" s="6">
        <v>478.80410000000001</v>
      </c>
      <c r="N155" s="6">
        <v>164.83320000000001</v>
      </c>
      <c r="O155" s="6">
        <v>119.21850000000001</v>
      </c>
      <c r="P155" s="6">
        <v>158.95949999999999</v>
      </c>
      <c r="Q155" s="6">
        <v>92.658799999999999</v>
      </c>
      <c r="R155" s="6">
        <v>55.025399999999998</v>
      </c>
      <c r="S155" s="6">
        <v>207.33860000000001</v>
      </c>
      <c r="T155" s="6">
        <v>1672.0225</v>
      </c>
      <c r="U155" s="6">
        <v>638.40099999999995</v>
      </c>
      <c r="V155" s="6">
        <v>1006.662</v>
      </c>
      <c r="W155" s="6">
        <v>1427.0417</v>
      </c>
      <c r="X155" s="6">
        <v>330.37360000000001</v>
      </c>
      <c r="Y155" s="6">
        <v>1393.7039</v>
      </c>
      <c r="Z155" s="6"/>
      <c r="AA155" s="6"/>
    </row>
    <row r="156" spans="1:27" ht="13">
      <c r="A156" s="6" t="s">
        <v>610</v>
      </c>
      <c r="B156" s="6">
        <v>0</v>
      </c>
      <c r="C156" s="6">
        <v>0</v>
      </c>
      <c r="D156" s="6">
        <v>0</v>
      </c>
      <c r="E156" s="6">
        <v>0</v>
      </c>
      <c r="F156" s="6">
        <v>0</v>
      </c>
      <c r="G156" s="6">
        <v>0</v>
      </c>
      <c r="H156" s="6">
        <v>0</v>
      </c>
      <c r="I156" s="6">
        <v>0</v>
      </c>
      <c r="J156" s="6">
        <v>0</v>
      </c>
      <c r="K156" s="6">
        <v>0</v>
      </c>
      <c r="L156" s="6">
        <v>0</v>
      </c>
      <c r="M156" s="6">
        <v>0</v>
      </c>
      <c r="N156" s="6">
        <v>0</v>
      </c>
      <c r="O156" s="6">
        <v>0</v>
      </c>
      <c r="P156" s="6">
        <v>0</v>
      </c>
      <c r="Q156" s="6">
        <v>0</v>
      </c>
      <c r="R156" s="6">
        <v>0</v>
      </c>
      <c r="S156" s="6">
        <v>0</v>
      </c>
      <c r="T156" s="6">
        <v>0</v>
      </c>
      <c r="U156" s="6">
        <v>0</v>
      </c>
      <c r="V156" s="6">
        <v>0</v>
      </c>
      <c r="W156" s="6">
        <v>0</v>
      </c>
      <c r="X156" s="6">
        <v>0</v>
      </c>
      <c r="Y156" s="6">
        <v>0</v>
      </c>
      <c r="Z156" s="6"/>
      <c r="AA156" s="6"/>
    </row>
    <row r="157" spans="1:27" ht="13">
      <c r="A157" s="6" t="s">
        <v>611</v>
      </c>
      <c r="B157" s="6">
        <v>6021.8792000000003</v>
      </c>
      <c r="C157" s="6">
        <v>3649.9511000000002</v>
      </c>
      <c r="D157" s="6">
        <v>2241.6963000000001</v>
      </c>
      <c r="E157" s="6">
        <v>2408.5666000000001</v>
      </c>
      <c r="F157" s="6">
        <v>4160.5308000000005</v>
      </c>
      <c r="G157" s="6">
        <v>1225.7654</v>
      </c>
      <c r="H157" s="6">
        <v>1780.1356000000001</v>
      </c>
      <c r="I157" s="6">
        <v>5688.2707</v>
      </c>
      <c r="J157" s="6">
        <v>2590.3382999999999</v>
      </c>
      <c r="K157" s="6">
        <v>3569.3982000000001</v>
      </c>
      <c r="L157" s="6">
        <v>226.62649999999999</v>
      </c>
      <c r="M157" s="6">
        <v>1282.0879</v>
      </c>
      <c r="N157" s="6">
        <v>3417.3136</v>
      </c>
      <c r="O157" s="6">
        <v>2746.0680000000002</v>
      </c>
      <c r="P157" s="6">
        <v>2604.2827000000002</v>
      </c>
      <c r="Q157" s="6">
        <v>2833.4169000000002</v>
      </c>
      <c r="R157" s="6">
        <v>3902.9304999999999</v>
      </c>
      <c r="S157" s="6">
        <v>1347.5894000000001</v>
      </c>
      <c r="T157" s="6">
        <v>1540.2507000000001</v>
      </c>
      <c r="U157" s="6">
        <v>9099.0508000000009</v>
      </c>
      <c r="V157" s="6">
        <v>3422.5895</v>
      </c>
      <c r="W157" s="6">
        <v>2372.4474</v>
      </c>
      <c r="X157" s="6">
        <v>377.87169999999998</v>
      </c>
      <c r="Y157" s="6">
        <v>827.21510000000001</v>
      </c>
      <c r="Z157" s="6"/>
      <c r="AA157" s="6"/>
    </row>
    <row r="158" spans="1:27" ht="13">
      <c r="A158" s="6" t="s">
        <v>612</v>
      </c>
      <c r="B158" s="6">
        <v>69318.539999999994</v>
      </c>
      <c r="C158" s="6">
        <v>51934.659</v>
      </c>
      <c r="D158" s="6">
        <v>45365.457499999997</v>
      </c>
      <c r="E158" s="6">
        <v>45434.583200000001</v>
      </c>
      <c r="F158" s="6">
        <v>51828.917800000003</v>
      </c>
      <c r="G158" s="6">
        <v>30860.283800000001</v>
      </c>
      <c r="H158" s="6">
        <v>38300.152099999999</v>
      </c>
      <c r="I158" s="6">
        <v>53056.332499999997</v>
      </c>
      <c r="J158" s="6">
        <v>37908.856099999997</v>
      </c>
      <c r="K158" s="6">
        <v>54957.470099999999</v>
      </c>
      <c r="L158" s="6">
        <v>36642.643799999998</v>
      </c>
      <c r="M158" s="6">
        <v>35837.894699999997</v>
      </c>
      <c r="N158" s="6">
        <v>52127.855799999998</v>
      </c>
      <c r="O158" s="6">
        <v>38515.734600000003</v>
      </c>
      <c r="P158" s="6">
        <v>52320.362699999998</v>
      </c>
      <c r="Q158" s="6">
        <v>37948.583599999998</v>
      </c>
      <c r="R158" s="6">
        <v>75203.225999999995</v>
      </c>
      <c r="S158" s="6">
        <v>35426.089999999997</v>
      </c>
      <c r="T158" s="6">
        <v>40580.469899999996</v>
      </c>
      <c r="U158" s="6">
        <v>73973.228199999998</v>
      </c>
      <c r="V158" s="6">
        <v>44730.081299999998</v>
      </c>
      <c r="W158" s="6">
        <v>44904.775500000003</v>
      </c>
      <c r="X158" s="6">
        <v>48443.677000000003</v>
      </c>
      <c r="Y158" s="6">
        <v>47796.808499999999</v>
      </c>
      <c r="Z158" s="6"/>
      <c r="AA158" s="6"/>
    </row>
    <row r="159" spans="1:27" ht="13">
      <c r="A159" s="6" t="s">
        <v>613</v>
      </c>
      <c r="B159" s="6">
        <v>68213.422300000006</v>
      </c>
      <c r="C159" s="6">
        <v>51010.973100000003</v>
      </c>
      <c r="D159" s="6">
        <v>46349.109100000001</v>
      </c>
      <c r="E159" s="6">
        <v>45781.044999999998</v>
      </c>
      <c r="F159" s="6">
        <v>53238.947</v>
      </c>
      <c r="G159" s="6">
        <v>27118.145499999999</v>
      </c>
      <c r="H159" s="6">
        <v>35729.090900000003</v>
      </c>
      <c r="I159" s="6">
        <v>49701.379800000002</v>
      </c>
      <c r="J159" s="6">
        <v>34892.637199999997</v>
      </c>
      <c r="K159" s="6">
        <v>50133.274700000002</v>
      </c>
      <c r="L159" s="6">
        <v>39402.4755</v>
      </c>
      <c r="M159" s="6">
        <v>35189.9018</v>
      </c>
      <c r="N159" s="6">
        <v>51477.6685</v>
      </c>
      <c r="O159" s="6">
        <v>37115.137499999997</v>
      </c>
      <c r="P159" s="6">
        <v>52353.528599999998</v>
      </c>
      <c r="Q159" s="6">
        <v>37939.955000000002</v>
      </c>
      <c r="R159" s="6">
        <v>78054.020799999998</v>
      </c>
      <c r="S159" s="6">
        <v>31957.226900000001</v>
      </c>
      <c r="T159" s="6">
        <v>37744.749900000003</v>
      </c>
      <c r="U159" s="6">
        <v>67724.144400000005</v>
      </c>
      <c r="V159" s="6">
        <v>40747.309300000001</v>
      </c>
      <c r="W159" s="6">
        <v>39194.711199999998</v>
      </c>
      <c r="X159" s="6">
        <v>50093.282200000001</v>
      </c>
      <c r="Y159" s="6">
        <v>41423.841999999997</v>
      </c>
      <c r="Z159" s="6"/>
      <c r="AA159" s="6"/>
    </row>
    <row r="160" spans="1:27" ht="13">
      <c r="A160" s="6" t="s">
        <v>614</v>
      </c>
      <c r="B160" s="6">
        <v>80362.755699999994</v>
      </c>
      <c r="C160" s="6">
        <v>61733.1446</v>
      </c>
      <c r="D160" s="6">
        <v>53956.195800000001</v>
      </c>
      <c r="E160" s="6">
        <v>54992.617100000003</v>
      </c>
      <c r="F160" s="6">
        <v>63079.2673</v>
      </c>
      <c r="G160" s="6">
        <v>34674.455800000003</v>
      </c>
      <c r="H160" s="6">
        <v>44751.268400000001</v>
      </c>
      <c r="I160" s="6">
        <v>59304.434600000001</v>
      </c>
      <c r="J160" s="6">
        <v>43928.250500000002</v>
      </c>
      <c r="K160" s="6">
        <v>64056.510999999999</v>
      </c>
      <c r="L160" s="6">
        <v>45236.089500000002</v>
      </c>
      <c r="M160" s="6">
        <v>43617.631500000003</v>
      </c>
      <c r="N160" s="6">
        <v>54947.6201</v>
      </c>
      <c r="O160" s="6">
        <v>41260.666899999997</v>
      </c>
      <c r="P160" s="6">
        <v>52434.3102</v>
      </c>
      <c r="Q160" s="6">
        <v>44208.1204</v>
      </c>
      <c r="R160" s="6">
        <v>92931.6109</v>
      </c>
      <c r="S160" s="6">
        <v>37290.927799999998</v>
      </c>
      <c r="T160" s="6">
        <v>41893.5965</v>
      </c>
      <c r="U160" s="6">
        <v>81796.007299999997</v>
      </c>
      <c r="V160" s="6">
        <v>50209.858200000002</v>
      </c>
      <c r="W160" s="6">
        <v>45793.078999999998</v>
      </c>
      <c r="X160" s="6">
        <v>57891.854800000001</v>
      </c>
      <c r="Y160" s="6">
        <v>50695.636400000003</v>
      </c>
      <c r="Z160" s="6"/>
      <c r="AA160" s="6"/>
    </row>
    <row r="161" spans="1:27" ht="13">
      <c r="A161" s="6" t="s">
        <v>615</v>
      </c>
      <c r="B161" s="6">
        <v>67464.457500000004</v>
      </c>
      <c r="C161" s="6">
        <v>48764.686300000001</v>
      </c>
      <c r="D161" s="6">
        <v>42981.864600000001</v>
      </c>
      <c r="E161" s="6">
        <v>43584.253499999999</v>
      </c>
      <c r="F161" s="6">
        <v>48335.601900000001</v>
      </c>
      <c r="G161" s="6">
        <v>28858.069500000001</v>
      </c>
      <c r="H161" s="6">
        <v>36612.834000000003</v>
      </c>
      <c r="I161" s="6">
        <v>48606.993799999997</v>
      </c>
      <c r="J161" s="6">
        <v>35139.049700000003</v>
      </c>
      <c r="K161" s="6">
        <v>51103.350100000003</v>
      </c>
      <c r="L161" s="6">
        <v>35285.340499999998</v>
      </c>
      <c r="M161" s="6">
        <v>35728.2402</v>
      </c>
      <c r="N161" s="6">
        <v>47793.108899999999</v>
      </c>
      <c r="O161" s="6">
        <v>33069.231</v>
      </c>
      <c r="P161" s="6">
        <v>42265.084000000003</v>
      </c>
      <c r="Q161" s="6">
        <v>35913.014600000002</v>
      </c>
      <c r="R161" s="6">
        <v>72669.277300000002</v>
      </c>
      <c r="S161" s="6">
        <v>30775.503499999999</v>
      </c>
      <c r="T161" s="6">
        <v>34994.272400000002</v>
      </c>
      <c r="U161" s="6">
        <v>67181.434599999993</v>
      </c>
      <c r="V161" s="6">
        <v>40668.143199999999</v>
      </c>
      <c r="W161" s="6">
        <v>37862.949099999998</v>
      </c>
      <c r="X161" s="6">
        <v>45366.643499999998</v>
      </c>
      <c r="Y161" s="6">
        <v>42804.8969</v>
      </c>
      <c r="Z161" s="6"/>
      <c r="AA161" s="6"/>
    </row>
    <row r="162" spans="1:27" ht="13">
      <c r="A162" s="6" t="s">
        <v>616</v>
      </c>
      <c r="B162" s="6">
        <v>82321.874200000006</v>
      </c>
      <c r="C162" s="6">
        <v>62682.637999999999</v>
      </c>
      <c r="D162" s="6">
        <v>55453.862800000003</v>
      </c>
      <c r="E162" s="6">
        <v>56639.142899999999</v>
      </c>
      <c r="F162" s="6">
        <v>64925.340400000001</v>
      </c>
      <c r="G162" s="6">
        <v>34427.616499999996</v>
      </c>
      <c r="H162" s="6">
        <v>44570.834799999997</v>
      </c>
      <c r="I162" s="6">
        <v>60114.711799999997</v>
      </c>
      <c r="J162" s="6">
        <v>44382.1106</v>
      </c>
      <c r="K162" s="6">
        <v>64616.469299999997</v>
      </c>
      <c r="L162" s="6">
        <v>46039.582699999999</v>
      </c>
      <c r="M162" s="6">
        <v>43016.633099999999</v>
      </c>
      <c r="N162" s="6">
        <v>56311.712800000001</v>
      </c>
      <c r="O162" s="6">
        <v>41113.637199999997</v>
      </c>
      <c r="P162" s="6">
        <v>52209.809000000001</v>
      </c>
      <c r="Q162" s="6">
        <v>45192.056799999998</v>
      </c>
      <c r="R162" s="6">
        <v>94621.203999999998</v>
      </c>
      <c r="S162" s="6">
        <v>37063.767599999999</v>
      </c>
      <c r="T162" s="6">
        <v>41494.236499999999</v>
      </c>
      <c r="U162" s="6">
        <v>82390.902400000006</v>
      </c>
      <c r="V162" s="6">
        <v>50821.638200000001</v>
      </c>
      <c r="W162" s="6">
        <v>45767.7929</v>
      </c>
      <c r="X162" s="6">
        <v>59113.015800000001</v>
      </c>
      <c r="Y162" s="6">
        <v>49732.384299999998</v>
      </c>
      <c r="Z162" s="6"/>
      <c r="AA162" s="6"/>
    </row>
    <row r="163" spans="1:27" ht="13">
      <c r="A163" s="6" t="s">
        <v>617</v>
      </c>
      <c r="B163" s="6">
        <v>64899.625699999997</v>
      </c>
      <c r="C163" s="6">
        <v>46160.943399999996</v>
      </c>
      <c r="D163" s="6">
        <v>39864.713799999998</v>
      </c>
      <c r="E163" s="6">
        <v>40339.829899999997</v>
      </c>
      <c r="F163" s="6">
        <v>45442.710700000003</v>
      </c>
      <c r="G163" s="6">
        <v>26425.697899999999</v>
      </c>
      <c r="H163" s="6">
        <v>33960.608399999997</v>
      </c>
      <c r="I163" s="6">
        <v>49834.019699999997</v>
      </c>
      <c r="J163" s="6">
        <v>33529.269200000002</v>
      </c>
      <c r="K163" s="6">
        <v>48768.365299999998</v>
      </c>
      <c r="L163" s="6">
        <v>32704.187699999999</v>
      </c>
      <c r="M163" s="6">
        <v>32761.7441</v>
      </c>
      <c r="N163" s="6">
        <v>48822.856699999997</v>
      </c>
      <c r="O163" s="6">
        <v>34075.640299999999</v>
      </c>
      <c r="P163" s="6">
        <v>44233.8531</v>
      </c>
      <c r="Q163" s="6">
        <v>33926.289499999999</v>
      </c>
      <c r="R163" s="6">
        <v>65800.156700000007</v>
      </c>
      <c r="S163" s="6">
        <v>29765.702300000001</v>
      </c>
      <c r="T163" s="6">
        <v>35023.273999999998</v>
      </c>
      <c r="U163" s="6">
        <v>68791.941200000001</v>
      </c>
      <c r="V163" s="6">
        <v>39464.8995</v>
      </c>
      <c r="W163" s="6">
        <v>38538.194900000002</v>
      </c>
      <c r="X163" s="6">
        <v>43534.532599999999</v>
      </c>
      <c r="Y163" s="6">
        <v>40657.804499999998</v>
      </c>
      <c r="Z163" s="6"/>
      <c r="AA163" s="6"/>
    </row>
    <row r="164" spans="1:27" ht="13">
      <c r="A164" s="6" t="s">
        <v>618</v>
      </c>
      <c r="B164" s="6">
        <v>31291.705000000002</v>
      </c>
      <c r="C164" s="6">
        <v>20942.683700000001</v>
      </c>
      <c r="D164" s="6">
        <v>17224.6895</v>
      </c>
      <c r="E164" s="6">
        <v>17092.9097</v>
      </c>
      <c r="F164" s="6">
        <v>22052.045900000001</v>
      </c>
      <c r="G164" s="6">
        <v>13585.680200000001</v>
      </c>
      <c r="H164" s="6">
        <v>17623.400699999998</v>
      </c>
      <c r="I164" s="6">
        <v>21705.492200000001</v>
      </c>
      <c r="J164" s="6">
        <v>18444.567899999998</v>
      </c>
      <c r="K164" s="6">
        <v>24381.851699999999</v>
      </c>
      <c r="L164" s="6">
        <v>17252.3115</v>
      </c>
      <c r="M164" s="6">
        <v>14921.203600000001</v>
      </c>
      <c r="N164" s="6">
        <v>27679.2399</v>
      </c>
      <c r="O164" s="6">
        <v>20965.9365</v>
      </c>
      <c r="P164" s="6">
        <v>26635.4499</v>
      </c>
      <c r="Q164" s="6">
        <v>17627.481800000001</v>
      </c>
      <c r="R164" s="6">
        <v>27394.745800000001</v>
      </c>
      <c r="S164" s="6">
        <v>18392.465400000001</v>
      </c>
      <c r="T164" s="6">
        <v>21514.7291</v>
      </c>
      <c r="U164" s="6">
        <v>28286.9624</v>
      </c>
      <c r="V164" s="6">
        <v>21348.3855</v>
      </c>
      <c r="W164" s="6">
        <v>23441.445599999999</v>
      </c>
      <c r="X164" s="6">
        <v>22735.314600000002</v>
      </c>
      <c r="Y164" s="6">
        <v>27104.7202</v>
      </c>
      <c r="Z164" s="6"/>
      <c r="AA164" s="6"/>
    </row>
    <row r="165" spans="1:27" ht="13">
      <c r="A165" s="6" t="s">
        <v>418</v>
      </c>
      <c r="B165" s="6">
        <v>4475.0487000000003</v>
      </c>
      <c r="C165" s="6">
        <v>5552.3977999999997</v>
      </c>
      <c r="D165" s="6">
        <v>5402.7415000000001</v>
      </c>
      <c r="E165" s="6">
        <v>6094.1696000000002</v>
      </c>
      <c r="F165" s="6">
        <v>7196.0401000000002</v>
      </c>
      <c r="G165" s="6">
        <v>3246.0650999999998</v>
      </c>
      <c r="H165" s="6">
        <v>3621.9133999999999</v>
      </c>
      <c r="I165" s="6">
        <v>4473.5982999999997</v>
      </c>
      <c r="J165" s="6">
        <v>5256.0065999999997</v>
      </c>
      <c r="K165" s="6">
        <v>6032.9124000000002</v>
      </c>
      <c r="L165" s="6">
        <v>2321.2055999999998</v>
      </c>
      <c r="M165" s="6">
        <v>2318.6750999999999</v>
      </c>
      <c r="N165" s="6">
        <v>2720.0981000000002</v>
      </c>
      <c r="O165" s="6">
        <v>3268.8198000000002</v>
      </c>
      <c r="P165" s="6">
        <v>4262.4485000000004</v>
      </c>
      <c r="Q165" s="6">
        <v>3768.2381999999998</v>
      </c>
      <c r="R165" s="6">
        <v>6748.6787999999997</v>
      </c>
      <c r="S165" s="6">
        <v>3183.8141999999998</v>
      </c>
      <c r="T165" s="6">
        <v>3083.0558000000001</v>
      </c>
      <c r="U165" s="6">
        <v>6889.9807000000001</v>
      </c>
      <c r="V165" s="6">
        <v>5885.4206000000004</v>
      </c>
      <c r="W165" s="6">
        <v>4395.6866</v>
      </c>
      <c r="X165" s="6">
        <v>3622.5817999999999</v>
      </c>
      <c r="Y165" s="6">
        <v>2333.2307999999998</v>
      </c>
      <c r="Z165" s="6"/>
      <c r="AA165" s="6"/>
    </row>
    <row r="166" spans="1:27" ht="13">
      <c r="A166" s="6" t="s">
        <v>619</v>
      </c>
      <c r="B166" s="6">
        <v>10.386799999999999</v>
      </c>
      <c r="C166" s="6">
        <v>2.0194999999999999</v>
      </c>
      <c r="D166" s="6">
        <v>1.3249</v>
      </c>
      <c r="E166" s="6">
        <v>12.8749</v>
      </c>
      <c r="F166" s="6">
        <v>2.9163999999999999</v>
      </c>
      <c r="G166" s="6">
        <v>6.5785999999999998</v>
      </c>
      <c r="H166" s="6">
        <v>4.7881</v>
      </c>
      <c r="I166" s="6">
        <v>10.9544</v>
      </c>
      <c r="J166" s="6">
        <v>25.9818</v>
      </c>
      <c r="K166" s="6">
        <v>0.54820000000000002</v>
      </c>
      <c r="L166" s="6">
        <v>5.8837000000000002</v>
      </c>
      <c r="M166" s="6">
        <v>0</v>
      </c>
      <c r="N166" s="6">
        <v>8.7949000000000002</v>
      </c>
      <c r="O166" s="6">
        <v>9.7134</v>
      </c>
      <c r="P166" s="6">
        <v>17.600999999999999</v>
      </c>
      <c r="Q166" s="6">
        <v>6.8330000000000002</v>
      </c>
      <c r="R166" s="6">
        <v>11.235200000000001</v>
      </c>
      <c r="S166" s="6">
        <v>0.4239</v>
      </c>
      <c r="T166" s="6">
        <v>0.12909999999999999</v>
      </c>
      <c r="U166" s="6">
        <v>19.7117</v>
      </c>
      <c r="V166" s="6">
        <v>110.43380000000001</v>
      </c>
      <c r="W166" s="6">
        <v>3.6671999999999998</v>
      </c>
      <c r="X166" s="6">
        <v>0.31850000000000001</v>
      </c>
      <c r="Y166" s="6">
        <v>5.96E-2</v>
      </c>
      <c r="Z166" s="6"/>
      <c r="AA166" s="6"/>
    </row>
    <row r="167" spans="1:27" ht="13">
      <c r="A167" s="6" t="s">
        <v>620</v>
      </c>
      <c r="B167" s="6">
        <v>5.9999999999999995E-4</v>
      </c>
      <c r="C167" s="6">
        <v>1.1000000000000001E-3</v>
      </c>
      <c r="D167" s="6">
        <v>6.9999999999999999E-4</v>
      </c>
      <c r="E167" s="6">
        <v>6.9999999999999999E-4</v>
      </c>
      <c r="F167" s="6">
        <v>1.6000000000000001E-3</v>
      </c>
      <c r="G167" s="6">
        <v>2.9999999999999997E-4</v>
      </c>
      <c r="H167" s="6">
        <v>2.3999999999999998E-3</v>
      </c>
      <c r="I167" s="6">
        <v>2.0999999999999999E-3</v>
      </c>
      <c r="J167" s="6">
        <v>1.1999999999999999E-3</v>
      </c>
      <c r="K167" s="6">
        <v>2.5000000000000001E-3</v>
      </c>
      <c r="L167" s="6">
        <v>1.7999999999999999E-2</v>
      </c>
      <c r="M167" s="6">
        <v>0</v>
      </c>
      <c r="N167" s="6">
        <v>2.9999999999999997E-4</v>
      </c>
      <c r="O167" s="6">
        <v>2.0000000000000001E-4</v>
      </c>
      <c r="P167" s="6">
        <v>2.9999999999999997E-4</v>
      </c>
      <c r="Q167" s="6">
        <v>2.9999999999999997E-4</v>
      </c>
      <c r="R167" s="6">
        <v>1E-4</v>
      </c>
      <c r="S167" s="6">
        <v>2.0000000000000001E-4</v>
      </c>
      <c r="T167" s="6">
        <v>1.6000000000000001E-3</v>
      </c>
      <c r="U167" s="6">
        <v>0</v>
      </c>
      <c r="V167" s="6">
        <v>1E-3</v>
      </c>
      <c r="W167" s="6">
        <v>4.3E-3</v>
      </c>
      <c r="X167" s="6">
        <v>7.1000000000000004E-3</v>
      </c>
      <c r="Y167" s="6">
        <v>8.0000000000000004E-4</v>
      </c>
      <c r="Z167" s="6"/>
      <c r="AA167" s="6"/>
    </row>
    <row r="168" spans="1:27" ht="13">
      <c r="A168" s="6" t="s">
        <v>402</v>
      </c>
      <c r="B168" s="6">
        <v>3780.6925000000001</v>
      </c>
      <c r="C168" s="6">
        <v>2430.0394000000001</v>
      </c>
      <c r="D168" s="6">
        <v>2632.6107999999999</v>
      </c>
      <c r="E168" s="6">
        <v>2879.3136</v>
      </c>
      <c r="F168" s="6">
        <v>3870.9794999999999</v>
      </c>
      <c r="G168" s="6">
        <v>761.56410000000005</v>
      </c>
      <c r="H168" s="6">
        <v>817.16669999999999</v>
      </c>
      <c r="I168" s="6">
        <v>1234.8212000000001</v>
      </c>
      <c r="J168" s="6">
        <v>2396.2779</v>
      </c>
      <c r="K168" s="6">
        <v>1471.9703</v>
      </c>
      <c r="L168" s="6">
        <v>1460.2351000000001</v>
      </c>
      <c r="M168" s="6">
        <v>870.14149999999995</v>
      </c>
      <c r="N168" s="6">
        <v>1466.7907</v>
      </c>
      <c r="O168" s="6">
        <v>658.09910000000002</v>
      </c>
      <c r="P168" s="6">
        <v>1051.7915</v>
      </c>
      <c r="Q168" s="6">
        <v>1305.4604999999999</v>
      </c>
      <c r="R168" s="6">
        <v>4085.9636</v>
      </c>
      <c r="S168" s="6">
        <v>295.23869999999999</v>
      </c>
      <c r="T168" s="6">
        <v>270.20940000000002</v>
      </c>
      <c r="U168" s="6">
        <v>1326.4856</v>
      </c>
      <c r="V168" s="6">
        <v>1561.6186</v>
      </c>
      <c r="W168" s="6">
        <v>333.74450000000002</v>
      </c>
      <c r="X168" s="6">
        <v>1851.4638</v>
      </c>
      <c r="Y168" s="6">
        <v>322.64859999999999</v>
      </c>
      <c r="Z168" s="6"/>
      <c r="AA168" s="6"/>
    </row>
    <row r="169" spans="1:27" ht="13">
      <c r="A169" s="6" t="s">
        <v>621</v>
      </c>
      <c r="B169" s="6">
        <v>36.457000000000001</v>
      </c>
      <c r="C169" s="6">
        <v>39.9604</v>
      </c>
      <c r="D169" s="6">
        <v>33.299700000000001</v>
      </c>
      <c r="E169" s="6">
        <v>27.950299999999999</v>
      </c>
      <c r="F169" s="6">
        <v>43.808599999999998</v>
      </c>
      <c r="G169" s="6">
        <v>9.2608999999999995</v>
      </c>
      <c r="H169" s="6">
        <v>24.363700000000001</v>
      </c>
      <c r="I169" s="6">
        <v>32.467300000000002</v>
      </c>
      <c r="J169" s="6">
        <v>18.8081</v>
      </c>
      <c r="K169" s="6">
        <v>27.985600000000002</v>
      </c>
      <c r="L169" s="6">
        <v>10.9339</v>
      </c>
      <c r="M169" s="6">
        <v>8.1875</v>
      </c>
      <c r="N169" s="6">
        <v>38.702300000000001</v>
      </c>
      <c r="O169" s="6">
        <v>29.338799999999999</v>
      </c>
      <c r="P169" s="6">
        <v>56.274000000000001</v>
      </c>
      <c r="Q169" s="6">
        <v>64.752799999999993</v>
      </c>
      <c r="R169" s="6">
        <v>48.299399999999999</v>
      </c>
      <c r="S169" s="6">
        <v>23.5076</v>
      </c>
      <c r="T169" s="6">
        <v>8.5218000000000007</v>
      </c>
      <c r="U169" s="6">
        <v>36.169899999999998</v>
      </c>
      <c r="V169" s="6">
        <v>96.956500000000005</v>
      </c>
      <c r="W169" s="6">
        <v>22.2682</v>
      </c>
      <c r="X169" s="6">
        <v>1.2803</v>
      </c>
      <c r="Y169" s="6">
        <v>10.9495</v>
      </c>
      <c r="Z169" s="6"/>
      <c r="AA169" s="6"/>
    </row>
    <row r="170" spans="1:27" ht="13">
      <c r="A170" s="6" t="s">
        <v>405</v>
      </c>
      <c r="B170" s="6">
        <v>3780.6925000000001</v>
      </c>
      <c r="C170" s="6">
        <v>2430.0394000000001</v>
      </c>
      <c r="D170" s="6">
        <v>2632.6107999999999</v>
      </c>
      <c r="E170" s="6">
        <v>2879.3136</v>
      </c>
      <c r="F170" s="6">
        <v>3870.9794999999999</v>
      </c>
      <c r="G170" s="6">
        <v>761.56410000000005</v>
      </c>
      <c r="H170" s="6">
        <v>817.16669999999999</v>
      </c>
      <c r="I170" s="6">
        <v>1234.8212000000001</v>
      </c>
      <c r="J170" s="6">
        <v>2396.2779</v>
      </c>
      <c r="K170" s="6">
        <v>1471.9703</v>
      </c>
      <c r="L170" s="6">
        <v>1460.2351000000001</v>
      </c>
      <c r="M170" s="6">
        <v>870.14149999999995</v>
      </c>
      <c r="N170" s="6">
        <v>1466.7907</v>
      </c>
      <c r="O170" s="6">
        <v>658.09910000000002</v>
      </c>
      <c r="P170" s="6">
        <v>1051.7915</v>
      </c>
      <c r="Q170" s="6">
        <v>1305.4604999999999</v>
      </c>
      <c r="R170" s="6">
        <v>4085.9636</v>
      </c>
      <c r="S170" s="6">
        <v>295.23869999999999</v>
      </c>
      <c r="T170" s="6">
        <v>270.20940000000002</v>
      </c>
      <c r="U170" s="6">
        <v>1326.4856</v>
      </c>
      <c r="V170" s="6">
        <v>1561.6186</v>
      </c>
      <c r="W170" s="6">
        <v>333.74450000000002</v>
      </c>
      <c r="X170" s="6">
        <v>1851.4638</v>
      </c>
      <c r="Y170" s="6">
        <v>322.64859999999999</v>
      </c>
      <c r="Z170" s="6"/>
      <c r="AA170" s="6"/>
    </row>
    <row r="171" spans="1:27" ht="13">
      <c r="A171" s="6" t="s">
        <v>622</v>
      </c>
      <c r="B171" s="6">
        <v>12.919600000000001</v>
      </c>
      <c r="C171" s="6">
        <v>2.5648</v>
      </c>
      <c r="D171" s="6">
        <v>1.6856</v>
      </c>
      <c r="E171" s="6">
        <v>2.2488999999999999</v>
      </c>
      <c r="F171" s="6">
        <v>3.6848000000000001</v>
      </c>
      <c r="G171" s="6">
        <v>3.7437</v>
      </c>
      <c r="H171" s="6">
        <v>6.0987</v>
      </c>
      <c r="I171" s="6">
        <v>13.7714</v>
      </c>
      <c r="J171" s="6">
        <v>15.193300000000001</v>
      </c>
      <c r="K171" s="6">
        <v>0.51790000000000003</v>
      </c>
      <c r="L171" s="6">
        <v>2.4834000000000001</v>
      </c>
      <c r="M171" s="6">
        <v>0</v>
      </c>
      <c r="N171" s="6">
        <v>9.6526999999999994</v>
      </c>
      <c r="O171" s="6">
        <v>8.5694999999999997</v>
      </c>
      <c r="P171" s="6">
        <v>17.584800000000001</v>
      </c>
      <c r="Q171" s="6">
        <v>1.1084000000000001</v>
      </c>
      <c r="R171" s="6">
        <v>10.340400000000001</v>
      </c>
      <c r="S171" s="6">
        <v>0.47439999999999999</v>
      </c>
      <c r="T171" s="6">
        <v>0.16880000000000001</v>
      </c>
      <c r="U171" s="6">
        <v>21.685500000000001</v>
      </c>
      <c r="V171" s="6">
        <v>79.856300000000005</v>
      </c>
      <c r="W171" s="6">
        <v>0.2056</v>
      </c>
      <c r="X171" s="6">
        <v>0.27529999999999999</v>
      </c>
      <c r="Y171" s="6">
        <v>1.09E-2</v>
      </c>
      <c r="Z171" s="6"/>
      <c r="AA171" s="6"/>
    </row>
    <row r="172" spans="1:27" ht="13">
      <c r="A172" s="6" t="s">
        <v>623</v>
      </c>
      <c r="B172" s="6">
        <v>3.3451</v>
      </c>
      <c r="C172" s="6">
        <v>3.2404999999999999</v>
      </c>
      <c r="D172" s="6">
        <v>2.8811</v>
      </c>
      <c r="E172" s="6">
        <v>2.5244</v>
      </c>
      <c r="F172" s="6">
        <v>0.7077</v>
      </c>
      <c r="G172" s="6">
        <v>2.1410999999999998</v>
      </c>
      <c r="H172" s="6">
        <v>2.2713999999999999</v>
      </c>
      <c r="I172" s="6">
        <v>2.85</v>
      </c>
      <c r="J172" s="6">
        <v>2.0051000000000001</v>
      </c>
      <c r="K172" s="6">
        <v>3.8542999999999998</v>
      </c>
      <c r="L172" s="6">
        <v>2.5055000000000001</v>
      </c>
      <c r="M172" s="6">
        <v>1.327</v>
      </c>
      <c r="N172" s="6">
        <v>0.83789999999999998</v>
      </c>
      <c r="O172" s="6">
        <v>0.75439999999999996</v>
      </c>
      <c r="P172" s="6">
        <v>1.1718</v>
      </c>
      <c r="Q172" s="6">
        <v>1.0525</v>
      </c>
      <c r="R172" s="6">
        <v>0.38340000000000002</v>
      </c>
      <c r="S172" s="6">
        <v>0.9869</v>
      </c>
      <c r="T172" s="6">
        <v>0.70699999999999996</v>
      </c>
      <c r="U172" s="6">
        <v>1.4749000000000001</v>
      </c>
      <c r="V172" s="6">
        <v>2.8666</v>
      </c>
      <c r="W172" s="6">
        <v>0.64739999999999998</v>
      </c>
      <c r="X172" s="6">
        <v>2.5026999999999999</v>
      </c>
      <c r="Y172" s="6">
        <v>0.46739999999999998</v>
      </c>
      <c r="Z172" s="6"/>
      <c r="AA172" s="6"/>
    </row>
    <row r="173" spans="1:27" ht="13">
      <c r="A173" s="6" t="s">
        <v>624</v>
      </c>
      <c r="B173" s="6">
        <v>31252.132000000001</v>
      </c>
      <c r="C173" s="6">
        <v>24062.458500000001</v>
      </c>
      <c r="D173" s="6">
        <v>19076.571800000002</v>
      </c>
      <c r="E173" s="6">
        <v>22305.534</v>
      </c>
      <c r="F173" s="6">
        <v>22299.4827</v>
      </c>
      <c r="G173" s="6">
        <v>14528.0497</v>
      </c>
      <c r="H173" s="6">
        <v>20176.630099999998</v>
      </c>
      <c r="I173" s="6">
        <v>25778.6351</v>
      </c>
      <c r="J173" s="6">
        <v>16374.962600000001</v>
      </c>
      <c r="K173" s="6">
        <v>25808.752899999999</v>
      </c>
      <c r="L173" s="6">
        <v>15554.393400000001</v>
      </c>
      <c r="M173" s="6">
        <v>19991.6764</v>
      </c>
      <c r="N173" s="6">
        <v>15126.3879</v>
      </c>
      <c r="O173" s="6">
        <v>13657.638499999999</v>
      </c>
      <c r="P173" s="6">
        <v>15815.456399999999</v>
      </c>
      <c r="Q173" s="6">
        <v>19550.9719</v>
      </c>
      <c r="R173" s="6">
        <v>31256.219700000001</v>
      </c>
      <c r="S173" s="6">
        <v>12798.447200000001</v>
      </c>
      <c r="T173" s="6">
        <v>16010.584199999999</v>
      </c>
      <c r="U173" s="6">
        <v>36216.915399999998</v>
      </c>
      <c r="V173" s="6">
        <v>19268.8138</v>
      </c>
      <c r="W173" s="6">
        <v>17212.060799999999</v>
      </c>
      <c r="X173" s="6">
        <v>19318.241999999998</v>
      </c>
      <c r="Y173" s="6">
        <v>19035.721099999999</v>
      </c>
      <c r="Z173" s="6"/>
      <c r="AA173" s="6"/>
    </row>
    <row r="174" spans="1:27" ht="13">
      <c r="A174" s="6" t="s">
        <v>625</v>
      </c>
      <c r="B174" s="6">
        <v>28163.1702</v>
      </c>
      <c r="C174" s="6">
        <v>21600.746999999999</v>
      </c>
      <c r="D174" s="6">
        <v>16991.198899999999</v>
      </c>
      <c r="E174" s="6">
        <v>20379.372100000001</v>
      </c>
      <c r="F174" s="6">
        <v>19692.279600000002</v>
      </c>
      <c r="G174" s="6">
        <v>13640.0461</v>
      </c>
      <c r="H174" s="6">
        <v>18905.058700000001</v>
      </c>
      <c r="I174" s="6">
        <v>23662.678800000002</v>
      </c>
      <c r="J174" s="6">
        <v>14644.9977</v>
      </c>
      <c r="K174" s="6">
        <v>23620.7592</v>
      </c>
      <c r="L174" s="6">
        <v>14201.4532</v>
      </c>
      <c r="M174" s="6">
        <v>18836.3141</v>
      </c>
      <c r="N174" s="6">
        <v>13405.2381</v>
      </c>
      <c r="O174" s="6">
        <v>12413.7382</v>
      </c>
      <c r="P174" s="6">
        <v>14299.4856</v>
      </c>
      <c r="Q174" s="6">
        <v>18170.866399999999</v>
      </c>
      <c r="R174" s="6">
        <v>27709.785400000001</v>
      </c>
      <c r="S174" s="6">
        <v>12057.3789</v>
      </c>
      <c r="T174" s="6">
        <v>14880.8752</v>
      </c>
      <c r="U174" s="6">
        <v>33056.698100000001</v>
      </c>
      <c r="V174" s="6">
        <v>17342.553800000002</v>
      </c>
      <c r="W174" s="6">
        <v>15825.0324</v>
      </c>
      <c r="X174" s="6">
        <v>17659.485000000001</v>
      </c>
      <c r="Y174" s="6">
        <v>17636.381399999998</v>
      </c>
      <c r="Z174" s="6"/>
      <c r="AA174" s="6"/>
    </row>
    <row r="175" spans="1:27" ht="13">
      <c r="A175" s="6" t="s">
        <v>626</v>
      </c>
      <c r="B175" s="6">
        <v>8.8327000000000009</v>
      </c>
      <c r="C175" s="6">
        <v>41.820900000000002</v>
      </c>
      <c r="D175" s="6">
        <v>96.006900000000002</v>
      </c>
      <c r="E175" s="6">
        <v>69.623099999999994</v>
      </c>
      <c r="F175" s="6">
        <v>307.70150000000001</v>
      </c>
      <c r="G175" s="6">
        <v>8.4068000000000005</v>
      </c>
      <c r="H175" s="6">
        <v>13.7514</v>
      </c>
      <c r="I175" s="6">
        <v>4.6281999999999996</v>
      </c>
      <c r="J175" s="6">
        <v>122.6981</v>
      </c>
      <c r="K175" s="6">
        <v>18.730899999999998</v>
      </c>
      <c r="L175" s="6">
        <v>8.8087999999999997</v>
      </c>
      <c r="M175" s="6">
        <v>0.32700000000000001</v>
      </c>
      <c r="N175" s="6">
        <v>3.1212</v>
      </c>
      <c r="O175" s="6">
        <v>20.4438</v>
      </c>
      <c r="P175" s="6">
        <v>54.959499999999998</v>
      </c>
      <c r="Q175" s="6">
        <v>58.500599999999999</v>
      </c>
      <c r="R175" s="6">
        <v>39.639800000000001</v>
      </c>
      <c r="S175" s="6">
        <v>8.3191000000000006</v>
      </c>
      <c r="T175" s="6">
        <v>1.3672</v>
      </c>
      <c r="U175" s="6">
        <v>5.2424999999999997</v>
      </c>
      <c r="V175" s="6">
        <v>190.68360000000001</v>
      </c>
      <c r="W175" s="6">
        <v>17.6144</v>
      </c>
      <c r="X175" s="6">
        <v>2.0935999999999999</v>
      </c>
      <c r="Y175" s="6">
        <v>4.0629999999999997</v>
      </c>
      <c r="Z175" s="6"/>
      <c r="AA175" s="6"/>
    </row>
    <row r="176" spans="1:27" ht="13">
      <c r="A176" s="6" t="s">
        <v>627</v>
      </c>
      <c r="B176" s="6">
        <v>2658.2208999999998</v>
      </c>
      <c r="C176" s="6">
        <v>9209.3708000000006</v>
      </c>
      <c r="D176" s="6">
        <v>7985.0505000000003</v>
      </c>
      <c r="E176" s="6">
        <v>13187.366599999999</v>
      </c>
      <c r="F176" s="6">
        <v>12810.828799999999</v>
      </c>
      <c r="G176" s="6">
        <v>1741.6978999999999</v>
      </c>
      <c r="H176" s="6">
        <v>1841.3261</v>
      </c>
      <c r="I176" s="6">
        <v>1643.136</v>
      </c>
      <c r="J176" s="6">
        <v>1461.0994000000001</v>
      </c>
      <c r="K176" s="6">
        <v>2529.2498000000001</v>
      </c>
      <c r="L176" s="6">
        <v>2577.3600999999999</v>
      </c>
      <c r="M176" s="6">
        <v>2434.9612000000002</v>
      </c>
      <c r="N176" s="6">
        <v>901.03459999999995</v>
      </c>
      <c r="O176" s="6">
        <v>894.25329999999997</v>
      </c>
      <c r="P176" s="6">
        <v>1754.9077</v>
      </c>
      <c r="Q176" s="6">
        <v>4077.0961000000002</v>
      </c>
      <c r="R176" s="6">
        <v>6246.9151000000002</v>
      </c>
      <c r="S176" s="6">
        <v>1619.6130000000001</v>
      </c>
      <c r="T176" s="6">
        <v>2408.4884999999999</v>
      </c>
      <c r="U176" s="6">
        <v>882.66340000000002</v>
      </c>
      <c r="V176" s="6">
        <v>1176.5465999999999</v>
      </c>
      <c r="W176" s="6">
        <v>2434.2141000000001</v>
      </c>
      <c r="X176" s="6">
        <v>1712.4446</v>
      </c>
      <c r="Y176" s="6">
        <v>2180.5389</v>
      </c>
      <c r="Z176" s="6"/>
      <c r="AA176" s="6"/>
    </row>
    <row r="177" spans="1:27" ht="13">
      <c r="A177" s="6" t="s">
        <v>628</v>
      </c>
      <c r="B177" s="6">
        <v>3780.6925000000001</v>
      </c>
      <c r="C177" s="6">
        <v>2430.0394000000001</v>
      </c>
      <c r="D177" s="6">
        <v>2632.6107999999999</v>
      </c>
      <c r="E177" s="6">
        <v>2879.3136</v>
      </c>
      <c r="F177" s="6">
        <v>3870.9794999999999</v>
      </c>
      <c r="G177" s="6">
        <v>761.56410000000005</v>
      </c>
      <c r="H177" s="6">
        <v>817.16669999999999</v>
      </c>
      <c r="I177" s="6">
        <v>1234.8212000000001</v>
      </c>
      <c r="J177" s="6">
        <v>1165.7998</v>
      </c>
      <c r="K177" s="6">
        <v>1471.9703</v>
      </c>
      <c r="L177" s="6">
        <v>1460.2351000000001</v>
      </c>
      <c r="M177" s="6">
        <v>0</v>
      </c>
      <c r="N177" s="6">
        <v>1466.7907</v>
      </c>
      <c r="O177" s="6">
        <v>658.09910000000002</v>
      </c>
      <c r="P177" s="6">
        <v>1051.7915</v>
      </c>
      <c r="Q177" s="6">
        <v>1305.4604999999999</v>
      </c>
      <c r="R177" s="6">
        <v>4085.9636</v>
      </c>
      <c r="S177" s="6">
        <v>289.36680000000001</v>
      </c>
      <c r="T177" s="6">
        <v>270.20940000000002</v>
      </c>
      <c r="U177" s="6">
        <v>1326.4856</v>
      </c>
      <c r="V177" s="6">
        <v>1126.6233</v>
      </c>
      <c r="W177" s="6">
        <v>333.74450000000002</v>
      </c>
      <c r="X177" s="6">
        <v>1851.4638</v>
      </c>
      <c r="Y177" s="6">
        <v>322.64859999999999</v>
      </c>
      <c r="Z177" s="6"/>
      <c r="AA177" s="6"/>
    </row>
    <row r="178" spans="1:27" ht="13">
      <c r="A178" s="6" t="s">
        <v>629</v>
      </c>
      <c r="B178" s="6">
        <v>3780.6925000000001</v>
      </c>
      <c r="C178" s="6">
        <v>2430.0394000000001</v>
      </c>
      <c r="D178" s="6">
        <v>2632.6107999999999</v>
      </c>
      <c r="E178" s="6">
        <v>2879.3136</v>
      </c>
      <c r="F178" s="6">
        <v>3870.9794999999999</v>
      </c>
      <c r="G178" s="6">
        <v>761.56410000000005</v>
      </c>
      <c r="H178" s="6">
        <v>817.16669999999999</v>
      </c>
      <c r="I178" s="6">
        <v>1234.8212000000001</v>
      </c>
      <c r="J178" s="6">
        <v>1165.7998</v>
      </c>
      <c r="K178" s="6">
        <v>1471.9703</v>
      </c>
      <c r="L178" s="6">
        <v>1460.2351000000001</v>
      </c>
      <c r="M178" s="6">
        <v>0</v>
      </c>
      <c r="N178" s="6">
        <v>1466.7907</v>
      </c>
      <c r="O178" s="6">
        <v>658.09910000000002</v>
      </c>
      <c r="P178" s="6">
        <v>1051.7915</v>
      </c>
      <c r="Q178" s="6">
        <v>1305.4604999999999</v>
      </c>
      <c r="R178" s="6">
        <v>4085.9636</v>
      </c>
      <c r="S178" s="6">
        <v>289.36680000000001</v>
      </c>
      <c r="T178" s="6">
        <v>270.20940000000002</v>
      </c>
      <c r="U178" s="6">
        <v>1326.4856</v>
      </c>
      <c r="V178" s="6">
        <v>1126.6233</v>
      </c>
      <c r="W178" s="6">
        <v>333.74450000000002</v>
      </c>
      <c r="X178" s="6">
        <v>1851.4638</v>
      </c>
      <c r="Y178" s="6">
        <v>322.64859999999999</v>
      </c>
      <c r="Z178" s="6"/>
      <c r="AA178" s="6"/>
    </row>
    <row r="179" spans="1:27" ht="13">
      <c r="A179" s="6" t="s">
        <v>630</v>
      </c>
      <c r="B179" s="6">
        <v>8869.6517999999996</v>
      </c>
      <c r="C179" s="6">
        <v>7650.9823999999999</v>
      </c>
      <c r="D179" s="6">
        <v>5817.8352999999997</v>
      </c>
      <c r="E179" s="6">
        <v>5887.3473999999997</v>
      </c>
      <c r="F179" s="6">
        <v>6777.6779999999999</v>
      </c>
      <c r="G179" s="6">
        <v>3197.5084000000002</v>
      </c>
      <c r="H179" s="6">
        <v>4559.9125000000004</v>
      </c>
      <c r="I179" s="6">
        <v>6061.7593999999999</v>
      </c>
      <c r="J179" s="6">
        <v>3648.6889999999999</v>
      </c>
      <c r="K179" s="6">
        <v>6585.4211999999998</v>
      </c>
      <c r="L179" s="6">
        <v>3159.4155999999998</v>
      </c>
      <c r="M179" s="6">
        <v>3224.0837999999999</v>
      </c>
      <c r="N179" s="6">
        <v>4732.9179000000004</v>
      </c>
      <c r="O179" s="6">
        <v>2809.3973000000001</v>
      </c>
      <c r="P179" s="6">
        <v>3551.2916</v>
      </c>
      <c r="Q179" s="6">
        <v>3478.1693</v>
      </c>
      <c r="R179" s="6">
        <v>9585.1334000000006</v>
      </c>
      <c r="S179" s="6">
        <v>2350.6448</v>
      </c>
      <c r="T179" s="6">
        <v>5872.1705000000002</v>
      </c>
      <c r="U179" s="6">
        <v>10177.460499999999</v>
      </c>
      <c r="V179" s="6">
        <v>4346.9880999999996</v>
      </c>
      <c r="W179" s="6">
        <v>6024.4965000000002</v>
      </c>
      <c r="X179" s="6">
        <v>2999.2157999999999</v>
      </c>
      <c r="Y179" s="6">
        <v>5602.5240999999996</v>
      </c>
      <c r="Z179" s="6"/>
      <c r="AA179" s="6"/>
    </row>
    <row r="180" spans="1:27" ht="13">
      <c r="A180" s="6" t="s">
        <v>631</v>
      </c>
      <c r="B180" s="6">
        <v>16179.214599999999</v>
      </c>
      <c r="C180" s="6">
        <v>12660.697200000001</v>
      </c>
      <c r="D180" s="6">
        <v>13764.392099999999</v>
      </c>
      <c r="E180" s="6">
        <v>10658.3087</v>
      </c>
      <c r="F180" s="6">
        <v>15024.1191</v>
      </c>
      <c r="G180" s="6">
        <v>10241.350200000001</v>
      </c>
      <c r="H180" s="6">
        <v>16047.876200000001</v>
      </c>
      <c r="I180" s="6">
        <v>18634.9503</v>
      </c>
      <c r="J180" s="6">
        <v>16627.671200000001</v>
      </c>
      <c r="K180" s="6">
        <v>25759.529600000002</v>
      </c>
      <c r="L180" s="6">
        <v>10283.638199999999</v>
      </c>
      <c r="M180" s="6">
        <v>13282.4491</v>
      </c>
      <c r="N180" s="6">
        <v>11032.029200000001</v>
      </c>
      <c r="O180" s="6">
        <v>11240.100899999999</v>
      </c>
      <c r="P180" s="6">
        <v>17069.404600000002</v>
      </c>
      <c r="Q180" s="6">
        <v>13308.7192</v>
      </c>
      <c r="R180" s="6">
        <v>10888.7245</v>
      </c>
      <c r="S180" s="6">
        <v>12328.3773</v>
      </c>
      <c r="T180" s="6">
        <v>23689.536700000001</v>
      </c>
      <c r="U180" s="6">
        <v>27865.167799999999</v>
      </c>
      <c r="V180" s="6">
        <v>22664.411100000001</v>
      </c>
      <c r="W180" s="6">
        <v>26723.842400000001</v>
      </c>
      <c r="X180" s="6">
        <v>14368.0345</v>
      </c>
      <c r="Y180" s="6">
        <v>29791.676599999999</v>
      </c>
      <c r="Z180" s="6"/>
      <c r="AA180" s="6"/>
    </row>
    <row r="181" spans="1:27" ht="13">
      <c r="A181" s="6" t="s">
        <v>632</v>
      </c>
      <c r="B181" s="6">
        <v>39638.291799999999</v>
      </c>
      <c r="C181" s="6">
        <v>28217.687099999999</v>
      </c>
      <c r="D181" s="6">
        <v>23891.562999999998</v>
      </c>
      <c r="E181" s="6">
        <v>27331.662199999999</v>
      </c>
      <c r="F181" s="6">
        <v>28504.704600000001</v>
      </c>
      <c r="G181" s="6">
        <v>19967.415700000001</v>
      </c>
      <c r="H181" s="6">
        <v>25484.0749</v>
      </c>
      <c r="I181" s="6">
        <v>32348.303400000001</v>
      </c>
      <c r="J181" s="6">
        <v>24753.584800000001</v>
      </c>
      <c r="K181" s="6">
        <v>32704.194599999999</v>
      </c>
      <c r="L181" s="6">
        <v>23106.968000000001</v>
      </c>
      <c r="M181" s="6">
        <v>21831.332900000001</v>
      </c>
      <c r="N181" s="6">
        <v>28731.729500000001</v>
      </c>
      <c r="O181" s="6">
        <v>25235.0641</v>
      </c>
      <c r="P181" s="6">
        <v>30559.377899999999</v>
      </c>
      <c r="Q181" s="6">
        <v>26680.7749</v>
      </c>
      <c r="R181" s="6">
        <v>33251.322200000002</v>
      </c>
      <c r="S181" s="6">
        <v>24302.017199999998</v>
      </c>
      <c r="T181" s="6">
        <v>25816.599200000001</v>
      </c>
      <c r="U181" s="6">
        <v>46865.1541</v>
      </c>
      <c r="V181" s="6">
        <v>28594.602900000002</v>
      </c>
      <c r="W181" s="6">
        <v>27772.574499999999</v>
      </c>
      <c r="X181" s="6">
        <v>28435.368999999999</v>
      </c>
      <c r="Y181" s="6">
        <v>32383.118699999999</v>
      </c>
      <c r="Z181" s="6"/>
      <c r="AA181" s="6"/>
    </row>
    <row r="182" spans="1:27" ht="13">
      <c r="A182" s="6" t="s">
        <v>633</v>
      </c>
      <c r="B182" s="6">
        <v>14112.9535</v>
      </c>
      <c r="C182" s="6">
        <v>9488.3289999999997</v>
      </c>
      <c r="D182" s="6">
        <v>9480.4992000000002</v>
      </c>
      <c r="E182" s="6">
        <v>12103.0576</v>
      </c>
      <c r="F182" s="6">
        <v>6659.2263000000003</v>
      </c>
      <c r="G182" s="6">
        <v>6603.1853000000001</v>
      </c>
      <c r="H182" s="6">
        <v>9658.3672999999999</v>
      </c>
      <c r="I182" s="6">
        <v>11294.292100000001</v>
      </c>
      <c r="J182" s="6">
        <v>8023.4390999999996</v>
      </c>
      <c r="K182" s="6">
        <v>11020.9439</v>
      </c>
      <c r="L182" s="6">
        <v>8964.9132000000009</v>
      </c>
      <c r="M182" s="6">
        <v>8029.6715000000004</v>
      </c>
      <c r="N182" s="6">
        <v>6539.4772999999996</v>
      </c>
      <c r="O182" s="6">
        <v>4254.8440000000001</v>
      </c>
      <c r="P182" s="6">
        <v>4585.8743999999997</v>
      </c>
      <c r="Q182" s="6">
        <v>9200.4799000000003</v>
      </c>
      <c r="R182" s="6">
        <v>12412.8714</v>
      </c>
      <c r="S182" s="6">
        <v>4867.7402000000002</v>
      </c>
      <c r="T182" s="6">
        <v>9935.2250000000004</v>
      </c>
      <c r="U182" s="6">
        <v>14220.968999999999</v>
      </c>
      <c r="V182" s="6">
        <v>9290.5596999999998</v>
      </c>
      <c r="W182" s="6">
        <v>8441.0905000000002</v>
      </c>
      <c r="X182" s="6">
        <v>9856.7479000000003</v>
      </c>
      <c r="Y182" s="6">
        <v>9139.9567000000006</v>
      </c>
      <c r="Z182" s="6"/>
      <c r="AA182" s="6"/>
    </row>
    <row r="183" spans="1:27" ht="13">
      <c r="A183" s="6" t="s">
        <v>634</v>
      </c>
      <c r="B183" s="6">
        <v>50.788699999999999</v>
      </c>
      <c r="C183" s="6">
        <v>108.63290000000001</v>
      </c>
      <c r="D183" s="6">
        <v>194.40770000000001</v>
      </c>
      <c r="E183" s="6">
        <v>193.54300000000001</v>
      </c>
      <c r="F183" s="6">
        <v>624.27909999999997</v>
      </c>
      <c r="G183" s="6">
        <v>16.2651</v>
      </c>
      <c r="H183" s="6">
        <v>29.749700000000001</v>
      </c>
      <c r="I183" s="6">
        <v>18.209199999999999</v>
      </c>
      <c r="J183" s="6">
        <v>1188.1699000000001</v>
      </c>
      <c r="K183" s="6">
        <v>36.781500000000001</v>
      </c>
      <c r="L183" s="6">
        <v>50.274900000000002</v>
      </c>
      <c r="M183" s="6">
        <v>6.9265999999999996</v>
      </c>
      <c r="N183" s="6">
        <v>26.847300000000001</v>
      </c>
      <c r="O183" s="6">
        <v>41.126899999999999</v>
      </c>
      <c r="P183" s="6">
        <v>93.766000000000005</v>
      </c>
      <c r="Q183" s="6">
        <v>125.8556</v>
      </c>
      <c r="R183" s="6">
        <v>74.642099999999999</v>
      </c>
      <c r="S183" s="6">
        <v>9.7906999999999993</v>
      </c>
      <c r="T183" s="6">
        <v>12.7491</v>
      </c>
      <c r="U183" s="6">
        <v>1.4464999999999999</v>
      </c>
      <c r="V183" s="6">
        <v>661.02430000000004</v>
      </c>
      <c r="W183" s="6">
        <v>33.491199999999999</v>
      </c>
      <c r="X183" s="6">
        <v>14.8492</v>
      </c>
      <c r="Y183" s="6">
        <v>2.8289</v>
      </c>
      <c r="Z183" s="6"/>
      <c r="AA183" s="6"/>
    </row>
    <row r="184" spans="1:27" ht="13">
      <c r="A184" s="6" t="s">
        <v>635</v>
      </c>
      <c r="B184" s="6">
        <v>825.2894</v>
      </c>
      <c r="C184" s="6">
        <v>667.66070000000002</v>
      </c>
      <c r="D184" s="6">
        <v>953.42729999999995</v>
      </c>
      <c r="E184" s="6">
        <v>1287.1789000000001</v>
      </c>
      <c r="F184" s="6">
        <v>1818.7845</v>
      </c>
      <c r="G184" s="6">
        <v>328.14269999999999</v>
      </c>
      <c r="H184" s="6">
        <v>276.51990000000001</v>
      </c>
      <c r="I184" s="6">
        <v>234.33590000000001</v>
      </c>
      <c r="J184" s="6">
        <v>1227.17</v>
      </c>
      <c r="K184" s="6">
        <v>295.62880000000001</v>
      </c>
      <c r="L184" s="6">
        <v>354.47219999999999</v>
      </c>
      <c r="M184" s="6">
        <v>277.52569999999997</v>
      </c>
      <c r="N184" s="6">
        <v>617.85090000000002</v>
      </c>
      <c r="O184" s="6">
        <v>210.3467</v>
      </c>
      <c r="P184" s="6">
        <v>643.8252</v>
      </c>
      <c r="Q184" s="6">
        <v>713.48710000000005</v>
      </c>
      <c r="R184" s="6">
        <v>468.202</v>
      </c>
      <c r="S184" s="6">
        <v>246.90729999999999</v>
      </c>
      <c r="T184" s="6">
        <v>139.62520000000001</v>
      </c>
      <c r="U184" s="6">
        <v>254.994</v>
      </c>
      <c r="V184" s="6">
        <v>1073.548</v>
      </c>
      <c r="W184" s="6">
        <v>202.47329999999999</v>
      </c>
      <c r="X184" s="6">
        <v>428.35359999999997</v>
      </c>
      <c r="Y184" s="6">
        <v>157.1284</v>
      </c>
      <c r="Z184" s="6"/>
      <c r="AA184" s="6"/>
    </row>
    <row r="185" spans="1:27" ht="13">
      <c r="A185" s="6" t="s">
        <v>636</v>
      </c>
      <c r="B185" s="6">
        <v>43.273299999999999</v>
      </c>
      <c r="C185" s="6">
        <v>32.270699999999998</v>
      </c>
      <c r="D185" s="6">
        <v>48.839500000000001</v>
      </c>
      <c r="E185" s="6">
        <v>40.428800000000003</v>
      </c>
      <c r="F185" s="6">
        <v>175.23689999999999</v>
      </c>
      <c r="G185" s="6">
        <v>7.9903000000000004</v>
      </c>
      <c r="H185" s="6">
        <v>22.48</v>
      </c>
      <c r="I185" s="6">
        <v>36.340400000000002</v>
      </c>
      <c r="J185" s="6">
        <v>197.07220000000001</v>
      </c>
      <c r="K185" s="6">
        <v>36.334600000000002</v>
      </c>
      <c r="L185" s="6">
        <v>8.2408000000000001</v>
      </c>
      <c r="M185" s="6">
        <v>17.501100000000001</v>
      </c>
      <c r="N185" s="6">
        <v>35.529699999999998</v>
      </c>
      <c r="O185" s="6">
        <v>23.5595</v>
      </c>
      <c r="P185" s="6">
        <v>40.654699999999998</v>
      </c>
      <c r="Q185" s="6">
        <v>41.738799999999998</v>
      </c>
      <c r="R185" s="6">
        <v>38.136600000000001</v>
      </c>
      <c r="S185" s="6">
        <v>15.602</v>
      </c>
      <c r="T185" s="6">
        <v>10.2296</v>
      </c>
      <c r="U185" s="6">
        <v>30.4255</v>
      </c>
      <c r="V185" s="6">
        <v>175.43180000000001</v>
      </c>
      <c r="W185" s="6">
        <v>20.9133</v>
      </c>
      <c r="X185" s="6">
        <v>3.2848999999999999</v>
      </c>
      <c r="Y185" s="6">
        <v>9.3714999999999993</v>
      </c>
      <c r="Z185" s="6"/>
      <c r="AA185" s="6"/>
    </row>
    <row r="186" spans="1:27" ht="13">
      <c r="A186" s="6" t="s">
        <v>384</v>
      </c>
      <c r="B186" s="6">
        <v>117.68859999999999</v>
      </c>
      <c r="C186" s="6">
        <v>120.45489999999999</v>
      </c>
      <c r="D186" s="6">
        <v>45.808999999999997</v>
      </c>
      <c r="E186" s="6">
        <v>11.200799999999999</v>
      </c>
      <c r="F186" s="6">
        <v>32.82</v>
      </c>
      <c r="G186" s="6">
        <v>4.2069000000000001</v>
      </c>
      <c r="H186" s="6">
        <v>23.898499999999999</v>
      </c>
      <c r="I186" s="6">
        <v>63.137</v>
      </c>
      <c r="J186" s="6">
        <v>65.871600000000001</v>
      </c>
      <c r="K186" s="6">
        <v>81.404700000000005</v>
      </c>
      <c r="L186" s="6">
        <v>23.2271</v>
      </c>
      <c r="M186" s="6">
        <v>42.585599999999999</v>
      </c>
      <c r="N186" s="6">
        <v>141.81569999999999</v>
      </c>
      <c r="O186" s="6">
        <v>112.7358</v>
      </c>
      <c r="P186" s="6">
        <v>117.1549</v>
      </c>
      <c r="Q186" s="6">
        <v>16.0854</v>
      </c>
      <c r="R186" s="6">
        <v>3.2875000000000001</v>
      </c>
      <c r="S186" s="6">
        <v>9.2532999999999994</v>
      </c>
      <c r="T186" s="6">
        <v>31.894400000000001</v>
      </c>
      <c r="U186" s="6">
        <v>106.8574</v>
      </c>
      <c r="V186" s="6">
        <v>48.076900000000002</v>
      </c>
      <c r="W186" s="6">
        <v>50.912599999999998</v>
      </c>
      <c r="X186" s="6">
        <v>21.337800000000001</v>
      </c>
      <c r="Y186" s="6">
        <v>87.034700000000001</v>
      </c>
      <c r="Z186" s="6"/>
      <c r="AA186" s="6"/>
    </row>
    <row r="187" spans="1:27" ht="13">
      <c r="A187" s="6" t="s">
        <v>381</v>
      </c>
      <c r="B187" s="6">
        <v>202.39750000000001</v>
      </c>
      <c r="C187" s="6">
        <v>205.15880000000001</v>
      </c>
      <c r="D187" s="6">
        <v>79.381600000000006</v>
      </c>
      <c r="E187" s="6">
        <v>19.5595</v>
      </c>
      <c r="F187" s="6">
        <v>57.155999999999999</v>
      </c>
      <c r="G187" s="6">
        <v>7.34</v>
      </c>
      <c r="H187" s="6">
        <v>41.179400000000001</v>
      </c>
      <c r="I187" s="6">
        <v>107.527</v>
      </c>
      <c r="J187" s="6">
        <v>111.76560000000001</v>
      </c>
      <c r="K187" s="6">
        <v>138.2654</v>
      </c>
      <c r="L187" s="6">
        <v>40.296999999999997</v>
      </c>
      <c r="M187" s="6">
        <v>72.628299999999996</v>
      </c>
      <c r="N187" s="6">
        <v>235.4341</v>
      </c>
      <c r="O187" s="6">
        <v>180.72300000000001</v>
      </c>
      <c r="P187" s="6">
        <v>193.21129999999999</v>
      </c>
      <c r="Q187" s="6">
        <v>27.962800000000001</v>
      </c>
      <c r="R187" s="6">
        <v>5.7506000000000004</v>
      </c>
      <c r="S187" s="6">
        <v>15.9259</v>
      </c>
      <c r="T187" s="6">
        <v>52.5717</v>
      </c>
      <c r="U187" s="6">
        <v>179.2662</v>
      </c>
      <c r="V187" s="6">
        <v>82.209000000000003</v>
      </c>
      <c r="W187" s="6">
        <v>82.444100000000006</v>
      </c>
      <c r="X187" s="6">
        <v>37.106200000000001</v>
      </c>
      <c r="Y187" s="6">
        <v>133.4049</v>
      </c>
      <c r="Z187" s="6"/>
      <c r="AA187" s="6"/>
    </row>
    <row r="188" spans="1:27" ht="13">
      <c r="A188" s="6" t="s">
        <v>637</v>
      </c>
      <c r="B188" s="6">
        <v>0</v>
      </c>
      <c r="C188" s="6">
        <v>0</v>
      </c>
      <c r="D188" s="6">
        <v>0</v>
      </c>
      <c r="E188" s="6">
        <v>0</v>
      </c>
      <c r="F188" s="6">
        <v>0</v>
      </c>
      <c r="G188" s="6">
        <v>0</v>
      </c>
      <c r="H188" s="6">
        <v>0</v>
      </c>
      <c r="I188" s="6">
        <v>0</v>
      </c>
      <c r="J188" s="6">
        <v>0</v>
      </c>
      <c r="K188" s="6">
        <v>0</v>
      </c>
      <c r="L188" s="6">
        <v>0</v>
      </c>
      <c r="M188" s="6">
        <v>0</v>
      </c>
      <c r="N188" s="6">
        <v>0</v>
      </c>
      <c r="O188" s="6">
        <v>0</v>
      </c>
      <c r="P188" s="6">
        <v>0</v>
      </c>
      <c r="Q188" s="6">
        <v>0</v>
      </c>
      <c r="R188" s="6">
        <v>0</v>
      </c>
      <c r="S188" s="6">
        <v>0</v>
      </c>
      <c r="T188" s="6">
        <v>0</v>
      </c>
      <c r="U188" s="6">
        <v>0</v>
      </c>
      <c r="V188" s="6">
        <v>0</v>
      </c>
      <c r="W188" s="6">
        <v>0</v>
      </c>
      <c r="X188" s="6">
        <v>0</v>
      </c>
      <c r="Y188" s="6">
        <v>0</v>
      </c>
      <c r="Z188" s="6"/>
      <c r="AA188" s="6"/>
    </row>
    <row r="189" spans="1:27" ht="13">
      <c r="A189" s="6" t="s">
        <v>638</v>
      </c>
      <c r="B189" s="6">
        <v>12.4595</v>
      </c>
      <c r="C189" s="6">
        <v>2.2772000000000001</v>
      </c>
      <c r="D189" s="6">
        <v>1.4619</v>
      </c>
      <c r="E189" s="6">
        <v>10.079499999999999</v>
      </c>
      <c r="F189" s="6">
        <v>2.7530999999999999</v>
      </c>
      <c r="G189" s="6">
        <v>5.3731999999999998</v>
      </c>
      <c r="H189" s="6">
        <v>5.5080999999999998</v>
      </c>
      <c r="I189" s="6">
        <v>12.425700000000001</v>
      </c>
      <c r="J189" s="6">
        <v>21.8156</v>
      </c>
      <c r="K189" s="6">
        <v>0.624</v>
      </c>
      <c r="L189" s="6">
        <v>9.9908999999999999</v>
      </c>
      <c r="M189" s="6">
        <v>0</v>
      </c>
      <c r="N189" s="6">
        <v>13.634600000000001</v>
      </c>
      <c r="O189" s="6">
        <v>13.6496</v>
      </c>
      <c r="P189" s="6">
        <v>20.466799999999999</v>
      </c>
      <c r="Q189" s="6">
        <v>6.5789</v>
      </c>
      <c r="R189" s="6">
        <v>4.6299000000000001</v>
      </c>
      <c r="S189" s="6">
        <v>0.48770000000000002</v>
      </c>
      <c r="T189" s="6">
        <v>0.24399999999999999</v>
      </c>
      <c r="U189" s="6">
        <v>17.8611</v>
      </c>
      <c r="V189" s="6">
        <v>55.097799999999999</v>
      </c>
      <c r="W189" s="6">
        <v>4.5933000000000002</v>
      </c>
      <c r="X189" s="6">
        <v>0.57520000000000004</v>
      </c>
      <c r="Y189" s="6">
        <v>4.2907999999999999</v>
      </c>
      <c r="Z189" s="6"/>
      <c r="AA189" s="6"/>
    </row>
    <row r="190" spans="1:27" ht="13">
      <c r="A190" s="6" t="s">
        <v>639</v>
      </c>
      <c r="B190" s="6">
        <v>43.273299999999999</v>
      </c>
      <c r="C190" s="6">
        <v>32.270699999999998</v>
      </c>
      <c r="D190" s="6">
        <v>48.839500000000001</v>
      </c>
      <c r="E190" s="6">
        <v>40.428800000000003</v>
      </c>
      <c r="F190" s="6">
        <v>175.23689999999999</v>
      </c>
      <c r="G190" s="6">
        <v>7.9903000000000004</v>
      </c>
      <c r="H190" s="6">
        <v>22.48</v>
      </c>
      <c r="I190" s="6">
        <v>36.340400000000002</v>
      </c>
      <c r="J190" s="6">
        <v>197.07220000000001</v>
      </c>
      <c r="K190" s="6">
        <v>36.334600000000002</v>
      </c>
      <c r="L190" s="6">
        <v>8.2408000000000001</v>
      </c>
      <c r="M190" s="6">
        <v>17.501100000000001</v>
      </c>
      <c r="N190" s="6">
        <v>35.529699999999998</v>
      </c>
      <c r="O190" s="6">
        <v>23.5595</v>
      </c>
      <c r="P190" s="6">
        <v>40.654699999999998</v>
      </c>
      <c r="Q190" s="6">
        <v>41.738799999999998</v>
      </c>
      <c r="R190" s="6">
        <v>38.136600000000001</v>
      </c>
      <c r="S190" s="6">
        <v>15.602</v>
      </c>
      <c r="T190" s="6">
        <v>10.2296</v>
      </c>
      <c r="U190" s="6">
        <v>30.4255</v>
      </c>
      <c r="V190" s="6">
        <v>175.43180000000001</v>
      </c>
      <c r="W190" s="6">
        <v>20.9133</v>
      </c>
      <c r="X190" s="6">
        <v>3.2848999999999999</v>
      </c>
      <c r="Y190" s="6">
        <v>9.3714999999999993</v>
      </c>
      <c r="Z190" s="6"/>
      <c r="AA190" s="6"/>
    </row>
    <row r="191" spans="1:27" ht="13">
      <c r="A191" s="6" t="s">
        <v>640</v>
      </c>
      <c r="B191" s="6">
        <v>47187.493000000002</v>
      </c>
      <c r="C191" s="6">
        <v>37916.253499999999</v>
      </c>
      <c r="D191" s="6">
        <v>34188.614200000004</v>
      </c>
      <c r="E191" s="6">
        <v>35093.061199999996</v>
      </c>
      <c r="F191" s="6">
        <v>39128.435100000002</v>
      </c>
      <c r="G191" s="6">
        <v>25519.839400000001</v>
      </c>
      <c r="H191" s="6">
        <v>31951.644899999999</v>
      </c>
      <c r="I191" s="6">
        <v>42220.8102</v>
      </c>
      <c r="J191" s="6">
        <v>33516.132100000003</v>
      </c>
      <c r="K191" s="6">
        <v>47359.810899999997</v>
      </c>
      <c r="L191" s="6">
        <v>29297.897199999999</v>
      </c>
      <c r="M191" s="6">
        <v>30387.972000000002</v>
      </c>
      <c r="N191" s="6">
        <v>36112.442999999999</v>
      </c>
      <c r="O191" s="6">
        <v>28503.1741</v>
      </c>
      <c r="P191" s="6">
        <v>46611.370900000002</v>
      </c>
      <c r="Q191" s="6">
        <v>29388.127899999999</v>
      </c>
      <c r="R191" s="6">
        <v>55423.011100000003</v>
      </c>
      <c r="S191" s="6">
        <v>31899.7709</v>
      </c>
      <c r="T191" s="6">
        <v>35832.958899999998</v>
      </c>
      <c r="U191" s="6">
        <v>63189.927600000003</v>
      </c>
      <c r="V191" s="6">
        <v>39986.417099999999</v>
      </c>
      <c r="W191" s="6">
        <v>41945.951000000001</v>
      </c>
      <c r="X191" s="6">
        <v>38867.112200000003</v>
      </c>
      <c r="Y191" s="6">
        <v>44486.955999999998</v>
      </c>
      <c r="Z191" s="6"/>
      <c r="AA191" s="6"/>
    </row>
    <row r="192" spans="1:27" ht="13">
      <c r="A192" s="6" t="s">
        <v>641</v>
      </c>
      <c r="B192" s="6">
        <v>0.13919999999999999</v>
      </c>
      <c r="C192" s="6">
        <v>0.35499999999999998</v>
      </c>
      <c r="D192" s="6">
        <v>0.23710000000000001</v>
      </c>
      <c r="E192" s="6">
        <v>0.22720000000000001</v>
      </c>
      <c r="F192" s="6">
        <v>0.53290000000000004</v>
      </c>
      <c r="G192" s="6">
        <v>8.2500000000000004E-2</v>
      </c>
      <c r="H192" s="6">
        <v>1.83E-2</v>
      </c>
      <c r="I192" s="6">
        <v>5.9499999999999997E-2</v>
      </c>
      <c r="J192" s="6">
        <v>2.7900000000000001E-2</v>
      </c>
      <c r="K192" s="6">
        <v>6.3E-2</v>
      </c>
      <c r="L192" s="6">
        <v>6.8400000000000002E-2</v>
      </c>
      <c r="M192" s="6">
        <v>0</v>
      </c>
      <c r="N192" s="6">
        <v>2.8199999999999999E-2</v>
      </c>
      <c r="O192" s="6">
        <v>5.4699999999999999E-2</v>
      </c>
      <c r="P192" s="6">
        <v>0.1094</v>
      </c>
      <c r="Q192" s="6">
        <v>0.11020000000000001</v>
      </c>
      <c r="R192" s="6">
        <v>2.7799999999999998E-2</v>
      </c>
      <c r="S192" s="6">
        <v>5.9700000000000003E-2</v>
      </c>
      <c r="T192" s="6">
        <v>8.8999999999999999E-3</v>
      </c>
      <c r="U192" s="6">
        <v>0</v>
      </c>
      <c r="V192" s="6">
        <v>7.4300000000000005E-2</v>
      </c>
      <c r="W192" s="6">
        <v>1.84E-2</v>
      </c>
      <c r="X192" s="6">
        <v>1.1900000000000001E-2</v>
      </c>
      <c r="Y192" s="6">
        <v>0</v>
      </c>
      <c r="Z192" s="6"/>
      <c r="AA192" s="6"/>
    </row>
    <row r="193" spans="1:27" ht="13">
      <c r="A193" s="6" t="s">
        <v>642</v>
      </c>
      <c r="B193" s="6">
        <v>38985.525600000001</v>
      </c>
      <c r="C193" s="6">
        <v>33510.5936</v>
      </c>
      <c r="D193" s="6">
        <v>32661.012900000002</v>
      </c>
      <c r="E193" s="6">
        <v>29215.0756</v>
      </c>
      <c r="F193" s="6">
        <v>36276.088300000003</v>
      </c>
      <c r="G193" s="6">
        <v>12450.9221</v>
      </c>
      <c r="H193" s="6">
        <v>18061.049599999998</v>
      </c>
      <c r="I193" s="6">
        <v>26735.513599999998</v>
      </c>
      <c r="J193" s="6">
        <v>19607.721699999998</v>
      </c>
      <c r="K193" s="6">
        <v>30967.834699999999</v>
      </c>
      <c r="L193" s="6">
        <v>25817.320800000001</v>
      </c>
      <c r="M193" s="6">
        <v>22703.7572</v>
      </c>
      <c r="N193" s="6">
        <v>19952.313300000002</v>
      </c>
      <c r="O193" s="6">
        <v>11962.148300000001</v>
      </c>
      <c r="P193" s="6">
        <v>17439.064900000001</v>
      </c>
      <c r="Q193" s="6">
        <v>17013.426800000001</v>
      </c>
      <c r="R193" s="6">
        <v>60780.764199999998</v>
      </c>
      <c r="S193" s="6">
        <v>8293.7775000000001</v>
      </c>
      <c r="T193" s="6">
        <v>10270.0234</v>
      </c>
      <c r="U193" s="6">
        <v>36704.872300000003</v>
      </c>
      <c r="V193" s="6">
        <v>19717.291000000001</v>
      </c>
      <c r="W193" s="6">
        <v>14026.2302</v>
      </c>
      <c r="X193" s="6">
        <v>31632.753100000002</v>
      </c>
      <c r="Y193" s="6">
        <v>12017.2225</v>
      </c>
      <c r="Z193" s="6"/>
      <c r="AA193" s="6"/>
    </row>
    <row r="194" spans="1:27" ht="13">
      <c r="A194" s="6" t="s">
        <v>643</v>
      </c>
      <c r="B194" s="6">
        <v>2822.5925000000002</v>
      </c>
      <c r="C194" s="6">
        <v>3215.9748</v>
      </c>
      <c r="D194" s="6">
        <v>2070.6255999999998</v>
      </c>
      <c r="E194" s="6">
        <v>2069.7793000000001</v>
      </c>
      <c r="F194" s="6">
        <v>2277.1676000000002</v>
      </c>
      <c r="G194" s="6">
        <v>1988.6437000000001</v>
      </c>
      <c r="H194" s="6">
        <v>3738.8217</v>
      </c>
      <c r="I194" s="6">
        <v>3221.5146</v>
      </c>
      <c r="J194" s="6">
        <v>1701.1886</v>
      </c>
      <c r="K194" s="6">
        <v>4494.7150000000001</v>
      </c>
      <c r="L194" s="6">
        <v>1268.3559</v>
      </c>
      <c r="M194" s="6">
        <v>2045.0985000000001</v>
      </c>
      <c r="N194" s="6">
        <v>2228.4994000000002</v>
      </c>
      <c r="O194" s="6">
        <v>1935.5486000000001</v>
      </c>
      <c r="P194" s="6">
        <v>1828.1510000000001</v>
      </c>
      <c r="Q194" s="6">
        <v>3271.6073000000001</v>
      </c>
      <c r="R194" s="6">
        <v>2061.8000999999999</v>
      </c>
      <c r="S194" s="6">
        <v>1794.3149000000001</v>
      </c>
      <c r="T194" s="6">
        <v>1255.3869</v>
      </c>
      <c r="U194" s="6">
        <v>2244.1781999999998</v>
      </c>
      <c r="V194" s="6">
        <v>2319.8274999999999</v>
      </c>
      <c r="W194" s="6">
        <v>3473.2838000000002</v>
      </c>
      <c r="X194" s="6">
        <v>1391.5251000000001</v>
      </c>
      <c r="Y194" s="6">
        <v>1958.1415999999999</v>
      </c>
      <c r="Z194" s="6"/>
      <c r="AA194" s="6"/>
    </row>
    <row r="195" spans="1:27" ht="13">
      <c r="A195" s="6" t="s">
        <v>440</v>
      </c>
      <c r="B195" s="6">
        <v>38818.099399999999</v>
      </c>
      <c r="C195" s="6">
        <v>24311.6996</v>
      </c>
      <c r="D195" s="6">
        <v>21122.7441</v>
      </c>
      <c r="E195" s="6">
        <v>21911.325000000001</v>
      </c>
      <c r="F195" s="6">
        <v>23040.151399999999</v>
      </c>
      <c r="G195" s="6">
        <v>12121.953299999999</v>
      </c>
      <c r="H195" s="6">
        <v>14890.7649</v>
      </c>
      <c r="I195" s="6">
        <v>22104.023799999999</v>
      </c>
      <c r="J195" s="6">
        <v>14392.9331</v>
      </c>
      <c r="K195" s="6">
        <v>21223.6214</v>
      </c>
      <c r="L195" s="6">
        <v>13379.492200000001</v>
      </c>
      <c r="M195" s="6">
        <v>13245.3033</v>
      </c>
      <c r="N195" s="6">
        <v>28759.889500000001</v>
      </c>
      <c r="O195" s="6">
        <v>13737.0677</v>
      </c>
      <c r="P195" s="6">
        <v>17391.974200000001</v>
      </c>
      <c r="Q195" s="6">
        <v>16017.113499999999</v>
      </c>
      <c r="R195" s="6">
        <v>35098.6492</v>
      </c>
      <c r="S195" s="6">
        <v>10972.001399999999</v>
      </c>
      <c r="T195" s="6">
        <v>12545.615400000001</v>
      </c>
      <c r="U195" s="6">
        <v>28759.827099999999</v>
      </c>
      <c r="V195" s="6">
        <v>17389.600399999999</v>
      </c>
      <c r="W195" s="6">
        <v>13811.6494</v>
      </c>
      <c r="X195" s="6">
        <v>16385.5072</v>
      </c>
      <c r="Y195" s="6">
        <v>13861.246999999999</v>
      </c>
      <c r="Z195" s="6"/>
      <c r="AA195" s="6"/>
    </row>
    <row r="196" spans="1:27" ht="13">
      <c r="A196" s="6" t="s">
        <v>644</v>
      </c>
      <c r="B196" s="6">
        <v>0</v>
      </c>
      <c r="C196" s="6">
        <v>0</v>
      </c>
      <c r="D196" s="6">
        <v>0</v>
      </c>
      <c r="E196" s="6">
        <v>0</v>
      </c>
      <c r="F196" s="6">
        <v>0</v>
      </c>
      <c r="G196" s="6">
        <v>0</v>
      </c>
      <c r="H196" s="6">
        <v>2.3E-3</v>
      </c>
      <c r="I196" s="6">
        <v>1.5E-3</v>
      </c>
      <c r="J196" s="6">
        <v>1.1999999999999999E-3</v>
      </c>
      <c r="K196" s="6">
        <v>2.3E-3</v>
      </c>
      <c r="L196" s="6">
        <v>1.72E-2</v>
      </c>
      <c r="M196" s="6">
        <v>0</v>
      </c>
      <c r="N196" s="6">
        <v>0</v>
      </c>
      <c r="O196" s="6">
        <v>0</v>
      </c>
      <c r="P196" s="6">
        <v>0</v>
      </c>
      <c r="Q196" s="6">
        <v>0</v>
      </c>
      <c r="R196" s="6">
        <v>0</v>
      </c>
      <c r="S196" s="6">
        <v>0</v>
      </c>
      <c r="T196" s="6">
        <v>1.5E-3</v>
      </c>
      <c r="U196" s="6">
        <v>0</v>
      </c>
      <c r="V196" s="6">
        <v>8.0000000000000004E-4</v>
      </c>
      <c r="W196" s="6">
        <v>4.1999999999999997E-3</v>
      </c>
      <c r="X196" s="6">
        <v>6.8999999999999999E-3</v>
      </c>
      <c r="Y196" s="6">
        <v>8.0000000000000004E-4</v>
      </c>
      <c r="Z196" s="6"/>
      <c r="AA196" s="6"/>
    </row>
    <row r="197" spans="1:27" ht="13">
      <c r="A197" s="6" t="s">
        <v>645</v>
      </c>
      <c r="B197" s="6">
        <v>35.8322</v>
      </c>
      <c r="C197" s="6">
        <v>19.883600000000001</v>
      </c>
      <c r="D197" s="6">
        <v>15.625</v>
      </c>
      <c r="E197" s="6">
        <v>13.890499999999999</v>
      </c>
      <c r="F197" s="6">
        <v>15.9373</v>
      </c>
      <c r="G197" s="6">
        <v>13.936</v>
      </c>
      <c r="H197" s="6">
        <v>22.569199999999999</v>
      </c>
      <c r="I197" s="6">
        <v>19.805700000000002</v>
      </c>
      <c r="J197" s="6">
        <v>16.721299999999999</v>
      </c>
      <c r="K197" s="6">
        <v>33.881300000000003</v>
      </c>
      <c r="L197" s="6">
        <v>30.549800000000001</v>
      </c>
      <c r="M197" s="6">
        <v>10.818300000000001</v>
      </c>
      <c r="N197" s="6">
        <v>15.4725</v>
      </c>
      <c r="O197" s="6">
        <v>4.1374000000000004</v>
      </c>
      <c r="P197" s="6">
        <v>7.0465</v>
      </c>
      <c r="Q197" s="6">
        <v>5.9534000000000002</v>
      </c>
      <c r="R197" s="6">
        <v>17.485900000000001</v>
      </c>
      <c r="S197" s="6">
        <v>6.2404000000000002</v>
      </c>
      <c r="T197" s="6">
        <v>7.6847000000000003</v>
      </c>
      <c r="U197" s="6">
        <v>12.567399999999999</v>
      </c>
      <c r="V197" s="6">
        <v>13.5778</v>
      </c>
      <c r="W197" s="6">
        <v>12.918200000000001</v>
      </c>
      <c r="X197" s="6">
        <v>19.488600000000002</v>
      </c>
      <c r="Y197" s="6">
        <v>5.9531999999999998</v>
      </c>
      <c r="Z197" s="6"/>
      <c r="AA197" s="6"/>
    </row>
    <row r="198" spans="1:27" ht="13">
      <c r="A198" s="6" t="s">
        <v>646</v>
      </c>
      <c r="B198" s="6">
        <v>1180.6936000000001</v>
      </c>
      <c r="C198" s="6">
        <v>125.8182</v>
      </c>
      <c r="D198" s="6">
        <v>561.86919999999998</v>
      </c>
      <c r="E198" s="6">
        <v>320.89890000000003</v>
      </c>
      <c r="F198" s="6">
        <v>1208.0417</v>
      </c>
      <c r="G198" s="6">
        <v>124.3571</v>
      </c>
      <c r="H198" s="6">
        <v>294.42750000000001</v>
      </c>
      <c r="I198" s="6">
        <v>1357.9203</v>
      </c>
      <c r="J198" s="6">
        <v>362.42020000000002</v>
      </c>
      <c r="K198" s="6">
        <v>1645.6415</v>
      </c>
      <c r="L198" s="6">
        <v>33.7821</v>
      </c>
      <c r="M198" s="6">
        <v>315.56150000000002</v>
      </c>
      <c r="N198" s="6">
        <v>795.45830000000001</v>
      </c>
      <c r="O198" s="6">
        <v>185.673</v>
      </c>
      <c r="P198" s="6">
        <v>586.23850000000004</v>
      </c>
      <c r="Q198" s="6">
        <v>296.1173</v>
      </c>
      <c r="R198" s="6">
        <v>1058.7343000000001</v>
      </c>
      <c r="S198" s="6">
        <v>149.7407</v>
      </c>
      <c r="T198" s="6">
        <v>471.77409999999998</v>
      </c>
      <c r="U198" s="6">
        <v>707.74390000000005</v>
      </c>
      <c r="V198" s="6">
        <v>490.23160000000001</v>
      </c>
      <c r="W198" s="6">
        <v>2293.7238000000002</v>
      </c>
      <c r="X198" s="6">
        <v>22.487300000000001</v>
      </c>
      <c r="Y198" s="6">
        <v>713.5308</v>
      </c>
      <c r="Z198" s="6"/>
      <c r="AA198" s="6"/>
    </row>
    <row r="199" spans="1:27" ht="13">
      <c r="A199" s="6" t="s">
        <v>647</v>
      </c>
      <c r="B199" s="6">
        <v>160.8193</v>
      </c>
      <c r="C199" s="6">
        <v>77.174300000000002</v>
      </c>
      <c r="D199" s="6">
        <v>67.206500000000005</v>
      </c>
      <c r="E199" s="6">
        <v>109.02079999999999</v>
      </c>
      <c r="F199" s="6">
        <v>167.77010000000001</v>
      </c>
      <c r="G199" s="6">
        <v>62.577199999999998</v>
      </c>
      <c r="H199" s="6">
        <v>81.807400000000001</v>
      </c>
      <c r="I199" s="6">
        <v>146.93170000000001</v>
      </c>
      <c r="J199" s="6">
        <v>69.726399999999998</v>
      </c>
      <c r="K199" s="6">
        <v>354.51760000000002</v>
      </c>
      <c r="L199" s="6">
        <v>26.3262</v>
      </c>
      <c r="M199" s="6">
        <v>73.046400000000006</v>
      </c>
      <c r="N199" s="6">
        <v>87.619</v>
      </c>
      <c r="O199" s="6">
        <v>70.119100000000003</v>
      </c>
      <c r="P199" s="6">
        <v>77.5749</v>
      </c>
      <c r="Q199" s="6">
        <v>66.179900000000004</v>
      </c>
      <c r="R199" s="6">
        <v>172.74529999999999</v>
      </c>
      <c r="S199" s="6">
        <v>61.1845</v>
      </c>
      <c r="T199" s="6">
        <v>61.6096</v>
      </c>
      <c r="U199" s="6">
        <v>49.203899999999997</v>
      </c>
      <c r="V199" s="6">
        <v>75.352599999999995</v>
      </c>
      <c r="W199" s="6">
        <v>140.79519999999999</v>
      </c>
      <c r="X199" s="6">
        <v>25.937799999999999</v>
      </c>
      <c r="Y199" s="6">
        <v>103.78019999999999</v>
      </c>
      <c r="Z199" s="6"/>
      <c r="AA199" s="6"/>
    </row>
    <row r="200" spans="1:27" ht="13">
      <c r="A200" s="6" t="s">
        <v>648</v>
      </c>
      <c r="B200" s="6">
        <v>0</v>
      </c>
      <c r="C200" s="6">
        <v>0</v>
      </c>
      <c r="D200" s="6">
        <v>0</v>
      </c>
      <c r="E200" s="6">
        <v>0</v>
      </c>
      <c r="F200" s="6">
        <v>0</v>
      </c>
      <c r="G200" s="6">
        <v>0</v>
      </c>
      <c r="H200" s="6">
        <v>0</v>
      </c>
      <c r="I200" s="6">
        <v>0</v>
      </c>
      <c r="J200" s="6">
        <v>0</v>
      </c>
      <c r="K200" s="6">
        <v>0</v>
      </c>
      <c r="L200" s="6">
        <v>0</v>
      </c>
      <c r="M200" s="6">
        <v>0</v>
      </c>
      <c r="N200" s="6">
        <v>0</v>
      </c>
      <c r="O200" s="6">
        <v>0</v>
      </c>
      <c r="P200" s="6">
        <v>0</v>
      </c>
      <c r="Q200" s="6">
        <v>0</v>
      </c>
      <c r="R200" s="6">
        <v>0</v>
      </c>
      <c r="S200" s="6">
        <v>0</v>
      </c>
      <c r="T200" s="6">
        <v>0</v>
      </c>
      <c r="U200" s="6">
        <v>0</v>
      </c>
      <c r="V200" s="6">
        <v>0</v>
      </c>
      <c r="W200" s="6">
        <v>0</v>
      </c>
      <c r="X200" s="6">
        <v>0</v>
      </c>
      <c r="Y200" s="6">
        <v>0</v>
      </c>
      <c r="Z200" s="6"/>
      <c r="AA200" s="6"/>
    </row>
    <row r="201" spans="1:27" ht="13">
      <c r="A201" s="6" t="s">
        <v>368</v>
      </c>
      <c r="B201" s="6">
        <v>64.398399999999995</v>
      </c>
      <c r="C201" s="6">
        <v>65.073099999999997</v>
      </c>
      <c r="D201" s="6">
        <v>24.708500000000001</v>
      </c>
      <c r="E201" s="6">
        <v>6.7811000000000003</v>
      </c>
      <c r="F201" s="6">
        <v>2.5771000000000002</v>
      </c>
      <c r="G201" s="6">
        <v>1.2138</v>
      </c>
      <c r="H201" s="6">
        <v>11.3551</v>
      </c>
      <c r="I201" s="6">
        <v>45.2682</v>
      </c>
      <c r="J201" s="6">
        <v>20.083500000000001</v>
      </c>
      <c r="K201" s="6">
        <v>48.364100000000001</v>
      </c>
      <c r="L201" s="6">
        <v>10.118</v>
      </c>
      <c r="M201" s="6">
        <v>25.873000000000001</v>
      </c>
      <c r="N201" s="6">
        <v>72.909099999999995</v>
      </c>
      <c r="O201" s="6">
        <v>68.188100000000006</v>
      </c>
      <c r="P201" s="6">
        <v>63.474400000000003</v>
      </c>
      <c r="Q201" s="6">
        <v>8.7157</v>
      </c>
      <c r="R201" s="6">
        <v>0.89890000000000003</v>
      </c>
      <c r="S201" s="6">
        <v>5.1093000000000002</v>
      </c>
      <c r="T201" s="6">
        <v>22.6691</v>
      </c>
      <c r="U201" s="6">
        <v>92.423199999999994</v>
      </c>
      <c r="V201" s="6">
        <v>31.083200000000001</v>
      </c>
      <c r="W201" s="6">
        <v>24.299399999999999</v>
      </c>
      <c r="X201" s="6">
        <v>9.9080999999999992</v>
      </c>
      <c r="Y201" s="6">
        <v>64.823499999999996</v>
      </c>
      <c r="Z201" s="6"/>
      <c r="AA201" s="6"/>
    </row>
    <row r="202" spans="1:27" ht="13">
      <c r="A202" s="6" t="s">
        <v>400</v>
      </c>
      <c r="B202" s="6">
        <v>318.84030000000001</v>
      </c>
      <c r="C202" s="6">
        <v>180.2698</v>
      </c>
      <c r="D202" s="6">
        <v>152.9999</v>
      </c>
      <c r="E202" s="6">
        <v>56.161799999999999</v>
      </c>
      <c r="F202" s="6">
        <v>209.1893</v>
      </c>
      <c r="G202" s="6">
        <v>14.430099999999999</v>
      </c>
      <c r="H202" s="6">
        <v>82.5304</v>
      </c>
      <c r="I202" s="6">
        <v>267.06950000000001</v>
      </c>
      <c r="J202" s="6">
        <v>136.66669999999999</v>
      </c>
      <c r="K202" s="6">
        <v>195.4598</v>
      </c>
      <c r="L202" s="6">
        <v>33.566200000000002</v>
      </c>
      <c r="M202" s="6">
        <v>120.0579</v>
      </c>
      <c r="N202" s="6">
        <v>284.9171</v>
      </c>
      <c r="O202" s="6">
        <v>210.10290000000001</v>
      </c>
      <c r="P202" s="6">
        <v>264.09800000000001</v>
      </c>
      <c r="Q202" s="6">
        <v>68.885000000000005</v>
      </c>
      <c r="R202" s="6">
        <v>139.4991</v>
      </c>
      <c r="S202" s="6">
        <v>39.281199999999998</v>
      </c>
      <c r="T202" s="6">
        <v>101.59699999999999</v>
      </c>
      <c r="U202" s="6">
        <v>327.3766</v>
      </c>
      <c r="V202" s="6">
        <v>189.29519999999999</v>
      </c>
      <c r="W202" s="6">
        <v>160.66239999999999</v>
      </c>
      <c r="X202" s="6">
        <v>35.698300000000003</v>
      </c>
      <c r="Y202" s="6">
        <v>242.095</v>
      </c>
      <c r="Z202" s="6"/>
      <c r="AA202" s="6"/>
    </row>
    <row r="203" spans="1:27" ht="13">
      <c r="A203" s="6" t="s">
        <v>364</v>
      </c>
      <c r="B203" s="6">
        <v>56.816499999999998</v>
      </c>
      <c r="C203" s="6">
        <v>58.370899999999999</v>
      </c>
      <c r="D203" s="6">
        <v>22.027000000000001</v>
      </c>
      <c r="E203" s="6">
        <v>6.7489999999999997</v>
      </c>
      <c r="F203" s="6">
        <v>3.7227999999999999</v>
      </c>
      <c r="G203" s="6">
        <v>2.5276999999999998</v>
      </c>
      <c r="H203" s="6">
        <v>10.140499999999999</v>
      </c>
      <c r="I203" s="6">
        <v>40.136299999999999</v>
      </c>
      <c r="J203" s="6">
        <v>18.465399999999999</v>
      </c>
      <c r="K203" s="6">
        <v>45.1584</v>
      </c>
      <c r="L203" s="6">
        <v>9.1524999999999999</v>
      </c>
      <c r="M203" s="6">
        <v>22.821000000000002</v>
      </c>
      <c r="N203" s="6">
        <v>63.933599999999998</v>
      </c>
      <c r="O203" s="6">
        <v>60.006599999999999</v>
      </c>
      <c r="P203" s="6">
        <v>55.980499999999999</v>
      </c>
      <c r="Q203" s="6">
        <v>7.8693999999999997</v>
      </c>
      <c r="R203" s="6">
        <v>0.83530000000000004</v>
      </c>
      <c r="S203" s="6">
        <v>5.4367000000000001</v>
      </c>
      <c r="T203" s="6">
        <v>20.056799999999999</v>
      </c>
      <c r="U203" s="6">
        <v>81.939899999999994</v>
      </c>
      <c r="V203" s="6">
        <v>28.245100000000001</v>
      </c>
      <c r="W203" s="6">
        <v>21.294</v>
      </c>
      <c r="X203" s="6">
        <v>8.7513000000000005</v>
      </c>
      <c r="Y203" s="6">
        <v>56.800400000000003</v>
      </c>
      <c r="Z203" s="6"/>
      <c r="AA203" s="6"/>
    </row>
    <row r="204" spans="1:27" ht="13">
      <c r="A204" s="6" t="s">
        <v>371</v>
      </c>
      <c r="B204" s="6">
        <v>135.45820000000001</v>
      </c>
      <c r="C204" s="6">
        <v>121.76</v>
      </c>
      <c r="D204" s="6">
        <v>53.2774</v>
      </c>
      <c r="E204" s="6">
        <v>15.117800000000001</v>
      </c>
      <c r="F204" s="6">
        <v>6.1341999999999999</v>
      </c>
      <c r="G204" s="6">
        <v>2.7742</v>
      </c>
      <c r="H204" s="6">
        <v>24.770700000000001</v>
      </c>
      <c r="I204" s="6">
        <v>96.539500000000004</v>
      </c>
      <c r="J204" s="6">
        <v>43.624200000000002</v>
      </c>
      <c r="K204" s="6">
        <v>99.612499999999997</v>
      </c>
      <c r="L204" s="6">
        <v>20.272400000000001</v>
      </c>
      <c r="M204" s="6">
        <v>53.605600000000003</v>
      </c>
      <c r="N204" s="6">
        <v>145.50630000000001</v>
      </c>
      <c r="O204" s="6">
        <v>127.5076</v>
      </c>
      <c r="P204" s="6">
        <v>127.408</v>
      </c>
      <c r="Q204" s="6">
        <v>19.3169</v>
      </c>
      <c r="R204" s="6">
        <v>2.1486999999999998</v>
      </c>
      <c r="S204" s="6">
        <v>11.192600000000001</v>
      </c>
      <c r="T204" s="6">
        <v>45.915900000000001</v>
      </c>
      <c r="U204" s="6">
        <v>181.2833</v>
      </c>
      <c r="V204" s="6">
        <v>66.155100000000004</v>
      </c>
      <c r="W204" s="6">
        <v>51.979399999999998</v>
      </c>
      <c r="X204" s="6">
        <v>19.988600000000002</v>
      </c>
      <c r="Y204" s="6">
        <v>122.30670000000001</v>
      </c>
      <c r="Z204" s="6"/>
      <c r="AA204" s="6"/>
    </row>
    <row r="205" spans="1:27" ht="13">
      <c r="A205" s="6" t="s">
        <v>649</v>
      </c>
      <c r="B205" s="6">
        <v>38.373600000000003</v>
      </c>
      <c r="C205" s="6">
        <v>1.6244000000000001</v>
      </c>
      <c r="D205" s="6">
        <v>42.348599999999998</v>
      </c>
      <c r="E205" s="6">
        <v>27.789899999999999</v>
      </c>
      <c r="F205" s="6">
        <v>65.062100000000001</v>
      </c>
      <c r="G205" s="6">
        <v>3.6107</v>
      </c>
      <c r="H205" s="6">
        <v>12.9466</v>
      </c>
      <c r="I205" s="6">
        <v>25.5503</v>
      </c>
      <c r="J205" s="6">
        <v>2.7294</v>
      </c>
      <c r="K205" s="6">
        <v>23.947600000000001</v>
      </c>
      <c r="L205" s="6">
        <v>6.0294999999999996</v>
      </c>
      <c r="M205" s="6">
        <v>17.240600000000001</v>
      </c>
      <c r="N205" s="6">
        <v>22.4209</v>
      </c>
      <c r="O205" s="6">
        <v>1.2419</v>
      </c>
      <c r="P205" s="6">
        <v>29.098299999999998</v>
      </c>
      <c r="Q205" s="6">
        <v>21.930599999999998</v>
      </c>
      <c r="R205" s="6">
        <v>69.954499999999996</v>
      </c>
      <c r="S205" s="6">
        <v>3.1029</v>
      </c>
      <c r="T205" s="6">
        <v>6.7034000000000002</v>
      </c>
      <c r="U205" s="6">
        <v>12.001899999999999</v>
      </c>
      <c r="V205" s="6">
        <v>5.3385999999999996</v>
      </c>
      <c r="W205" s="6">
        <v>23.1876</v>
      </c>
      <c r="X205" s="6">
        <v>2.1387999999999998</v>
      </c>
      <c r="Y205" s="6">
        <v>9.5939999999999994</v>
      </c>
      <c r="Z205" s="6"/>
      <c r="AA205" s="6"/>
    </row>
    <row r="206" spans="1:27" ht="13">
      <c r="A206" s="6" t="s">
        <v>650</v>
      </c>
      <c r="B206" s="6">
        <v>61086.886899999998</v>
      </c>
      <c r="C206" s="6">
        <v>37910.703000000001</v>
      </c>
      <c r="D206" s="6">
        <v>29682.508300000001</v>
      </c>
      <c r="E206" s="6">
        <v>30221.605100000001</v>
      </c>
      <c r="F206" s="6">
        <v>38586.814899999998</v>
      </c>
      <c r="G206" s="6">
        <v>25135.234799999998</v>
      </c>
      <c r="H206" s="6">
        <v>32669.150900000001</v>
      </c>
      <c r="I206" s="6">
        <v>50030.717499999999</v>
      </c>
      <c r="J206" s="6">
        <v>37541.458100000003</v>
      </c>
      <c r="K206" s="6">
        <v>51194.269399999997</v>
      </c>
      <c r="L206" s="6">
        <v>26082.796200000001</v>
      </c>
      <c r="M206" s="6">
        <v>28344.600999999999</v>
      </c>
      <c r="N206" s="6">
        <v>58202.404499999997</v>
      </c>
      <c r="O206" s="6">
        <v>42645.237699999998</v>
      </c>
      <c r="P206" s="6">
        <v>54457.688800000004</v>
      </c>
      <c r="Q206" s="6">
        <v>30800.376199999999</v>
      </c>
      <c r="R206" s="6">
        <v>50724.604599999999</v>
      </c>
      <c r="S206" s="6">
        <v>42787.235000000001</v>
      </c>
      <c r="T206" s="6">
        <v>49569.8845</v>
      </c>
      <c r="U206" s="6">
        <v>73034.918799999999</v>
      </c>
      <c r="V206" s="6">
        <v>46162.930999999997</v>
      </c>
      <c r="W206" s="6">
        <v>55521.677600000003</v>
      </c>
      <c r="X206" s="6">
        <v>37945.536699999997</v>
      </c>
      <c r="Y206" s="6">
        <v>54948.6927</v>
      </c>
      <c r="Z206" s="6"/>
      <c r="AA206" s="6"/>
    </row>
    <row r="207" spans="1:27" ht="13">
      <c r="A207" s="6" t="s">
        <v>651</v>
      </c>
      <c r="B207" s="6">
        <v>69123.087499999994</v>
      </c>
      <c r="C207" s="6">
        <v>51952.810899999997</v>
      </c>
      <c r="D207" s="6">
        <v>46744.373299999999</v>
      </c>
      <c r="E207" s="6">
        <v>47470.136500000001</v>
      </c>
      <c r="F207" s="6">
        <v>52919.077299999997</v>
      </c>
      <c r="G207" s="6">
        <v>30503.5851</v>
      </c>
      <c r="H207" s="6">
        <v>37448.648500000003</v>
      </c>
      <c r="I207" s="6">
        <v>53379.815699999999</v>
      </c>
      <c r="J207" s="6">
        <v>35550.741099999999</v>
      </c>
      <c r="K207" s="6">
        <v>53985.601600000002</v>
      </c>
      <c r="L207" s="6">
        <v>36775.3269</v>
      </c>
      <c r="M207" s="6">
        <v>36516.6486</v>
      </c>
      <c r="N207" s="6">
        <v>48179.822800000002</v>
      </c>
      <c r="O207" s="6">
        <v>35424.78</v>
      </c>
      <c r="P207" s="6">
        <v>47404.024700000002</v>
      </c>
      <c r="Q207" s="6">
        <v>37161.614800000003</v>
      </c>
      <c r="R207" s="6">
        <v>76987.758600000001</v>
      </c>
      <c r="S207" s="6">
        <v>32608.055899999999</v>
      </c>
      <c r="T207" s="6">
        <v>34201.813399999999</v>
      </c>
      <c r="U207" s="6">
        <v>74728.689599999998</v>
      </c>
      <c r="V207" s="6">
        <v>41810.317999999999</v>
      </c>
      <c r="W207" s="6">
        <v>39082.567600000002</v>
      </c>
      <c r="X207" s="6">
        <v>48061.631800000003</v>
      </c>
      <c r="Y207" s="6">
        <v>40680.397400000002</v>
      </c>
      <c r="Z207" s="6"/>
      <c r="AA207" s="6"/>
    </row>
    <row r="208" spans="1:27" ht="13">
      <c r="A208" s="6" t="s">
        <v>652</v>
      </c>
      <c r="B208" s="6">
        <v>0</v>
      </c>
      <c r="C208" s="6">
        <v>0</v>
      </c>
      <c r="D208" s="6">
        <v>0</v>
      </c>
      <c r="E208" s="6">
        <v>0</v>
      </c>
      <c r="F208" s="6">
        <v>0</v>
      </c>
      <c r="G208" s="6">
        <v>0</v>
      </c>
      <c r="H208" s="6">
        <v>3.2000000000000002E-3</v>
      </c>
      <c r="I208" s="6">
        <v>2.0999999999999999E-3</v>
      </c>
      <c r="J208" s="6">
        <v>1.6000000000000001E-3</v>
      </c>
      <c r="K208" s="6">
        <v>3.2000000000000002E-3</v>
      </c>
      <c r="L208" s="6">
        <v>2.3699999999999999E-2</v>
      </c>
      <c r="M208" s="6">
        <v>0</v>
      </c>
      <c r="N208" s="6">
        <v>0</v>
      </c>
      <c r="O208" s="6">
        <v>0</v>
      </c>
      <c r="P208" s="6">
        <v>0</v>
      </c>
      <c r="Q208" s="6">
        <v>0</v>
      </c>
      <c r="R208" s="6">
        <v>0</v>
      </c>
      <c r="S208" s="6">
        <v>0</v>
      </c>
      <c r="T208" s="6">
        <v>2.0999999999999999E-3</v>
      </c>
      <c r="U208" s="6">
        <v>0</v>
      </c>
      <c r="V208" s="6">
        <v>1.1000000000000001E-3</v>
      </c>
      <c r="W208" s="6">
        <v>5.7999999999999996E-3</v>
      </c>
      <c r="X208" s="6">
        <v>9.4999999999999998E-3</v>
      </c>
      <c r="Y208" s="6">
        <v>1.1000000000000001E-3</v>
      </c>
      <c r="Z208" s="6"/>
      <c r="AA208" s="6"/>
    </row>
    <row r="209" spans="1:27" ht="13">
      <c r="A209" s="6" t="s">
        <v>653</v>
      </c>
      <c r="B209" s="6">
        <v>38445.8102</v>
      </c>
      <c r="C209" s="6">
        <v>24927.753799999999</v>
      </c>
      <c r="D209" s="6">
        <v>23721.273700000002</v>
      </c>
      <c r="E209" s="6">
        <v>24381.505399999998</v>
      </c>
      <c r="F209" s="6">
        <v>28897.7245</v>
      </c>
      <c r="G209" s="6">
        <v>14827.5355</v>
      </c>
      <c r="H209" s="6">
        <v>17402.642100000001</v>
      </c>
      <c r="I209" s="6">
        <v>23970.3609</v>
      </c>
      <c r="J209" s="6">
        <v>15629.7502</v>
      </c>
      <c r="K209" s="6">
        <v>23866.5671</v>
      </c>
      <c r="L209" s="6">
        <v>17453.045999999998</v>
      </c>
      <c r="M209" s="6">
        <v>17601.700099999998</v>
      </c>
      <c r="N209" s="6">
        <v>19169.5144</v>
      </c>
      <c r="O209" s="6">
        <v>10588.0602</v>
      </c>
      <c r="P209" s="6">
        <v>14865.4809</v>
      </c>
      <c r="Q209" s="6">
        <v>17686.857599999999</v>
      </c>
      <c r="R209" s="6">
        <v>40089.628700000001</v>
      </c>
      <c r="S209" s="6">
        <v>10011.927100000001</v>
      </c>
      <c r="T209" s="6">
        <v>11435.6646</v>
      </c>
      <c r="U209" s="6">
        <v>32545.434399999998</v>
      </c>
      <c r="V209" s="6">
        <v>17282.5324</v>
      </c>
      <c r="W209" s="6">
        <v>13222.4202</v>
      </c>
      <c r="X209" s="6">
        <v>22373.083600000002</v>
      </c>
      <c r="Y209" s="6">
        <v>12201.7084</v>
      </c>
      <c r="Z209" s="6"/>
      <c r="AA209" s="6"/>
    </row>
    <row r="210" spans="1:27" ht="13">
      <c r="A210" s="6" t="s">
        <v>654</v>
      </c>
      <c r="B210" s="6">
        <v>10108.375599999999</v>
      </c>
      <c r="C210" s="6">
        <v>7485.1394</v>
      </c>
      <c r="D210" s="6">
        <v>8024.6162000000004</v>
      </c>
      <c r="E210" s="6">
        <v>6222.4569000000001</v>
      </c>
      <c r="F210" s="6">
        <v>9061.9778000000006</v>
      </c>
      <c r="G210" s="6">
        <v>3201.3139000000001</v>
      </c>
      <c r="H210" s="6">
        <v>3845.2953000000002</v>
      </c>
      <c r="I210" s="6">
        <v>5699.6059999999998</v>
      </c>
      <c r="J210" s="6">
        <v>3466.2085999999999</v>
      </c>
      <c r="K210" s="6">
        <v>5636.2588999999998</v>
      </c>
      <c r="L210" s="6">
        <v>4360.2165999999997</v>
      </c>
      <c r="M210" s="6">
        <v>3362.8154</v>
      </c>
      <c r="N210" s="6">
        <v>4241.6169</v>
      </c>
      <c r="O210" s="6">
        <v>2563.8661999999999</v>
      </c>
      <c r="P210" s="6">
        <v>3276.2053000000001</v>
      </c>
      <c r="Q210" s="6">
        <v>3944.0219999999999</v>
      </c>
      <c r="R210" s="6">
        <v>10162.0468</v>
      </c>
      <c r="S210" s="6">
        <v>1524.2381</v>
      </c>
      <c r="T210" s="6">
        <v>1664.4974999999999</v>
      </c>
      <c r="U210" s="6">
        <v>7392.2464</v>
      </c>
      <c r="V210" s="6">
        <v>4074.6552000000001</v>
      </c>
      <c r="W210" s="6">
        <v>2282.1887999999999</v>
      </c>
      <c r="X210" s="6">
        <v>5233.5595000000003</v>
      </c>
      <c r="Y210" s="6">
        <v>1443.5743</v>
      </c>
      <c r="Z210" s="6"/>
      <c r="AA210" s="6"/>
    </row>
    <row r="211" spans="1:27" ht="13">
      <c r="A211" s="6" t="s">
        <v>655</v>
      </c>
      <c r="B211" s="6">
        <v>0</v>
      </c>
      <c r="C211" s="6">
        <v>0</v>
      </c>
      <c r="D211" s="6">
        <v>0</v>
      </c>
      <c r="E211" s="6">
        <v>0</v>
      </c>
      <c r="F211" s="6">
        <v>0</v>
      </c>
      <c r="G211" s="6">
        <v>0</v>
      </c>
      <c r="H211" s="6">
        <v>0</v>
      </c>
      <c r="I211" s="6">
        <v>0</v>
      </c>
      <c r="J211" s="6">
        <v>0</v>
      </c>
      <c r="K211" s="6">
        <v>0</v>
      </c>
      <c r="L211" s="6">
        <v>0</v>
      </c>
      <c r="M211" s="6">
        <v>0</v>
      </c>
      <c r="N211" s="6">
        <v>0</v>
      </c>
      <c r="O211" s="6">
        <v>0</v>
      </c>
      <c r="P211" s="6">
        <v>0</v>
      </c>
      <c r="Q211" s="6">
        <v>0</v>
      </c>
      <c r="R211" s="6">
        <v>0</v>
      </c>
      <c r="S211" s="6">
        <v>0</v>
      </c>
      <c r="T211" s="6">
        <v>0</v>
      </c>
      <c r="U211" s="6">
        <v>0</v>
      </c>
      <c r="V211" s="6">
        <v>0</v>
      </c>
      <c r="W211" s="6">
        <v>0</v>
      </c>
      <c r="X211" s="6">
        <v>0</v>
      </c>
      <c r="Y211" s="6">
        <v>0</v>
      </c>
      <c r="Z211" s="6"/>
      <c r="AA211" s="6"/>
    </row>
    <row r="212" spans="1:27" ht="13">
      <c r="A212" s="6" t="s">
        <v>656</v>
      </c>
      <c r="B212" s="6">
        <v>71839.271099999998</v>
      </c>
      <c r="C212" s="6">
        <v>52739.448299999996</v>
      </c>
      <c r="D212" s="6">
        <v>45859.918799999999</v>
      </c>
      <c r="E212" s="6">
        <v>45451.605300000003</v>
      </c>
      <c r="F212" s="6">
        <v>52059.038999999997</v>
      </c>
      <c r="G212" s="6">
        <v>29505.324499999999</v>
      </c>
      <c r="H212" s="6">
        <v>38110.228499999997</v>
      </c>
      <c r="I212" s="6">
        <v>54799.255499999999</v>
      </c>
      <c r="J212" s="6">
        <v>36758.710099999997</v>
      </c>
      <c r="K212" s="6">
        <v>53639.663200000003</v>
      </c>
      <c r="L212" s="6">
        <v>37038.398999999998</v>
      </c>
      <c r="M212" s="6">
        <v>36979.2526</v>
      </c>
      <c r="N212" s="6">
        <v>53577.477500000001</v>
      </c>
      <c r="O212" s="6">
        <v>38028.782800000001</v>
      </c>
      <c r="P212" s="6">
        <v>50990.628700000001</v>
      </c>
      <c r="Q212" s="6">
        <v>38409.298999999999</v>
      </c>
      <c r="R212" s="6">
        <v>74006.173999999999</v>
      </c>
      <c r="S212" s="6">
        <v>33026.056900000003</v>
      </c>
      <c r="T212" s="6">
        <v>38013.636400000003</v>
      </c>
      <c r="U212" s="6">
        <v>75870.780400000003</v>
      </c>
      <c r="V212" s="6">
        <v>43367.926700000004</v>
      </c>
      <c r="W212" s="6">
        <v>42118.044399999999</v>
      </c>
      <c r="X212" s="6">
        <v>48671.242299999998</v>
      </c>
      <c r="Y212" s="6">
        <v>45226.520199999999</v>
      </c>
      <c r="Z212" s="6"/>
      <c r="AA212" s="6"/>
    </row>
    <row r="213" spans="1:27" ht="13">
      <c r="A213" s="6" t="s">
        <v>657</v>
      </c>
      <c r="B213" s="6">
        <v>60193.200499999999</v>
      </c>
      <c r="C213" s="6">
        <v>44646.965400000001</v>
      </c>
      <c r="D213" s="6">
        <v>37104.825599999996</v>
      </c>
      <c r="E213" s="6">
        <v>35470.263099999996</v>
      </c>
      <c r="F213" s="6">
        <v>44066.297700000003</v>
      </c>
      <c r="G213" s="6">
        <v>27148.465499999998</v>
      </c>
      <c r="H213" s="6">
        <v>35460.806799999998</v>
      </c>
      <c r="I213" s="6">
        <v>50095.271399999998</v>
      </c>
      <c r="J213" s="6">
        <v>36419.529600000002</v>
      </c>
      <c r="K213" s="6">
        <v>52145.319799999997</v>
      </c>
      <c r="L213" s="6">
        <v>30127.187600000001</v>
      </c>
      <c r="M213" s="6">
        <v>29207.428</v>
      </c>
      <c r="N213" s="6">
        <v>51314.604599999999</v>
      </c>
      <c r="O213" s="6">
        <v>38242.253400000001</v>
      </c>
      <c r="P213" s="6">
        <v>52147.463499999998</v>
      </c>
      <c r="Q213" s="6">
        <v>34443.021099999998</v>
      </c>
      <c r="R213" s="6">
        <v>55423.447699999997</v>
      </c>
      <c r="S213" s="6">
        <v>35356.2719</v>
      </c>
      <c r="T213" s="6">
        <v>41391.496800000001</v>
      </c>
      <c r="U213" s="6">
        <v>70538.838699999993</v>
      </c>
      <c r="V213" s="6">
        <v>43485.589399999997</v>
      </c>
      <c r="W213" s="6">
        <v>44020.370799999997</v>
      </c>
      <c r="X213" s="6">
        <v>44222.464099999997</v>
      </c>
      <c r="Y213" s="6">
        <v>43710.655899999998</v>
      </c>
      <c r="Z213" s="6"/>
      <c r="AA213" s="6"/>
    </row>
    <row r="214" spans="1:27" ht="13">
      <c r="A214" s="6" t="s">
        <v>658</v>
      </c>
      <c r="B214" s="6">
        <v>5327.3194999999996</v>
      </c>
      <c r="C214" s="6">
        <v>3915.4643000000001</v>
      </c>
      <c r="D214" s="6">
        <v>4695.4812000000002</v>
      </c>
      <c r="E214" s="6">
        <v>4566.1782999999996</v>
      </c>
      <c r="F214" s="6">
        <v>5674.9961999999996</v>
      </c>
      <c r="G214" s="6">
        <v>1778.9473</v>
      </c>
      <c r="H214" s="6">
        <v>2322.3231999999998</v>
      </c>
      <c r="I214" s="6">
        <v>3467.6669999999999</v>
      </c>
      <c r="J214" s="6">
        <v>2371.7813000000001</v>
      </c>
      <c r="K214" s="6">
        <v>3470.4684000000002</v>
      </c>
      <c r="L214" s="6">
        <v>2963.2786999999998</v>
      </c>
      <c r="M214" s="6">
        <v>2222.4670000000001</v>
      </c>
      <c r="N214" s="6">
        <v>2103.1475</v>
      </c>
      <c r="O214" s="6">
        <v>1576.9250999999999</v>
      </c>
      <c r="P214" s="6">
        <v>2152.7995000000001</v>
      </c>
      <c r="Q214" s="6">
        <v>2575.4616000000001</v>
      </c>
      <c r="R214" s="6">
        <v>7750.1395000000002</v>
      </c>
      <c r="S214" s="6">
        <v>949.56690000000003</v>
      </c>
      <c r="T214" s="6">
        <v>963.07370000000003</v>
      </c>
      <c r="U214" s="6">
        <v>4254.0797000000002</v>
      </c>
      <c r="V214" s="6">
        <v>2549.5970000000002</v>
      </c>
      <c r="W214" s="6">
        <v>1504.0128999999999</v>
      </c>
      <c r="X214" s="6">
        <v>3517.1120000000001</v>
      </c>
      <c r="Y214" s="6">
        <v>854.01480000000004</v>
      </c>
      <c r="Z214" s="6"/>
      <c r="AA214" s="6"/>
    </row>
    <row r="215" spans="1:27" ht="13">
      <c r="A215" s="6" t="s">
        <v>659</v>
      </c>
      <c r="B215" s="6">
        <v>0</v>
      </c>
      <c r="C215" s="6">
        <v>2.0000000000000001E-4</v>
      </c>
      <c r="D215" s="6">
        <v>1E-4</v>
      </c>
      <c r="E215" s="6">
        <v>0</v>
      </c>
      <c r="F215" s="6">
        <v>0</v>
      </c>
      <c r="G215" s="6">
        <v>0</v>
      </c>
      <c r="H215" s="6">
        <v>1E-4</v>
      </c>
      <c r="I215" s="6">
        <v>5.0000000000000001E-4</v>
      </c>
      <c r="J215" s="6">
        <v>0</v>
      </c>
      <c r="K215" s="6">
        <v>2.9999999999999997E-4</v>
      </c>
      <c r="L215" s="6">
        <v>5.9999999999999995E-4</v>
      </c>
      <c r="M215" s="6">
        <v>0</v>
      </c>
      <c r="N215" s="6">
        <v>0</v>
      </c>
      <c r="O215" s="6">
        <v>1E-4</v>
      </c>
      <c r="P215" s="6">
        <v>1E-4</v>
      </c>
      <c r="Q215" s="6">
        <v>0</v>
      </c>
      <c r="R215" s="6">
        <v>0</v>
      </c>
      <c r="S215" s="6">
        <v>0</v>
      </c>
      <c r="T215" s="6">
        <v>0</v>
      </c>
      <c r="U215" s="6">
        <v>0</v>
      </c>
      <c r="V215" s="6">
        <v>1E-4</v>
      </c>
      <c r="W215" s="6">
        <v>2.9999999999999997E-4</v>
      </c>
      <c r="X215" s="6">
        <v>2.0000000000000001E-4</v>
      </c>
      <c r="Y215" s="6">
        <v>0</v>
      </c>
      <c r="Z215" s="6"/>
      <c r="AA215" s="6"/>
    </row>
    <row r="216" spans="1:27" ht="13">
      <c r="A216" s="6" t="s">
        <v>660</v>
      </c>
      <c r="B216" s="6">
        <v>0</v>
      </c>
      <c r="C216" s="6">
        <v>0</v>
      </c>
      <c r="D216" s="6">
        <v>0</v>
      </c>
      <c r="E216" s="6">
        <v>0</v>
      </c>
      <c r="F216" s="6">
        <v>0</v>
      </c>
      <c r="G216" s="6">
        <v>0</v>
      </c>
      <c r="H216" s="6">
        <v>0</v>
      </c>
      <c r="I216" s="6">
        <v>0</v>
      </c>
      <c r="J216" s="6">
        <v>0</v>
      </c>
      <c r="K216" s="6">
        <v>0</v>
      </c>
      <c r="L216" s="6">
        <v>0</v>
      </c>
      <c r="M216" s="6">
        <v>0</v>
      </c>
      <c r="N216" s="6">
        <v>0</v>
      </c>
      <c r="O216" s="6">
        <v>0</v>
      </c>
      <c r="P216" s="6">
        <v>0</v>
      </c>
      <c r="Q216" s="6">
        <v>0</v>
      </c>
      <c r="R216" s="6">
        <v>0</v>
      </c>
      <c r="S216" s="6">
        <v>0</v>
      </c>
      <c r="T216" s="6">
        <v>0</v>
      </c>
      <c r="U216" s="6">
        <v>0</v>
      </c>
      <c r="V216" s="6">
        <v>0</v>
      </c>
      <c r="W216" s="6">
        <v>0</v>
      </c>
      <c r="X216" s="6">
        <v>0</v>
      </c>
      <c r="Y216" s="6">
        <v>0</v>
      </c>
      <c r="Z216" s="6"/>
      <c r="AA216" s="6"/>
    </row>
    <row r="217" spans="1:27" ht="13">
      <c r="A217" s="6" t="s">
        <v>661</v>
      </c>
      <c r="B217" s="6">
        <v>67.997100000000003</v>
      </c>
      <c r="C217" s="6">
        <v>64.660200000000003</v>
      </c>
      <c r="D217" s="6">
        <v>33.318800000000003</v>
      </c>
      <c r="E217" s="6">
        <v>15.706300000000001</v>
      </c>
      <c r="F217" s="6">
        <v>114.83110000000001</v>
      </c>
      <c r="G217" s="6">
        <v>36.914000000000001</v>
      </c>
      <c r="H217" s="6">
        <v>42.4955</v>
      </c>
      <c r="I217" s="6">
        <v>157.26939999999999</v>
      </c>
      <c r="J217" s="6">
        <v>146.44999999999999</v>
      </c>
      <c r="K217" s="6">
        <v>467.64150000000001</v>
      </c>
      <c r="L217" s="6">
        <v>8.5158000000000005</v>
      </c>
      <c r="M217" s="6">
        <v>42.239100000000001</v>
      </c>
      <c r="N217" s="6">
        <v>24.7166</v>
      </c>
      <c r="O217" s="6">
        <v>70.371700000000004</v>
      </c>
      <c r="P217" s="6">
        <v>50.310899999999997</v>
      </c>
      <c r="Q217" s="6">
        <v>8.0936000000000003</v>
      </c>
      <c r="R217" s="6">
        <v>64.517399999999995</v>
      </c>
      <c r="S217" s="6">
        <v>59.364699999999999</v>
      </c>
      <c r="T217" s="6">
        <v>79.259699999999995</v>
      </c>
      <c r="U217" s="6">
        <v>12.2553</v>
      </c>
      <c r="V217" s="6">
        <v>105.39919999999999</v>
      </c>
      <c r="W217" s="6">
        <v>467.89870000000002</v>
      </c>
      <c r="X217" s="6">
        <v>4.8585000000000003</v>
      </c>
      <c r="Y217" s="6">
        <v>149.6849</v>
      </c>
      <c r="Z217" s="6"/>
      <c r="AA217" s="6"/>
    </row>
    <row r="218" spans="1:27" ht="13">
      <c r="A218" s="6" t="s">
        <v>662</v>
      </c>
      <c r="B218" s="6">
        <v>0.1734</v>
      </c>
      <c r="C218" s="6">
        <v>0.1968</v>
      </c>
      <c r="D218" s="6">
        <v>0.1208</v>
      </c>
      <c r="E218" s="6">
        <v>0.1177</v>
      </c>
      <c r="F218" s="6">
        <v>0.27010000000000001</v>
      </c>
      <c r="G218" s="6">
        <v>4.6199999999999998E-2</v>
      </c>
      <c r="H218" s="6">
        <v>0.10440000000000001</v>
      </c>
      <c r="I218" s="6">
        <v>0.18920000000000001</v>
      </c>
      <c r="J218" s="6">
        <v>5.3800000000000001E-2</v>
      </c>
      <c r="K218" s="6">
        <v>0.1133</v>
      </c>
      <c r="L218" s="6">
        <v>0.75949999999999995</v>
      </c>
      <c r="M218" s="6">
        <v>0</v>
      </c>
      <c r="N218" s="6">
        <v>7.5899999999999995E-2</v>
      </c>
      <c r="O218" s="6">
        <v>3.95E-2</v>
      </c>
      <c r="P218" s="6">
        <v>7.7299999999999994E-2</v>
      </c>
      <c r="Q218" s="6">
        <v>5.6399999999999999E-2</v>
      </c>
      <c r="R218" s="6">
        <v>2.01E-2</v>
      </c>
      <c r="S218" s="6">
        <v>3.04E-2</v>
      </c>
      <c r="T218" s="6">
        <v>6.6699999999999995E-2</v>
      </c>
      <c r="U218" s="6">
        <v>0</v>
      </c>
      <c r="V218" s="6">
        <v>7.7799999999999994E-2</v>
      </c>
      <c r="W218" s="6">
        <v>0.14480000000000001</v>
      </c>
      <c r="X218" s="6">
        <v>0.2359</v>
      </c>
      <c r="Y218" s="6">
        <v>2.52E-2</v>
      </c>
      <c r="Z218" s="6"/>
      <c r="AA218" s="6"/>
    </row>
    <row r="219" spans="1:27" ht="13">
      <c r="A219" s="6" t="s">
        <v>663</v>
      </c>
      <c r="B219" s="6">
        <v>0.1638</v>
      </c>
      <c r="C219" s="6">
        <v>0.26229999999999998</v>
      </c>
      <c r="D219" s="6">
        <v>0.15840000000000001</v>
      </c>
      <c r="E219" s="6">
        <v>0.16539999999999999</v>
      </c>
      <c r="F219" s="6">
        <v>0.37380000000000002</v>
      </c>
      <c r="G219" s="6">
        <v>6.4699999999999994E-2</v>
      </c>
      <c r="H219" s="6">
        <v>0.10539999999999999</v>
      </c>
      <c r="I219" s="6">
        <v>0.1497</v>
      </c>
      <c r="J219" s="6">
        <v>5.7500000000000002E-2</v>
      </c>
      <c r="K219" s="6">
        <v>0.1409</v>
      </c>
      <c r="L219" s="6">
        <v>0.71189999999999998</v>
      </c>
      <c r="M219" s="6">
        <v>0</v>
      </c>
      <c r="N219" s="6">
        <v>5.9499999999999997E-2</v>
      </c>
      <c r="O219" s="6">
        <v>3.9399999999999998E-2</v>
      </c>
      <c r="P219" s="6">
        <v>7.7399999999999997E-2</v>
      </c>
      <c r="Q219" s="6">
        <v>7.9399999999999998E-2</v>
      </c>
      <c r="R219" s="6">
        <v>1.8700000000000001E-2</v>
      </c>
      <c r="S219" s="6">
        <v>4.1599999999999998E-2</v>
      </c>
      <c r="T219" s="6">
        <v>5.79E-2</v>
      </c>
      <c r="U219" s="6">
        <v>0</v>
      </c>
      <c r="V219" s="6">
        <v>7.7799999999999994E-2</v>
      </c>
      <c r="W219" s="6">
        <v>0.1376</v>
      </c>
      <c r="X219" s="6">
        <v>0.18779999999999999</v>
      </c>
      <c r="Y219" s="6">
        <v>2.9600000000000001E-2</v>
      </c>
      <c r="Z219" s="6"/>
      <c r="AA219" s="6"/>
    </row>
    <row r="220" spans="1:27" ht="13">
      <c r="A220" s="6" t="s">
        <v>664</v>
      </c>
      <c r="B220" s="6">
        <v>2132.7359000000001</v>
      </c>
      <c r="C220" s="6">
        <v>1812.6802</v>
      </c>
      <c r="D220" s="6">
        <v>2021.4636</v>
      </c>
      <c r="E220" s="6">
        <v>1951.5510999999999</v>
      </c>
      <c r="F220" s="6">
        <v>2335.7170999999998</v>
      </c>
      <c r="G220" s="6">
        <v>1825.0016000000001</v>
      </c>
      <c r="H220" s="6">
        <v>680.90470000000005</v>
      </c>
      <c r="I220" s="6">
        <v>704.702</v>
      </c>
      <c r="J220" s="6">
        <v>549.53020000000004</v>
      </c>
      <c r="K220" s="6">
        <v>577.61879999999996</v>
      </c>
      <c r="L220" s="6">
        <v>362.08800000000002</v>
      </c>
      <c r="M220" s="6">
        <v>473.75479999999999</v>
      </c>
      <c r="N220" s="6">
        <v>856.51930000000004</v>
      </c>
      <c r="O220" s="6">
        <v>1009.7652</v>
      </c>
      <c r="P220" s="6">
        <v>1252.0586000000001</v>
      </c>
      <c r="Q220" s="6">
        <v>1596.7762</v>
      </c>
      <c r="R220" s="6">
        <v>737.94169999999997</v>
      </c>
      <c r="S220" s="6">
        <v>1314.7850000000001</v>
      </c>
      <c r="T220" s="6">
        <v>271.00060000000002</v>
      </c>
      <c r="U220" s="6">
        <v>728.86839999999995</v>
      </c>
      <c r="V220" s="6">
        <v>669.17899999999997</v>
      </c>
      <c r="W220" s="6">
        <v>447.55579999999998</v>
      </c>
      <c r="X220" s="6">
        <v>261.41649999999998</v>
      </c>
      <c r="Y220" s="6">
        <v>532.65629999999999</v>
      </c>
      <c r="Z220" s="6"/>
      <c r="AA220" s="6"/>
    </row>
    <row r="221" spans="1:27" ht="13">
      <c r="A221" s="6" t="s">
        <v>665</v>
      </c>
      <c r="B221" s="6">
        <v>0</v>
      </c>
      <c r="C221" s="6">
        <v>0</v>
      </c>
      <c r="D221" s="6">
        <v>0</v>
      </c>
      <c r="E221" s="6">
        <v>0</v>
      </c>
      <c r="F221" s="6">
        <v>0</v>
      </c>
      <c r="G221" s="6">
        <v>0</v>
      </c>
      <c r="H221" s="6">
        <v>6.1999999999999998E-3</v>
      </c>
      <c r="I221" s="6">
        <v>4.1999999999999997E-3</v>
      </c>
      <c r="J221" s="6">
        <v>3.0999999999999999E-3</v>
      </c>
      <c r="K221" s="6">
        <v>6.1999999999999998E-3</v>
      </c>
      <c r="L221" s="6">
        <v>4.6699999999999998E-2</v>
      </c>
      <c r="M221" s="6">
        <v>0</v>
      </c>
      <c r="N221" s="6">
        <v>0</v>
      </c>
      <c r="O221" s="6">
        <v>0</v>
      </c>
      <c r="P221" s="6">
        <v>0</v>
      </c>
      <c r="Q221" s="6">
        <v>0</v>
      </c>
      <c r="R221" s="6">
        <v>0</v>
      </c>
      <c r="S221" s="6">
        <v>0</v>
      </c>
      <c r="T221" s="6">
        <v>4.1999999999999997E-3</v>
      </c>
      <c r="U221" s="6">
        <v>0</v>
      </c>
      <c r="V221" s="6">
        <v>2.0999999999999999E-3</v>
      </c>
      <c r="W221" s="6">
        <v>1.14E-2</v>
      </c>
      <c r="X221" s="6">
        <v>1.8700000000000001E-2</v>
      </c>
      <c r="Y221" s="6">
        <v>2.0999999999999999E-3</v>
      </c>
      <c r="Z221" s="6"/>
      <c r="AA221" s="6"/>
    </row>
    <row r="222" spans="1:27" ht="13">
      <c r="A222" s="6" t="s">
        <v>666</v>
      </c>
      <c r="B222" s="6">
        <v>0.1545</v>
      </c>
      <c r="C222" s="6">
        <v>0.2412</v>
      </c>
      <c r="D222" s="6">
        <v>0.16</v>
      </c>
      <c r="E222" s="6">
        <v>0.1583</v>
      </c>
      <c r="F222" s="6">
        <v>0.35799999999999998</v>
      </c>
      <c r="G222" s="6">
        <v>5.8200000000000002E-2</v>
      </c>
      <c r="H222" s="6">
        <v>0.1027</v>
      </c>
      <c r="I222" s="6">
        <v>0.17249999999999999</v>
      </c>
      <c r="J222" s="6">
        <v>6.4100000000000004E-2</v>
      </c>
      <c r="K222" s="6">
        <v>0.12889999999999999</v>
      </c>
      <c r="L222" s="6">
        <v>0.73740000000000006</v>
      </c>
      <c r="M222" s="6">
        <v>0</v>
      </c>
      <c r="N222" s="6">
        <v>6.7900000000000002E-2</v>
      </c>
      <c r="O222" s="6">
        <v>3.7100000000000001E-2</v>
      </c>
      <c r="P222" s="6">
        <v>7.2300000000000003E-2</v>
      </c>
      <c r="Q222" s="6">
        <v>7.5600000000000001E-2</v>
      </c>
      <c r="R222" s="6">
        <v>1.9199999999999998E-2</v>
      </c>
      <c r="S222" s="6">
        <v>2.8000000000000001E-2</v>
      </c>
      <c r="T222" s="6">
        <v>7.9100000000000004E-2</v>
      </c>
      <c r="U222" s="6">
        <v>0</v>
      </c>
      <c r="V222" s="6">
        <v>6.6000000000000003E-2</v>
      </c>
      <c r="W222" s="6">
        <v>0.1487</v>
      </c>
      <c r="X222" s="6">
        <v>0.25459999999999999</v>
      </c>
      <c r="Y222" s="6">
        <v>2.8400000000000002E-2</v>
      </c>
      <c r="Z222" s="6"/>
      <c r="AA222" s="6"/>
    </row>
    <row r="223" spans="1:27" ht="13">
      <c r="A223" s="6" t="s">
        <v>667</v>
      </c>
      <c r="B223" s="6">
        <v>268.34039999999999</v>
      </c>
      <c r="C223" s="6">
        <v>186.46530000000001</v>
      </c>
      <c r="D223" s="6">
        <v>177.77</v>
      </c>
      <c r="E223" s="6">
        <v>183.20679999999999</v>
      </c>
      <c r="F223" s="6">
        <v>136.97319999999999</v>
      </c>
      <c r="G223" s="6">
        <v>176.4983</v>
      </c>
      <c r="H223" s="6">
        <v>311.57260000000002</v>
      </c>
      <c r="I223" s="6">
        <v>454.29880000000003</v>
      </c>
      <c r="J223" s="6">
        <v>367.37299999999999</v>
      </c>
      <c r="K223" s="6">
        <v>624.21479999999997</v>
      </c>
      <c r="L223" s="6">
        <v>301.6388</v>
      </c>
      <c r="M223" s="6">
        <v>369.34219999999999</v>
      </c>
      <c r="N223" s="6">
        <v>324.6823</v>
      </c>
      <c r="O223" s="6">
        <v>228.11789999999999</v>
      </c>
      <c r="P223" s="6">
        <v>399.77089999999998</v>
      </c>
      <c r="Q223" s="6">
        <v>234.274</v>
      </c>
      <c r="R223" s="6">
        <v>193.3818</v>
      </c>
      <c r="S223" s="6">
        <v>525.94939999999997</v>
      </c>
      <c r="T223" s="6">
        <v>444.47219999999999</v>
      </c>
      <c r="U223" s="6">
        <v>475.02600000000001</v>
      </c>
      <c r="V223" s="6">
        <v>602.71280000000002</v>
      </c>
      <c r="W223" s="6">
        <v>609.79269999999997</v>
      </c>
      <c r="X223" s="6">
        <v>384.41449999999998</v>
      </c>
      <c r="Y223" s="6">
        <v>800.11950000000002</v>
      </c>
      <c r="Z223" s="6"/>
      <c r="AA223" s="6"/>
    </row>
    <row r="224" spans="1:27" ht="13">
      <c r="A224" s="6" t="s">
        <v>668</v>
      </c>
      <c r="B224" s="6">
        <v>2447.4942999999998</v>
      </c>
      <c r="C224" s="6">
        <v>1285.4256</v>
      </c>
      <c r="D224" s="6">
        <v>1416.3603000000001</v>
      </c>
      <c r="E224" s="6">
        <v>1165.0091</v>
      </c>
      <c r="F224" s="6">
        <v>2078.9931999999999</v>
      </c>
      <c r="G224" s="6">
        <v>1058.4866</v>
      </c>
      <c r="H224" s="6">
        <v>2012.8230000000001</v>
      </c>
      <c r="I224" s="6">
        <v>3570.8587000000002</v>
      </c>
      <c r="J224" s="6">
        <v>3035.6509000000001</v>
      </c>
      <c r="K224" s="6">
        <v>4411.1075000000001</v>
      </c>
      <c r="L224" s="6">
        <v>1976.6925000000001</v>
      </c>
      <c r="M224" s="6">
        <v>2761.6842999999999</v>
      </c>
      <c r="N224" s="6">
        <v>1575.4876999999999</v>
      </c>
      <c r="O224" s="6">
        <v>891.62900000000002</v>
      </c>
      <c r="P224" s="6">
        <v>1251.8433</v>
      </c>
      <c r="Q224" s="6">
        <v>758.07299999999998</v>
      </c>
      <c r="R224" s="6">
        <v>1833.2577000000001</v>
      </c>
      <c r="S224" s="6">
        <v>822.02890000000002</v>
      </c>
      <c r="T224" s="6">
        <v>2983.3337999999999</v>
      </c>
      <c r="U224" s="6">
        <v>6558.4087</v>
      </c>
      <c r="V224" s="6">
        <v>4407.8792000000003</v>
      </c>
      <c r="W224" s="6">
        <v>6426.3279000000002</v>
      </c>
      <c r="X224" s="6">
        <v>2789.0517</v>
      </c>
      <c r="Y224" s="6">
        <v>8916.0977999999996</v>
      </c>
      <c r="Z224" s="6"/>
      <c r="AA224" s="6"/>
    </row>
    <row r="225" spans="1:27" ht="13">
      <c r="A225" s="6" t="s">
        <v>501</v>
      </c>
      <c r="B225" s="6">
        <v>6842.0972000000002</v>
      </c>
      <c r="C225" s="6">
        <v>3783.3440000000001</v>
      </c>
      <c r="D225" s="6">
        <v>3924.0688</v>
      </c>
      <c r="E225" s="6">
        <v>3345.1677</v>
      </c>
      <c r="F225" s="6">
        <v>5702.3807999999999</v>
      </c>
      <c r="G225" s="6">
        <v>3111.8492000000001</v>
      </c>
      <c r="H225" s="6">
        <v>5637.5802999999996</v>
      </c>
      <c r="I225" s="6">
        <v>9563.1113000000005</v>
      </c>
      <c r="J225" s="6">
        <v>8212.0162999999993</v>
      </c>
      <c r="K225" s="6">
        <v>11627.4936</v>
      </c>
      <c r="L225" s="6">
        <v>5212.2323999999999</v>
      </c>
      <c r="M225" s="6">
        <v>6337.5075999999999</v>
      </c>
      <c r="N225" s="6">
        <v>4860.2914000000001</v>
      </c>
      <c r="O225" s="6">
        <v>2850.9868000000001</v>
      </c>
      <c r="P225" s="6">
        <v>3989.7166000000002</v>
      </c>
      <c r="Q225" s="6">
        <v>2375.3503000000001</v>
      </c>
      <c r="R225" s="6">
        <v>5253.9561999999996</v>
      </c>
      <c r="S225" s="6">
        <v>2647.7148000000002</v>
      </c>
      <c r="T225" s="6">
        <v>8608.4367999999995</v>
      </c>
      <c r="U225" s="6">
        <v>16823.661899999999</v>
      </c>
      <c r="V225" s="6">
        <v>11562.4136</v>
      </c>
      <c r="W225" s="6">
        <v>16434.0281</v>
      </c>
      <c r="X225" s="6">
        <v>7636.8729999999996</v>
      </c>
      <c r="Y225" s="6">
        <v>20732.693599999999</v>
      </c>
      <c r="Z225" s="6"/>
      <c r="AA225" s="6"/>
    </row>
    <row r="226" spans="1:27" ht="13">
      <c r="A226" s="6" t="s">
        <v>497</v>
      </c>
      <c r="B226" s="6">
        <v>6870.4853999999996</v>
      </c>
      <c r="C226" s="6">
        <v>3800.0025999999998</v>
      </c>
      <c r="D226" s="6">
        <v>3951.1078000000002</v>
      </c>
      <c r="E226" s="6">
        <v>3368.7788999999998</v>
      </c>
      <c r="F226" s="6">
        <v>5743.1239999999998</v>
      </c>
      <c r="G226" s="6">
        <v>3111.6948000000002</v>
      </c>
      <c r="H226" s="6">
        <v>5638.8220000000001</v>
      </c>
      <c r="I226" s="6">
        <v>9551.7365000000009</v>
      </c>
      <c r="J226" s="6">
        <v>8148.3150999999998</v>
      </c>
      <c r="K226" s="6">
        <v>11581.1109</v>
      </c>
      <c r="L226" s="6">
        <v>5239.6629999999996</v>
      </c>
      <c r="M226" s="6">
        <v>6409.6157999999996</v>
      </c>
      <c r="N226" s="6">
        <v>4828.4009999999998</v>
      </c>
      <c r="O226" s="6">
        <v>2828.9403000000002</v>
      </c>
      <c r="P226" s="6">
        <v>3965.9317999999998</v>
      </c>
      <c r="Q226" s="6">
        <v>2374.4643000000001</v>
      </c>
      <c r="R226" s="6">
        <v>5297.7037</v>
      </c>
      <c r="S226" s="6">
        <v>2624.5691999999999</v>
      </c>
      <c r="T226" s="6">
        <v>8343.1692999999996</v>
      </c>
      <c r="U226" s="6">
        <v>16785.687399999999</v>
      </c>
      <c r="V226" s="6">
        <v>11415.438899999999</v>
      </c>
      <c r="W226" s="6">
        <v>15487.304</v>
      </c>
      <c r="X226" s="6">
        <v>7636.2321000000002</v>
      </c>
      <c r="Y226" s="6">
        <v>18995.602999999999</v>
      </c>
      <c r="Z226" s="6"/>
      <c r="AA226" s="6"/>
    </row>
    <row r="227" spans="1:27" ht="13">
      <c r="A227" s="6" t="s">
        <v>669</v>
      </c>
      <c r="B227" s="6">
        <v>3804.4897999999998</v>
      </c>
      <c r="C227" s="6">
        <v>1884.3615</v>
      </c>
      <c r="D227" s="6">
        <v>2110.0297999999998</v>
      </c>
      <c r="E227" s="6">
        <v>1896.8865000000001</v>
      </c>
      <c r="F227" s="6">
        <v>3734.5453000000002</v>
      </c>
      <c r="G227" s="6">
        <v>1109.08</v>
      </c>
      <c r="H227" s="6">
        <v>4401.4490999999998</v>
      </c>
      <c r="I227" s="6">
        <v>6943.6367</v>
      </c>
      <c r="J227" s="6">
        <v>4728.1905999999999</v>
      </c>
      <c r="K227" s="6">
        <v>9142.6916000000001</v>
      </c>
      <c r="L227" s="6">
        <v>2885.8222999999998</v>
      </c>
      <c r="M227" s="6">
        <v>3965.2743</v>
      </c>
      <c r="N227" s="6">
        <v>3088.9409000000001</v>
      </c>
      <c r="O227" s="6">
        <v>1465.4976999999999</v>
      </c>
      <c r="P227" s="6">
        <v>2223.3719999999998</v>
      </c>
      <c r="Q227" s="6">
        <v>1545.3203000000001</v>
      </c>
      <c r="R227" s="6">
        <v>3519.2862</v>
      </c>
      <c r="S227" s="6">
        <v>1764.3614</v>
      </c>
      <c r="T227" s="6">
        <v>6152.6607999999997</v>
      </c>
      <c r="U227" s="6">
        <v>6970.8089</v>
      </c>
      <c r="V227" s="6">
        <v>6474.5045</v>
      </c>
      <c r="W227" s="6">
        <v>10839.7364</v>
      </c>
      <c r="X227" s="6">
        <v>3699.0396999999998</v>
      </c>
      <c r="Y227" s="6">
        <v>8334.5296999999991</v>
      </c>
      <c r="Z227" s="6"/>
      <c r="AA227" s="6"/>
    </row>
    <row r="228" spans="1:27" ht="13">
      <c r="A228" s="6" t="s">
        <v>670</v>
      </c>
      <c r="B228" s="6">
        <v>3741.2631999999999</v>
      </c>
      <c r="C228" s="6">
        <v>1884.3615</v>
      </c>
      <c r="D228" s="6">
        <v>2110.0297999999998</v>
      </c>
      <c r="E228" s="6">
        <v>1896.8865000000001</v>
      </c>
      <c r="F228" s="6">
        <v>3680.7782999999999</v>
      </c>
      <c r="G228" s="6">
        <v>1109.08</v>
      </c>
      <c r="H228" s="6">
        <v>4401.4490999999998</v>
      </c>
      <c r="I228" s="6">
        <v>6943.6367</v>
      </c>
      <c r="J228" s="6">
        <v>4728.1905999999999</v>
      </c>
      <c r="K228" s="6">
        <v>9142.6916000000001</v>
      </c>
      <c r="L228" s="6">
        <v>2885.8222999999998</v>
      </c>
      <c r="M228" s="6">
        <v>3965.2743</v>
      </c>
      <c r="N228" s="6">
        <v>3088.9409000000001</v>
      </c>
      <c r="O228" s="6">
        <v>1465.4976999999999</v>
      </c>
      <c r="P228" s="6">
        <v>2223.3719999999998</v>
      </c>
      <c r="Q228" s="6">
        <v>1545.3203000000001</v>
      </c>
      <c r="R228" s="6">
        <v>3189.6446999999998</v>
      </c>
      <c r="S228" s="6">
        <v>1764.3614</v>
      </c>
      <c r="T228" s="6">
        <v>6152.6607999999997</v>
      </c>
      <c r="U228" s="6">
        <v>6970.8089</v>
      </c>
      <c r="V228" s="6">
        <v>6474.5045</v>
      </c>
      <c r="W228" s="6">
        <v>10839.7364</v>
      </c>
      <c r="X228" s="6">
        <v>3699.0396999999998</v>
      </c>
      <c r="Y228" s="6">
        <v>8334.5296999999991</v>
      </c>
      <c r="Z228" s="6"/>
      <c r="AA228" s="6"/>
    </row>
    <row r="229" spans="1:27" ht="13">
      <c r="A229" s="6" t="s">
        <v>671</v>
      </c>
      <c r="B229" s="6">
        <v>7519.9066999999995</v>
      </c>
      <c r="C229" s="6">
        <v>6063.3206</v>
      </c>
      <c r="D229" s="6">
        <v>6053.5015999999996</v>
      </c>
      <c r="E229" s="6">
        <v>5905.9102000000003</v>
      </c>
      <c r="F229" s="6">
        <v>6515.1749</v>
      </c>
      <c r="G229" s="6">
        <v>4721.4359999999997</v>
      </c>
      <c r="H229" s="6">
        <v>3173.8051999999998</v>
      </c>
      <c r="I229" s="6">
        <v>5415.2053999999998</v>
      </c>
      <c r="J229" s="6">
        <v>3086.739</v>
      </c>
      <c r="K229" s="6">
        <v>6391.0577000000003</v>
      </c>
      <c r="L229" s="6">
        <v>2476.3962999999999</v>
      </c>
      <c r="M229" s="6">
        <v>2614.6824000000001</v>
      </c>
      <c r="N229" s="6">
        <v>2592.0558999999998</v>
      </c>
      <c r="O229" s="6">
        <v>2102.8326999999999</v>
      </c>
      <c r="P229" s="6">
        <v>3226.2943</v>
      </c>
      <c r="Q229" s="6">
        <v>2792.9256999999998</v>
      </c>
      <c r="R229" s="6">
        <v>5122.2896000000001</v>
      </c>
      <c r="S229" s="6">
        <v>2269.9148</v>
      </c>
      <c r="T229" s="6">
        <v>1257.7869000000001</v>
      </c>
      <c r="U229" s="6">
        <v>4226.1428999999998</v>
      </c>
      <c r="V229" s="6">
        <v>3381.9641999999999</v>
      </c>
      <c r="W229" s="6">
        <v>3059.8137000000002</v>
      </c>
      <c r="X229" s="6">
        <v>3350.9857999999999</v>
      </c>
      <c r="Y229" s="6">
        <v>2011.7130999999999</v>
      </c>
      <c r="Z229" s="6"/>
      <c r="AA229" s="6"/>
    </row>
    <row r="230" spans="1:27" ht="13">
      <c r="A230" s="6" t="s">
        <v>672</v>
      </c>
      <c r="B230" s="6">
        <v>7519.9066999999995</v>
      </c>
      <c r="C230" s="6">
        <v>6063.3206</v>
      </c>
      <c r="D230" s="6">
        <v>6053.5015999999996</v>
      </c>
      <c r="E230" s="6">
        <v>5905.9102000000003</v>
      </c>
      <c r="F230" s="6">
        <v>6515.1749</v>
      </c>
      <c r="G230" s="6">
        <v>4721.4359999999997</v>
      </c>
      <c r="H230" s="6">
        <v>3173.8051999999998</v>
      </c>
      <c r="I230" s="6">
        <v>5415.2053999999998</v>
      </c>
      <c r="J230" s="6">
        <v>3086.739</v>
      </c>
      <c r="K230" s="6">
        <v>6391.0577000000003</v>
      </c>
      <c r="L230" s="6">
        <v>2476.3962999999999</v>
      </c>
      <c r="M230" s="6">
        <v>2614.6824000000001</v>
      </c>
      <c r="N230" s="6">
        <v>2592.0558999999998</v>
      </c>
      <c r="O230" s="6">
        <v>2102.8326999999999</v>
      </c>
      <c r="P230" s="6">
        <v>3226.2943</v>
      </c>
      <c r="Q230" s="6">
        <v>2792.9256999999998</v>
      </c>
      <c r="R230" s="6">
        <v>5122.2896000000001</v>
      </c>
      <c r="S230" s="6">
        <v>2269.9148</v>
      </c>
      <c r="T230" s="6">
        <v>1257.7869000000001</v>
      </c>
      <c r="U230" s="6">
        <v>4226.1428999999998</v>
      </c>
      <c r="V230" s="6">
        <v>3381.9641999999999</v>
      </c>
      <c r="W230" s="6">
        <v>3059.8137000000002</v>
      </c>
      <c r="X230" s="6">
        <v>3350.9857999999999</v>
      </c>
      <c r="Y230" s="6">
        <v>2011.7130999999999</v>
      </c>
      <c r="Z230" s="6"/>
      <c r="AA230" s="6"/>
    </row>
    <row r="231" spans="1:27" ht="13">
      <c r="A231" s="6" t="s">
        <v>673</v>
      </c>
      <c r="B231" s="6">
        <v>7519.9066999999995</v>
      </c>
      <c r="C231" s="6">
        <v>6063.3206</v>
      </c>
      <c r="D231" s="6">
        <v>6053.5015999999996</v>
      </c>
      <c r="E231" s="6">
        <v>5905.9102000000003</v>
      </c>
      <c r="F231" s="6">
        <v>6515.1749</v>
      </c>
      <c r="G231" s="6">
        <v>4721.4359999999997</v>
      </c>
      <c r="H231" s="6">
        <v>3173.8051999999998</v>
      </c>
      <c r="I231" s="6">
        <v>5415.2053999999998</v>
      </c>
      <c r="J231" s="6">
        <v>3086.739</v>
      </c>
      <c r="K231" s="6">
        <v>6391.0577000000003</v>
      </c>
      <c r="L231" s="6">
        <v>2476.3962999999999</v>
      </c>
      <c r="M231" s="6">
        <v>2614.6824000000001</v>
      </c>
      <c r="N231" s="6">
        <v>2592.0558999999998</v>
      </c>
      <c r="O231" s="6">
        <v>2102.8326999999999</v>
      </c>
      <c r="P231" s="6">
        <v>3226.2943</v>
      </c>
      <c r="Q231" s="6">
        <v>2792.9256999999998</v>
      </c>
      <c r="R231" s="6">
        <v>5122.2896000000001</v>
      </c>
      <c r="S231" s="6">
        <v>2269.9148</v>
      </c>
      <c r="T231" s="6">
        <v>1257.7869000000001</v>
      </c>
      <c r="U231" s="6">
        <v>4226.1428999999998</v>
      </c>
      <c r="V231" s="6">
        <v>3381.9641999999999</v>
      </c>
      <c r="W231" s="6">
        <v>3059.8137000000002</v>
      </c>
      <c r="X231" s="6">
        <v>3350.9857999999999</v>
      </c>
      <c r="Y231" s="6">
        <v>2011.7130999999999</v>
      </c>
      <c r="Z231" s="6"/>
      <c r="AA231" s="6"/>
    </row>
    <row r="232" spans="1:27" ht="13">
      <c r="A232" s="6" t="s">
        <v>674</v>
      </c>
      <c r="B232" s="6">
        <v>2597.9385000000002</v>
      </c>
      <c r="C232" s="6">
        <v>1294.0596</v>
      </c>
      <c r="D232" s="6">
        <v>1467.0994000000001</v>
      </c>
      <c r="E232" s="6">
        <v>1314.8154</v>
      </c>
      <c r="F232" s="6">
        <v>2598.473</v>
      </c>
      <c r="G232" s="6">
        <v>755.27449999999999</v>
      </c>
      <c r="H232" s="6">
        <v>3114.8202999999999</v>
      </c>
      <c r="I232" s="6">
        <v>4947.0375999999997</v>
      </c>
      <c r="J232" s="6">
        <v>3320.9520000000002</v>
      </c>
      <c r="K232" s="6">
        <v>6579.6423000000004</v>
      </c>
      <c r="L232" s="6">
        <v>2023.6973</v>
      </c>
      <c r="M232" s="6">
        <v>2869.3879999999999</v>
      </c>
      <c r="N232" s="6">
        <v>2117.2527</v>
      </c>
      <c r="O232" s="6">
        <v>991.94380000000001</v>
      </c>
      <c r="P232" s="6">
        <v>1510.0775000000001</v>
      </c>
      <c r="Q232" s="6">
        <v>1054.0857000000001</v>
      </c>
      <c r="R232" s="6">
        <v>2218.1718000000001</v>
      </c>
      <c r="S232" s="6">
        <v>1197.596</v>
      </c>
      <c r="T232" s="6">
        <v>4314.5209999999997</v>
      </c>
      <c r="U232" s="6">
        <v>4858.8200999999999</v>
      </c>
      <c r="V232" s="6">
        <v>4571.4013000000004</v>
      </c>
      <c r="W232" s="6">
        <v>7784.4776000000002</v>
      </c>
      <c r="X232" s="6">
        <v>2568.0578999999998</v>
      </c>
      <c r="Y232" s="6">
        <v>5881.1957000000002</v>
      </c>
      <c r="Z232" s="6"/>
      <c r="AA232" s="6"/>
    </row>
    <row r="233" spans="1:27" ht="13">
      <c r="A233" s="6" t="s">
        <v>675</v>
      </c>
      <c r="B233" s="6">
        <v>4920.8356999999996</v>
      </c>
      <c r="C233" s="6">
        <v>2679.4495999999999</v>
      </c>
      <c r="D233" s="6">
        <v>2832.9982</v>
      </c>
      <c r="E233" s="6">
        <v>2391.1914000000002</v>
      </c>
      <c r="F233" s="6">
        <v>4160.3062</v>
      </c>
      <c r="G233" s="6">
        <v>2204.6921000000002</v>
      </c>
      <c r="H233" s="6">
        <v>4059.7505000000001</v>
      </c>
      <c r="I233" s="6">
        <v>6994.5348000000004</v>
      </c>
      <c r="J233" s="6">
        <v>6004.8684000000003</v>
      </c>
      <c r="K233" s="6">
        <v>8552.6327000000001</v>
      </c>
      <c r="L233" s="6">
        <v>3814.6523999999999</v>
      </c>
      <c r="M233" s="6">
        <v>4833.0556999999999</v>
      </c>
      <c r="N233" s="6">
        <v>3386.0392000000002</v>
      </c>
      <c r="O233" s="6">
        <v>1958.0498</v>
      </c>
      <c r="P233" s="6">
        <v>2750.7795999999998</v>
      </c>
      <c r="Q233" s="6">
        <v>1640.6815999999999</v>
      </c>
      <c r="R233" s="6">
        <v>3758.7055</v>
      </c>
      <c r="S233" s="6">
        <v>1813.6758</v>
      </c>
      <c r="T233" s="6">
        <v>6164.2347</v>
      </c>
      <c r="U233" s="6">
        <v>12533.1569</v>
      </c>
      <c r="V233" s="6">
        <v>8561.3475999999991</v>
      </c>
      <c r="W233" s="6">
        <v>12291.7994</v>
      </c>
      <c r="X233" s="6">
        <v>5546.1841999999997</v>
      </c>
      <c r="Y233" s="6">
        <v>16023.384099999999</v>
      </c>
      <c r="Z233" s="6"/>
      <c r="AA233" s="6"/>
    </row>
    <row r="234" spans="1:27" ht="13">
      <c r="A234" s="6" t="s">
        <v>676</v>
      </c>
      <c r="B234" s="6">
        <v>2643.7017999999998</v>
      </c>
      <c r="C234" s="6">
        <v>1294.0596</v>
      </c>
      <c r="D234" s="6">
        <v>1467.0994000000001</v>
      </c>
      <c r="E234" s="6">
        <v>1314.8154</v>
      </c>
      <c r="F234" s="6">
        <v>2638.7019</v>
      </c>
      <c r="G234" s="6">
        <v>755.27449999999999</v>
      </c>
      <c r="H234" s="6">
        <v>3114.8202999999999</v>
      </c>
      <c r="I234" s="6">
        <v>4947.0375999999997</v>
      </c>
      <c r="J234" s="6">
        <v>3320.9520000000002</v>
      </c>
      <c r="K234" s="6">
        <v>6579.6423000000004</v>
      </c>
      <c r="L234" s="6">
        <v>2023.6973</v>
      </c>
      <c r="M234" s="6">
        <v>2869.3879999999999</v>
      </c>
      <c r="N234" s="6">
        <v>2117.2527</v>
      </c>
      <c r="O234" s="6">
        <v>991.94380000000001</v>
      </c>
      <c r="P234" s="6">
        <v>1510.0775000000001</v>
      </c>
      <c r="Q234" s="6">
        <v>1054.0857000000001</v>
      </c>
      <c r="R234" s="6">
        <v>2458.3755000000001</v>
      </c>
      <c r="S234" s="6">
        <v>1197.596</v>
      </c>
      <c r="T234" s="6">
        <v>4314.5209999999997</v>
      </c>
      <c r="U234" s="6">
        <v>4858.8200999999999</v>
      </c>
      <c r="V234" s="6">
        <v>4571.4013000000004</v>
      </c>
      <c r="W234" s="6">
        <v>7784.4776000000002</v>
      </c>
      <c r="X234" s="6">
        <v>2568.0578999999998</v>
      </c>
      <c r="Y234" s="6">
        <v>5881.1957000000002</v>
      </c>
      <c r="Z234" s="6"/>
      <c r="AA234" s="6"/>
    </row>
    <row r="235" spans="1:27" ht="13">
      <c r="A235" s="6" t="s">
        <v>677</v>
      </c>
      <c r="B235" s="6">
        <v>2780.4322000000002</v>
      </c>
      <c r="C235" s="6">
        <v>1462.5168000000001</v>
      </c>
      <c r="D235" s="6">
        <v>1609.4786999999999</v>
      </c>
      <c r="E235" s="6">
        <v>1325.3909000000001</v>
      </c>
      <c r="F235" s="6">
        <v>2359.1113999999998</v>
      </c>
      <c r="G235" s="6">
        <v>1201.5600999999999</v>
      </c>
      <c r="H235" s="6">
        <v>2278.3031000000001</v>
      </c>
      <c r="I235" s="6">
        <v>4034.2755999999999</v>
      </c>
      <c r="J235" s="6">
        <v>3419.4108999999999</v>
      </c>
      <c r="K235" s="6">
        <v>4967.0173999999997</v>
      </c>
      <c r="L235" s="6">
        <v>2237.8267000000001</v>
      </c>
      <c r="M235" s="6">
        <v>3114.3177999999998</v>
      </c>
      <c r="N235" s="6">
        <v>1791.6125999999999</v>
      </c>
      <c r="O235" s="6">
        <v>1014.646</v>
      </c>
      <c r="P235" s="6">
        <v>1424.4991</v>
      </c>
      <c r="Q235" s="6">
        <v>863.07529999999997</v>
      </c>
      <c r="R235" s="6">
        <v>2086.0322000000001</v>
      </c>
      <c r="S235" s="6">
        <v>935.15049999999997</v>
      </c>
      <c r="T235" s="6">
        <v>3364.9778000000001</v>
      </c>
      <c r="U235" s="6">
        <v>7383.6823999999997</v>
      </c>
      <c r="V235" s="6">
        <v>4948.9377000000004</v>
      </c>
      <c r="W235" s="6">
        <v>7156.4948999999997</v>
      </c>
      <c r="X235" s="6">
        <v>3155.6514000000002</v>
      </c>
      <c r="Y235" s="6">
        <v>9846.1612999999998</v>
      </c>
      <c r="Z235" s="6"/>
      <c r="AA235" s="6"/>
    </row>
    <row r="236" spans="1:27" ht="13">
      <c r="A236" s="6" t="s">
        <v>678</v>
      </c>
      <c r="B236" s="6">
        <v>3741.2631999999999</v>
      </c>
      <c r="C236" s="6">
        <v>1884.3615</v>
      </c>
      <c r="D236" s="6">
        <v>2110.0297999999998</v>
      </c>
      <c r="E236" s="6">
        <v>1896.8865000000001</v>
      </c>
      <c r="F236" s="6">
        <v>3680.7782999999999</v>
      </c>
      <c r="G236" s="6">
        <v>1109.08</v>
      </c>
      <c r="H236" s="6">
        <v>4401.4490999999998</v>
      </c>
      <c r="I236" s="6">
        <v>6943.6367</v>
      </c>
      <c r="J236" s="6">
        <v>4728.1905999999999</v>
      </c>
      <c r="K236" s="6">
        <v>9142.6916000000001</v>
      </c>
      <c r="L236" s="6">
        <v>2885.8222999999998</v>
      </c>
      <c r="M236" s="6">
        <v>3965.2743</v>
      </c>
      <c r="N236" s="6">
        <v>3088.9409000000001</v>
      </c>
      <c r="O236" s="6">
        <v>1465.4976999999999</v>
      </c>
      <c r="P236" s="6">
        <v>2223.3719999999998</v>
      </c>
      <c r="Q236" s="6">
        <v>1545.3203000000001</v>
      </c>
      <c r="R236" s="6">
        <v>3189.6446999999998</v>
      </c>
      <c r="S236" s="6">
        <v>1764.3614</v>
      </c>
      <c r="T236" s="6">
        <v>6152.6607999999997</v>
      </c>
      <c r="U236" s="6">
        <v>6970.8089</v>
      </c>
      <c r="V236" s="6">
        <v>6474.5045</v>
      </c>
      <c r="W236" s="6">
        <v>10839.7364</v>
      </c>
      <c r="X236" s="6">
        <v>3699.0396999999998</v>
      </c>
      <c r="Y236" s="6">
        <v>8334.5296999999991</v>
      </c>
      <c r="Z236" s="6"/>
      <c r="AA236" s="6"/>
    </row>
    <row r="237" spans="1:27" ht="13">
      <c r="A237" s="6" t="s">
        <v>503</v>
      </c>
      <c r="B237" s="6">
        <v>6192.4654</v>
      </c>
      <c r="C237" s="6">
        <v>3398.3445999999999</v>
      </c>
      <c r="D237" s="6">
        <v>3557.9976000000001</v>
      </c>
      <c r="E237" s="6">
        <v>3018.663</v>
      </c>
      <c r="F237" s="6">
        <v>5185.0109000000002</v>
      </c>
      <c r="G237" s="6">
        <v>2793.8825000000002</v>
      </c>
      <c r="H237" s="6">
        <v>5106.0924000000005</v>
      </c>
      <c r="I237" s="6">
        <v>8718.2767000000003</v>
      </c>
      <c r="J237" s="6">
        <v>7479.0586999999996</v>
      </c>
      <c r="K237" s="6">
        <v>10629.705599999999</v>
      </c>
      <c r="L237" s="6">
        <v>4767.3869999999997</v>
      </c>
      <c r="M237" s="6">
        <v>5912.1848</v>
      </c>
      <c r="N237" s="6">
        <v>4330.7239</v>
      </c>
      <c r="O237" s="6">
        <v>2525.0426000000002</v>
      </c>
      <c r="P237" s="6">
        <v>3536.4976999999999</v>
      </c>
      <c r="Q237" s="6">
        <v>2110.7925</v>
      </c>
      <c r="R237" s="6">
        <v>4747.7735000000002</v>
      </c>
      <c r="S237" s="6">
        <v>2342.3816999999999</v>
      </c>
      <c r="T237" s="6">
        <v>7758.7349999999997</v>
      </c>
      <c r="U237" s="6">
        <v>15441.883900000001</v>
      </c>
      <c r="V237" s="6">
        <v>10577.874</v>
      </c>
      <c r="W237" s="6">
        <v>15091.6379</v>
      </c>
      <c r="X237" s="6">
        <v>6942.3137999999999</v>
      </c>
      <c r="Y237" s="6">
        <v>19281.7844</v>
      </c>
      <c r="Z237" s="6"/>
      <c r="AA237" s="6"/>
    </row>
    <row r="238" spans="1:27" ht="13">
      <c r="A238" s="6" t="s">
        <v>505</v>
      </c>
      <c r="B238" s="6">
        <v>6192.4654</v>
      </c>
      <c r="C238" s="6">
        <v>3398.3445999999999</v>
      </c>
      <c r="D238" s="6">
        <v>3557.9976000000001</v>
      </c>
      <c r="E238" s="6">
        <v>3018.663</v>
      </c>
      <c r="F238" s="6">
        <v>5185.0109000000002</v>
      </c>
      <c r="G238" s="6">
        <v>2793.8825000000002</v>
      </c>
      <c r="H238" s="6">
        <v>5106.0924000000005</v>
      </c>
      <c r="I238" s="6">
        <v>8718.2767000000003</v>
      </c>
      <c r="J238" s="6">
        <v>7479.0586999999996</v>
      </c>
      <c r="K238" s="6">
        <v>10629.705599999999</v>
      </c>
      <c r="L238" s="6">
        <v>4767.3869999999997</v>
      </c>
      <c r="M238" s="6">
        <v>5912.1848</v>
      </c>
      <c r="N238" s="6">
        <v>4330.7239</v>
      </c>
      <c r="O238" s="6">
        <v>2525.0426000000002</v>
      </c>
      <c r="P238" s="6">
        <v>3536.4976999999999</v>
      </c>
      <c r="Q238" s="6">
        <v>2110.7925</v>
      </c>
      <c r="R238" s="6">
        <v>4747.7735000000002</v>
      </c>
      <c r="S238" s="6">
        <v>2342.3816999999999</v>
      </c>
      <c r="T238" s="6">
        <v>7758.7349999999997</v>
      </c>
      <c r="U238" s="6">
        <v>15441.883900000001</v>
      </c>
      <c r="V238" s="6">
        <v>10577.874</v>
      </c>
      <c r="W238" s="6">
        <v>15091.6379</v>
      </c>
      <c r="X238" s="6">
        <v>6942.3137999999999</v>
      </c>
      <c r="Y238" s="6">
        <v>19281.7844</v>
      </c>
      <c r="Z238" s="6"/>
      <c r="AA238" s="6"/>
    </row>
    <row r="239" spans="1:27" ht="13">
      <c r="A239" s="6" t="s">
        <v>513</v>
      </c>
      <c r="B239" s="6">
        <v>6192.4654</v>
      </c>
      <c r="C239" s="6">
        <v>3398.3445999999999</v>
      </c>
      <c r="D239" s="6">
        <v>3557.9976000000001</v>
      </c>
      <c r="E239" s="6">
        <v>3018.663</v>
      </c>
      <c r="F239" s="6">
        <v>5185.0109000000002</v>
      </c>
      <c r="G239" s="6">
        <v>2793.8825000000002</v>
      </c>
      <c r="H239" s="6">
        <v>5106.0924000000005</v>
      </c>
      <c r="I239" s="6">
        <v>8718.2767000000003</v>
      </c>
      <c r="J239" s="6">
        <v>7479.0586999999996</v>
      </c>
      <c r="K239" s="6">
        <v>10629.705599999999</v>
      </c>
      <c r="L239" s="6">
        <v>4767.3869999999997</v>
      </c>
      <c r="M239" s="6">
        <v>5912.1848</v>
      </c>
      <c r="N239" s="6">
        <v>4330.7239</v>
      </c>
      <c r="O239" s="6">
        <v>2525.0426000000002</v>
      </c>
      <c r="P239" s="6">
        <v>3536.4976999999999</v>
      </c>
      <c r="Q239" s="6">
        <v>2110.7925</v>
      </c>
      <c r="R239" s="6">
        <v>4747.7735000000002</v>
      </c>
      <c r="S239" s="6">
        <v>2342.3816999999999</v>
      </c>
      <c r="T239" s="6">
        <v>7758.7349999999997</v>
      </c>
      <c r="U239" s="6">
        <v>15441.883900000001</v>
      </c>
      <c r="V239" s="6">
        <v>10577.874</v>
      </c>
      <c r="W239" s="6">
        <v>15091.6379</v>
      </c>
      <c r="X239" s="6">
        <v>6942.3137999999999</v>
      </c>
      <c r="Y239" s="6">
        <v>19281.7844</v>
      </c>
      <c r="Z239" s="6"/>
      <c r="AA239" s="6"/>
    </row>
    <row r="240" spans="1:27" ht="13">
      <c r="A240" s="6" t="s">
        <v>679</v>
      </c>
      <c r="B240" s="6">
        <v>1542.4635000000001</v>
      </c>
      <c r="C240" s="6">
        <v>4790.7511000000004</v>
      </c>
      <c r="D240" s="6">
        <v>4482.3293000000003</v>
      </c>
      <c r="E240" s="6">
        <v>6012.5132000000003</v>
      </c>
      <c r="F240" s="6">
        <v>7132.2241999999997</v>
      </c>
      <c r="G240" s="6">
        <v>1149.1958999999999</v>
      </c>
      <c r="H240" s="6">
        <v>1772.6233999999999</v>
      </c>
      <c r="I240" s="6">
        <v>852.78399999999999</v>
      </c>
      <c r="J240" s="6">
        <v>1105.3925999999999</v>
      </c>
      <c r="K240" s="6">
        <v>961.94439999999997</v>
      </c>
      <c r="L240" s="6">
        <v>1308.6666</v>
      </c>
      <c r="M240" s="6">
        <v>1256.864</v>
      </c>
      <c r="N240" s="6">
        <v>1453.4879000000001</v>
      </c>
      <c r="O240" s="6">
        <v>1139.0844</v>
      </c>
      <c r="P240" s="6">
        <v>9608.4652000000006</v>
      </c>
      <c r="Q240" s="6">
        <v>2722.0158000000001</v>
      </c>
      <c r="R240" s="6">
        <v>5778.6621999999998</v>
      </c>
      <c r="S240" s="6">
        <v>2017.4918</v>
      </c>
      <c r="T240" s="6">
        <v>1360.8987999999999</v>
      </c>
      <c r="U240" s="6">
        <v>1732.6941999999999</v>
      </c>
      <c r="V240" s="6">
        <v>1934.5695000000001</v>
      </c>
      <c r="W240" s="6">
        <v>838.33249999999998</v>
      </c>
      <c r="X240" s="6">
        <v>733.49120000000005</v>
      </c>
      <c r="Y240" s="6">
        <v>1425.3948</v>
      </c>
      <c r="Z240" s="6"/>
      <c r="AA240" s="6"/>
    </row>
    <row r="241" spans="1:27" ht="13">
      <c r="A241" s="6" t="s">
        <v>680</v>
      </c>
      <c r="B241" s="6">
        <v>23639.928800000002</v>
      </c>
      <c r="C241" s="6">
        <v>18365.2084</v>
      </c>
      <c r="D241" s="6">
        <v>14605.584999999999</v>
      </c>
      <c r="E241" s="6">
        <v>14306.0342</v>
      </c>
      <c r="F241" s="6">
        <v>21157.083299999998</v>
      </c>
      <c r="G241" s="6">
        <v>13355.8498</v>
      </c>
      <c r="H241" s="6">
        <v>19978.635999999999</v>
      </c>
      <c r="I241" s="6">
        <v>27973.110499999999</v>
      </c>
      <c r="J241" s="6">
        <v>21185.0798</v>
      </c>
      <c r="K241" s="6">
        <v>32348.438900000001</v>
      </c>
      <c r="L241" s="6">
        <v>11068.181200000001</v>
      </c>
      <c r="M241" s="6">
        <v>16597.5802</v>
      </c>
      <c r="N241" s="6">
        <v>13720.809600000001</v>
      </c>
      <c r="O241" s="6">
        <v>16279.6783</v>
      </c>
      <c r="P241" s="6">
        <v>19534.039499999999</v>
      </c>
      <c r="Q241" s="6">
        <v>14431.452499999999</v>
      </c>
      <c r="R241" s="6">
        <v>20691.983</v>
      </c>
      <c r="S241" s="6">
        <v>23332.893499999998</v>
      </c>
      <c r="T241" s="6">
        <v>27423.044699999999</v>
      </c>
      <c r="U241" s="6">
        <v>41923.164299999997</v>
      </c>
      <c r="V241" s="6">
        <v>26319.7327</v>
      </c>
      <c r="W241" s="6">
        <v>33740.846700000002</v>
      </c>
      <c r="X241" s="6">
        <v>14197.894200000001</v>
      </c>
      <c r="Y241" s="6">
        <v>33667.088499999998</v>
      </c>
      <c r="Z241" s="6"/>
      <c r="AA241" s="6"/>
    </row>
    <row r="242" spans="1:27" ht="13">
      <c r="A242" s="6" t="s">
        <v>681</v>
      </c>
      <c r="B242" s="6">
        <v>9990.8855999999996</v>
      </c>
      <c r="C242" s="6">
        <v>7142.1522000000004</v>
      </c>
      <c r="D242" s="6">
        <v>5579.1799000000001</v>
      </c>
      <c r="E242" s="6">
        <v>5295.2160000000003</v>
      </c>
      <c r="F242" s="6">
        <v>8617.2088000000003</v>
      </c>
      <c r="G242" s="6">
        <v>4939.2016000000003</v>
      </c>
      <c r="H242" s="6">
        <v>7330.5706</v>
      </c>
      <c r="I242" s="6">
        <v>9146.0432000000001</v>
      </c>
      <c r="J242" s="6">
        <v>6344.1234000000004</v>
      </c>
      <c r="K242" s="6">
        <v>12306.7634</v>
      </c>
      <c r="L242" s="6">
        <v>4143.3348999999998</v>
      </c>
      <c r="M242" s="6">
        <v>5401.3361000000004</v>
      </c>
      <c r="N242" s="6">
        <v>8939.1329999999998</v>
      </c>
      <c r="O242" s="6">
        <v>7430.5231000000003</v>
      </c>
      <c r="P242" s="6">
        <v>9512.6327999999994</v>
      </c>
      <c r="Q242" s="6">
        <v>5973.6067000000003</v>
      </c>
      <c r="R242" s="6">
        <v>8663.7978000000003</v>
      </c>
      <c r="S242" s="6">
        <v>7080.3923999999997</v>
      </c>
      <c r="T242" s="6">
        <v>10351.550499999999</v>
      </c>
      <c r="U242" s="6">
        <v>7705.1084000000001</v>
      </c>
      <c r="V242" s="6">
        <v>8161.6665999999996</v>
      </c>
      <c r="W242" s="6">
        <v>10329.0507</v>
      </c>
      <c r="X242" s="6">
        <v>5464.2350999999999</v>
      </c>
      <c r="Y242" s="6">
        <v>10739.851500000001</v>
      </c>
      <c r="Z242" s="6"/>
      <c r="AA242" s="6"/>
    </row>
    <row r="243" spans="1:27" ht="13">
      <c r="A243" s="6" t="s">
        <v>682</v>
      </c>
      <c r="B243" s="6">
        <v>4946.9096</v>
      </c>
      <c r="C243" s="6">
        <v>3401.058</v>
      </c>
      <c r="D243" s="6">
        <v>3297.8225000000002</v>
      </c>
      <c r="E243" s="6">
        <v>2759.1098999999999</v>
      </c>
      <c r="F243" s="6">
        <v>4217.6854999999996</v>
      </c>
      <c r="G243" s="6">
        <v>2911.8761</v>
      </c>
      <c r="H243" s="6">
        <v>4904.2739000000001</v>
      </c>
      <c r="I243" s="6">
        <v>5344.3082999999997</v>
      </c>
      <c r="J243" s="6">
        <v>4116.0002000000004</v>
      </c>
      <c r="K243" s="6">
        <v>7195.1782999999996</v>
      </c>
      <c r="L243" s="6">
        <v>2313.9294</v>
      </c>
      <c r="M243" s="6">
        <v>3262.4587999999999</v>
      </c>
      <c r="N243" s="6">
        <v>3076.9477999999999</v>
      </c>
      <c r="O243" s="6">
        <v>2251.14</v>
      </c>
      <c r="P243" s="6">
        <v>3214.5958999999998</v>
      </c>
      <c r="Q243" s="6">
        <v>2144.9742000000001</v>
      </c>
      <c r="R243" s="6">
        <v>3760.5028000000002</v>
      </c>
      <c r="S243" s="6">
        <v>2341.8323999999998</v>
      </c>
      <c r="T243" s="6">
        <v>7023.9736000000003</v>
      </c>
      <c r="U243" s="6">
        <v>4355.4712</v>
      </c>
      <c r="V243" s="6">
        <v>5382.0299000000005</v>
      </c>
      <c r="W243" s="6">
        <v>7735.2884000000004</v>
      </c>
      <c r="X243" s="6">
        <v>2885.3647000000001</v>
      </c>
      <c r="Y243" s="6">
        <v>6970.4390999999996</v>
      </c>
      <c r="Z243" s="6"/>
      <c r="AA243" s="6"/>
    </row>
    <row r="244" spans="1:27" ht="13">
      <c r="A244" s="6" t="s">
        <v>683</v>
      </c>
      <c r="B244" s="6">
        <v>2.5000000000000001E-3</v>
      </c>
      <c r="C244" s="6">
        <v>4.5999999999999999E-3</v>
      </c>
      <c r="D244" s="6">
        <v>3.0000000000000001E-3</v>
      </c>
      <c r="E244" s="6">
        <v>2.8999999999999998E-3</v>
      </c>
      <c r="F244" s="6">
        <v>6.7000000000000002E-3</v>
      </c>
      <c r="G244" s="6">
        <v>1.1000000000000001E-3</v>
      </c>
      <c r="H244" s="6">
        <v>1.46E-2</v>
      </c>
      <c r="I244" s="6">
        <v>1.03E-2</v>
      </c>
      <c r="J244" s="6">
        <v>8.0000000000000002E-3</v>
      </c>
      <c r="K244" s="6">
        <v>1.5900000000000001E-2</v>
      </c>
      <c r="L244" s="6">
        <v>3.8100000000000002E-2</v>
      </c>
      <c r="M244" s="6">
        <v>0</v>
      </c>
      <c r="N244" s="6">
        <v>1E-3</v>
      </c>
      <c r="O244" s="6">
        <v>6.9999999999999999E-4</v>
      </c>
      <c r="P244" s="6">
        <v>1.4E-3</v>
      </c>
      <c r="Q244" s="6">
        <v>1.4E-3</v>
      </c>
      <c r="R244" s="6">
        <v>2.9999999999999997E-4</v>
      </c>
      <c r="S244" s="6">
        <v>8.0000000000000004E-4</v>
      </c>
      <c r="T244" s="6">
        <v>5.1000000000000004E-3</v>
      </c>
      <c r="U244" s="6">
        <v>0</v>
      </c>
      <c r="V244" s="6">
        <v>6.1000000000000004E-3</v>
      </c>
      <c r="W244" s="6">
        <v>2.6100000000000002E-2</v>
      </c>
      <c r="X244" s="6">
        <v>9.1000000000000004E-3</v>
      </c>
      <c r="Y244" s="6">
        <v>2E-3</v>
      </c>
      <c r="Z244" s="6"/>
      <c r="AA244" s="6"/>
    </row>
    <row r="245" spans="1:27" ht="13">
      <c r="A245" s="6" t="s">
        <v>684</v>
      </c>
      <c r="B245" s="6">
        <v>202.58779999999999</v>
      </c>
      <c r="C245" s="6">
        <v>69.392799999999994</v>
      </c>
      <c r="D245" s="6">
        <v>191.7551</v>
      </c>
      <c r="E245" s="6">
        <v>152.7501</v>
      </c>
      <c r="F245" s="6">
        <v>539.19510000000002</v>
      </c>
      <c r="G245" s="6">
        <v>24.484100000000002</v>
      </c>
      <c r="H245" s="6">
        <v>180.6551</v>
      </c>
      <c r="I245" s="6">
        <v>278.3005</v>
      </c>
      <c r="J245" s="6">
        <v>655.7953</v>
      </c>
      <c r="K245" s="6">
        <v>153.6155</v>
      </c>
      <c r="L245" s="6">
        <v>55.686100000000003</v>
      </c>
      <c r="M245" s="6">
        <v>89.352500000000006</v>
      </c>
      <c r="N245" s="6">
        <v>101.0558</v>
      </c>
      <c r="O245" s="6">
        <v>31.384799999999998</v>
      </c>
      <c r="P245" s="6">
        <v>144.72190000000001</v>
      </c>
      <c r="Q245" s="6">
        <v>133.30699999999999</v>
      </c>
      <c r="R245" s="6">
        <v>223.40989999999999</v>
      </c>
      <c r="S245" s="6">
        <v>17.302399999999999</v>
      </c>
      <c r="T245" s="6">
        <v>68.189499999999995</v>
      </c>
      <c r="U245" s="6">
        <v>78.562399999999997</v>
      </c>
      <c r="V245" s="6">
        <v>383.00139999999999</v>
      </c>
      <c r="W245" s="6">
        <v>119.4255</v>
      </c>
      <c r="X245" s="6">
        <v>21.184000000000001</v>
      </c>
      <c r="Y245" s="6">
        <v>30.784400000000002</v>
      </c>
      <c r="Z245" s="6"/>
      <c r="AA245" s="6"/>
    </row>
    <row r="246" spans="1:27" ht="13">
      <c r="A246" s="6" t="s">
        <v>685</v>
      </c>
      <c r="B246" s="6">
        <v>33227.434200000003</v>
      </c>
      <c r="C246" s="6">
        <v>36463.132400000002</v>
      </c>
      <c r="D246" s="6">
        <v>29485.228200000001</v>
      </c>
      <c r="E246" s="6">
        <v>28570.613399999998</v>
      </c>
      <c r="F246" s="6">
        <v>32077.614600000001</v>
      </c>
      <c r="G246" s="6">
        <v>26176.799500000001</v>
      </c>
      <c r="H246" s="6">
        <v>36202.674599999998</v>
      </c>
      <c r="I246" s="6">
        <v>41981.508300000001</v>
      </c>
      <c r="J246" s="6">
        <v>37558.504200000003</v>
      </c>
      <c r="K246" s="6">
        <v>53990.172700000003</v>
      </c>
      <c r="L246" s="6">
        <v>23518.0779</v>
      </c>
      <c r="M246" s="6">
        <v>24223.532500000001</v>
      </c>
      <c r="N246" s="6">
        <v>32211.759699999999</v>
      </c>
      <c r="O246" s="6">
        <v>30929.236700000001</v>
      </c>
      <c r="P246" s="6">
        <v>55983.573600000003</v>
      </c>
      <c r="Q246" s="6">
        <v>30553.559600000001</v>
      </c>
      <c r="R246" s="6">
        <v>43950.641600000003</v>
      </c>
      <c r="S246" s="6">
        <v>38307.947</v>
      </c>
      <c r="T246" s="6">
        <v>45886.624400000001</v>
      </c>
      <c r="U246" s="6">
        <v>66885.464600000007</v>
      </c>
      <c r="V246" s="6">
        <v>49332.746800000001</v>
      </c>
      <c r="W246" s="6">
        <v>57774.103900000002</v>
      </c>
      <c r="X246" s="6">
        <v>36496.359100000001</v>
      </c>
      <c r="Y246" s="6">
        <v>58814.974300000002</v>
      </c>
      <c r="Z246" s="6"/>
      <c r="AA246" s="6"/>
    </row>
    <row r="247" spans="1:27" ht="13">
      <c r="A247" s="6" t="s">
        <v>454</v>
      </c>
      <c r="B247" s="6">
        <v>71718.973400000003</v>
      </c>
      <c r="C247" s="6">
        <v>53013.457499999997</v>
      </c>
      <c r="D247" s="6">
        <v>46564.094899999996</v>
      </c>
      <c r="E247" s="6">
        <v>47708.060299999997</v>
      </c>
      <c r="F247" s="6">
        <v>53125.698199999999</v>
      </c>
      <c r="G247" s="6">
        <v>37068.201099999998</v>
      </c>
      <c r="H247" s="6">
        <v>44062.709600000002</v>
      </c>
      <c r="I247" s="6">
        <v>60427.712200000002</v>
      </c>
      <c r="J247" s="6">
        <v>46071.999300000003</v>
      </c>
      <c r="K247" s="6">
        <v>65001.4643</v>
      </c>
      <c r="L247" s="6">
        <v>36221.333299999998</v>
      </c>
      <c r="M247" s="6">
        <v>35596.877999999997</v>
      </c>
      <c r="N247" s="6">
        <v>56281.332799999996</v>
      </c>
      <c r="O247" s="6">
        <v>44760.080499999996</v>
      </c>
      <c r="P247" s="6">
        <v>59367.031300000002</v>
      </c>
      <c r="Q247" s="6">
        <v>42338.662100000001</v>
      </c>
      <c r="R247" s="6">
        <v>71804.1247</v>
      </c>
      <c r="S247" s="6">
        <v>47053.102700000003</v>
      </c>
      <c r="T247" s="6">
        <v>52275.858500000002</v>
      </c>
      <c r="U247" s="6">
        <v>85382.491200000004</v>
      </c>
      <c r="V247" s="6">
        <v>55912.872100000001</v>
      </c>
      <c r="W247" s="6">
        <v>60296.433599999997</v>
      </c>
      <c r="X247" s="6">
        <v>51546.292000000001</v>
      </c>
      <c r="Y247" s="6">
        <v>59787.072899999999</v>
      </c>
      <c r="Z247" s="6"/>
      <c r="AA247" s="6"/>
    </row>
    <row r="248" spans="1:27" ht="13">
      <c r="A248" s="6" t="s">
        <v>686</v>
      </c>
      <c r="B248" s="6">
        <v>29209.748800000001</v>
      </c>
      <c r="C248" s="6">
        <v>32733.569500000001</v>
      </c>
      <c r="D248" s="6">
        <v>25035.5785</v>
      </c>
      <c r="E248" s="6">
        <v>23331.6047</v>
      </c>
      <c r="F248" s="6">
        <v>26228.47</v>
      </c>
      <c r="G248" s="6">
        <v>31725.028300000002</v>
      </c>
      <c r="H248" s="6">
        <v>39274.835400000004</v>
      </c>
      <c r="I248" s="6">
        <v>45781.268199999999</v>
      </c>
      <c r="J248" s="6">
        <v>46420.6014</v>
      </c>
      <c r="K248" s="6">
        <v>62437.921699999999</v>
      </c>
      <c r="L248" s="6">
        <v>22677.324700000001</v>
      </c>
      <c r="M248" s="6">
        <v>21974.695899999999</v>
      </c>
      <c r="N248" s="6">
        <v>33902.495999999999</v>
      </c>
      <c r="O248" s="6">
        <v>44916.4018</v>
      </c>
      <c r="P248" s="6">
        <v>57728.615899999997</v>
      </c>
      <c r="Q248" s="6">
        <v>31115.5281</v>
      </c>
      <c r="R248" s="6">
        <v>37093.021699999998</v>
      </c>
      <c r="S248" s="6">
        <v>55011.474699999999</v>
      </c>
      <c r="T248" s="6">
        <v>59976.884100000003</v>
      </c>
      <c r="U248" s="6">
        <v>73577.359400000001</v>
      </c>
      <c r="V248" s="6">
        <v>57681.254500000003</v>
      </c>
      <c r="W248" s="6">
        <v>70202.152900000001</v>
      </c>
      <c r="X248" s="6">
        <v>42928.238499999999</v>
      </c>
      <c r="Y248" s="6">
        <v>66462.803400000004</v>
      </c>
      <c r="Z248" s="6"/>
      <c r="AA248" s="6"/>
    </row>
    <row r="249" spans="1:27" ht="13">
      <c r="A249" s="6" t="s">
        <v>687</v>
      </c>
      <c r="B249" s="6">
        <v>94.576899999999995</v>
      </c>
      <c r="C249" s="6">
        <v>56.343200000000003</v>
      </c>
      <c r="D249" s="6">
        <v>42.7851</v>
      </c>
      <c r="E249" s="6">
        <v>27.345099999999999</v>
      </c>
      <c r="F249" s="6">
        <v>30.446100000000001</v>
      </c>
      <c r="G249" s="6">
        <v>10.4239</v>
      </c>
      <c r="H249" s="6">
        <v>40.700600000000001</v>
      </c>
      <c r="I249" s="6">
        <v>71.694500000000005</v>
      </c>
      <c r="J249" s="6">
        <v>23.253299999999999</v>
      </c>
      <c r="K249" s="6">
        <v>56.183999999999997</v>
      </c>
      <c r="L249" s="6">
        <v>24.3721</v>
      </c>
      <c r="M249" s="6">
        <v>35.905799999999999</v>
      </c>
      <c r="N249" s="6">
        <v>88.867599999999996</v>
      </c>
      <c r="O249" s="6">
        <v>57.123899999999999</v>
      </c>
      <c r="P249" s="6">
        <v>87.755600000000001</v>
      </c>
      <c r="Q249" s="6">
        <v>73.448400000000007</v>
      </c>
      <c r="R249" s="6">
        <v>40.217599999999997</v>
      </c>
      <c r="S249" s="6">
        <v>27.841100000000001</v>
      </c>
      <c r="T249" s="6">
        <v>21.360099999999999</v>
      </c>
      <c r="U249" s="6">
        <v>65.563400000000001</v>
      </c>
      <c r="V249" s="6">
        <v>97.7624</v>
      </c>
      <c r="W249" s="6">
        <v>39.31</v>
      </c>
      <c r="X249" s="6">
        <v>7.7995000000000001</v>
      </c>
      <c r="Y249" s="6">
        <v>21.468900000000001</v>
      </c>
      <c r="Z249" s="6"/>
      <c r="AA249" s="6"/>
    </row>
    <row r="250" spans="1:27" ht="13">
      <c r="A250" s="6" t="s">
        <v>688</v>
      </c>
      <c r="B250" s="6">
        <v>0.32519999999999999</v>
      </c>
      <c r="C250" s="6">
        <v>0.58979999999999999</v>
      </c>
      <c r="D250" s="6">
        <v>0.38340000000000002</v>
      </c>
      <c r="E250" s="6">
        <v>1.3192999999999999</v>
      </c>
      <c r="F250" s="6">
        <v>1.2384999999999999</v>
      </c>
      <c r="G250" s="6">
        <v>0.71830000000000005</v>
      </c>
      <c r="H250" s="6">
        <v>2.9779</v>
      </c>
      <c r="I250" s="6">
        <v>0.34039999999999998</v>
      </c>
      <c r="J250" s="6">
        <v>2.9851999999999999</v>
      </c>
      <c r="K250" s="6">
        <v>0.93620000000000003</v>
      </c>
      <c r="L250" s="6">
        <v>1.2002999999999999</v>
      </c>
      <c r="M250" s="6">
        <v>0</v>
      </c>
      <c r="N250" s="6">
        <v>8.8595000000000006</v>
      </c>
      <c r="O250" s="6">
        <v>8.8800000000000004E-2</v>
      </c>
      <c r="P250" s="6">
        <v>1.1315</v>
      </c>
      <c r="Q250" s="6">
        <v>1.3180000000000001</v>
      </c>
      <c r="R250" s="6">
        <v>4.4400000000000002E-2</v>
      </c>
      <c r="S250" s="6">
        <v>0.8679</v>
      </c>
      <c r="T250" s="6">
        <v>8.8999999999999996E-2</v>
      </c>
      <c r="U250" s="6">
        <v>1.5271999999999999</v>
      </c>
      <c r="V250" s="6">
        <v>0.1406</v>
      </c>
      <c r="W250" s="6">
        <v>0.15210000000000001</v>
      </c>
      <c r="X250" s="6">
        <v>0.25919999999999999</v>
      </c>
      <c r="Y250" s="6">
        <v>2.9788000000000001</v>
      </c>
      <c r="Z250" s="6"/>
      <c r="AA250" s="6"/>
    </row>
    <row r="251" spans="1:27" ht="13">
      <c r="A251" s="6" t="s">
        <v>354</v>
      </c>
      <c r="B251" s="6">
        <v>306.20850000000002</v>
      </c>
      <c r="C251" s="6">
        <v>729.28890000000001</v>
      </c>
      <c r="D251" s="6">
        <v>49.700200000000002</v>
      </c>
      <c r="E251" s="6">
        <v>90.210599999999999</v>
      </c>
      <c r="F251" s="6">
        <v>795.74699999999996</v>
      </c>
      <c r="G251" s="6">
        <v>28.369700000000002</v>
      </c>
      <c r="H251" s="6">
        <v>7550.4566999999997</v>
      </c>
      <c r="I251" s="6">
        <v>12722.1476</v>
      </c>
      <c r="J251" s="6">
        <v>10157.4673</v>
      </c>
      <c r="K251" s="6">
        <v>16301.9907</v>
      </c>
      <c r="L251" s="6">
        <v>7393.8667999999998</v>
      </c>
      <c r="M251" s="6">
        <v>10892.365900000001</v>
      </c>
      <c r="N251" s="6">
        <v>724.00699999999995</v>
      </c>
      <c r="O251" s="6">
        <v>1002.7501</v>
      </c>
      <c r="P251" s="6">
        <v>82.034899999999993</v>
      </c>
      <c r="Q251" s="6">
        <v>184.42679999999999</v>
      </c>
      <c r="R251" s="6">
        <v>1928.4557</v>
      </c>
      <c r="S251" s="6">
        <v>458.40010000000001</v>
      </c>
      <c r="T251" s="6">
        <v>12905.247799999999</v>
      </c>
      <c r="U251" s="6">
        <v>28550.828300000001</v>
      </c>
      <c r="V251" s="6">
        <v>17035.504300000001</v>
      </c>
      <c r="W251" s="6">
        <v>23187.623299999999</v>
      </c>
      <c r="X251" s="6">
        <v>11344.5216</v>
      </c>
      <c r="Y251" s="6">
        <v>33011.851000000002</v>
      </c>
      <c r="Z251" s="6"/>
      <c r="AA251" s="6"/>
    </row>
    <row r="252" spans="1:27" ht="13">
      <c r="A252" s="6" t="s">
        <v>689</v>
      </c>
      <c r="B252" s="6">
        <v>70532.365000000005</v>
      </c>
      <c r="C252" s="6">
        <v>50627.816200000001</v>
      </c>
      <c r="D252" s="6">
        <v>43943.848100000003</v>
      </c>
      <c r="E252" s="6">
        <v>43269.579899999997</v>
      </c>
      <c r="F252" s="6">
        <v>50364.601499999997</v>
      </c>
      <c r="G252" s="6">
        <v>31511.189399999999</v>
      </c>
      <c r="H252" s="6">
        <v>40904.2258</v>
      </c>
      <c r="I252" s="6">
        <v>58242.995900000002</v>
      </c>
      <c r="J252" s="6">
        <v>42714.421499999997</v>
      </c>
      <c r="K252" s="6">
        <v>60433.755400000002</v>
      </c>
      <c r="L252" s="6">
        <v>37139.255499999999</v>
      </c>
      <c r="M252" s="6">
        <v>36206.751199999999</v>
      </c>
      <c r="N252" s="6">
        <v>55865.821799999998</v>
      </c>
      <c r="O252" s="6">
        <v>42620.741399999999</v>
      </c>
      <c r="P252" s="6">
        <v>57197.535400000001</v>
      </c>
      <c r="Q252" s="6">
        <v>39810.5939</v>
      </c>
      <c r="R252" s="6">
        <v>71608.737500000003</v>
      </c>
      <c r="S252" s="6">
        <v>40502.416400000002</v>
      </c>
      <c r="T252" s="6">
        <v>47551.618399999999</v>
      </c>
      <c r="U252" s="6">
        <v>82475.823699999994</v>
      </c>
      <c r="V252" s="6">
        <v>51234.567499999997</v>
      </c>
      <c r="W252" s="6">
        <v>54278.174099999997</v>
      </c>
      <c r="X252" s="6">
        <v>50774.653100000003</v>
      </c>
      <c r="Y252" s="6">
        <v>55799.337599999999</v>
      </c>
      <c r="Z252" s="6"/>
      <c r="AA252" s="6"/>
    </row>
    <row r="253" spans="1:27" ht="13">
      <c r="A253" s="6" t="s">
        <v>690</v>
      </c>
      <c r="B253" s="6">
        <v>68891.491399999999</v>
      </c>
      <c r="C253" s="6">
        <v>51408.207900000001</v>
      </c>
      <c r="D253" s="6">
        <v>44696.704400000002</v>
      </c>
      <c r="E253" s="6">
        <v>44104.396699999998</v>
      </c>
      <c r="F253" s="6">
        <v>51210.817300000002</v>
      </c>
      <c r="G253" s="6">
        <v>32405.010399999999</v>
      </c>
      <c r="H253" s="6">
        <v>41683.070200000002</v>
      </c>
      <c r="I253" s="6">
        <v>57904.428899999999</v>
      </c>
      <c r="J253" s="6">
        <v>43338.3145</v>
      </c>
      <c r="K253" s="6">
        <v>61607.046000000002</v>
      </c>
      <c r="L253" s="6">
        <v>37237.836900000002</v>
      </c>
      <c r="M253" s="6">
        <v>36738.8577</v>
      </c>
      <c r="N253" s="6">
        <v>52895.496299999999</v>
      </c>
      <c r="O253" s="6">
        <v>42752.546499999997</v>
      </c>
      <c r="P253" s="6">
        <v>57475.683799999999</v>
      </c>
      <c r="Q253" s="6">
        <v>40154.813999999998</v>
      </c>
      <c r="R253" s="6">
        <v>73250.290200000003</v>
      </c>
      <c r="S253" s="6">
        <v>42159.569199999998</v>
      </c>
      <c r="T253" s="6">
        <v>48206.258600000001</v>
      </c>
      <c r="U253" s="6">
        <v>82417.460000000006</v>
      </c>
      <c r="V253" s="6">
        <v>51865.803599999999</v>
      </c>
      <c r="W253" s="6">
        <v>54992.086499999998</v>
      </c>
      <c r="X253" s="6">
        <v>51043.698799999998</v>
      </c>
      <c r="Y253" s="6">
        <v>56047.013299999999</v>
      </c>
      <c r="Z253" s="6"/>
      <c r="AA253" s="6"/>
    </row>
    <row r="254" spans="1:27" ht="13">
      <c r="A254" s="6" t="s">
        <v>691</v>
      </c>
      <c r="B254" s="6">
        <v>65620.791400000002</v>
      </c>
      <c r="C254" s="6">
        <v>47914.330800000003</v>
      </c>
      <c r="D254" s="6">
        <v>40551.737500000003</v>
      </c>
      <c r="E254" s="6">
        <v>40410.392099999997</v>
      </c>
      <c r="F254" s="6">
        <v>46175.835500000001</v>
      </c>
      <c r="G254" s="6">
        <v>29443.689299999998</v>
      </c>
      <c r="H254" s="6">
        <v>36895.552499999998</v>
      </c>
      <c r="I254" s="6">
        <v>53225.342799999999</v>
      </c>
      <c r="J254" s="6">
        <v>37487.132100000003</v>
      </c>
      <c r="K254" s="6">
        <v>53241.3266</v>
      </c>
      <c r="L254" s="6">
        <v>32749.097000000002</v>
      </c>
      <c r="M254" s="6">
        <v>32604.0779</v>
      </c>
      <c r="N254" s="6">
        <v>52890.287499999999</v>
      </c>
      <c r="O254" s="6">
        <v>39564.962500000001</v>
      </c>
      <c r="P254" s="6">
        <v>52624.015800000001</v>
      </c>
      <c r="Q254" s="6">
        <v>36694.4709</v>
      </c>
      <c r="R254" s="6">
        <v>65081.425199999998</v>
      </c>
      <c r="S254" s="6">
        <v>36482.497199999998</v>
      </c>
      <c r="T254" s="6">
        <v>42032.188900000001</v>
      </c>
      <c r="U254" s="6">
        <v>75153.385599999994</v>
      </c>
      <c r="V254" s="6">
        <v>44867.0743</v>
      </c>
      <c r="W254" s="6">
        <v>46523.014199999998</v>
      </c>
      <c r="X254" s="6">
        <v>45582.160199999998</v>
      </c>
      <c r="Y254" s="6">
        <v>47833.269500000002</v>
      </c>
      <c r="Z254" s="6"/>
      <c r="AA254" s="6"/>
    </row>
    <row r="255" spans="1:27" ht="13">
      <c r="A255" s="6" t="s">
        <v>692</v>
      </c>
      <c r="B255" s="6">
        <v>39890.176200000002</v>
      </c>
      <c r="C255" s="6">
        <v>30084.090199999999</v>
      </c>
      <c r="D255" s="6">
        <v>25330.206900000001</v>
      </c>
      <c r="E255" s="6">
        <v>26979.840100000001</v>
      </c>
      <c r="F255" s="6">
        <v>32448.270700000001</v>
      </c>
      <c r="G255" s="6">
        <v>20317.827600000001</v>
      </c>
      <c r="H255" s="6">
        <v>26420.140100000001</v>
      </c>
      <c r="I255" s="6">
        <v>37340.155400000003</v>
      </c>
      <c r="J255" s="6">
        <v>27967.351500000001</v>
      </c>
      <c r="K255" s="6">
        <v>39692.978600000002</v>
      </c>
      <c r="L255" s="6">
        <v>19067.271499999999</v>
      </c>
      <c r="M255" s="6">
        <v>19845.2209</v>
      </c>
      <c r="N255" s="6">
        <v>34854.914400000001</v>
      </c>
      <c r="O255" s="6">
        <v>28368.835599999999</v>
      </c>
      <c r="P255" s="6">
        <v>39866.442199999998</v>
      </c>
      <c r="Q255" s="6">
        <v>25974.835999999999</v>
      </c>
      <c r="R255" s="6">
        <v>34239.189700000003</v>
      </c>
      <c r="S255" s="6">
        <v>27868.565699999999</v>
      </c>
      <c r="T255" s="6">
        <v>32227.2464</v>
      </c>
      <c r="U255" s="6">
        <v>53635.990299999998</v>
      </c>
      <c r="V255" s="6">
        <v>34400.661800000002</v>
      </c>
      <c r="W255" s="6">
        <v>37654.633900000001</v>
      </c>
      <c r="X255" s="6">
        <v>27726.294099999999</v>
      </c>
      <c r="Y255" s="6">
        <v>38548.556600000004</v>
      </c>
      <c r="Z255" s="6"/>
      <c r="AA255" s="6"/>
    </row>
    <row r="256" spans="1:27" ht="13">
      <c r="A256" s="6" t="s">
        <v>693</v>
      </c>
      <c r="B256" s="6">
        <v>68271.789199999999</v>
      </c>
      <c r="C256" s="6">
        <v>47618.095399999998</v>
      </c>
      <c r="D256" s="6">
        <v>42621.856800000001</v>
      </c>
      <c r="E256" s="6">
        <v>46098.218399999998</v>
      </c>
      <c r="F256" s="6">
        <v>50875.506800000003</v>
      </c>
      <c r="G256" s="6">
        <v>29708.525000000001</v>
      </c>
      <c r="H256" s="6">
        <v>36664.243000000002</v>
      </c>
      <c r="I256" s="6">
        <v>53723.842499999999</v>
      </c>
      <c r="J256" s="6">
        <v>36455.644</v>
      </c>
      <c r="K256" s="6">
        <v>51543.356599999999</v>
      </c>
      <c r="L256" s="6">
        <v>34694.190199999997</v>
      </c>
      <c r="M256" s="6">
        <v>32422.3887</v>
      </c>
      <c r="N256" s="6">
        <v>53076.294099999999</v>
      </c>
      <c r="O256" s="6">
        <v>37843.611400000002</v>
      </c>
      <c r="P256" s="6">
        <v>52187.684099999999</v>
      </c>
      <c r="Q256" s="6">
        <v>38590.080900000001</v>
      </c>
      <c r="R256" s="6">
        <v>64087.784</v>
      </c>
      <c r="S256" s="6">
        <v>34464.760300000002</v>
      </c>
      <c r="T256" s="6">
        <v>39006.823199999999</v>
      </c>
      <c r="U256" s="6">
        <v>72712.102199999994</v>
      </c>
      <c r="V256" s="6">
        <v>43334.677600000003</v>
      </c>
      <c r="W256" s="6">
        <v>43557.058499999999</v>
      </c>
      <c r="X256" s="6">
        <v>46094.764799999997</v>
      </c>
      <c r="Y256" s="6">
        <v>45559.368499999997</v>
      </c>
      <c r="Z256" s="6"/>
      <c r="AA256" s="6"/>
    </row>
    <row r="257" spans="1:27" ht="13">
      <c r="A257" s="6" t="s">
        <v>694</v>
      </c>
      <c r="B257" s="6">
        <v>0.80259999999999998</v>
      </c>
      <c r="C257" s="6">
        <v>0.2964</v>
      </c>
      <c r="D257" s="6">
        <v>0.75460000000000005</v>
      </c>
      <c r="E257" s="6">
        <v>1.5178</v>
      </c>
      <c r="F257" s="6">
        <v>1.6823999999999999</v>
      </c>
      <c r="G257" s="6">
        <v>9.74E-2</v>
      </c>
      <c r="H257" s="6">
        <v>0.2621</v>
      </c>
      <c r="I257" s="6">
        <v>0.23499999999999999</v>
      </c>
      <c r="J257" s="6">
        <v>0.18149999999999999</v>
      </c>
      <c r="K257" s="6">
        <v>0.1681</v>
      </c>
      <c r="L257" s="6">
        <v>0.81089999999999995</v>
      </c>
      <c r="M257" s="6">
        <v>0.1152</v>
      </c>
      <c r="N257" s="6">
        <v>0.47660000000000002</v>
      </c>
      <c r="O257" s="6">
        <v>0.1686</v>
      </c>
      <c r="P257" s="6">
        <v>0.23680000000000001</v>
      </c>
      <c r="Q257" s="6">
        <v>0.624</v>
      </c>
      <c r="R257" s="6">
        <v>0.29220000000000002</v>
      </c>
      <c r="S257" s="6">
        <v>0.01</v>
      </c>
      <c r="T257" s="6">
        <v>0.22220000000000001</v>
      </c>
      <c r="U257" s="6">
        <v>6.0000000000000001E-3</v>
      </c>
      <c r="V257" s="6">
        <v>4.8000000000000001E-2</v>
      </c>
      <c r="W257" s="6">
        <v>9.8400000000000001E-2</v>
      </c>
      <c r="X257" s="6">
        <v>0.22409999999999999</v>
      </c>
      <c r="Y257" s="6">
        <v>4.5199999999999997E-2</v>
      </c>
      <c r="Z257" s="6"/>
      <c r="AA257" s="6"/>
    </row>
    <row r="258" spans="1:27" ht="13">
      <c r="A258" s="6" t="s">
        <v>695</v>
      </c>
      <c r="B258" s="6">
        <v>613.13430000000005</v>
      </c>
      <c r="C258" s="6">
        <v>264.29289999999997</v>
      </c>
      <c r="D258" s="6">
        <v>570.94749999999999</v>
      </c>
      <c r="E258" s="6">
        <v>1104.1524999999999</v>
      </c>
      <c r="F258" s="6">
        <v>1343.1228000000001</v>
      </c>
      <c r="G258" s="6">
        <v>94.429900000000004</v>
      </c>
      <c r="H258" s="6">
        <v>230.82490000000001</v>
      </c>
      <c r="I258" s="6">
        <v>221.47710000000001</v>
      </c>
      <c r="J258" s="6">
        <v>161.45740000000001</v>
      </c>
      <c r="K258" s="6">
        <v>151.5077</v>
      </c>
      <c r="L258" s="6">
        <v>680.44690000000003</v>
      </c>
      <c r="M258" s="6">
        <v>101.84780000000001</v>
      </c>
      <c r="N258" s="6">
        <v>347.25619999999998</v>
      </c>
      <c r="O258" s="6">
        <v>142.78710000000001</v>
      </c>
      <c r="P258" s="6">
        <v>206.4101</v>
      </c>
      <c r="Q258" s="6">
        <v>459.27800000000002</v>
      </c>
      <c r="R258" s="6">
        <v>258.0444</v>
      </c>
      <c r="S258" s="6">
        <v>11.908300000000001</v>
      </c>
      <c r="T258" s="6">
        <v>194.18780000000001</v>
      </c>
      <c r="U258" s="6">
        <v>6.8147000000000002</v>
      </c>
      <c r="V258" s="6">
        <v>43.002000000000002</v>
      </c>
      <c r="W258" s="6">
        <v>87.822299999999998</v>
      </c>
      <c r="X258" s="6">
        <v>200.30629999999999</v>
      </c>
      <c r="Y258" s="6">
        <v>40.7804</v>
      </c>
      <c r="Z258" s="6"/>
      <c r="AA258" s="6"/>
    </row>
    <row r="259" spans="1:27" ht="13">
      <c r="A259" s="6" t="s">
        <v>696</v>
      </c>
      <c r="B259" s="6">
        <v>177.101</v>
      </c>
      <c r="C259" s="6">
        <v>119.6752</v>
      </c>
      <c r="D259" s="6">
        <v>142.88640000000001</v>
      </c>
      <c r="E259" s="6">
        <v>110.49720000000001</v>
      </c>
      <c r="F259" s="6">
        <v>137.15620000000001</v>
      </c>
      <c r="G259" s="6">
        <v>219.47149999999999</v>
      </c>
      <c r="H259" s="6">
        <v>171.99799999999999</v>
      </c>
      <c r="I259" s="6">
        <v>178.03229999999999</v>
      </c>
      <c r="J259" s="6">
        <v>94.13</v>
      </c>
      <c r="K259" s="6">
        <v>116.96299999999999</v>
      </c>
      <c r="L259" s="6">
        <v>104.8169</v>
      </c>
      <c r="M259" s="6">
        <v>59.170299999999997</v>
      </c>
      <c r="N259" s="6">
        <v>333.3048</v>
      </c>
      <c r="O259" s="6">
        <v>454.46550000000002</v>
      </c>
      <c r="P259" s="6">
        <v>606.48889999999994</v>
      </c>
      <c r="Q259" s="6">
        <v>372.60379999999998</v>
      </c>
      <c r="R259" s="6">
        <v>135.59219999999999</v>
      </c>
      <c r="S259" s="6">
        <v>515.55709999999999</v>
      </c>
      <c r="T259" s="6">
        <v>69.095799999999997</v>
      </c>
      <c r="U259" s="6">
        <v>207.96539999999999</v>
      </c>
      <c r="V259" s="6">
        <v>131.0746</v>
      </c>
      <c r="W259" s="6">
        <v>51.501600000000003</v>
      </c>
      <c r="X259" s="6">
        <v>28.501000000000001</v>
      </c>
      <c r="Y259" s="6">
        <v>11.430899999999999</v>
      </c>
      <c r="Z259" s="6"/>
      <c r="AA259" s="6"/>
    </row>
    <row r="260" spans="1:27" ht="13">
      <c r="A260" s="6" t="s">
        <v>697</v>
      </c>
      <c r="B260" s="6">
        <v>45.397100000000002</v>
      </c>
      <c r="C260" s="6">
        <v>30.311499999999999</v>
      </c>
      <c r="D260" s="6">
        <v>7.5811999999999999</v>
      </c>
      <c r="E260" s="6">
        <v>7.2705000000000002</v>
      </c>
      <c r="F260" s="6">
        <v>5.7526999999999999</v>
      </c>
      <c r="G260" s="6">
        <v>2.63E-2</v>
      </c>
      <c r="H260" s="6">
        <v>84.189800000000005</v>
      </c>
      <c r="I260" s="6">
        <v>406.4932</v>
      </c>
      <c r="J260" s="6">
        <v>252.078</v>
      </c>
      <c r="K260" s="6">
        <v>435.88279999999997</v>
      </c>
      <c r="L260" s="6">
        <v>190.1079</v>
      </c>
      <c r="M260" s="6">
        <v>239.3997</v>
      </c>
      <c r="N260" s="6">
        <v>25.004000000000001</v>
      </c>
      <c r="O260" s="6">
        <v>30.3278</v>
      </c>
      <c r="P260" s="6">
        <v>16.1434</v>
      </c>
      <c r="Q260" s="6">
        <v>0.16700000000000001</v>
      </c>
      <c r="R260" s="6">
        <v>8.0699999999999994E-2</v>
      </c>
      <c r="S260" s="6">
        <v>1.4947999999999999</v>
      </c>
      <c r="T260" s="6">
        <v>14.7677</v>
      </c>
      <c r="U260" s="6">
        <v>13.8439</v>
      </c>
      <c r="V260" s="6">
        <v>71.531000000000006</v>
      </c>
      <c r="W260" s="6">
        <v>37.844999999999999</v>
      </c>
      <c r="X260" s="6">
        <v>16.777000000000001</v>
      </c>
      <c r="Y260" s="6">
        <v>12.0113</v>
      </c>
      <c r="Z260" s="6"/>
      <c r="AA260" s="6"/>
    </row>
    <row r="261" spans="1:27" ht="13">
      <c r="A261" s="6" t="s">
        <v>698</v>
      </c>
      <c r="B261" s="6">
        <v>4.2622999999999998</v>
      </c>
      <c r="C261" s="6">
        <v>1.5923</v>
      </c>
      <c r="D261" s="6">
        <v>4.0510000000000002</v>
      </c>
      <c r="E261" s="6">
        <v>8.0763999999999996</v>
      </c>
      <c r="F261" s="6">
        <v>9.0424000000000007</v>
      </c>
      <c r="G261" s="6">
        <v>0.52090000000000003</v>
      </c>
      <c r="H261" s="6">
        <v>1.3979999999999999</v>
      </c>
      <c r="I261" s="6">
        <v>1.2655000000000001</v>
      </c>
      <c r="J261" s="6">
        <v>0.98229999999999995</v>
      </c>
      <c r="K261" s="6">
        <v>0.90490000000000004</v>
      </c>
      <c r="L261" s="6">
        <v>4.2526999999999999</v>
      </c>
      <c r="M261" s="6">
        <v>0.61890000000000001</v>
      </c>
      <c r="N261" s="6">
        <v>2.5548999999999999</v>
      </c>
      <c r="O261" s="6">
        <v>0.90590000000000004</v>
      </c>
      <c r="P261" s="6">
        <v>1.2787999999999999</v>
      </c>
      <c r="Q261" s="6">
        <v>3.3635000000000002</v>
      </c>
      <c r="R261" s="6">
        <v>1.5772999999999999</v>
      </c>
      <c r="S261" s="6">
        <v>5.3999999999999999E-2</v>
      </c>
      <c r="T261" s="6">
        <v>1.1900999999999999</v>
      </c>
      <c r="U261" s="6">
        <v>3.2500000000000001E-2</v>
      </c>
      <c r="V261" s="6">
        <v>0.2601</v>
      </c>
      <c r="W261" s="6">
        <v>0.53080000000000005</v>
      </c>
      <c r="X261" s="6">
        <v>1.1524000000000001</v>
      </c>
      <c r="Y261" s="6">
        <v>0.24340000000000001</v>
      </c>
      <c r="Z261" s="6"/>
      <c r="AA261" s="6"/>
    </row>
    <row r="262" spans="1:27" ht="13">
      <c r="A262" s="6" t="s">
        <v>699</v>
      </c>
      <c r="B262" s="6">
        <v>45272.0579</v>
      </c>
      <c r="C262" s="6">
        <v>33962.011500000001</v>
      </c>
      <c r="D262" s="6">
        <v>26627.104800000001</v>
      </c>
      <c r="E262" s="6">
        <v>26165.748599999999</v>
      </c>
      <c r="F262" s="6">
        <v>33691.407099999997</v>
      </c>
      <c r="G262" s="6">
        <v>21117.655699999999</v>
      </c>
      <c r="H262" s="6">
        <v>27263.116300000002</v>
      </c>
      <c r="I262" s="6">
        <v>39775.7281</v>
      </c>
      <c r="J262" s="6">
        <v>29128.295300000002</v>
      </c>
      <c r="K262" s="6">
        <v>42404.124799999998</v>
      </c>
      <c r="L262" s="6">
        <v>21227.340899999999</v>
      </c>
      <c r="M262" s="6">
        <v>21704.365399999999</v>
      </c>
      <c r="N262" s="6">
        <v>43334.553099999997</v>
      </c>
      <c r="O262" s="6">
        <v>34380.004699999998</v>
      </c>
      <c r="P262" s="6">
        <v>41657.553800000002</v>
      </c>
      <c r="Q262" s="6">
        <v>26233.336500000001</v>
      </c>
      <c r="R262" s="6">
        <v>39840.776400000002</v>
      </c>
      <c r="S262" s="6">
        <v>30906.666300000001</v>
      </c>
      <c r="T262" s="6">
        <v>35817.658900000002</v>
      </c>
      <c r="U262" s="6">
        <v>58123.901100000003</v>
      </c>
      <c r="V262" s="6">
        <v>35998.668100000003</v>
      </c>
      <c r="W262" s="6">
        <v>41830.603300000002</v>
      </c>
      <c r="X262" s="6">
        <v>30793.763800000001</v>
      </c>
      <c r="Y262" s="6">
        <v>40310.319600000003</v>
      </c>
      <c r="Z262" s="6"/>
      <c r="AA262" s="6"/>
    </row>
    <row r="263" spans="1:27" ht="13">
      <c r="A263" s="6" t="s">
        <v>700</v>
      </c>
      <c r="B263" s="6">
        <v>9.7605000000000004</v>
      </c>
      <c r="C263" s="6">
        <v>5.8406000000000002</v>
      </c>
      <c r="D263" s="6">
        <v>6.8741000000000003</v>
      </c>
      <c r="E263" s="6">
        <v>12.352</v>
      </c>
      <c r="F263" s="6">
        <v>17.9376</v>
      </c>
      <c r="G263" s="6">
        <v>2.9331999999999998</v>
      </c>
      <c r="H263" s="6">
        <v>4.1814</v>
      </c>
      <c r="I263" s="6">
        <v>11.4132</v>
      </c>
      <c r="J263" s="6">
        <v>6.1504000000000003</v>
      </c>
      <c r="K263" s="6">
        <v>29.6221</v>
      </c>
      <c r="L263" s="6">
        <v>6.9249000000000001</v>
      </c>
      <c r="M263" s="6">
        <v>3.2774000000000001</v>
      </c>
      <c r="N263" s="6">
        <v>5.1261000000000001</v>
      </c>
      <c r="O263" s="6">
        <v>5.1032999999999999</v>
      </c>
      <c r="P263" s="6">
        <v>4.1890999999999998</v>
      </c>
      <c r="Q263" s="6">
        <v>5.1044</v>
      </c>
      <c r="R263" s="6">
        <v>5.1458000000000004</v>
      </c>
      <c r="S263" s="6">
        <v>3.6013000000000002</v>
      </c>
      <c r="T263" s="6">
        <v>6.5586000000000002</v>
      </c>
      <c r="U263" s="6">
        <v>0.76429999999999998</v>
      </c>
      <c r="V263" s="6">
        <v>29.401800000000001</v>
      </c>
      <c r="W263" s="6">
        <v>31.914200000000001</v>
      </c>
      <c r="X263" s="6">
        <v>1.9994000000000001</v>
      </c>
      <c r="Y263" s="6">
        <v>9.9202999999999992</v>
      </c>
      <c r="Z263" s="6"/>
      <c r="AA263" s="6"/>
    </row>
    <row r="264" spans="1:27" ht="13">
      <c r="A264" s="6" t="s">
        <v>407</v>
      </c>
      <c r="B264" s="6">
        <v>45917.820099999997</v>
      </c>
      <c r="C264" s="6">
        <v>32914.712699999996</v>
      </c>
      <c r="D264" s="6">
        <v>29115.7857</v>
      </c>
      <c r="E264" s="6">
        <v>32124.901699999999</v>
      </c>
      <c r="F264" s="6">
        <v>32691.665799999999</v>
      </c>
      <c r="G264" s="6">
        <v>20838.4912</v>
      </c>
      <c r="H264" s="6">
        <v>21362.017199999998</v>
      </c>
      <c r="I264" s="6">
        <v>29063.691900000002</v>
      </c>
      <c r="J264" s="6">
        <v>20295.775000000001</v>
      </c>
      <c r="K264" s="6">
        <v>27089.604599999999</v>
      </c>
      <c r="L264" s="6">
        <v>22414.786199999999</v>
      </c>
      <c r="M264" s="6">
        <v>18478.840400000001</v>
      </c>
      <c r="N264" s="6">
        <v>38688.627</v>
      </c>
      <c r="O264" s="6">
        <v>25427.9313</v>
      </c>
      <c r="P264" s="6">
        <v>35117.895199999999</v>
      </c>
      <c r="Q264" s="6">
        <v>27062.722399999999</v>
      </c>
      <c r="R264" s="6">
        <v>45882.556400000001</v>
      </c>
      <c r="S264" s="6">
        <v>22538.305899999999</v>
      </c>
      <c r="T264" s="6">
        <v>22356.838599999999</v>
      </c>
      <c r="U264" s="6">
        <v>36937.688099999999</v>
      </c>
      <c r="V264" s="6">
        <v>23693.3943</v>
      </c>
      <c r="W264" s="6">
        <v>21480.090199999999</v>
      </c>
      <c r="X264" s="6">
        <v>29137.696</v>
      </c>
      <c r="Y264" s="6">
        <v>24441.888599999998</v>
      </c>
      <c r="Z264" s="6"/>
      <c r="AA264" s="6"/>
    </row>
    <row r="265" spans="1:27" ht="13">
      <c r="A265" s="6" t="s">
        <v>701</v>
      </c>
      <c r="B265" s="6">
        <v>65211.872799999997</v>
      </c>
      <c r="C265" s="6">
        <v>48483.058400000002</v>
      </c>
      <c r="D265" s="6">
        <v>41742.528700000003</v>
      </c>
      <c r="E265" s="6">
        <v>43591.016100000001</v>
      </c>
      <c r="F265" s="6">
        <v>47607.0789</v>
      </c>
      <c r="G265" s="6">
        <v>28596.5707</v>
      </c>
      <c r="H265" s="6">
        <v>36490.620999999999</v>
      </c>
      <c r="I265" s="6">
        <v>52265.025999999998</v>
      </c>
      <c r="J265" s="6">
        <v>36619.498099999997</v>
      </c>
      <c r="K265" s="6">
        <v>52825.263800000001</v>
      </c>
      <c r="L265" s="6">
        <v>34524.297599999998</v>
      </c>
      <c r="M265" s="6">
        <v>34602.228000000003</v>
      </c>
      <c r="N265" s="6">
        <v>48633.945200000002</v>
      </c>
      <c r="O265" s="6">
        <v>36185.126300000004</v>
      </c>
      <c r="P265" s="6">
        <v>44461.388200000001</v>
      </c>
      <c r="Q265" s="6">
        <v>36067.9755</v>
      </c>
      <c r="R265" s="6">
        <v>68881.551699999996</v>
      </c>
      <c r="S265" s="6">
        <v>33355.221799999999</v>
      </c>
      <c r="T265" s="6">
        <v>38555.740899999997</v>
      </c>
      <c r="U265" s="6">
        <v>74552.277499999997</v>
      </c>
      <c r="V265" s="6">
        <v>43241.5501</v>
      </c>
      <c r="W265" s="6">
        <v>43439.3891</v>
      </c>
      <c r="X265" s="6">
        <v>47030.105600000003</v>
      </c>
      <c r="Y265" s="6">
        <v>44817.711600000002</v>
      </c>
      <c r="Z265" s="6"/>
      <c r="AA265" s="6"/>
    </row>
    <row r="266" spans="1:27" ht="13">
      <c r="A266" s="6" t="s">
        <v>702</v>
      </c>
      <c r="B266" s="6">
        <v>220.4545</v>
      </c>
      <c r="C266" s="6">
        <v>66.311000000000007</v>
      </c>
      <c r="D266" s="6">
        <v>121.7419</v>
      </c>
      <c r="E266" s="6">
        <v>240.75700000000001</v>
      </c>
      <c r="F266" s="6">
        <v>351.4726</v>
      </c>
      <c r="G266" s="6">
        <v>107.9325</v>
      </c>
      <c r="H266" s="6">
        <v>388.60649999999998</v>
      </c>
      <c r="I266" s="6">
        <v>476.80669999999998</v>
      </c>
      <c r="J266" s="6">
        <v>429.40249999999997</v>
      </c>
      <c r="K266" s="6">
        <v>503.09730000000002</v>
      </c>
      <c r="L266" s="6">
        <v>322.4819</v>
      </c>
      <c r="M266" s="6">
        <v>186.62469999999999</v>
      </c>
      <c r="N266" s="6">
        <v>113.7274</v>
      </c>
      <c r="O266" s="6">
        <v>109.5446</v>
      </c>
      <c r="P266" s="6">
        <v>126.4995</v>
      </c>
      <c r="Q266" s="6">
        <v>133.08670000000001</v>
      </c>
      <c r="R266" s="6">
        <v>58.975200000000001</v>
      </c>
      <c r="S266" s="6">
        <v>69.3202</v>
      </c>
      <c r="T266" s="6">
        <v>90.2209</v>
      </c>
      <c r="U266" s="6">
        <v>627.45630000000006</v>
      </c>
      <c r="V266" s="6">
        <v>435.49740000000003</v>
      </c>
      <c r="W266" s="6">
        <v>87.975200000000001</v>
      </c>
      <c r="X266" s="6">
        <v>420.14499999999998</v>
      </c>
      <c r="Y266" s="6">
        <v>59.518099999999997</v>
      </c>
      <c r="Z266" s="6"/>
      <c r="AA266" s="6"/>
    </row>
    <row r="267" spans="1:27" ht="13">
      <c r="A267" s="6" t="s">
        <v>703</v>
      </c>
      <c r="B267" s="6">
        <v>9.3666999999999998</v>
      </c>
      <c r="C267" s="6">
        <v>3.8856000000000002</v>
      </c>
      <c r="D267" s="6">
        <v>8.9093999999999998</v>
      </c>
      <c r="E267" s="6">
        <v>17.790099999999999</v>
      </c>
      <c r="F267" s="6">
        <v>20.457599999999999</v>
      </c>
      <c r="G267" s="6">
        <v>1.2424999999999999</v>
      </c>
      <c r="H267" s="6">
        <v>18.8489</v>
      </c>
      <c r="I267" s="6">
        <v>2.9761000000000002</v>
      </c>
      <c r="J267" s="6">
        <v>2.1057999999999999</v>
      </c>
      <c r="K267" s="6">
        <v>2.0209999999999999</v>
      </c>
      <c r="L267" s="6">
        <v>9.7512000000000008</v>
      </c>
      <c r="M267" s="6">
        <v>1.3008</v>
      </c>
      <c r="N267" s="6">
        <v>5.5303000000000004</v>
      </c>
      <c r="O267" s="6">
        <v>2.0026999999999999</v>
      </c>
      <c r="P267" s="6">
        <v>2.8974000000000002</v>
      </c>
      <c r="Q267" s="6">
        <v>7.2454999999999998</v>
      </c>
      <c r="R267" s="6">
        <v>3.3982999999999999</v>
      </c>
      <c r="S267" s="6">
        <v>0.1769</v>
      </c>
      <c r="T267" s="6">
        <v>2.5712000000000002</v>
      </c>
      <c r="U267" s="6">
        <v>8.6400000000000005E-2</v>
      </c>
      <c r="V267" s="6">
        <v>1.3325</v>
      </c>
      <c r="W267" s="6">
        <v>1.1897</v>
      </c>
      <c r="X267" s="6">
        <v>2.6753999999999998</v>
      </c>
      <c r="Y267" s="6">
        <v>0.52029999999999998</v>
      </c>
      <c r="Z267" s="6"/>
      <c r="AA267" s="6"/>
    </row>
    <row r="268" spans="1:27" ht="13">
      <c r="A268" s="6" t="s">
        <v>704</v>
      </c>
      <c r="B268" s="6">
        <v>9.3208000000000002</v>
      </c>
      <c r="C268" s="6">
        <v>3.9272</v>
      </c>
      <c r="D268" s="6">
        <v>10.093299999999999</v>
      </c>
      <c r="E268" s="6">
        <v>18.176400000000001</v>
      </c>
      <c r="F268" s="6">
        <v>23.335599999999999</v>
      </c>
      <c r="G268" s="6">
        <v>1.2281</v>
      </c>
      <c r="H268" s="6">
        <v>3.4197000000000002</v>
      </c>
      <c r="I268" s="6">
        <v>3.5354999999999999</v>
      </c>
      <c r="J268" s="6">
        <v>2.8393000000000002</v>
      </c>
      <c r="K268" s="6">
        <v>4.7305999999999999</v>
      </c>
      <c r="L268" s="6">
        <v>8.8320000000000007</v>
      </c>
      <c r="M268" s="6">
        <v>1.5868</v>
      </c>
      <c r="N268" s="6">
        <v>6.2401999999999997</v>
      </c>
      <c r="O268" s="6">
        <v>2.2517</v>
      </c>
      <c r="P268" s="6">
        <v>3.5516999999999999</v>
      </c>
      <c r="Q268" s="6">
        <v>8.7918000000000003</v>
      </c>
      <c r="R268" s="6">
        <v>4.4850000000000003</v>
      </c>
      <c r="S268" s="6">
        <v>0.65439999999999998</v>
      </c>
      <c r="T268" s="6">
        <v>3.0055999999999998</v>
      </c>
      <c r="U268" s="6">
        <v>0.16789999999999999</v>
      </c>
      <c r="V268" s="6">
        <v>17.906600000000001</v>
      </c>
      <c r="W268" s="6">
        <v>4.8975</v>
      </c>
      <c r="X268" s="6">
        <v>1.6958</v>
      </c>
      <c r="Y268" s="6">
        <v>1.5328999999999999</v>
      </c>
      <c r="Z268" s="6"/>
      <c r="AA268" s="6"/>
    </row>
    <row r="269" spans="1:27" ht="13">
      <c r="A269" s="6" t="s">
        <v>705</v>
      </c>
      <c r="B269" s="6">
        <v>48.592599999999997</v>
      </c>
      <c r="C269" s="6">
        <v>34.328800000000001</v>
      </c>
      <c r="D269" s="6">
        <v>51.660299999999999</v>
      </c>
      <c r="E269" s="6">
        <v>42.583399999999997</v>
      </c>
      <c r="F269" s="6">
        <v>174.15129999999999</v>
      </c>
      <c r="G269" s="6">
        <v>8.9846000000000004</v>
      </c>
      <c r="H269" s="6">
        <v>25.076000000000001</v>
      </c>
      <c r="I269" s="6">
        <v>41.319000000000003</v>
      </c>
      <c r="J269" s="6">
        <v>182.37049999999999</v>
      </c>
      <c r="K269" s="6">
        <v>41.450800000000001</v>
      </c>
      <c r="L269" s="6">
        <v>8.9923999999999999</v>
      </c>
      <c r="M269" s="6">
        <v>19.6221</v>
      </c>
      <c r="N269" s="6">
        <v>40.126199999999997</v>
      </c>
      <c r="O269" s="6">
        <v>25.463999999999999</v>
      </c>
      <c r="P269" s="6">
        <v>44.7209</v>
      </c>
      <c r="Q269" s="6">
        <v>43.615400000000001</v>
      </c>
      <c r="R269" s="6">
        <v>42.598199999999999</v>
      </c>
      <c r="S269" s="6">
        <v>17.7408</v>
      </c>
      <c r="T269" s="6">
        <v>11.767300000000001</v>
      </c>
      <c r="U269" s="6">
        <v>34.097799999999999</v>
      </c>
      <c r="V269" s="6">
        <v>181.51599999999999</v>
      </c>
      <c r="W269" s="6">
        <v>24.174099999999999</v>
      </c>
      <c r="X269" s="6">
        <v>3.7875999999999999</v>
      </c>
      <c r="Y269" s="6">
        <v>10.789099999999999</v>
      </c>
      <c r="Z269" s="6"/>
      <c r="AA269" s="6"/>
    </row>
    <row r="270" spans="1:27" ht="13">
      <c r="A270" s="6" t="s">
        <v>706</v>
      </c>
      <c r="B270" s="6">
        <v>39.7956</v>
      </c>
      <c r="C270" s="6">
        <v>26.515000000000001</v>
      </c>
      <c r="D270" s="6">
        <v>21.9832</v>
      </c>
      <c r="E270" s="6">
        <v>18.138300000000001</v>
      </c>
      <c r="F270" s="6">
        <v>28.128399999999999</v>
      </c>
      <c r="G270" s="6">
        <v>7.4513999999999996</v>
      </c>
      <c r="H270" s="6">
        <v>20.0594</v>
      </c>
      <c r="I270" s="6">
        <v>32.905200000000001</v>
      </c>
      <c r="J270" s="6">
        <v>11.833500000000001</v>
      </c>
      <c r="K270" s="6">
        <v>36.176000000000002</v>
      </c>
      <c r="L270" s="6">
        <v>7.0662000000000003</v>
      </c>
      <c r="M270" s="6">
        <v>16.552499999999998</v>
      </c>
      <c r="N270" s="6">
        <v>34.919699999999999</v>
      </c>
      <c r="O270" s="6">
        <v>25.5501</v>
      </c>
      <c r="P270" s="6">
        <v>40.509900000000002</v>
      </c>
      <c r="Q270" s="6">
        <v>40.9664</v>
      </c>
      <c r="R270" s="6">
        <v>38.212400000000002</v>
      </c>
      <c r="S270" s="6">
        <v>14.706799999999999</v>
      </c>
      <c r="T270" s="6">
        <v>9.0829000000000004</v>
      </c>
      <c r="U270" s="6">
        <v>29.4222</v>
      </c>
      <c r="V270" s="6">
        <v>64.350399999999993</v>
      </c>
      <c r="W270" s="6">
        <v>20.195</v>
      </c>
      <c r="X270" s="6">
        <v>2.8433999999999999</v>
      </c>
      <c r="Y270" s="6">
        <v>8.8797999999999995</v>
      </c>
      <c r="Z270" s="6"/>
      <c r="AA270" s="6"/>
    </row>
    <row r="271" spans="1:27" ht="13">
      <c r="A271" s="6" t="s">
        <v>707</v>
      </c>
      <c r="B271" s="6">
        <v>62890.084199999998</v>
      </c>
      <c r="C271" s="6">
        <v>51238.1855</v>
      </c>
      <c r="D271" s="6">
        <v>44755.084999999999</v>
      </c>
      <c r="E271" s="6">
        <v>48394.485800000002</v>
      </c>
      <c r="F271" s="6">
        <v>50240.0579</v>
      </c>
      <c r="G271" s="6">
        <v>25758.371299999999</v>
      </c>
      <c r="H271" s="6">
        <v>36418.6374</v>
      </c>
      <c r="I271" s="6">
        <v>49187.443399999996</v>
      </c>
      <c r="J271" s="6">
        <v>31804.2562</v>
      </c>
      <c r="K271" s="6">
        <v>47304.28</v>
      </c>
      <c r="L271" s="6">
        <v>38215.296300000002</v>
      </c>
      <c r="M271" s="6">
        <v>37544.259400000003</v>
      </c>
      <c r="N271" s="6">
        <v>34465.8079</v>
      </c>
      <c r="O271" s="6">
        <v>24134.264299999999</v>
      </c>
      <c r="P271" s="6">
        <v>37315.411500000002</v>
      </c>
      <c r="Q271" s="6">
        <v>36006.984499999999</v>
      </c>
      <c r="R271" s="6">
        <v>80950.921000000002</v>
      </c>
      <c r="S271" s="6">
        <v>23171.118600000002</v>
      </c>
      <c r="T271" s="6">
        <v>24554.485799999999</v>
      </c>
      <c r="U271" s="6">
        <v>72511.230200000005</v>
      </c>
      <c r="V271" s="6">
        <v>35617.831700000002</v>
      </c>
      <c r="W271" s="6">
        <v>22071.184700000002</v>
      </c>
      <c r="X271" s="6">
        <v>47013.844599999997</v>
      </c>
      <c r="Y271" s="6">
        <v>22192.979800000001</v>
      </c>
      <c r="Z271" s="6"/>
      <c r="AA271" s="6"/>
    </row>
    <row r="272" spans="1:27" ht="13">
      <c r="A272" s="6" t="s">
        <v>708</v>
      </c>
      <c r="B272" s="6">
        <v>32.022799999999997</v>
      </c>
      <c r="C272" s="6">
        <v>37.389200000000002</v>
      </c>
      <c r="D272" s="6">
        <v>15.380100000000001</v>
      </c>
      <c r="E272" s="6">
        <v>3.427</v>
      </c>
      <c r="F272" s="6">
        <v>1.3725000000000001</v>
      </c>
      <c r="G272" s="6">
        <v>0.83389999999999997</v>
      </c>
      <c r="H272" s="6">
        <v>7.1925999999999997</v>
      </c>
      <c r="I272" s="6">
        <v>11.1911</v>
      </c>
      <c r="J272" s="6">
        <v>13.0168</v>
      </c>
      <c r="K272" s="6">
        <v>18.287400000000002</v>
      </c>
      <c r="L272" s="6">
        <v>5.9436</v>
      </c>
      <c r="M272" s="6">
        <v>9.2141000000000002</v>
      </c>
      <c r="N272" s="6">
        <v>43.309600000000003</v>
      </c>
      <c r="O272" s="6">
        <v>44.960799999999999</v>
      </c>
      <c r="P272" s="6">
        <v>34.546199999999999</v>
      </c>
      <c r="Q272" s="6">
        <v>5.8570000000000002</v>
      </c>
      <c r="R272" s="6">
        <v>0.57330000000000003</v>
      </c>
      <c r="S272" s="6">
        <v>1.4272</v>
      </c>
      <c r="T272" s="6">
        <v>3.7926000000000002</v>
      </c>
      <c r="U272" s="6">
        <v>10.2277</v>
      </c>
      <c r="V272" s="6">
        <v>17.708300000000001</v>
      </c>
      <c r="W272" s="6">
        <v>16.4361</v>
      </c>
      <c r="X272" s="6">
        <v>5.6573000000000002</v>
      </c>
      <c r="Y272" s="6">
        <v>19.168099999999999</v>
      </c>
      <c r="Z272" s="6"/>
      <c r="AA272" s="6"/>
    </row>
    <row r="273" spans="1:27" ht="13">
      <c r="A273" s="6" t="s">
        <v>709</v>
      </c>
      <c r="B273" s="6">
        <v>59.092199999999998</v>
      </c>
      <c r="C273" s="6">
        <v>9.0341000000000005</v>
      </c>
      <c r="D273" s="6">
        <v>7.1002999999999998</v>
      </c>
      <c r="E273" s="6">
        <v>22.330200000000001</v>
      </c>
      <c r="F273" s="6">
        <v>95.628100000000003</v>
      </c>
      <c r="G273" s="6">
        <v>0.50260000000000005</v>
      </c>
      <c r="H273" s="6">
        <v>86.950800000000001</v>
      </c>
      <c r="I273" s="6">
        <v>179.8819</v>
      </c>
      <c r="J273" s="6">
        <v>31.166599999999999</v>
      </c>
      <c r="K273" s="6">
        <v>50.284999999999997</v>
      </c>
      <c r="L273" s="6">
        <v>34.907200000000003</v>
      </c>
      <c r="M273" s="6">
        <v>21.7775</v>
      </c>
      <c r="N273" s="6">
        <v>13.1591</v>
      </c>
      <c r="O273" s="6">
        <v>1.7143999999999999</v>
      </c>
      <c r="P273" s="6">
        <v>4.5254000000000003</v>
      </c>
      <c r="Q273" s="6">
        <v>10.463200000000001</v>
      </c>
      <c r="R273" s="6">
        <v>10.7584</v>
      </c>
      <c r="S273" s="6">
        <v>1.9273</v>
      </c>
      <c r="T273" s="6">
        <v>38.126399999999997</v>
      </c>
      <c r="U273" s="6">
        <v>11.701499999999999</v>
      </c>
      <c r="V273" s="6">
        <v>19.1861</v>
      </c>
      <c r="W273" s="6">
        <v>28.5139</v>
      </c>
      <c r="X273" s="6">
        <v>5.7301000000000002</v>
      </c>
      <c r="Y273" s="6">
        <v>8.6974999999999998</v>
      </c>
      <c r="Z273" s="6"/>
      <c r="AA273" s="6"/>
    </row>
    <row r="274" spans="1:27" ht="13">
      <c r="A274" s="6" t="s">
        <v>710</v>
      </c>
      <c r="B274" s="6">
        <v>15610.7336</v>
      </c>
      <c r="C274" s="6">
        <v>11053.090099999999</v>
      </c>
      <c r="D274" s="6">
        <v>9666.2723999999998</v>
      </c>
      <c r="E274" s="6">
        <v>9067.8765999999996</v>
      </c>
      <c r="F274" s="6">
        <v>11321.607</v>
      </c>
      <c r="G274" s="6">
        <v>8081.0703000000003</v>
      </c>
      <c r="H274" s="6">
        <v>8956.9534999999996</v>
      </c>
      <c r="I274" s="6">
        <v>13004.711499999999</v>
      </c>
      <c r="J274" s="6">
        <v>7556.7121999999999</v>
      </c>
      <c r="K274" s="6">
        <v>11829.659799999999</v>
      </c>
      <c r="L274" s="6">
        <v>3742.1642000000002</v>
      </c>
      <c r="M274" s="6">
        <v>6451.7852000000003</v>
      </c>
      <c r="N274" s="6">
        <v>9642.6450999999997</v>
      </c>
      <c r="O274" s="6">
        <v>8886.6640000000007</v>
      </c>
      <c r="P274" s="6">
        <v>11308.999100000001</v>
      </c>
      <c r="Q274" s="6">
        <v>10891.785</v>
      </c>
      <c r="R274" s="6">
        <v>8269.7168999999994</v>
      </c>
      <c r="S274" s="6">
        <v>8329.5108</v>
      </c>
      <c r="T274" s="6">
        <v>6990.6386000000002</v>
      </c>
      <c r="U274" s="6">
        <v>17930.618299999998</v>
      </c>
      <c r="V274" s="6">
        <v>10132.6245</v>
      </c>
      <c r="W274" s="6">
        <v>8359.2199999999993</v>
      </c>
      <c r="X274" s="6">
        <v>3392.2471999999998</v>
      </c>
      <c r="Y274" s="6">
        <v>8693.7860000000001</v>
      </c>
      <c r="Z274" s="6"/>
      <c r="AA274" s="6"/>
    </row>
    <row r="275" spans="1:27" ht="13">
      <c r="A275" s="6" t="s">
        <v>460</v>
      </c>
      <c r="B275" s="6">
        <v>39031.581299999998</v>
      </c>
      <c r="C275" s="6">
        <v>24673.795699999999</v>
      </c>
      <c r="D275" s="6">
        <v>21354.683300000001</v>
      </c>
      <c r="E275" s="6">
        <v>22028.498599999999</v>
      </c>
      <c r="F275" s="6">
        <v>23285.3112</v>
      </c>
      <c r="G275" s="6">
        <v>12216.2318</v>
      </c>
      <c r="H275" s="6">
        <v>15043.2055</v>
      </c>
      <c r="I275" s="6">
        <v>22274.0468</v>
      </c>
      <c r="J275" s="6">
        <v>14557.626700000001</v>
      </c>
      <c r="K275" s="6">
        <v>21524.316200000001</v>
      </c>
      <c r="L275" s="6">
        <v>13506.2999</v>
      </c>
      <c r="M275" s="6">
        <v>13358.796899999999</v>
      </c>
      <c r="N275" s="6">
        <v>28895.081200000001</v>
      </c>
      <c r="O275" s="6">
        <v>14053.748299999999</v>
      </c>
      <c r="P275" s="6">
        <v>17823.728200000001</v>
      </c>
      <c r="Q275" s="6">
        <v>16110.4933</v>
      </c>
      <c r="R275" s="6">
        <v>35471.419099999999</v>
      </c>
      <c r="S275" s="6">
        <v>11179.1268</v>
      </c>
      <c r="T275" s="6">
        <v>12717.6134</v>
      </c>
      <c r="U275" s="6">
        <v>29122.887699999999</v>
      </c>
      <c r="V275" s="6">
        <v>17624.271100000002</v>
      </c>
      <c r="W275" s="6">
        <v>14003.6569</v>
      </c>
      <c r="X275" s="6">
        <v>16562.706900000001</v>
      </c>
      <c r="Y275" s="6">
        <v>14100.9445</v>
      </c>
      <c r="Z275" s="6"/>
      <c r="AA275" s="6"/>
    </row>
    <row r="276" spans="1:27" ht="13">
      <c r="A276" s="6" t="s">
        <v>711</v>
      </c>
      <c r="B276" s="6">
        <v>68891.491399999999</v>
      </c>
      <c r="C276" s="6">
        <v>51408.207900000001</v>
      </c>
      <c r="D276" s="6">
        <v>44696.704400000002</v>
      </c>
      <c r="E276" s="6">
        <v>44104.396699999998</v>
      </c>
      <c r="F276" s="6">
        <v>51210.817300000002</v>
      </c>
      <c r="G276" s="6">
        <v>32405.010399999999</v>
      </c>
      <c r="H276" s="6">
        <v>41683.070200000002</v>
      </c>
      <c r="I276" s="6">
        <v>57904.428899999999</v>
      </c>
      <c r="J276" s="6">
        <v>43338.3145</v>
      </c>
      <c r="K276" s="6">
        <v>61607.046000000002</v>
      </c>
      <c r="L276" s="6">
        <v>37237.836900000002</v>
      </c>
      <c r="M276" s="6">
        <v>36738.8577</v>
      </c>
      <c r="N276" s="6">
        <v>52895.496299999999</v>
      </c>
      <c r="O276" s="6">
        <v>42752.546499999997</v>
      </c>
      <c r="P276" s="6">
        <v>57475.683799999999</v>
      </c>
      <c r="Q276" s="6">
        <v>40154.813999999998</v>
      </c>
      <c r="R276" s="6">
        <v>73250.290200000003</v>
      </c>
      <c r="S276" s="6">
        <v>42159.569199999998</v>
      </c>
      <c r="T276" s="6">
        <v>48206.258600000001</v>
      </c>
      <c r="U276" s="6">
        <v>82417.460000000006</v>
      </c>
      <c r="V276" s="6">
        <v>51865.803599999999</v>
      </c>
      <c r="W276" s="6">
        <v>54992.086499999998</v>
      </c>
      <c r="X276" s="6">
        <v>51043.698799999998</v>
      </c>
      <c r="Y276" s="6">
        <v>56047.013299999999</v>
      </c>
      <c r="Z276" s="6"/>
      <c r="AA276" s="6"/>
    </row>
    <row r="277" spans="1:27" ht="13">
      <c r="A277" s="6" t="s">
        <v>712</v>
      </c>
      <c r="B277" s="6">
        <v>1.2373000000000001</v>
      </c>
      <c r="C277" s="6">
        <v>0.45529999999999998</v>
      </c>
      <c r="D277" s="6">
        <v>1.1651</v>
      </c>
      <c r="E277" s="6">
        <v>2.3820000000000001</v>
      </c>
      <c r="F277" s="6">
        <v>2.6850000000000001</v>
      </c>
      <c r="G277" s="6">
        <v>0.1517</v>
      </c>
      <c r="H277" s="6">
        <v>0.4007</v>
      </c>
      <c r="I277" s="6">
        <v>0.35849999999999999</v>
      </c>
      <c r="J277" s="6">
        <v>0.2777</v>
      </c>
      <c r="K277" s="6">
        <v>0.25490000000000002</v>
      </c>
      <c r="L277" s="6">
        <v>1.2286999999999999</v>
      </c>
      <c r="M277" s="6">
        <v>0.17749999999999999</v>
      </c>
      <c r="N277" s="6">
        <v>0.73429999999999995</v>
      </c>
      <c r="O277" s="6">
        <v>0.25950000000000001</v>
      </c>
      <c r="P277" s="6">
        <v>0.36409999999999998</v>
      </c>
      <c r="Q277" s="6">
        <v>0.96650000000000003</v>
      </c>
      <c r="R277" s="6">
        <v>0.45810000000000001</v>
      </c>
      <c r="S277" s="6">
        <v>1.52E-2</v>
      </c>
      <c r="T277" s="6">
        <v>0.33989999999999998</v>
      </c>
      <c r="U277" s="6">
        <v>9.1000000000000004E-3</v>
      </c>
      <c r="V277" s="6">
        <v>6.9800000000000001E-2</v>
      </c>
      <c r="W277" s="6">
        <v>0.14410000000000001</v>
      </c>
      <c r="X277" s="6">
        <v>0.33379999999999999</v>
      </c>
      <c r="Y277" s="6">
        <v>6.83E-2</v>
      </c>
      <c r="Z277" s="6"/>
      <c r="AA277" s="6"/>
    </row>
    <row r="278" spans="1:27" ht="13">
      <c r="A278" s="6" t="s">
        <v>713</v>
      </c>
      <c r="B278" s="6">
        <v>29261.802800000001</v>
      </c>
      <c r="C278" s="6">
        <v>32610.8092</v>
      </c>
      <c r="D278" s="6">
        <v>25148.744200000001</v>
      </c>
      <c r="E278" s="6">
        <v>23527.913700000001</v>
      </c>
      <c r="F278" s="6">
        <v>26094.902399999999</v>
      </c>
      <c r="G278" s="6">
        <v>31393.249199999998</v>
      </c>
      <c r="H278" s="6">
        <v>38631.425499999998</v>
      </c>
      <c r="I278" s="6">
        <v>44934.602400000003</v>
      </c>
      <c r="J278" s="6">
        <v>44782.097600000001</v>
      </c>
      <c r="K278" s="6">
        <v>60769.187599999997</v>
      </c>
      <c r="L278" s="6">
        <v>22572.0144</v>
      </c>
      <c r="M278" s="6">
        <v>22191.536499999998</v>
      </c>
      <c r="N278" s="6">
        <v>33062.1463</v>
      </c>
      <c r="O278" s="6">
        <v>42477.241999999998</v>
      </c>
      <c r="P278" s="6">
        <v>54987.476199999997</v>
      </c>
      <c r="Q278" s="6">
        <v>30668.057000000001</v>
      </c>
      <c r="R278" s="6">
        <v>37152.255899999996</v>
      </c>
      <c r="S278" s="6">
        <v>52416.345800000003</v>
      </c>
      <c r="T278" s="6">
        <v>56506.948700000001</v>
      </c>
      <c r="U278" s="6">
        <v>71983.342099999994</v>
      </c>
      <c r="V278" s="6">
        <v>55630.664700000001</v>
      </c>
      <c r="W278" s="6">
        <v>66399.734800000006</v>
      </c>
      <c r="X278" s="6">
        <v>42236.058199999999</v>
      </c>
      <c r="Y278" s="6">
        <v>63136.361100000002</v>
      </c>
      <c r="Z278" s="6"/>
      <c r="AA278" s="6"/>
    </row>
    <row r="279" spans="1:27" ht="13">
      <c r="A279" s="6" t="s">
        <v>361</v>
      </c>
      <c r="B279" s="6">
        <v>83.189700000000002</v>
      </c>
      <c r="C279" s="6">
        <v>199.72110000000001</v>
      </c>
      <c r="D279" s="6">
        <v>13.4473</v>
      </c>
      <c r="E279" s="6">
        <v>24.436199999999999</v>
      </c>
      <c r="F279" s="6">
        <v>218.69300000000001</v>
      </c>
      <c r="G279" s="6">
        <v>7.6740000000000004</v>
      </c>
      <c r="H279" s="6">
        <v>2044.7826</v>
      </c>
      <c r="I279" s="6">
        <v>3156.0219999999999</v>
      </c>
      <c r="J279" s="6">
        <v>2423.0437999999999</v>
      </c>
      <c r="K279" s="6">
        <v>4579.6274999999996</v>
      </c>
      <c r="L279" s="6">
        <v>1878.9118000000001</v>
      </c>
      <c r="M279" s="6">
        <v>3221.3638999999998</v>
      </c>
      <c r="N279" s="6">
        <v>193.9212</v>
      </c>
      <c r="O279" s="6">
        <v>271.68329999999997</v>
      </c>
      <c r="P279" s="6">
        <v>22.146100000000001</v>
      </c>
      <c r="Q279" s="6">
        <v>50.009099999999997</v>
      </c>
      <c r="R279" s="6">
        <v>531.96159999999998</v>
      </c>
      <c r="S279" s="6">
        <v>123.2932</v>
      </c>
      <c r="T279" s="6">
        <v>3111.7537000000002</v>
      </c>
      <c r="U279" s="6">
        <v>7929.5405000000001</v>
      </c>
      <c r="V279" s="6">
        <v>4388.2416999999996</v>
      </c>
      <c r="W279" s="6">
        <v>6312.8037999999997</v>
      </c>
      <c r="X279" s="6">
        <v>2783.2669999999998</v>
      </c>
      <c r="Y279" s="6">
        <v>11007.8133</v>
      </c>
      <c r="Z279" s="6"/>
      <c r="AA279" s="6"/>
    </row>
    <row r="280" spans="1:27" ht="13">
      <c r="A280" s="6" t="s">
        <v>358</v>
      </c>
      <c r="B280" s="6">
        <v>174.02099999999999</v>
      </c>
      <c r="C280" s="6">
        <v>416.35599999999999</v>
      </c>
      <c r="D280" s="6">
        <v>28.223099999999999</v>
      </c>
      <c r="E280" s="6">
        <v>51.263599999999997</v>
      </c>
      <c r="F280" s="6">
        <v>455.62650000000002</v>
      </c>
      <c r="G280" s="6">
        <v>16.105799999999999</v>
      </c>
      <c r="H280" s="6">
        <v>3941.4104000000002</v>
      </c>
      <c r="I280" s="6">
        <v>6038.7536</v>
      </c>
      <c r="J280" s="6">
        <v>4681.9544999999998</v>
      </c>
      <c r="K280" s="6">
        <v>8655.0848999999998</v>
      </c>
      <c r="L280" s="6">
        <v>3570.7471999999998</v>
      </c>
      <c r="M280" s="6">
        <v>5842.6188000000002</v>
      </c>
      <c r="N280" s="6">
        <v>402.7509</v>
      </c>
      <c r="O280" s="6">
        <v>558.91849999999999</v>
      </c>
      <c r="P280" s="6">
        <v>46.482500000000002</v>
      </c>
      <c r="Q280" s="6">
        <v>104.74469999999999</v>
      </c>
      <c r="R280" s="6">
        <v>1100.0836999999999</v>
      </c>
      <c r="S280" s="6">
        <v>257.03910000000002</v>
      </c>
      <c r="T280" s="6">
        <v>5987.8230000000003</v>
      </c>
      <c r="U280" s="6">
        <v>14637.4349</v>
      </c>
      <c r="V280" s="6">
        <v>8285.1034</v>
      </c>
      <c r="W280" s="6">
        <v>11698.145200000001</v>
      </c>
      <c r="X280" s="6">
        <v>5337.8168999999998</v>
      </c>
      <c r="Y280" s="6">
        <v>19020.296900000001</v>
      </c>
      <c r="Z280" s="6"/>
      <c r="AA280" s="6"/>
    </row>
    <row r="281" spans="1:27" ht="13">
      <c r="A281" s="6" t="s">
        <v>714</v>
      </c>
      <c r="B281" s="6">
        <v>54356.927600000003</v>
      </c>
      <c r="C281" s="6">
        <v>42645.9323</v>
      </c>
      <c r="D281" s="6">
        <v>36574.135000000002</v>
      </c>
      <c r="E281" s="6">
        <v>37873.148399999998</v>
      </c>
      <c r="F281" s="6">
        <v>41991.4738</v>
      </c>
      <c r="G281" s="6">
        <v>23257.325499999999</v>
      </c>
      <c r="H281" s="6">
        <v>30111.500599999999</v>
      </c>
      <c r="I281" s="6">
        <v>40444.4012</v>
      </c>
      <c r="J281" s="6">
        <v>28005.4653</v>
      </c>
      <c r="K281" s="6">
        <v>40599.050300000003</v>
      </c>
      <c r="L281" s="6">
        <v>30788.343000000001</v>
      </c>
      <c r="M281" s="6">
        <v>30741.446</v>
      </c>
      <c r="N281" s="6">
        <v>30515.459800000001</v>
      </c>
      <c r="O281" s="6">
        <v>20274.514299999999</v>
      </c>
      <c r="P281" s="6">
        <v>31916.3681</v>
      </c>
      <c r="Q281" s="6">
        <v>27330.063699999999</v>
      </c>
      <c r="R281" s="6">
        <v>64459.690199999997</v>
      </c>
      <c r="S281" s="6">
        <v>20795.641199999998</v>
      </c>
      <c r="T281" s="6">
        <v>24457.576700000001</v>
      </c>
      <c r="U281" s="6">
        <v>56639.591899999999</v>
      </c>
      <c r="V281" s="6">
        <v>31531.821</v>
      </c>
      <c r="W281" s="6">
        <v>24009.7379</v>
      </c>
      <c r="X281" s="6">
        <v>39214.869700000003</v>
      </c>
      <c r="Y281" s="6">
        <v>25797.5838</v>
      </c>
      <c r="Z281" s="6"/>
      <c r="AA281" s="6"/>
    </row>
    <row r="282" spans="1:27" ht="13">
      <c r="A282" s="6" t="s">
        <v>715</v>
      </c>
      <c r="B282" s="6">
        <v>4.8234000000000004</v>
      </c>
      <c r="C282" s="6">
        <v>2.5899999999999999E-2</v>
      </c>
      <c r="D282" s="6">
        <v>1.6899999999999998E-2</v>
      </c>
      <c r="E282" s="6">
        <v>8.3833000000000002</v>
      </c>
      <c r="F282" s="6">
        <v>1.5322</v>
      </c>
      <c r="G282" s="6">
        <v>4.2637</v>
      </c>
      <c r="H282" s="6">
        <v>3.7383999999999999</v>
      </c>
      <c r="I282" s="6">
        <v>2.07E-2</v>
      </c>
      <c r="J282" s="6">
        <v>2.0274999999999999</v>
      </c>
      <c r="K282" s="6">
        <v>2.1537999999999999</v>
      </c>
      <c r="L282" s="6">
        <v>1.2050000000000001</v>
      </c>
      <c r="M282" s="6">
        <v>0</v>
      </c>
      <c r="N282" s="6">
        <v>2.58</v>
      </c>
      <c r="O282" s="6">
        <v>4.2034000000000002</v>
      </c>
      <c r="P282" s="6">
        <v>6.9633000000000003</v>
      </c>
      <c r="Q282" s="6">
        <v>5.9565000000000001</v>
      </c>
      <c r="R282" s="6">
        <v>1.6999999999999999E-3</v>
      </c>
      <c r="S282" s="6">
        <v>2.0272999999999999</v>
      </c>
      <c r="T282" s="6">
        <v>5.1999999999999998E-3</v>
      </c>
      <c r="U282" s="6">
        <v>8.0333000000000006</v>
      </c>
      <c r="V282" s="6">
        <v>37.6691</v>
      </c>
      <c r="W282" s="6">
        <v>1.9221999999999999</v>
      </c>
      <c r="X282" s="6">
        <v>1.7000000000000001E-2</v>
      </c>
      <c r="Y282" s="6">
        <v>4.7153999999999998</v>
      </c>
      <c r="Z282" s="6"/>
      <c r="AA282" s="6"/>
    </row>
    <row r="283" spans="1:27" ht="13">
      <c r="A283" s="6" t="s">
        <v>716</v>
      </c>
      <c r="B283" s="6">
        <v>17.9663</v>
      </c>
      <c r="C283" s="6">
        <v>4.9700000000000001E-2</v>
      </c>
      <c r="D283" s="6">
        <v>3.3700000000000001E-2</v>
      </c>
      <c r="E283" s="6">
        <v>17.650400000000001</v>
      </c>
      <c r="F283" s="6">
        <v>2.9851999999999999</v>
      </c>
      <c r="G283" s="6">
        <v>8.8576999999999995</v>
      </c>
      <c r="H283" s="6">
        <v>13.3916</v>
      </c>
      <c r="I283" s="6">
        <v>19.557400000000001</v>
      </c>
      <c r="J283" s="6">
        <v>4.0525000000000002</v>
      </c>
      <c r="K283" s="6">
        <v>4.5835999999999997</v>
      </c>
      <c r="L283" s="6">
        <v>2.3022999999999998</v>
      </c>
      <c r="M283" s="6">
        <v>0</v>
      </c>
      <c r="N283" s="6">
        <v>13.412599999999999</v>
      </c>
      <c r="O283" s="6">
        <v>7.9814999999999996</v>
      </c>
      <c r="P283" s="6">
        <v>25.974299999999999</v>
      </c>
      <c r="Q283" s="6">
        <v>12.4735</v>
      </c>
      <c r="R283" s="6">
        <v>9.3149999999999995</v>
      </c>
      <c r="S283" s="6">
        <v>4.0709</v>
      </c>
      <c r="T283" s="6">
        <v>1.06E-2</v>
      </c>
      <c r="U283" s="6">
        <v>41.395000000000003</v>
      </c>
      <c r="V283" s="6">
        <v>69.668000000000006</v>
      </c>
      <c r="W283" s="6">
        <v>4.3513000000000002</v>
      </c>
      <c r="X283" s="6">
        <v>3.3399999999999999E-2</v>
      </c>
      <c r="Y283" s="6">
        <v>9.8007000000000009</v>
      </c>
      <c r="Z283" s="6"/>
      <c r="AA283" s="6"/>
    </row>
    <row r="284" spans="1:27" ht="13">
      <c r="A284" s="6" t="s">
        <v>717</v>
      </c>
      <c r="B284" s="6">
        <v>11.2669</v>
      </c>
      <c r="C284" s="6">
        <v>4.5437000000000003</v>
      </c>
      <c r="D284" s="6">
        <v>10.393599999999999</v>
      </c>
      <c r="E284" s="6">
        <v>16.628</v>
      </c>
      <c r="F284" s="6">
        <v>14.8391</v>
      </c>
      <c r="G284" s="6">
        <v>1.2461</v>
      </c>
      <c r="H284" s="6">
        <v>3.6387999999999998</v>
      </c>
      <c r="I284" s="6">
        <v>3.5739999999999998</v>
      </c>
      <c r="J284" s="6">
        <v>2.5832000000000002</v>
      </c>
      <c r="K284" s="6">
        <v>2.4580000000000002</v>
      </c>
      <c r="L284" s="6">
        <v>10.612399999999999</v>
      </c>
      <c r="M284" s="6">
        <v>1.609</v>
      </c>
      <c r="N284" s="6">
        <v>6.7466999999999997</v>
      </c>
      <c r="O284" s="6">
        <v>2.4428999999999998</v>
      </c>
      <c r="P284" s="6">
        <v>3.5203000000000002</v>
      </c>
      <c r="Q284" s="6">
        <v>8.1829999999999998</v>
      </c>
      <c r="R284" s="6">
        <v>3.2692999999999999</v>
      </c>
      <c r="S284" s="6">
        <v>0.20150000000000001</v>
      </c>
      <c r="T284" s="6">
        <v>3.1507999999999998</v>
      </c>
      <c r="U284" s="6">
        <v>0.1139</v>
      </c>
      <c r="V284" s="6">
        <v>20.4069</v>
      </c>
      <c r="W284" s="6">
        <v>1.5086999999999999</v>
      </c>
      <c r="X284" s="6">
        <v>3.2629000000000001</v>
      </c>
      <c r="Y284" s="6">
        <v>0.65620000000000001</v>
      </c>
      <c r="Z284" s="6"/>
      <c r="AA284" s="6"/>
    </row>
    <row r="285" spans="1:27" ht="13">
      <c r="A285" s="6" t="s">
        <v>718</v>
      </c>
      <c r="B285" s="6">
        <v>11.3249</v>
      </c>
      <c r="C285" s="6">
        <v>4.5049999999999999</v>
      </c>
      <c r="D285" s="6">
        <v>10.5631</v>
      </c>
      <c r="E285" s="6">
        <v>17.300899999999999</v>
      </c>
      <c r="F285" s="6">
        <v>16.1312</v>
      </c>
      <c r="G285" s="6">
        <v>1.2869999999999999</v>
      </c>
      <c r="H285" s="6">
        <v>3.6496</v>
      </c>
      <c r="I285" s="6">
        <v>3.6581999999999999</v>
      </c>
      <c r="J285" s="6">
        <v>2.5411999999999999</v>
      </c>
      <c r="K285" s="6">
        <v>2.5350999999999999</v>
      </c>
      <c r="L285" s="6">
        <v>10.599399999999999</v>
      </c>
      <c r="M285" s="6">
        <v>1.6736</v>
      </c>
      <c r="N285" s="6">
        <v>6.7614999999999998</v>
      </c>
      <c r="O285" s="6">
        <v>2.4037999999999999</v>
      </c>
      <c r="P285" s="6">
        <v>3.6313</v>
      </c>
      <c r="Q285" s="6">
        <v>8.2909000000000006</v>
      </c>
      <c r="R285" s="6">
        <v>3.6046</v>
      </c>
      <c r="S285" s="6">
        <v>0.21679999999999999</v>
      </c>
      <c r="T285" s="6">
        <v>3.1221000000000001</v>
      </c>
      <c r="U285" s="6">
        <v>0.13420000000000001</v>
      </c>
      <c r="V285" s="6">
        <v>13.9619</v>
      </c>
      <c r="W285" s="6">
        <v>1.5741000000000001</v>
      </c>
      <c r="X285" s="6">
        <v>3.1718000000000002</v>
      </c>
      <c r="Y285" s="6">
        <v>0.68720000000000003</v>
      </c>
      <c r="Z285" s="6"/>
      <c r="AA285" s="6"/>
    </row>
    <row r="286" spans="1:27" ht="13">
      <c r="A286" s="6" t="s">
        <v>719</v>
      </c>
      <c r="B286" s="6">
        <v>37505.9064</v>
      </c>
      <c r="C286" s="6">
        <v>25639.244600000002</v>
      </c>
      <c r="D286" s="6">
        <v>25540.970300000001</v>
      </c>
      <c r="E286" s="6">
        <v>28891.7117</v>
      </c>
      <c r="F286" s="6">
        <v>31512.128000000001</v>
      </c>
      <c r="G286" s="6">
        <v>17697.252100000002</v>
      </c>
      <c r="H286" s="6">
        <v>18673.0648</v>
      </c>
      <c r="I286" s="6">
        <v>23749.907299999999</v>
      </c>
      <c r="J286" s="6">
        <v>16165.8305</v>
      </c>
      <c r="K286" s="6">
        <v>23187.698199999999</v>
      </c>
      <c r="L286" s="6">
        <v>18599.0497</v>
      </c>
      <c r="M286" s="6">
        <v>16889.215499999998</v>
      </c>
      <c r="N286" s="6">
        <v>19646.584800000001</v>
      </c>
      <c r="O286" s="6">
        <v>12961.184300000001</v>
      </c>
      <c r="P286" s="6">
        <v>17418.916300000001</v>
      </c>
      <c r="Q286" s="6">
        <v>20271.992900000001</v>
      </c>
      <c r="R286" s="6">
        <v>39686.145499999999</v>
      </c>
      <c r="S286" s="6">
        <v>13521.7071</v>
      </c>
      <c r="T286" s="6">
        <v>15440.5517</v>
      </c>
      <c r="U286" s="6">
        <v>30964.536199999999</v>
      </c>
      <c r="V286" s="6">
        <v>18456.933300000001</v>
      </c>
      <c r="W286" s="6">
        <v>13970.4689</v>
      </c>
      <c r="X286" s="6">
        <v>23803.0236</v>
      </c>
      <c r="Y286" s="6">
        <v>13418.998</v>
      </c>
      <c r="Z286" s="6"/>
      <c r="AA286" s="6"/>
    </row>
    <row r="287" spans="1:27" ht="13">
      <c r="A287" s="6" t="s">
        <v>720</v>
      </c>
      <c r="B287" s="6">
        <v>3.6791</v>
      </c>
      <c r="C287" s="6">
        <v>6.8574999999999999</v>
      </c>
      <c r="D287" s="6">
        <v>4.4241000000000001</v>
      </c>
      <c r="E287" s="6">
        <v>4.1860999999999997</v>
      </c>
      <c r="F287" s="6">
        <v>9.7044999999999995</v>
      </c>
      <c r="G287" s="6">
        <v>1.6751</v>
      </c>
      <c r="H287" s="6">
        <v>1.8493999999999999</v>
      </c>
      <c r="I287" s="6">
        <v>3.8954</v>
      </c>
      <c r="J287" s="6">
        <v>3.2597999999999998</v>
      </c>
      <c r="K287" s="6">
        <v>1.6882999999999999</v>
      </c>
      <c r="L287" s="6">
        <v>7.7111000000000001</v>
      </c>
      <c r="M287" s="6">
        <v>0</v>
      </c>
      <c r="N287" s="6">
        <v>1.6661999999999999</v>
      </c>
      <c r="O287" s="6">
        <v>1.0860000000000001</v>
      </c>
      <c r="P287" s="6">
        <v>4.7862</v>
      </c>
      <c r="Q287" s="6">
        <v>2.0091000000000001</v>
      </c>
      <c r="R287" s="6">
        <v>0.50229999999999997</v>
      </c>
      <c r="S287" s="6">
        <v>1.1729000000000001</v>
      </c>
      <c r="T287" s="6">
        <v>0.84599999999999997</v>
      </c>
      <c r="U287" s="6">
        <v>8.14E-2</v>
      </c>
      <c r="V287" s="6">
        <v>1.5105</v>
      </c>
      <c r="W287" s="6">
        <v>1.2790999999999999</v>
      </c>
      <c r="X287" s="6">
        <v>2.2151999999999998</v>
      </c>
      <c r="Y287" s="6">
        <v>0.17180000000000001</v>
      </c>
      <c r="Z287" s="6"/>
      <c r="AA287" s="6"/>
    </row>
    <row r="288" spans="1:27" ht="13">
      <c r="A288" s="6" t="s">
        <v>721</v>
      </c>
      <c r="B288" s="6">
        <v>64370.651899999997</v>
      </c>
      <c r="C288" s="6">
        <v>47381.223700000002</v>
      </c>
      <c r="D288" s="6">
        <v>40909.521500000003</v>
      </c>
      <c r="E288" s="6">
        <v>41795.5838</v>
      </c>
      <c r="F288" s="6">
        <v>47514.583899999998</v>
      </c>
      <c r="G288" s="6">
        <v>27535.211500000001</v>
      </c>
      <c r="H288" s="6">
        <v>35383.165500000003</v>
      </c>
      <c r="I288" s="6">
        <v>50563.477200000001</v>
      </c>
      <c r="J288" s="6">
        <v>34814.365400000002</v>
      </c>
      <c r="K288" s="6">
        <v>50318.345800000003</v>
      </c>
      <c r="L288" s="6">
        <v>32805.209000000003</v>
      </c>
      <c r="M288" s="6">
        <v>32783.987099999998</v>
      </c>
      <c r="N288" s="6">
        <v>48365.273399999998</v>
      </c>
      <c r="O288" s="6">
        <v>35153.515700000004</v>
      </c>
      <c r="P288" s="6">
        <v>47676.247000000003</v>
      </c>
      <c r="Q288" s="6">
        <v>34914.932999999997</v>
      </c>
      <c r="R288" s="6">
        <v>66380.083599999998</v>
      </c>
      <c r="S288" s="6">
        <v>32010.245299999999</v>
      </c>
      <c r="T288" s="6">
        <v>36777.118600000002</v>
      </c>
      <c r="U288" s="6">
        <v>70559.121499999994</v>
      </c>
      <c r="V288" s="6">
        <v>41117.057800000002</v>
      </c>
      <c r="W288" s="6">
        <v>40571.846299999997</v>
      </c>
      <c r="X288" s="6">
        <v>43844.6829</v>
      </c>
      <c r="Y288" s="6">
        <v>41311.184399999998</v>
      </c>
      <c r="Z288" s="6"/>
      <c r="AA288" s="6"/>
    </row>
    <row r="289" spans="1:27" ht="13">
      <c r="A289" s="6" t="s">
        <v>722</v>
      </c>
      <c r="B289" s="6">
        <v>65426.2667</v>
      </c>
      <c r="C289" s="6">
        <v>48213.2644</v>
      </c>
      <c r="D289" s="6">
        <v>41423.548300000002</v>
      </c>
      <c r="E289" s="6">
        <v>42352.693299999999</v>
      </c>
      <c r="F289" s="6">
        <v>48107.2664</v>
      </c>
      <c r="G289" s="6">
        <v>27665.326099999998</v>
      </c>
      <c r="H289" s="6">
        <v>35834.635900000001</v>
      </c>
      <c r="I289" s="6">
        <v>51209.028700000003</v>
      </c>
      <c r="J289" s="6">
        <v>35125.760900000001</v>
      </c>
      <c r="K289" s="6">
        <v>50896.977800000001</v>
      </c>
      <c r="L289" s="6">
        <v>33177.597600000001</v>
      </c>
      <c r="M289" s="6">
        <v>33294.356299999999</v>
      </c>
      <c r="N289" s="6">
        <v>48800.418100000003</v>
      </c>
      <c r="O289" s="6">
        <v>35290.396399999998</v>
      </c>
      <c r="P289" s="6">
        <v>47759.419800000003</v>
      </c>
      <c r="Q289" s="6">
        <v>35298.542000000001</v>
      </c>
      <c r="R289" s="6">
        <v>67697.895399999994</v>
      </c>
      <c r="S289" s="6">
        <v>31936.631799999999</v>
      </c>
      <c r="T289" s="6">
        <v>36846.394699999997</v>
      </c>
      <c r="U289" s="6">
        <v>71261.3652</v>
      </c>
      <c r="V289" s="6">
        <v>41347.954400000002</v>
      </c>
      <c r="W289" s="6">
        <v>40496.770100000002</v>
      </c>
      <c r="X289" s="6">
        <v>44323.179900000003</v>
      </c>
      <c r="Y289" s="6">
        <v>40936.294199999997</v>
      </c>
      <c r="Z289" s="6"/>
      <c r="AA289" s="6"/>
    </row>
    <row r="290" spans="1:27" ht="13">
      <c r="A290" s="6" t="s">
        <v>723</v>
      </c>
      <c r="B290" s="6">
        <v>65818.131899999993</v>
      </c>
      <c r="C290" s="6">
        <v>49545.616099999999</v>
      </c>
      <c r="D290" s="6">
        <v>42610.938999999998</v>
      </c>
      <c r="E290" s="6">
        <v>43444.840600000003</v>
      </c>
      <c r="F290" s="6">
        <v>49593.8</v>
      </c>
      <c r="G290" s="6">
        <v>28967.364699999998</v>
      </c>
      <c r="H290" s="6">
        <v>37850.1855</v>
      </c>
      <c r="I290" s="6">
        <v>53450.261100000003</v>
      </c>
      <c r="J290" s="6">
        <v>37575.540800000002</v>
      </c>
      <c r="K290" s="6">
        <v>54412.215100000001</v>
      </c>
      <c r="L290" s="6">
        <v>33985.554100000001</v>
      </c>
      <c r="M290" s="6">
        <v>34475.6829</v>
      </c>
      <c r="N290" s="6">
        <v>49152.601000000002</v>
      </c>
      <c r="O290" s="6">
        <v>36920.862699999998</v>
      </c>
      <c r="P290" s="6">
        <v>49892.502200000003</v>
      </c>
      <c r="Q290" s="6">
        <v>36382.138299999999</v>
      </c>
      <c r="R290" s="6">
        <v>69391.407099999997</v>
      </c>
      <c r="S290" s="6">
        <v>34290.164199999999</v>
      </c>
      <c r="T290" s="6">
        <v>39655.522100000002</v>
      </c>
      <c r="U290" s="6">
        <v>75605.125700000004</v>
      </c>
      <c r="V290" s="6">
        <v>44652.517399999997</v>
      </c>
      <c r="W290" s="6">
        <v>44659.214200000002</v>
      </c>
      <c r="X290" s="6">
        <v>45893.450199999999</v>
      </c>
      <c r="Y290" s="6">
        <v>44879.371400000004</v>
      </c>
      <c r="Z290" s="6"/>
      <c r="AA290" s="6"/>
    </row>
    <row r="291" spans="1:27" ht="13">
      <c r="A291" s="6" t="s">
        <v>724</v>
      </c>
      <c r="B291" s="6">
        <v>5.8999999999999999E-3</v>
      </c>
      <c r="C291" s="6">
        <v>1.03E-2</v>
      </c>
      <c r="D291" s="6">
        <v>6.8999999999999999E-3</v>
      </c>
      <c r="E291" s="6">
        <v>6.7000000000000002E-3</v>
      </c>
      <c r="F291" s="6">
        <v>1.54E-2</v>
      </c>
      <c r="G291" s="6">
        <v>2.7000000000000001E-3</v>
      </c>
      <c r="H291" s="6">
        <v>5.0000000000000001E-4</v>
      </c>
      <c r="I291" s="6">
        <v>5.3E-3</v>
      </c>
      <c r="J291" s="6">
        <v>8.0000000000000004E-4</v>
      </c>
      <c r="K291" s="6">
        <v>1.9E-3</v>
      </c>
      <c r="L291" s="6">
        <v>5.8999999999999999E-3</v>
      </c>
      <c r="M291" s="6">
        <v>0</v>
      </c>
      <c r="N291" s="6">
        <v>2.5000000000000001E-3</v>
      </c>
      <c r="O291" s="6">
        <v>1.6000000000000001E-3</v>
      </c>
      <c r="P291" s="6">
        <v>3.2000000000000002E-3</v>
      </c>
      <c r="Q291" s="6">
        <v>3.2000000000000002E-3</v>
      </c>
      <c r="R291" s="6">
        <v>8.0000000000000004E-4</v>
      </c>
      <c r="S291" s="6">
        <v>1.9E-3</v>
      </c>
      <c r="T291" s="6">
        <v>8.0000000000000004E-4</v>
      </c>
      <c r="U291" s="6">
        <v>0</v>
      </c>
      <c r="V291" s="6">
        <v>2.0999999999999999E-3</v>
      </c>
      <c r="W291" s="6">
        <v>5.0000000000000001E-4</v>
      </c>
      <c r="X291" s="6">
        <v>8.9999999999999998E-4</v>
      </c>
      <c r="Y291" s="6">
        <v>0</v>
      </c>
      <c r="Z291" s="6"/>
      <c r="AA291" s="6"/>
    </row>
    <row r="292" spans="1:27" ht="13">
      <c r="A292" s="6" t="s">
        <v>725</v>
      </c>
      <c r="B292" s="6">
        <v>3586.7561999999998</v>
      </c>
      <c r="C292" s="6">
        <v>2785.1905999999999</v>
      </c>
      <c r="D292" s="6">
        <v>2746.8427000000001</v>
      </c>
      <c r="E292" s="6">
        <v>2308.7523000000001</v>
      </c>
      <c r="F292" s="6">
        <v>4396.4333999999999</v>
      </c>
      <c r="G292" s="6">
        <v>1152.3746000000001</v>
      </c>
      <c r="H292" s="6">
        <v>1332.0150000000001</v>
      </c>
      <c r="I292" s="6">
        <v>3014.7492000000002</v>
      </c>
      <c r="J292" s="6">
        <v>1812.0422000000001</v>
      </c>
      <c r="K292" s="6">
        <v>1978.6578999999999</v>
      </c>
      <c r="L292" s="6">
        <v>1849.5408</v>
      </c>
      <c r="M292" s="6">
        <v>970.81650000000002</v>
      </c>
      <c r="N292" s="6">
        <v>3053.8923</v>
      </c>
      <c r="O292" s="6">
        <v>1924.7393</v>
      </c>
      <c r="P292" s="6">
        <v>3246.7901999999999</v>
      </c>
      <c r="Q292" s="6">
        <v>2126.0122999999999</v>
      </c>
      <c r="R292" s="6">
        <v>4933.4940999999999</v>
      </c>
      <c r="S292" s="6">
        <v>981.33</v>
      </c>
      <c r="T292" s="6">
        <v>962.73030000000006</v>
      </c>
      <c r="U292" s="6">
        <v>4480.9007000000001</v>
      </c>
      <c r="V292" s="6">
        <v>2061.1282999999999</v>
      </c>
      <c r="W292" s="6">
        <v>1235.3889999999999</v>
      </c>
      <c r="X292" s="6">
        <v>2434.4468000000002</v>
      </c>
      <c r="Y292" s="6">
        <v>755.74030000000005</v>
      </c>
      <c r="Z292" s="6"/>
      <c r="AA292" s="6"/>
    </row>
    <row r="293" spans="1:27" ht="13">
      <c r="A293" s="6" t="s">
        <v>726</v>
      </c>
      <c r="B293" s="6">
        <v>1.6400000000000001E-2</v>
      </c>
      <c r="C293" s="6">
        <v>6.7100000000000007E-2</v>
      </c>
      <c r="D293" s="6">
        <v>4.19E-2</v>
      </c>
      <c r="E293" s="6">
        <v>1.8700000000000001E-2</v>
      </c>
      <c r="F293" s="6">
        <v>4.3499999999999997E-2</v>
      </c>
      <c r="G293" s="6">
        <v>7.4000000000000003E-3</v>
      </c>
      <c r="H293" s="6">
        <v>1.4387000000000001</v>
      </c>
      <c r="I293" s="6">
        <v>7.1199999999999999E-2</v>
      </c>
      <c r="J293" s="6">
        <v>4.6093999999999999</v>
      </c>
      <c r="K293" s="6">
        <v>3.5299999999999998E-2</v>
      </c>
      <c r="L293" s="6">
        <v>0.156</v>
      </c>
      <c r="M293" s="6">
        <v>0</v>
      </c>
      <c r="N293" s="6">
        <v>2.4899999999999999E-2</v>
      </c>
      <c r="O293" s="6">
        <v>2.46E-2</v>
      </c>
      <c r="P293" s="6">
        <v>3.5007000000000001</v>
      </c>
      <c r="Q293" s="6">
        <v>8.9999999999999993E-3</v>
      </c>
      <c r="R293" s="6">
        <v>2.3E-3</v>
      </c>
      <c r="S293" s="6">
        <v>5.1999999999999998E-3</v>
      </c>
      <c r="T293" s="6">
        <v>1.6E-2</v>
      </c>
      <c r="U293" s="6">
        <v>1E-3</v>
      </c>
      <c r="V293" s="6">
        <v>1.6299999999999999E-2</v>
      </c>
      <c r="W293" s="6">
        <v>5.4699999999999999E-2</v>
      </c>
      <c r="X293" s="6">
        <v>4.5400000000000003E-2</v>
      </c>
      <c r="Y293" s="6">
        <v>1.8E-3</v>
      </c>
      <c r="Z293" s="6"/>
      <c r="AA293" s="6"/>
    </row>
    <row r="294" spans="1:27" ht="13">
      <c r="A294" s="6" t="s">
        <v>727</v>
      </c>
      <c r="B294" s="6">
        <v>8.9999999999999998E-4</v>
      </c>
      <c r="C294" s="6">
        <v>3.1300000000000001E-2</v>
      </c>
      <c r="D294" s="6">
        <v>1.6199999999999999E-2</v>
      </c>
      <c r="E294" s="6">
        <v>1E-3</v>
      </c>
      <c r="F294" s="6">
        <v>2.3999999999999998E-3</v>
      </c>
      <c r="G294" s="6">
        <v>4.0000000000000002E-4</v>
      </c>
      <c r="H294" s="6">
        <v>1.7899999999999999E-2</v>
      </c>
      <c r="I294" s="6">
        <v>4.65E-2</v>
      </c>
      <c r="J294" s="6">
        <v>9.1000000000000004E-3</v>
      </c>
      <c r="K294" s="6">
        <v>1.6500000000000001E-2</v>
      </c>
      <c r="L294" s="6">
        <v>0.11360000000000001</v>
      </c>
      <c r="M294" s="6">
        <v>0</v>
      </c>
      <c r="N294" s="6">
        <v>1.47E-2</v>
      </c>
      <c r="O294" s="6">
        <v>1.46E-2</v>
      </c>
      <c r="P294" s="6">
        <v>5.79E-2</v>
      </c>
      <c r="Q294" s="6">
        <v>5.0000000000000001E-4</v>
      </c>
      <c r="R294" s="6">
        <v>1E-4</v>
      </c>
      <c r="S294" s="6">
        <v>2.9999999999999997E-4</v>
      </c>
      <c r="T294" s="6">
        <v>1.04E-2</v>
      </c>
      <c r="U294" s="6">
        <v>3.2000000000000002E-3</v>
      </c>
      <c r="V294" s="6">
        <v>5.7999999999999996E-3</v>
      </c>
      <c r="W294" s="6">
        <v>2.93E-2</v>
      </c>
      <c r="X294" s="6">
        <v>4.24E-2</v>
      </c>
      <c r="Y294" s="6">
        <v>3.3999999999999998E-3</v>
      </c>
      <c r="Z294" s="6"/>
      <c r="AA294" s="6"/>
    </row>
    <row r="295" spans="1:27" ht="13">
      <c r="A295" s="6" t="s">
        <v>728</v>
      </c>
      <c r="B295" s="6">
        <v>27236.767899999999</v>
      </c>
      <c r="C295" s="6">
        <v>17170.0373</v>
      </c>
      <c r="D295" s="6">
        <v>13048.189899999999</v>
      </c>
      <c r="E295" s="6">
        <v>12577.7893</v>
      </c>
      <c r="F295" s="6">
        <v>17328.620500000001</v>
      </c>
      <c r="G295" s="6">
        <v>13195.946099999999</v>
      </c>
      <c r="H295" s="6">
        <v>16497.3933</v>
      </c>
      <c r="I295" s="6">
        <v>25458.796300000002</v>
      </c>
      <c r="J295" s="6">
        <v>19109.686399999999</v>
      </c>
      <c r="K295" s="6">
        <v>25730.512200000001</v>
      </c>
      <c r="L295" s="6">
        <v>11992.331700000001</v>
      </c>
      <c r="M295" s="6">
        <v>10852.075699999999</v>
      </c>
      <c r="N295" s="6">
        <v>33274.771800000002</v>
      </c>
      <c r="O295" s="6">
        <v>26175.187900000001</v>
      </c>
      <c r="P295" s="6">
        <v>32585.290499999999</v>
      </c>
      <c r="Q295" s="6">
        <v>18223.426899999999</v>
      </c>
      <c r="R295" s="6">
        <v>17036.329900000001</v>
      </c>
      <c r="S295" s="6">
        <v>23111.117399999999</v>
      </c>
      <c r="T295" s="6">
        <v>27757.4575</v>
      </c>
      <c r="U295" s="6">
        <v>36612.798900000002</v>
      </c>
      <c r="V295" s="6">
        <v>24772.588100000001</v>
      </c>
      <c r="W295" s="6">
        <v>31864.0003</v>
      </c>
      <c r="X295" s="6">
        <v>19502.530299999999</v>
      </c>
      <c r="Y295" s="6">
        <v>33426.131500000003</v>
      </c>
      <c r="Z295" s="6"/>
      <c r="AA295" s="6"/>
    </row>
    <row r="296" spans="1:27" ht="13">
      <c r="A296" s="6" t="s">
        <v>443</v>
      </c>
      <c r="B296" s="6">
        <v>4073.2901000000002</v>
      </c>
      <c r="C296" s="6">
        <v>7860.2242999999999</v>
      </c>
      <c r="D296" s="6">
        <v>8414.2544999999991</v>
      </c>
      <c r="E296" s="6">
        <v>8601.2636000000002</v>
      </c>
      <c r="F296" s="6">
        <v>11940.401099999999</v>
      </c>
      <c r="G296" s="6">
        <v>2123.7058999999999</v>
      </c>
      <c r="H296" s="6">
        <v>640.70839999999998</v>
      </c>
      <c r="I296" s="6">
        <v>664.23850000000004</v>
      </c>
      <c r="J296" s="6">
        <v>456.07299999999998</v>
      </c>
      <c r="K296" s="6">
        <v>807.53179999999998</v>
      </c>
      <c r="L296" s="6">
        <v>1264.4838</v>
      </c>
      <c r="M296" s="6">
        <v>765.49940000000004</v>
      </c>
      <c r="N296" s="6">
        <v>1916.0070000000001</v>
      </c>
      <c r="O296" s="6">
        <v>1785.6115</v>
      </c>
      <c r="P296" s="6">
        <v>3108.3150999999998</v>
      </c>
      <c r="Q296" s="6">
        <v>4128.7565000000004</v>
      </c>
      <c r="R296" s="6">
        <v>7908.3608999999997</v>
      </c>
      <c r="S296" s="6">
        <v>2257.0423000000001</v>
      </c>
      <c r="T296" s="6">
        <v>459.21710000000002</v>
      </c>
      <c r="U296" s="6">
        <v>668.25909999999999</v>
      </c>
      <c r="V296" s="6">
        <v>484.52330000000001</v>
      </c>
      <c r="W296" s="6">
        <v>487.71660000000003</v>
      </c>
      <c r="X296" s="6">
        <v>785.46040000000005</v>
      </c>
      <c r="Y296" s="6">
        <v>428.745</v>
      </c>
      <c r="Z296" s="6"/>
      <c r="AA296" s="6"/>
    </row>
    <row r="297" spans="1:27" ht="13">
      <c r="A297" s="6" t="s">
        <v>729</v>
      </c>
      <c r="B297" s="6">
        <v>19800.691200000001</v>
      </c>
      <c r="C297" s="6">
        <v>12507.5273</v>
      </c>
      <c r="D297" s="6">
        <v>16620.624800000001</v>
      </c>
      <c r="E297" s="6">
        <v>16187.0633</v>
      </c>
      <c r="F297" s="6">
        <v>19099.323700000001</v>
      </c>
      <c r="G297" s="6">
        <v>6379.4578000000001</v>
      </c>
      <c r="H297" s="6">
        <v>7909.2083000000002</v>
      </c>
      <c r="I297" s="6">
        <v>10265.844499999999</v>
      </c>
      <c r="J297" s="6">
        <v>6820.4906000000001</v>
      </c>
      <c r="K297" s="6">
        <v>9724.8551000000007</v>
      </c>
      <c r="L297" s="6">
        <v>12749.078100000001</v>
      </c>
      <c r="M297" s="6">
        <v>9325.4943000000003</v>
      </c>
      <c r="N297" s="6">
        <v>11791.455599999999</v>
      </c>
      <c r="O297" s="6">
        <v>8042.1704</v>
      </c>
      <c r="P297" s="6">
        <v>20771.008699999998</v>
      </c>
      <c r="Q297" s="6">
        <v>9150.7050999999992</v>
      </c>
      <c r="R297" s="6">
        <v>29399.434300000001</v>
      </c>
      <c r="S297" s="6">
        <v>5048.652</v>
      </c>
      <c r="T297" s="6">
        <v>5168.3576000000003</v>
      </c>
      <c r="U297" s="6">
        <v>13567.241099999999</v>
      </c>
      <c r="V297" s="6">
        <v>8522.9148999999998</v>
      </c>
      <c r="W297" s="6">
        <v>4713.2713000000003</v>
      </c>
      <c r="X297" s="6">
        <v>13392.855600000001</v>
      </c>
      <c r="Y297" s="6">
        <v>6153.7323999999999</v>
      </c>
      <c r="Z297" s="6"/>
      <c r="AA297" s="6"/>
    </row>
    <row r="298" spans="1:27" ht="13">
      <c r="A298" s="6" t="s">
        <v>730</v>
      </c>
      <c r="B298" s="6">
        <v>22569.328799999999</v>
      </c>
      <c r="C298" s="6">
        <v>22455.306499999999</v>
      </c>
      <c r="D298" s="6">
        <v>15206.719499999999</v>
      </c>
      <c r="E298" s="6">
        <v>21103.1106</v>
      </c>
      <c r="F298" s="6">
        <v>20545.572</v>
      </c>
      <c r="G298" s="6">
        <v>16962.311300000001</v>
      </c>
      <c r="H298" s="6">
        <v>18822.1109</v>
      </c>
      <c r="I298" s="6">
        <v>19730.247100000001</v>
      </c>
      <c r="J298" s="6">
        <v>13579.7634</v>
      </c>
      <c r="K298" s="6">
        <v>20040.865399999999</v>
      </c>
      <c r="L298" s="6">
        <v>12571.6432</v>
      </c>
      <c r="M298" s="6">
        <v>16228.264800000001</v>
      </c>
      <c r="N298" s="6">
        <v>9968.8876999999993</v>
      </c>
      <c r="O298" s="6">
        <v>21748.533200000002</v>
      </c>
      <c r="P298" s="6">
        <v>25516.612499999999</v>
      </c>
      <c r="Q298" s="6">
        <v>21147.011600000002</v>
      </c>
      <c r="R298" s="6">
        <v>29830.977299999999</v>
      </c>
      <c r="S298" s="6">
        <v>22495.5995</v>
      </c>
      <c r="T298" s="6">
        <v>19220.196</v>
      </c>
      <c r="U298" s="6">
        <v>28775.152099999999</v>
      </c>
      <c r="V298" s="6">
        <v>16744.321499999998</v>
      </c>
      <c r="W298" s="6">
        <v>13952.147300000001</v>
      </c>
      <c r="X298" s="6">
        <v>20267.645799999998</v>
      </c>
      <c r="Y298" s="6">
        <v>14767.4946</v>
      </c>
      <c r="Z298" s="6"/>
      <c r="AA298" s="6"/>
    </row>
    <row r="299" spans="1:27" ht="13">
      <c r="A299" s="6" t="s">
        <v>731</v>
      </c>
      <c r="B299" s="6">
        <v>0</v>
      </c>
      <c r="C299" s="6">
        <v>0</v>
      </c>
      <c r="D299" s="6">
        <v>0</v>
      </c>
      <c r="E299" s="6">
        <v>0</v>
      </c>
      <c r="F299" s="6">
        <v>0</v>
      </c>
      <c r="G299" s="6">
        <v>0</v>
      </c>
      <c r="H299" s="6">
        <v>2.3E-3</v>
      </c>
      <c r="I299" s="6">
        <v>1.5E-3</v>
      </c>
      <c r="J299" s="6">
        <v>1.1000000000000001E-3</v>
      </c>
      <c r="K299" s="6">
        <v>2.3E-3</v>
      </c>
      <c r="L299" s="6">
        <v>1.72E-2</v>
      </c>
      <c r="M299" s="6">
        <v>0</v>
      </c>
      <c r="N299" s="6">
        <v>0</v>
      </c>
      <c r="O299" s="6">
        <v>0</v>
      </c>
      <c r="P299" s="6">
        <v>0</v>
      </c>
      <c r="Q299" s="6">
        <v>0</v>
      </c>
      <c r="R299" s="6">
        <v>0</v>
      </c>
      <c r="S299" s="6">
        <v>0</v>
      </c>
      <c r="T299" s="6">
        <v>1.5E-3</v>
      </c>
      <c r="U299" s="6">
        <v>0</v>
      </c>
      <c r="V299" s="6">
        <v>8.0000000000000004E-4</v>
      </c>
      <c r="W299" s="6">
        <v>4.1999999999999997E-3</v>
      </c>
      <c r="X299" s="6">
        <v>6.8999999999999999E-3</v>
      </c>
      <c r="Y299" s="6">
        <v>8.0000000000000004E-4</v>
      </c>
      <c r="Z299" s="6"/>
      <c r="AA299" s="6"/>
    </row>
    <row r="300" spans="1:27" ht="13">
      <c r="A300" s="6" t="s">
        <v>732</v>
      </c>
      <c r="B300" s="6">
        <v>82.116699999999994</v>
      </c>
      <c r="C300" s="6">
        <v>91.459400000000002</v>
      </c>
      <c r="D300" s="6">
        <v>40.608699999999999</v>
      </c>
      <c r="E300" s="6">
        <v>8.9453999999999994</v>
      </c>
      <c r="F300" s="6">
        <v>4.9890999999999996</v>
      </c>
      <c r="G300" s="6">
        <v>1.8432999999999999</v>
      </c>
      <c r="H300" s="6">
        <v>18.7605</v>
      </c>
      <c r="I300" s="6">
        <v>30.999400000000001</v>
      </c>
      <c r="J300" s="6">
        <v>33.607599999999998</v>
      </c>
      <c r="K300" s="6">
        <v>69.251000000000005</v>
      </c>
      <c r="L300" s="6">
        <v>14.9689</v>
      </c>
      <c r="M300" s="6">
        <v>24.599900000000002</v>
      </c>
      <c r="N300" s="6">
        <v>103.50530000000001</v>
      </c>
      <c r="O300" s="6">
        <v>101.6234</v>
      </c>
      <c r="P300" s="6">
        <v>86.237099999999998</v>
      </c>
      <c r="Q300" s="6">
        <v>15.3331</v>
      </c>
      <c r="R300" s="6">
        <v>1.6377999999999999</v>
      </c>
      <c r="S300" s="6">
        <v>5.9734999999999996</v>
      </c>
      <c r="T300" s="6">
        <v>10.657299999999999</v>
      </c>
      <c r="U300" s="6">
        <v>29.3202</v>
      </c>
      <c r="V300" s="6">
        <v>45.752099999999999</v>
      </c>
      <c r="W300" s="6">
        <v>39.509300000000003</v>
      </c>
      <c r="X300" s="6">
        <v>14.373100000000001</v>
      </c>
      <c r="Y300" s="6">
        <v>48.892499999999998</v>
      </c>
      <c r="Z300" s="6"/>
      <c r="AA300" s="6"/>
    </row>
    <row r="301" spans="1:27" ht="13">
      <c r="A301" s="6" t="s">
        <v>733</v>
      </c>
      <c r="B301" s="6">
        <v>35113.539599999996</v>
      </c>
      <c r="C301" s="6">
        <v>24716.759900000001</v>
      </c>
      <c r="D301" s="6">
        <v>20499.732599999999</v>
      </c>
      <c r="E301" s="6">
        <v>23290.025300000001</v>
      </c>
      <c r="F301" s="6">
        <v>24296.8233</v>
      </c>
      <c r="G301" s="6">
        <v>15232.334999999999</v>
      </c>
      <c r="H301" s="6">
        <v>15595.8752</v>
      </c>
      <c r="I301" s="6">
        <v>20106.650300000001</v>
      </c>
      <c r="J301" s="6">
        <v>15258.9303</v>
      </c>
      <c r="K301" s="6">
        <v>20766.460299999999</v>
      </c>
      <c r="L301" s="6">
        <v>14074.4912</v>
      </c>
      <c r="M301" s="6">
        <v>13462.147300000001</v>
      </c>
      <c r="N301" s="6">
        <v>30257.647300000001</v>
      </c>
      <c r="O301" s="6">
        <v>22152.091100000001</v>
      </c>
      <c r="P301" s="6">
        <v>29424.33</v>
      </c>
      <c r="Q301" s="6">
        <v>20413.923999999999</v>
      </c>
      <c r="R301" s="6">
        <v>33980.988599999997</v>
      </c>
      <c r="S301" s="6">
        <v>20474.494200000001</v>
      </c>
      <c r="T301" s="6">
        <v>21656.7886</v>
      </c>
      <c r="U301" s="6">
        <v>24834.502199999999</v>
      </c>
      <c r="V301" s="6">
        <v>18133.248899999999</v>
      </c>
      <c r="W301" s="6">
        <v>18297.892899999999</v>
      </c>
      <c r="X301" s="6">
        <v>19329.670900000001</v>
      </c>
      <c r="Y301" s="6">
        <v>20102.7765</v>
      </c>
      <c r="Z301" s="6"/>
      <c r="AA301" s="6"/>
    </row>
    <row r="302" spans="1:27" ht="13">
      <c r="A302" s="6" t="s">
        <v>734</v>
      </c>
      <c r="B302" s="6">
        <v>21536.003000000001</v>
      </c>
      <c r="C302" s="6">
        <v>16738.9274</v>
      </c>
      <c r="D302" s="6">
        <v>14494.0929</v>
      </c>
      <c r="E302" s="6">
        <v>14032.2809</v>
      </c>
      <c r="F302" s="6">
        <v>19133.313600000001</v>
      </c>
      <c r="G302" s="6">
        <v>14342.0257</v>
      </c>
      <c r="H302" s="6">
        <v>17015.032899999998</v>
      </c>
      <c r="I302" s="6">
        <v>23616.7503</v>
      </c>
      <c r="J302" s="6">
        <v>20820.6597</v>
      </c>
      <c r="K302" s="6">
        <v>27122.420600000001</v>
      </c>
      <c r="L302" s="6">
        <v>15305.9668</v>
      </c>
      <c r="M302" s="6">
        <v>11581.174199999999</v>
      </c>
      <c r="N302" s="6">
        <v>23422.800200000001</v>
      </c>
      <c r="O302" s="6">
        <v>23917.5838</v>
      </c>
      <c r="P302" s="6">
        <v>30371.731199999998</v>
      </c>
      <c r="Q302" s="6">
        <v>20243.62</v>
      </c>
      <c r="R302" s="6">
        <v>19512.724200000001</v>
      </c>
      <c r="S302" s="6">
        <v>22694.313600000001</v>
      </c>
      <c r="T302" s="6">
        <v>22919.878700000001</v>
      </c>
      <c r="U302" s="6">
        <v>34545.279199999997</v>
      </c>
      <c r="V302" s="6">
        <v>25251.929599999999</v>
      </c>
      <c r="W302" s="6">
        <v>30908.986700000001</v>
      </c>
      <c r="X302" s="6">
        <v>21567.905599999998</v>
      </c>
      <c r="Y302" s="6">
        <v>31616.863000000001</v>
      </c>
      <c r="Z302" s="6"/>
      <c r="AA302" s="6"/>
    </row>
    <row r="303" spans="1:27" ht="13">
      <c r="A303" s="6" t="s">
        <v>735</v>
      </c>
      <c r="B303" s="6">
        <v>22292.2212</v>
      </c>
      <c r="C303" s="6">
        <v>20486.411800000002</v>
      </c>
      <c r="D303" s="6">
        <v>17250.718000000001</v>
      </c>
      <c r="E303" s="6">
        <v>18013.286599999999</v>
      </c>
      <c r="F303" s="6">
        <v>21538.743600000002</v>
      </c>
      <c r="G303" s="6">
        <v>14406.453299999999</v>
      </c>
      <c r="H303" s="6">
        <v>14640.016100000001</v>
      </c>
      <c r="I303" s="6">
        <v>19196.833999999999</v>
      </c>
      <c r="J303" s="6">
        <v>14091.178400000001</v>
      </c>
      <c r="K303" s="6">
        <v>21713.815900000001</v>
      </c>
      <c r="L303" s="6">
        <v>10282.5339</v>
      </c>
      <c r="M303" s="6">
        <v>9975.8811999999998</v>
      </c>
      <c r="N303" s="6">
        <v>13989.438099999999</v>
      </c>
      <c r="O303" s="6">
        <v>18249.174999999999</v>
      </c>
      <c r="P303" s="6">
        <v>25254.6633</v>
      </c>
      <c r="Q303" s="6">
        <v>17309.654600000002</v>
      </c>
      <c r="R303" s="6">
        <v>21980.624899999999</v>
      </c>
      <c r="S303" s="6">
        <v>18896.474699999999</v>
      </c>
      <c r="T303" s="6">
        <v>15903.1031</v>
      </c>
      <c r="U303" s="6">
        <v>24666.8174</v>
      </c>
      <c r="V303" s="6">
        <v>17130.714800000002</v>
      </c>
      <c r="W303" s="6">
        <v>16562.515299999999</v>
      </c>
      <c r="X303" s="6">
        <v>14444.99</v>
      </c>
      <c r="Y303" s="6">
        <v>15139.0627</v>
      </c>
      <c r="Z303" s="6"/>
      <c r="AA303" s="6"/>
    </row>
    <row r="304" spans="1:27" ht="13">
      <c r="A304" s="6" t="s">
        <v>736</v>
      </c>
      <c r="B304" s="6">
        <v>611.73910000000001</v>
      </c>
      <c r="C304" s="6">
        <v>970.90309999999999</v>
      </c>
      <c r="D304" s="6">
        <v>768.55470000000003</v>
      </c>
      <c r="E304" s="6">
        <v>340.79509999999999</v>
      </c>
      <c r="F304" s="6">
        <v>678.03399999999999</v>
      </c>
      <c r="G304" s="6">
        <v>48.087899999999998</v>
      </c>
      <c r="H304" s="6">
        <v>311.77679999999998</v>
      </c>
      <c r="I304" s="6">
        <v>1108.5047</v>
      </c>
      <c r="J304" s="6">
        <v>865.1739</v>
      </c>
      <c r="K304" s="6">
        <v>522.99680000000001</v>
      </c>
      <c r="L304" s="6">
        <v>208.4522</v>
      </c>
      <c r="M304" s="6">
        <v>626.10789999999997</v>
      </c>
      <c r="N304" s="6">
        <v>532.8415</v>
      </c>
      <c r="O304" s="6">
        <v>1198.5391999999999</v>
      </c>
      <c r="P304" s="6">
        <v>1500.6049</v>
      </c>
      <c r="Q304" s="6">
        <v>426.86110000000002</v>
      </c>
      <c r="R304" s="6">
        <v>1007.8228</v>
      </c>
      <c r="S304" s="6">
        <v>89.232699999999994</v>
      </c>
      <c r="T304" s="6">
        <v>562.50390000000004</v>
      </c>
      <c r="U304" s="6">
        <v>2096.1147000000001</v>
      </c>
      <c r="V304" s="6">
        <v>854.82360000000006</v>
      </c>
      <c r="W304" s="6">
        <v>574.81029999999998</v>
      </c>
      <c r="X304" s="6">
        <v>266.43860000000001</v>
      </c>
      <c r="Y304" s="6">
        <v>1594.3125</v>
      </c>
      <c r="Z304" s="6"/>
      <c r="AA304" s="6"/>
    </row>
    <row r="305" spans="1:27" ht="13">
      <c r="A305" s="6" t="s">
        <v>737</v>
      </c>
      <c r="B305" s="6">
        <v>0</v>
      </c>
      <c r="C305" s="6">
        <v>0</v>
      </c>
      <c r="D305" s="6">
        <v>0</v>
      </c>
      <c r="E305" s="6">
        <v>0</v>
      </c>
      <c r="F305" s="6">
        <v>0</v>
      </c>
      <c r="G305" s="6">
        <v>0</v>
      </c>
      <c r="H305" s="6">
        <v>0</v>
      </c>
      <c r="I305" s="6">
        <v>0</v>
      </c>
      <c r="J305" s="6">
        <v>0</v>
      </c>
      <c r="K305" s="6">
        <v>0</v>
      </c>
      <c r="L305" s="6">
        <v>0</v>
      </c>
      <c r="M305" s="6">
        <v>0</v>
      </c>
      <c r="N305" s="6">
        <v>0</v>
      </c>
      <c r="O305" s="6">
        <v>0</v>
      </c>
      <c r="P305" s="6">
        <v>0</v>
      </c>
      <c r="Q305" s="6">
        <v>0</v>
      </c>
      <c r="R305" s="6">
        <v>0</v>
      </c>
      <c r="S305" s="6">
        <v>0</v>
      </c>
      <c r="T305" s="6">
        <v>0</v>
      </c>
      <c r="U305" s="6">
        <v>0</v>
      </c>
      <c r="V305" s="6">
        <v>0</v>
      </c>
      <c r="W305" s="6">
        <v>0</v>
      </c>
      <c r="X305" s="6">
        <v>0</v>
      </c>
      <c r="Y305" s="6">
        <v>0</v>
      </c>
      <c r="Z305" s="6"/>
      <c r="AA305" s="6"/>
    </row>
    <row r="306" spans="1:27" ht="13">
      <c r="A306" s="6" t="s">
        <v>738</v>
      </c>
      <c r="B306" s="6">
        <v>2209.9137999999998</v>
      </c>
      <c r="C306" s="6">
        <v>1672.9779000000001</v>
      </c>
      <c r="D306" s="6">
        <v>1525.7769000000001</v>
      </c>
      <c r="E306" s="6">
        <v>1481.903</v>
      </c>
      <c r="F306" s="6">
        <v>3625.5075000000002</v>
      </c>
      <c r="G306" s="6">
        <v>2126.2170999999998</v>
      </c>
      <c r="H306" s="6">
        <v>805.80319999999995</v>
      </c>
      <c r="I306" s="6">
        <v>1988.7856999999999</v>
      </c>
      <c r="J306" s="6">
        <v>1783.7706000000001</v>
      </c>
      <c r="K306" s="6">
        <v>1865.691</v>
      </c>
      <c r="L306" s="6">
        <v>1809.5066999999999</v>
      </c>
      <c r="M306" s="6">
        <v>801.48869999999999</v>
      </c>
      <c r="N306" s="6">
        <v>2533.9142999999999</v>
      </c>
      <c r="O306" s="6">
        <v>2634.6048000000001</v>
      </c>
      <c r="P306" s="6">
        <v>3835.3310000000001</v>
      </c>
      <c r="Q306" s="6">
        <v>2197.9511000000002</v>
      </c>
      <c r="R306" s="6">
        <v>3296.4886999999999</v>
      </c>
      <c r="S306" s="6">
        <v>4604.1144000000004</v>
      </c>
      <c r="T306" s="6">
        <v>2053.3301000000001</v>
      </c>
      <c r="U306" s="6">
        <v>3501.431</v>
      </c>
      <c r="V306" s="6">
        <v>2362.5699</v>
      </c>
      <c r="W306" s="6">
        <v>2392.4728</v>
      </c>
      <c r="X306" s="6">
        <v>2371.6482000000001</v>
      </c>
      <c r="Y306" s="6">
        <v>2336.6801</v>
      </c>
      <c r="Z306" s="6"/>
      <c r="AA306" s="6"/>
    </row>
    <row r="307" spans="1:27" ht="13">
      <c r="A307" s="6" t="s">
        <v>739</v>
      </c>
      <c r="B307" s="6">
        <v>4.0000000000000001E-3</v>
      </c>
      <c r="C307" s="6">
        <v>7.3000000000000001E-3</v>
      </c>
      <c r="D307" s="6">
        <v>4.7000000000000002E-3</v>
      </c>
      <c r="E307" s="6">
        <v>5.0000000000000001E-3</v>
      </c>
      <c r="F307" s="6">
        <v>1.0999999999999999E-2</v>
      </c>
      <c r="G307" s="6">
        <v>2E-3</v>
      </c>
      <c r="H307" s="6">
        <v>4.0000000000000002E-4</v>
      </c>
      <c r="I307" s="6">
        <v>3.7000000000000002E-3</v>
      </c>
      <c r="J307" s="6">
        <v>5.9999999999999995E-4</v>
      </c>
      <c r="K307" s="6">
        <v>1.4E-3</v>
      </c>
      <c r="L307" s="6">
        <v>4.4999999999999997E-3</v>
      </c>
      <c r="M307" s="6">
        <v>0</v>
      </c>
      <c r="N307" s="6">
        <v>1.6999999999999999E-3</v>
      </c>
      <c r="O307" s="6">
        <v>1.1000000000000001E-3</v>
      </c>
      <c r="P307" s="6">
        <v>2.3999999999999998E-3</v>
      </c>
      <c r="Q307" s="6">
        <v>2.5000000000000001E-3</v>
      </c>
      <c r="R307" s="6">
        <v>5.0000000000000001E-4</v>
      </c>
      <c r="S307" s="6">
        <v>1.4E-3</v>
      </c>
      <c r="T307" s="6">
        <v>5.9999999999999995E-4</v>
      </c>
      <c r="U307" s="6">
        <v>0</v>
      </c>
      <c r="V307" s="6">
        <v>1.5E-3</v>
      </c>
      <c r="W307" s="6">
        <v>4.0000000000000002E-4</v>
      </c>
      <c r="X307" s="6">
        <v>6.9999999999999999E-4</v>
      </c>
      <c r="Y307" s="6">
        <v>0</v>
      </c>
      <c r="Z307" s="6"/>
      <c r="AA307" s="6"/>
    </row>
    <row r="308" spans="1:27" ht="13">
      <c r="A308" s="6" t="s">
        <v>426</v>
      </c>
      <c r="B308" s="6">
        <v>36486.507799999999</v>
      </c>
      <c r="C308" s="6">
        <v>21892.071899999999</v>
      </c>
      <c r="D308" s="6">
        <v>21013.385200000001</v>
      </c>
      <c r="E308" s="6">
        <v>26528.929</v>
      </c>
      <c r="F308" s="6">
        <v>26328.952099999999</v>
      </c>
      <c r="G308" s="6">
        <v>18173.109700000001</v>
      </c>
      <c r="H308" s="6">
        <v>19042.540400000002</v>
      </c>
      <c r="I308" s="6">
        <v>24302.962299999999</v>
      </c>
      <c r="J308" s="6">
        <v>17784.2595</v>
      </c>
      <c r="K308" s="6">
        <v>24275.57</v>
      </c>
      <c r="L308" s="6">
        <v>15741.73</v>
      </c>
      <c r="M308" s="6">
        <v>16050.074000000001</v>
      </c>
      <c r="N308" s="6">
        <v>17077.984700000001</v>
      </c>
      <c r="O308" s="6">
        <v>12770.9249</v>
      </c>
      <c r="P308" s="6">
        <v>16566.810000000001</v>
      </c>
      <c r="Q308" s="6">
        <v>21395.440299999998</v>
      </c>
      <c r="R308" s="6">
        <v>30845.320199999998</v>
      </c>
      <c r="S308" s="6">
        <v>18111.887900000002</v>
      </c>
      <c r="T308" s="6">
        <v>16920.0677</v>
      </c>
      <c r="U308" s="6">
        <v>33258.292500000003</v>
      </c>
      <c r="V308" s="6">
        <v>20646.968799999999</v>
      </c>
      <c r="W308" s="6">
        <v>18598.240399999999</v>
      </c>
      <c r="X308" s="6">
        <v>21904.624899999999</v>
      </c>
      <c r="Y308" s="6">
        <v>17249.806</v>
      </c>
      <c r="Z308" s="6"/>
      <c r="AA308" s="6"/>
    </row>
    <row r="309" spans="1:27" ht="13">
      <c r="A309" s="6" t="s">
        <v>422</v>
      </c>
      <c r="B309" s="6">
        <v>9375.1875</v>
      </c>
      <c r="C309" s="6">
        <v>11087.060100000001</v>
      </c>
      <c r="D309" s="6">
        <v>11014.883400000001</v>
      </c>
      <c r="E309" s="6">
        <v>11831.277700000001</v>
      </c>
      <c r="F309" s="6">
        <v>13747.0789</v>
      </c>
      <c r="G309" s="6">
        <v>6743.4490999999998</v>
      </c>
      <c r="H309" s="6">
        <v>7471.8140000000003</v>
      </c>
      <c r="I309" s="6">
        <v>9286.6265999999996</v>
      </c>
      <c r="J309" s="6">
        <v>11014.981299999999</v>
      </c>
      <c r="K309" s="6">
        <v>12354.998900000001</v>
      </c>
      <c r="L309" s="6">
        <v>5333.4781000000003</v>
      </c>
      <c r="M309" s="6">
        <v>4966.1121999999996</v>
      </c>
      <c r="N309" s="6">
        <v>6064.6094000000003</v>
      </c>
      <c r="O309" s="6">
        <v>7131.5335999999998</v>
      </c>
      <c r="P309" s="6">
        <v>9653.2078999999994</v>
      </c>
      <c r="Q309" s="6">
        <v>7720.96</v>
      </c>
      <c r="R309" s="6">
        <v>13932.230600000001</v>
      </c>
      <c r="S309" s="6">
        <v>9379.7875000000004</v>
      </c>
      <c r="T309" s="6">
        <v>9623.6692999999996</v>
      </c>
      <c r="U309" s="6">
        <v>14109.554</v>
      </c>
      <c r="V309" s="6">
        <v>12049.2979</v>
      </c>
      <c r="W309" s="6">
        <v>11925.8734</v>
      </c>
      <c r="X309" s="6">
        <v>8479.1095000000005</v>
      </c>
      <c r="Y309" s="6">
        <v>10441.9478</v>
      </c>
      <c r="Z309" s="6"/>
      <c r="AA309" s="6"/>
    </row>
    <row r="310" spans="1:27" ht="13">
      <c r="A310" s="6" t="s">
        <v>740</v>
      </c>
      <c r="B310" s="6">
        <v>0</v>
      </c>
      <c r="C310" s="6">
        <v>0</v>
      </c>
      <c r="D310" s="6">
        <v>0</v>
      </c>
      <c r="E310" s="6">
        <v>0</v>
      </c>
      <c r="F310" s="6">
        <v>0</v>
      </c>
      <c r="G310" s="6">
        <v>0</v>
      </c>
      <c r="H310" s="6">
        <v>0</v>
      </c>
      <c r="I310" s="6">
        <v>0</v>
      </c>
      <c r="J310" s="6">
        <v>0</v>
      </c>
      <c r="K310" s="6">
        <v>0</v>
      </c>
      <c r="L310" s="6">
        <v>0</v>
      </c>
      <c r="M310" s="6">
        <v>0</v>
      </c>
      <c r="N310" s="6">
        <v>0</v>
      </c>
      <c r="O310" s="6">
        <v>0</v>
      </c>
      <c r="P310" s="6">
        <v>0</v>
      </c>
      <c r="Q310" s="6">
        <v>0</v>
      </c>
      <c r="R310" s="6">
        <v>0</v>
      </c>
      <c r="S310" s="6">
        <v>0</v>
      </c>
      <c r="T310" s="6">
        <v>0</v>
      </c>
      <c r="U310" s="6">
        <v>0</v>
      </c>
      <c r="V310" s="6">
        <v>0</v>
      </c>
      <c r="W310" s="6">
        <v>0</v>
      </c>
      <c r="X310" s="6">
        <v>0</v>
      </c>
      <c r="Y310" s="6">
        <v>0</v>
      </c>
      <c r="Z310" s="6"/>
      <c r="AA310" s="6"/>
    </row>
    <row r="311" spans="1:27" ht="13">
      <c r="A311" s="6" t="s">
        <v>741</v>
      </c>
      <c r="B311" s="6">
        <v>41393.941700000003</v>
      </c>
      <c r="C311" s="6">
        <v>26852.5661</v>
      </c>
      <c r="D311" s="6">
        <v>25774.4918</v>
      </c>
      <c r="E311" s="6">
        <v>28912.084200000001</v>
      </c>
      <c r="F311" s="6">
        <v>33533.298799999997</v>
      </c>
      <c r="G311" s="6">
        <v>16294.249</v>
      </c>
      <c r="H311" s="6">
        <v>19027.444500000001</v>
      </c>
      <c r="I311" s="6">
        <v>24543.4015</v>
      </c>
      <c r="J311" s="6">
        <v>15416.284600000001</v>
      </c>
      <c r="K311" s="6">
        <v>22281.348000000002</v>
      </c>
      <c r="L311" s="6">
        <v>19495.481100000001</v>
      </c>
      <c r="M311" s="6">
        <v>17693.772799999999</v>
      </c>
      <c r="N311" s="6">
        <v>18649.617099999999</v>
      </c>
      <c r="O311" s="6">
        <v>12006.0118</v>
      </c>
      <c r="P311" s="6">
        <v>13767.0574</v>
      </c>
      <c r="Q311" s="6">
        <v>21024.649000000001</v>
      </c>
      <c r="R311" s="6">
        <v>42626.565399999999</v>
      </c>
      <c r="S311" s="6">
        <v>10809.0843</v>
      </c>
      <c r="T311" s="6">
        <v>13628.2539</v>
      </c>
      <c r="U311" s="6">
        <v>30196.487000000001</v>
      </c>
      <c r="V311" s="6">
        <v>17502.711599999999</v>
      </c>
      <c r="W311" s="6">
        <v>12055.3015</v>
      </c>
      <c r="X311" s="6">
        <v>24836.3868</v>
      </c>
      <c r="Y311" s="6">
        <v>10593.378000000001</v>
      </c>
      <c r="Z311" s="6"/>
      <c r="AA311" s="6"/>
    </row>
    <row r="312" spans="1:27" ht="13">
      <c r="A312" s="6" t="s">
        <v>742</v>
      </c>
      <c r="B312" s="6">
        <v>62103.684699999998</v>
      </c>
      <c r="C312" s="6">
        <v>45948.385000000002</v>
      </c>
      <c r="D312" s="6">
        <v>40114.090300000003</v>
      </c>
      <c r="E312" s="6">
        <v>41641.383600000001</v>
      </c>
      <c r="F312" s="6">
        <v>46943.288500000002</v>
      </c>
      <c r="G312" s="6">
        <v>24680.166799999999</v>
      </c>
      <c r="H312" s="6">
        <v>31919.861099999998</v>
      </c>
      <c r="I312" s="6">
        <v>46211.334900000002</v>
      </c>
      <c r="J312" s="6">
        <v>31782.399799999999</v>
      </c>
      <c r="K312" s="6">
        <v>45356.827700000002</v>
      </c>
      <c r="L312" s="6">
        <v>32458.901099999999</v>
      </c>
      <c r="M312" s="6">
        <v>31213.980200000002</v>
      </c>
      <c r="N312" s="6">
        <v>46534.870900000002</v>
      </c>
      <c r="O312" s="6">
        <v>32294.785400000001</v>
      </c>
      <c r="P312" s="6">
        <v>44792.599499999997</v>
      </c>
      <c r="Q312" s="6">
        <v>31196.176200000002</v>
      </c>
      <c r="R312" s="6">
        <v>66137.513699999996</v>
      </c>
      <c r="S312" s="6">
        <v>28580.473300000001</v>
      </c>
      <c r="T312" s="6">
        <v>34015.192300000002</v>
      </c>
      <c r="U312" s="6">
        <v>65133.727299999999</v>
      </c>
      <c r="V312" s="6">
        <v>37477.871899999998</v>
      </c>
      <c r="W312" s="6">
        <v>35828.045400000003</v>
      </c>
      <c r="X312" s="6">
        <v>43273.2569</v>
      </c>
      <c r="Y312" s="6">
        <v>36374.310899999997</v>
      </c>
      <c r="Z312" s="6"/>
      <c r="AA312" s="6"/>
    </row>
    <row r="313" spans="1:27" ht="13">
      <c r="A313" s="6" t="s">
        <v>743</v>
      </c>
      <c r="B313" s="6">
        <v>39682.254999999997</v>
      </c>
      <c r="C313" s="6">
        <v>30778.2588</v>
      </c>
      <c r="D313" s="6">
        <v>24871.581200000001</v>
      </c>
      <c r="E313" s="6">
        <v>25080.528300000002</v>
      </c>
      <c r="F313" s="6">
        <v>31790.996500000001</v>
      </c>
      <c r="G313" s="6">
        <v>18174.983800000002</v>
      </c>
      <c r="H313" s="6">
        <v>21394.543900000001</v>
      </c>
      <c r="I313" s="6">
        <v>32951.831899999997</v>
      </c>
      <c r="J313" s="6">
        <v>22813.200400000002</v>
      </c>
      <c r="K313" s="6">
        <v>33716.250599999999</v>
      </c>
      <c r="L313" s="6">
        <v>19482.899399999998</v>
      </c>
      <c r="M313" s="6">
        <v>18599.603999999999</v>
      </c>
      <c r="N313" s="6">
        <v>36976.053500000002</v>
      </c>
      <c r="O313" s="6">
        <v>27836.1018</v>
      </c>
      <c r="P313" s="6">
        <v>36038.344400000002</v>
      </c>
      <c r="Q313" s="6">
        <v>22513.416700000002</v>
      </c>
      <c r="R313" s="6">
        <v>38623.199500000002</v>
      </c>
      <c r="S313" s="6">
        <v>24107.3953</v>
      </c>
      <c r="T313" s="6">
        <v>28727.944599999999</v>
      </c>
      <c r="U313" s="6">
        <v>46717.316800000001</v>
      </c>
      <c r="V313" s="6">
        <v>28217.521000000001</v>
      </c>
      <c r="W313" s="6">
        <v>32100.7631</v>
      </c>
      <c r="X313" s="6">
        <v>27655.110499999999</v>
      </c>
      <c r="Y313" s="6">
        <v>33312.143300000003</v>
      </c>
      <c r="Z313" s="6"/>
      <c r="AA313" s="6"/>
    </row>
    <row r="314" spans="1:27" ht="13">
      <c r="A314" s="6" t="s">
        <v>744</v>
      </c>
      <c r="B314" s="6">
        <v>28596.886600000002</v>
      </c>
      <c r="C314" s="6">
        <v>22912.476500000001</v>
      </c>
      <c r="D314" s="6">
        <v>15789.0746</v>
      </c>
      <c r="E314" s="6">
        <v>17877.853899999998</v>
      </c>
      <c r="F314" s="6">
        <v>20034.786400000001</v>
      </c>
      <c r="G314" s="6">
        <v>12088.5852</v>
      </c>
      <c r="H314" s="6">
        <v>19624.046600000001</v>
      </c>
      <c r="I314" s="6">
        <v>25350.557700000001</v>
      </c>
      <c r="J314" s="6">
        <v>17896.664700000001</v>
      </c>
      <c r="K314" s="6">
        <v>27325.089400000001</v>
      </c>
      <c r="L314" s="6">
        <v>9850.7330999999995</v>
      </c>
      <c r="M314" s="6">
        <v>17708.203000000001</v>
      </c>
      <c r="N314" s="6">
        <v>13992.857900000001</v>
      </c>
      <c r="O314" s="6">
        <v>11513.696900000001</v>
      </c>
      <c r="P314" s="6">
        <v>11840.6093</v>
      </c>
      <c r="Q314" s="6">
        <v>13889.849700000001</v>
      </c>
      <c r="R314" s="6">
        <v>22335.840700000001</v>
      </c>
      <c r="S314" s="6">
        <v>10040.210800000001</v>
      </c>
      <c r="T314" s="6">
        <v>17425.0196</v>
      </c>
      <c r="U314" s="6">
        <v>35639.533600000002</v>
      </c>
      <c r="V314" s="6">
        <v>19734.285</v>
      </c>
      <c r="W314" s="6">
        <v>18970.0625</v>
      </c>
      <c r="X314" s="6">
        <v>10670.797699999999</v>
      </c>
      <c r="Y314" s="6">
        <v>18903.8289</v>
      </c>
      <c r="Z314" s="6"/>
      <c r="AA314" s="6"/>
    </row>
    <row r="315" spans="1:27" ht="13">
      <c r="A315" s="6" t="s">
        <v>745</v>
      </c>
      <c r="B315" s="6">
        <v>136.1643</v>
      </c>
      <c r="C315" s="6">
        <v>106.18389999999999</v>
      </c>
      <c r="D315" s="6">
        <v>82.982200000000006</v>
      </c>
      <c r="E315" s="6">
        <v>108.6288</v>
      </c>
      <c r="F315" s="6">
        <v>70.006699999999995</v>
      </c>
      <c r="G315" s="6">
        <v>182.82409999999999</v>
      </c>
      <c r="H315" s="6">
        <v>1485.2397000000001</v>
      </c>
      <c r="I315" s="6">
        <v>1207.248</v>
      </c>
      <c r="J315" s="6">
        <v>1601.1265000000001</v>
      </c>
      <c r="K315" s="6">
        <v>1810.9284</v>
      </c>
      <c r="L315" s="6">
        <v>632.30029999999999</v>
      </c>
      <c r="M315" s="6">
        <v>497.90039999999999</v>
      </c>
      <c r="N315" s="6">
        <v>212.93539999999999</v>
      </c>
      <c r="O315" s="6">
        <v>244.7311</v>
      </c>
      <c r="P315" s="6">
        <v>257.46109999999999</v>
      </c>
      <c r="Q315" s="6">
        <v>242.4186</v>
      </c>
      <c r="R315" s="6">
        <v>60.520099999999999</v>
      </c>
      <c r="S315" s="6">
        <v>615.28120000000001</v>
      </c>
      <c r="T315" s="6">
        <v>1625.6780000000001</v>
      </c>
      <c r="U315" s="6">
        <v>1369.7349999999999</v>
      </c>
      <c r="V315" s="6">
        <v>1240.2307000000001</v>
      </c>
      <c r="W315" s="6">
        <v>1575.3860999999999</v>
      </c>
      <c r="X315" s="6">
        <v>851.18010000000004</v>
      </c>
      <c r="Y315" s="6">
        <v>2115.2103000000002</v>
      </c>
      <c r="Z315" s="6"/>
      <c r="AA315" s="6"/>
    </row>
    <row r="316" spans="1:27" ht="13">
      <c r="A316" s="6" t="s">
        <v>746</v>
      </c>
      <c r="B316" s="6">
        <v>27954.926200000002</v>
      </c>
      <c r="C316" s="6">
        <v>22455.789000000001</v>
      </c>
      <c r="D316" s="6">
        <v>15611.7538</v>
      </c>
      <c r="E316" s="6">
        <v>17560.424599999998</v>
      </c>
      <c r="F316" s="6">
        <v>19708.5488</v>
      </c>
      <c r="G316" s="6">
        <v>11774.3266</v>
      </c>
      <c r="H316" s="6">
        <v>19052.5834</v>
      </c>
      <c r="I316" s="6">
        <v>24766.382000000001</v>
      </c>
      <c r="J316" s="6">
        <v>17437.889299999999</v>
      </c>
      <c r="K316" s="6">
        <v>26618.6548</v>
      </c>
      <c r="L316" s="6">
        <v>9766.5218000000004</v>
      </c>
      <c r="M316" s="6">
        <v>17389.922299999998</v>
      </c>
      <c r="N316" s="6">
        <v>13640.365400000001</v>
      </c>
      <c r="O316" s="6">
        <v>11176.631299999999</v>
      </c>
      <c r="P316" s="6">
        <v>11571.2835</v>
      </c>
      <c r="Q316" s="6">
        <v>13574.383099999999</v>
      </c>
      <c r="R316" s="6">
        <v>22103.228299999999</v>
      </c>
      <c r="S316" s="6">
        <v>9713.2425000000003</v>
      </c>
      <c r="T316" s="6">
        <v>16679.258699999998</v>
      </c>
      <c r="U316" s="6">
        <v>34870.413699999997</v>
      </c>
      <c r="V316" s="6">
        <v>19208.497899999998</v>
      </c>
      <c r="W316" s="6">
        <v>18293.4751</v>
      </c>
      <c r="X316" s="6">
        <v>10570.553599999999</v>
      </c>
      <c r="Y316" s="6">
        <v>18351.713800000001</v>
      </c>
      <c r="Z316" s="6"/>
      <c r="AA316" s="6"/>
    </row>
    <row r="317" spans="1:27" ht="13">
      <c r="A317" s="6" t="s">
        <v>747</v>
      </c>
      <c r="B317" s="6">
        <v>248.096</v>
      </c>
      <c r="C317" s="6">
        <v>220.47200000000001</v>
      </c>
      <c r="D317" s="6">
        <v>161.90710000000001</v>
      </c>
      <c r="E317" s="6">
        <v>252.9922</v>
      </c>
      <c r="F317" s="6">
        <v>171.09610000000001</v>
      </c>
      <c r="G317" s="6">
        <v>143.12690000000001</v>
      </c>
      <c r="H317" s="6">
        <v>185.99510000000001</v>
      </c>
      <c r="I317" s="6">
        <v>390.98099999999999</v>
      </c>
      <c r="J317" s="6">
        <v>298.36410000000001</v>
      </c>
      <c r="K317" s="6">
        <v>717.8614</v>
      </c>
      <c r="L317" s="6">
        <v>374.84739999999999</v>
      </c>
      <c r="M317" s="6">
        <v>88.589799999999997</v>
      </c>
      <c r="N317" s="6">
        <v>92.831000000000003</v>
      </c>
      <c r="O317" s="6">
        <v>115.95699999999999</v>
      </c>
      <c r="P317" s="6">
        <v>101.1918</v>
      </c>
      <c r="Q317" s="6">
        <v>67.308099999999996</v>
      </c>
      <c r="R317" s="6">
        <v>248.9358</v>
      </c>
      <c r="S317" s="6">
        <v>84.868499999999997</v>
      </c>
      <c r="T317" s="6">
        <v>114.46559999999999</v>
      </c>
      <c r="U317" s="6">
        <v>564.05439999999999</v>
      </c>
      <c r="V317" s="6">
        <v>363.12270000000001</v>
      </c>
      <c r="W317" s="6">
        <v>603.02949999999998</v>
      </c>
      <c r="X317" s="6">
        <v>510.7833</v>
      </c>
      <c r="Y317" s="6">
        <v>199.72450000000001</v>
      </c>
      <c r="Z317" s="6"/>
      <c r="AA317" s="6"/>
    </row>
    <row r="318" spans="1:27" ht="13">
      <c r="A318" s="6" t="s">
        <v>748</v>
      </c>
      <c r="B318" s="6">
        <v>6.4053000000000004</v>
      </c>
      <c r="C318" s="6">
        <v>2.6616</v>
      </c>
      <c r="D318" s="6">
        <v>6.0915999999999997</v>
      </c>
      <c r="E318" s="6">
        <v>12.180199999999999</v>
      </c>
      <c r="F318" s="6">
        <v>13.986000000000001</v>
      </c>
      <c r="G318" s="6">
        <v>0.84809999999999997</v>
      </c>
      <c r="H318" s="6">
        <v>2.0594999999999999</v>
      </c>
      <c r="I318" s="6">
        <v>2.0308000000000002</v>
      </c>
      <c r="J318" s="6">
        <v>1.4357</v>
      </c>
      <c r="K318" s="6">
        <v>1.3703000000000001</v>
      </c>
      <c r="L318" s="6">
        <v>6.5890000000000004</v>
      </c>
      <c r="M318" s="6">
        <v>0.8921</v>
      </c>
      <c r="N318" s="6">
        <v>3.7862</v>
      </c>
      <c r="O318" s="6">
        <v>1.3706</v>
      </c>
      <c r="P318" s="6">
        <v>1.9857</v>
      </c>
      <c r="Q318" s="6">
        <v>4.9585999999999997</v>
      </c>
      <c r="R318" s="6">
        <v>2.3275999999999999</v>
      </c>
      <c r="S318" s="6">
        <v>0.13639999999999999</v>
      </c>
      <c r="T318" s="6">
        <v>1.7528999999999999</v>
      </c>
      <c r="U318" s="6">
        <v>6.1199999999999997E-2</v>
      </c>
      <c r="V318" s="6">
        <v>11.086399999999999</v>
      </c>
      <c r="W318" s="6">
        <v>0.79490000000000005</v>
      </c>
      <c r="X318" s="6">
        <v>1.7988</v>
      </c>
      <c r="Y318" s="6">
        <v>0.35289999999999999</v>
      </c>
      <c r="Z318" s="6"/>
      <c r="AA318" s="6"/>
    </row>
    <row r="319" spans="1:27" ht="13">
      <c r="A319" s="6" t="s">
        <v>749</v>
      </c>
      <c r="B319" s="6">
        <v>0</v>
      </c>
      <c r="C319" s="6">
        <v>0</v>
      </c>
      <c r="D319" s="6">
        <v>0</v>
      </c>
      <c r="E319" s="6">
        <v>0</v>
      </c>
      <c r="F319" s="6">
        <v>0</v>
      </c>
      <c r="G319" s="6">
        <v>0</v>
      </c>
      <c r="H319" s="6">
        <v>0</v>
      </c>
      <c r="I319" s="6">
        <v>0</v>
      </c>
      <c r="J319" s="6">
        <v>0</v>
      </c>
      <c r="K319" s="6">
        <v>0</v>
      </c>
      <c r="L319" s="6">
        <v>0</v>
      </c>
      <c r="M319" s="6">
        <v>0</v>
      </c>
      <c r="N319" s="6">
        <v>0</v>
      </c>
      <c r="O319" s="6">
        <v>0</v>
      </c>
      <c r="P319" s="6">
        <v>0</v>
      </c>
      <c r="Q319" s="6">
        <v>0</v>
      </c>
      <c r="R319" s="6">
        <v>0</v>
      </c>
      <c r="S319" s="6">
        <v>0</v>
      </c>
      <c r="T319" s="6">
        <v>0</v>
      </c>
      <c r="U319" s="6">
        <v>0</v>
      </c>
      <c r="V319" s="6">
        <v>0</v>
      </c>
      <c r="W319" s="6">
        <v>0</v>
      </c>
      <c r="X319" s="6">
        <v>0</v>
      </c>
      <c r="Y319" s="6">
        <v>0</v>
      </c>
      <c r="Z319" s="6"/>
      <c r="AA319" s="6"/>
    </row>
    <row r="320" spans="1:27" ht="13">
      <c r="A320" s="6" t="s">
        <v>750</v>
      </c>
      <c r="B320" s="6">
        <v>0</v>
      </c>
      <c r="C320" s="6">
        <v>0</v>
      </c>
      <c r="D320" s="6">
        <v>0</v>
      </c>
      <c r="E320" s="6">
        <v>0</v>
      </c>
      <c r="F320" s="6">
        <v>0</v>
      </c>
      <c r="G320" s="6">
        <v>0</v>
      </c>
      <c r="H320" s="6">
        <v>0</v>
      </c>
      <c r="I320" s="6">
        <v>0</v>
      </c>
      <c r="J320" s="6">
        <v>0</v>
      </c>
      <c r="K320" s="6">
        <v>0</v>
      </c>
      <c r="L320" s="6">
        <v>0</v>
      </c>
      <c r="M320" s="6">
        <v>0</v>
      </c>
      <c r="N320" s="6">
        <v>0</v>
      </c>
      <c r="O320" s="6">
        <v>0</v>
      </c>
      <c r="P320" s="6">
        <v>0</v>
      </c>
      <c r="Q320" s="6">
        <v>0</v>
      </c>
      <c r="R320" s="6">
        <v>0</v>
      </c>
      <c r="S320" s="6">
        <v>0</v>
      </c>
      <c r="T320" s="6">
        <v>0</v>
      </c>
      <c r="U320" s="6">
        <v>0</v>
      </c>
      <c r="V320" s="6">
        <v>0</v>
      </c>
      <c r="W320" s="6">
        <v>0</v>
      </c>
      <c r="X320" s="6">
        <v>0</v>
      </c>
      <c r="Y320" s="6">
        <v>0</v>
      </c>
      <c r="Z320" s="6"/>
      <c r="AA320" s="6"/>
    </row>
    <row r="321" spans="1:27" ht="13">
      <c r="A321" s="6" t="s">
        <v>751</v>
      </c>
      <c r="B321" s="6">
        <v>5.0339999999999998</v>
      </c>
      <c r="C321" s="6">
        <v>0.3503</v>
      </c>
      <c r="D321" s="6">
        <v>0.3241</v>
      </c>
      <c r="E321" s="6">
        <v>0.43890000000000001</v>
      </c>
      <c r="F321" s="6">
        <v>0.72599999999999998</v>
      </c>
      <c r="G321" s="6">
        <v>8.72E-2</v>
      </c>
      <c r="H321" s="6">
        <v>8.2500000000000004E-2</v>
      </c>
      <c r="I321" s="6">
        <v>0.16200000000000001</v>
      </c>
      <c r="J321" s="6">
        <v>5.0031999999999996</v>
      </c>
      <c r="K321" s="6">
        <v>0.1043</v>
      </c>
      <c r="L321" s="6">
        <v>0.33700000000000002</v>
      </c>
      <c r="M321" s="6">
        <v>5.1999999999999998E-3</v>
      </c>
      <c r="N321" s="6">
        <v>8.3400000000000002E-2</v>
      </c>
      <c r="O321" s="6">
        <v>1.7963</v>
      </c>
      <c r="P321" s="6">
        <v>0.14610000000000001</v>
      </c>
      <c r="Q321" s="6">
        <v>0.1943</v>
      </c>
      <c r="R321" s="6">
        <v>7.2499999999999995E-2</v>
      </c>
      <c r="S321" s="6">
        <v>5.2699999999999997E-2</v>
      </c>
      <c r="T321" s="6">
        <v>4.7699999999999999E-2</v>
      </c>
      <c r="U321" s="6">
        <v>5.7999999999999996E-3</v>
      </c>
      <c r="V321" s="6">
        <v>43.964599999999997</v>
      </c>
      <c r="W321" s="6">
        <v>7.7200000000000005E-2</v>
      </c>
      <c r="X321" s="6">
        <v>9.3899999999999997E-2</v>
      </c>
      <c r="Y321" s="6">
        <v>1.44E-2</v>
      </c>
      <c r="Z321" s="6"/>
      <c r="AA321" s="6"/>
    </row>
    <row r="322" spans="1:27" ht="13">
      <c r="A322" s="6" t="s">
        <v>752</v>
      </c>
      <c r="B322" s="6">
        <v>40828.649599999997</v>
      </c>
      <c r="C322" s="6">
        <v>27850.745500000001</v>
      </c>
      <c r="D322" s="6">
        <v>20205.138599999998</v>
      </c>
      <c r="E322" s="6">
        <v>19744.489799999999</v>
      </c>
      <c r="F322" s="6">
        <v>26073.697499999998</v>
      </c>
      <c r="G322" s="6">
        <v>18875.3956</v>
      </c>
      <c r="H322" s="6">
        <v>24139.423200000001</v>
      </c>
      <c r="I322" s="6">
        <v>36110.168700000002</v>
      </c>
      <c r="J322" s="6">
        <v>25763.725399999999</v>
      </c>
      <c r="K322" s="6">
        <v>36829.445599999999</v>
      </c>
      <c r="L322" s="6">
        <v>18486.016599999999</v>
      </c>
      <c r="M322" s="6">
        <v>17486.442299999999</v>
      </c>
      <c r="N322" s="6">
        <v>43604.993900000001</v>
      </c>
      <c r="O322" s="6">
        <v>32574.179199999999</v>
      </c>
      <c r="P322" s="6">
        <v>40111.285499999998</v>
      </c>
      <c r="Q322" s="6">
        <v>25735.136399999999</v>
      </c>
      <c r="R322" s="6">
        <v>32859.648699999998</v>
      </c>
      <c r="S322" s="6">
        <v>28778.404699999999</v>
      </c>
      <c r="T322" s="6">
        <v>34141.446100000001</v>
      </c>
      <c r="U322" s="6">
        <v>52030.813499999997</v>
      </c>
      <c r="V322" s="6">
        <v>32710.543399999999</v>
      </c>
      <c r="W322" s="6">
        <v>39550.501600000003</v>
      </c>
      <c r="X322" s="6">
        <v>27910.869299999998</v>
      </c>
      <c r="Y322" s="6">
        <v>40114.831899999997</v>
      </c>
      <c r="Z322" s="6"/>
      <c r="AA322" s="6"/>
    </row>
    <row r="323" spans="1:27" ht="13">
      <c r="A323" s="6" t="s">
        <v>753</v>
      </c>
      <c r="B323" s="6">
        <v>33803.7215</v>
      </c>
      <c r="C323" s="6">
        <v>22397.709699999999</v>
      </c>
      <c r="D323" s="6">
        <v>15757.4838</v>
      </c>
      <c r="E323" s="6">
        <v>15381.098400000001</v>
      </c>
      <c r="F323" s="6">
        <v>21600.208600000002</v>
      </c>
      <c r="G323" s="6">
        <v>14498.302600000001</v>
      </c>
      <c r="H323" s="6">
        <v>18672.755000000001</v>
      </c>
      <c r="I323" s="6">
        <v>29695.764999999999</v>
      </c>
      <c r="J323" s="6">
        <v>20423.781900000002</v>
      </c>
      <c r="K323" s="6">
        <v>29324.5435</v>
      </c>
      <c r="L323" s="6">
        <v>14365.111199999999</v>
      </c>
      <c r="M323" s="6">
        <v>13661.872600000001</v>
      </c>
      <c r="N323" s="6">
        <v>37045.957499999997</v>
      </c>
      <c r="O323" s="6">
        <v>26237.054499999998</v>
      </c>
      <c r="P323" s="6">
        <v>31836.579900000001</v>
      </c>
      <c r="Q323" s="6">
        <v>17686.8796</v>
      </c>
      <c r="R323" s="6">
        <v>25765.297200000001</v>
      </c>
      <c r="S323" s="6">
        <v>21930.602800000001</v>
      </c>
      <c r="T323" s="6">
        <v>27941.531999999999</v>
      </c>
      <c r="U323" s="6">
        <v>42794.702599999997</v>
      </c>
      <c r="V323" s="6">
        <v>25884.410400000001</v>
      </c>
      <c r="W323" s="6">
        <v>32588.773300000001</v>
      </c>
      <c r="X323" s="6">
        <v>21836.171900000001</v>
      </c>
      <c r="Y323" s="6">
        <v>32761.386299999998</v>
      </c>
      <c r="Z323" s="6"/>
      <c r="AA323" s="6"/>
    </row>
    <row r="324" spans="1:27" ht="13">
      <c r="A324" s="6" t="s">
        <v>754</v>
      </c>
      <c r="B324" s="6">
        <v>7519.9066999999995</v>
      </c>
      <c r="C324" s="6">
        <v>6063.3206</v>
      </c>
      <c r="D324" s="6">
        <v>6053.5015999999996</v>
      </c>
      <c r="E324" s="6">
        <v>5905.9102000000003</v>
      </c>
      <c r="F324" s="6">
        <v>6515.1749</v>
      </c>
      <c r="G324" s="6">
        <v>4721.4359999999997</v>
      </c>
      <c r="H324" s="6">
        <v>3173.8051999999998</v>
      </c>
      <c r="I324" s="6">
        <v>5415.2053999999998</v>
      </c>
      <c r="J324" s="6">
        <v>3086.739</v>
      </c>
      <c r="K324" s="6">
        <v>6391.0577000000003</v>
      </c>
      <c r="L324" s="6">
        <v>2476.3962999999999</v>
      </c>
      <c r="M324" s="6">
        <v>2614.6824000000001</v>
      </c>
      <c r="N324" s="6">
        <v>2592.0558999999998</v>
      </c>
      <c r="O324" s="6">
        <v>2102.8326999999999</v>
      </c>
      <c r="P324" s="6">
        <v>3226.2943</v>
      </c>
      <c r="Q324" s="6">
        <v>2792.9256999999998</v>
      </c>
      <c r="R324" s="6">
        <v>5122.2896000000001</v>
      </c>
      <c r="S324" s="6">
        <v>2269.9148</v>
      </c>
      <c r="T324" s="6">
        <v>1257.7869000000001</v>
      </c>
      <c r="U324" s="6">
        <v>4226.1428999999998</v>
      </c>
      <c r="V324" s="6">
        <v>3381.9641999999999</v>
      </c>
      <c r="W324" s="6">
        <v>3059.8137000000002</v>
      </c>
      <c r="X324" s="6">
        <v>3350.9857999999999</v>
      </c>
      <c r="Y324" s="6">
        <v>2011.7130999999999</v>
      </c>
      <c r="Z324" s="6"/>
      <c r="AA324" s="6"/>
    </row>
    <row r="325" spans="1:27" ht="13">
      <c r="A325" s="6" t="s">
        <v>755</v>
      </c>
      <c r="B325" s="6">
        <v>10.206</v>
      </c>
      <c r="C325" s="6">
        <v>7.8200000000000006E-2</v>
      </c>
      <c r="D325" s="6">
        <v>0.97450000000000003</v>
      </c>
      <c r="E325" s="6">
        <v>8.0602999999999998</v>
      </c>
      <c r="F325" s="6">
        <v>0.72189999999999999</v>
      </c>
      <c r="G325" s="6">
        <v>4.0949999999999998</v>
      </c>
      <c r="H325" s="6">
        <v>5.7070999999999996</v>
      </c>
      <c r="I325" s="6">
        <v>12.2858</v>
      </c>
      <c r="J325" s="6">
        <v>2.4716999999999998</v>
      </c>
      <c r="K325" s="6">
        <v>0.64649999999999996</v>
      </c>
      <c r="L325" s="6">
        <v>0.318</v>
      </c>
      <c r="M325" s="6">
        <v>1.9800000000000002E-2</v>
      </c>
      <c r="N325" s="6">
        <v>10.016</v>
      </c>
      <c r="O325" s="6">
        <v>2.4792000000000001</v>
      </c>
      <c r="P325" s="6">
        <v>16.573</v>
      </c>
      <c r="Q325" s="6">
        <v>4.4877000000000002</v>
      </c>
      <c r="R325" s="6">
        <v>4.9617000000000004</v>
      </c>
      <c r="S325" s="6">
        <v>0.54930000000000001</v>
      </c>
      <c r="T325" s="6">
        <v>4.5999999999999999E-3</v>
      </c>
      <c r="U325" s="6">
        <v>24.441099999999999</v>
      </c>
      <c r="V325" s="6">
        <v>7.3620999999999999</v>
      </c>
      <c r="W325" s="6">
        <v>2.5674000000000001</v>
      </c>
      <c r="X325" s="6">
        <v>7.1000000000000004E-3</v>
      </c>
      <c r="Y325" s="6">
        <v>3.2372999999999998</v>
      </c>
      <c r="Z325" s="6"/>
      <c r="AA325" s="6"/>
    </row>
    <row r="326" spans="1:27" ht="13">
      <c r="A326" s="6" t="s">
        <v>756</v>
      </c>
      <c r="B326" s="6">
        <v>287.60980000000001</v>
      </c>
      <c r="C326" s="6">
        <v>354.68180000000001</v>
      </c>
      <c r="D326" s="6">
        <v>354.47609999999997</v>
      </c>
      <c r="E326" s="6">
        <v>261.43639999999999</v>
      </c>
      <c r="F326" s="6">
        <v>1064.5139999999999</v>
      </c>
      <c r="G326" s="6">
        <v>125.7195</v>
      </c>
      <c r="H326" s="6">
        <v>164.07380000000001</v>
      </c>
      <c r="I326" s="6">
        <v>531.61479999999995</v>
      </c>
      <c r="J326" s="6">
        <v>1770.1144999999999</v>
      </c>
      <c r="K326" s="6">
        <v>1265.3362999999999</v>
      </c>
      <c r="L326" s="6">
        <v>32.913899999999998</v>
      </c>
      <c r="M326" s="6">
        <v>146.96610000000001</v>
      </c>
      <c r="N326" s="6">
        <v>93.852199999999996</v>
      </c>
      <c r="O326" s="6">
        <v>293.9144</v>
      </c>
      <c r="P326" s="6">
        <v>311.11869999999999</v>
      </c>
      <c r="Q326" s="6">
        <v>216.77080000000001</v>
      </c>
      <c r="R326" s="6">
        <v>283.02249999999998</v>
      </c>
      <c r="S326" s="6">
        <v>211.22819999999999</v>
      </c>
      <c r="T326" s="6">
        <v>281.75990000000002</v>
      </c>
      <c r="U326" s="6">
        <v>46.627499999999998</v>
      </c>
      <c r="V326" s="6">
        <v>1275.6346000000001</v>
      </c>
      <c r="W326" s="6">
        <v>1326.5234</v>
      </c>
      <c r="X326" s="6">
        <v>18.6005</v>
      </c>
      <c r="Y326" s="6">
        <v>509.03250000000003</v>
      </c>
      <c r="Z326" s="6"/>
      <c r="AA326" s="6"/>
    </row>
    <row r="327" spans="1:27" ht="13">
      <c r="A327" s="6" t="s">
        <v>757</v>
      </c>
      <c r="B327" s="6">
        <v>264.47789999999998</v>
      </c>
      <c r="C327" s="6">
        <v>21.813800000000001</v>
      </c>
      <c r="D327" s="6">
        <v>162.226</v>
      </c>
      <c r="E327" s="6">
        <v>99.400800000000004</v>
      </c>
      <c r="F327" s="6">
        <v>299.59730000000002</v>
      </c>
      <c r="G327" s="6">
        <v>26.440100000000001</v>
      </c>
      <c r="H327" s="6">
        <v>69.362499999999997</v>
      </c>
      <c r="I327" s="6">
        <v>311.49759999999998</v>
      </c>
      <c r="J327" s="6">
        <v>50.179000000000002</v>
      </c>
      <c r="K327" s="6">
        <v>356.91590000000002</v>
      </c>
      <c r="L327" s="6">
        <v>8.1719000000000008</v>
      </c>
      <c r="M327" s="6">
        <v>83.706699999999998</v>
      </c>
      <c r="N327" s="6">
        <v>178.1386</v>
      </c>
      <c r="O327" s="6">
        <v>35.957900000000002</v>
      </c>
      <c r="P327" s="6">
        <v>148.79759999999999</v>
      </c>
      <c r="Q327" s="6">
        <v>108.3366</v>
      </c>
      <c r="R327" s="6">
        <v>298.76080000000002</v>
      </c>
      <c r="S327" s="6">
        <v>45.657200000000003</v>
      </c>
      <c r="T327" s="6">
        <v>96.919799999999995</v>
      </c>
      <c r="U327" s="6">
        <v>155.87799999999999</v>
      </c>
      <c r="V327" s="6">
        <v>85.408799999999999</v>
      </c>
      <c r="W327" s="6">
        <v>502.14019999999999</v>
      </c>
      <c r="X327" s="6">
        <v>2.8616999999999999</v>
      </c>
      <c r="Y327" s="6">
        <v>145.12610000000001</v>
      </c>
      <c r="Z327" s="6"/>
      <c r="AA327" s="6"/>
    </row>
    <row r="328" spans="1:27" ht="13">
      <c r="A328" s="6" t="s">
        <v>758</v>
      </c>
      <c r="B328" s="6">
        <v>75303.321299999996</v>
      </c>
      <c r="C328" s="6">
        <v>53000.568800000001</v>
      </c>
      <c r="D328" s="6">
        <v>46061.625099999997</v>
      </c>
      <c r="E328" s="6">
        <v>46969.635600000001</v>
      </c>
      <c r="F328" s="6">
        <v>51944.165399999998</v>
      </c>
      <c r="G328" s="6">
        <v>29311.814699999999</v>
      </c>
      <c r="H328" s="6">
        <v>38756.637999999999</v>
      </c>
      <c r="I328" s="6">
        <v>55257.189599999998</v>
      </c>
      <c r="J328" s="6">
        <v>37313.161200000002</v>
      </c>
      <c r="K328" s="6">
        <v>54077.099499999997</v>
      </c>
      <c r="L328" s="6">
        <v>38619.435299999997</v>
      </c>
      <c r="M328" s="6">
        <v>38695.593999999997</v>
      </c>
      <c r="N328" s="6">
        <v>62559.5406</v>
      </c>
      <c r="O328" s="6">
        <v>36402.786</v>
      </c>
      <c r="P328" s="6">
        <v>47097.799400000004</v>
      </c>
      <c r="Q328" s="6">
        <v>37390.685799999999</v>
      </c>
      <c r="R328" s="6">
        <v>75250.965100000001</v>
      </c>
      <c r="S328" s="6">
        <v>31780.537899999999</v>
      </c>
      <c r="T328" s="6">
        <v>42939.8992</v>
      </c>
      <c r="U328" s="6">
        <v>78074.886599999998</v>
      </c>
      <c r="V328" s="6">
        <v>43776.423300000002</v>
      </c>
      <c r="W328" s="6">
        <v>43897.198499999999</v>
      </c>
      <c r="X328" s="6">
        <v>50553.7719</v>
      </c>
      <c r="Y328" s="6">
        <v>48439.533799999997</v>
      </c>
      <c r="Z328" s="6"/>
      <c r="AA328" s="6"/>
    </row>
    <row r="329" spans="1:27" ht="13">
      <c r="A329" s="6" t="s">
        <v>759</v>
      </c>
      <c r="B329" s="6">
        <v>16836.037199999999</v>
      </c>
      <c r="C329" s="6">
        <v>16736.6561</v>
      </c>
      <c r="D329" s="6">
        <v>13212.447200000001</v>
      </c>
      <c r="E329" s="6">
        <v>14150.2443</v>
      </c>
      <c r="F329" s="6">
        <v>13295.7623</v>
      </c>
      <c r="G329" s="6">
        <v>9435.5408000000007</v>
      </c>
      <c r="H329" s="6">
        <v>15161.557500000001</v>
      </c>
      <c r="I329" s="6">
        <v>18291.828000000001</v>
      </c>
      <c r="J329" s="6">
        <v>15145.4316</v>
      </c>
      <c r="K329" s="6">
        <v>22334.1937</v>
      </c>
      <c r="L329" s="6">
        <v>11336.1003</v>
      </c>
      <c r="M329" s="6">
        <v>13460.239</v>
      </c>
      <c r="N329" s="6">
        <v>7106.5272999999997</v>
      </c>
      <c r="O329" s="6">
        <v>9970.1492999999991</v>
      </c>
      <c r="P329" s="6">
        <v>12902.4082</v>
      </c>
      <c r="Q329" s="6">
        <v>10923.4203</v>
      </c>
      <c r="R329" s="6">
        <v>24340.622899999998</v>
      </c>
      <c r="S329" s="6">
        <v>12596.593000000001</v>
      </c>
      <c r="T329" s="6">
        <v>12633.590399999999</v>
      </c>
      <c r="U329" s="6">
        <v>29631.428400000001</v>
      </c>
      <c r="V329" s="6">
        <v>17799.997800000001</v>
      </c>
      <c r="W329" s="6">
        <v>14340.5905</v>
      </c>
      <c r="X329" s="6">
        <v>17339.772099999998</v>
      </c>
      <c r="Y329" s="6">
        <v>13856.256799999999</v>
      </c>
      <c r="Z329" s="6"/>
      <c r="AA329" s="6"/>
    </row>
    <row r="330" spans="1:27" ht="13">
      <c r="A330" s="6" t="s">
        <v>760</v>
      </c>
      <c r="B330" s="6">
        <v>0</v>
      </c>
      <c r="C330" s="6">
        <v>0</v>
      </c>
      <c r="D330" s="6">
        <v>0</v>
      </c>
      <c r="E330" s="6">
        <v>0</v>
      </c>
      <c r="F330" s="6">
        <v>0</v>
      </c>
      <c r="G330" s="6">
        <v>0</v>
      </c>
      <c r="H330" s="6">
        <v>2.3E-3</v>
      </c>
      <c r="I330" s="6">
        <v>1.5E-3</v>
      </c>
      <c r="J330" s="6">
        <v>1.1999999999999999E-3</v>
      </c>
      <c r="K330" s="6">
        <v>2.3E-3</v>
      </c>
      <c r="L330" s="6">
        <v>1.72E-2</v>
      </c>
      <c r="M330" s="6">
        <v>0</v>
      </c>
      <c r="N330" s="6">
        <v>0</v>
      </c>
      <c r="O330" s="6">
        <v>0</v>
      </c>
      <c r="P330" s="6">
        <v>0</v>
      </c>
      <c r="Q330" s="6">
        <v>0</v>
      </c>
      <c r="R330" s="6">
        <v>0</v>
      </c>
      <c r="S330" s="6">
        <v>0</v>
      </c>
      <c r="T330" s="6">
        <v>1.5E-3</v>
      </c>
      <c r="U330" s="6">
        <v>0</v>
      </c>
      <c r="V330" s="6">
        <v>8.0000000000000004E-4</v>
      </c>
      <c r="W330" s="6">
        <v>4.1999999999999997E-3</v>
      </c>
      <c r="X330" s="6">
        <v>6.8999999999999999E-3</v>
      </c>
      <c r="Y330" s="6">
        <v>8.0000000000000004E-4</v>
      </c>
      <c r="Z330" s="6"/>
      <c r="AA330" s="6"/>
    </row>
    <row r="331" spans="1:27" ht="13">
      <c r="A331" s="6" t="s">
        <v>761</v>
      </c>
      <c r="B331" s="6">
        <v>1.8608</v>
      </c>
      <c r="C331" s="6">
        <v>0.77969999999999995</v>
      </c>
      <c r="D331" s="6">
        <v>1.9583999999999999</v>
      </c>
      <c r="E331" s="6">
        <v>3.9329000000000001</v>
      </c>
      <c r="F331" s="6">
        <v>4.5086000000000004</v>
      </c>
      <c r="G331" s="6">
        <v>0.25130000000000002</v>
      </c>
      <c r="H331" s="6">
        <v>0.67100000000000004</v>
      </c>
      <c r="I331" s="6">
        <v>0.55479999999999996</v>
      </c>
      <c r="J331" s="6">
        <v>0.47620000000000001</v>
      </c>
      <c r="K331" s="6">
        <v>0.43930000000000002</v>
      </c>
      <c r="L331" s="6">
        <v>1.8549</v>
      </c>
      <c r="M331" s="6">
        <v>0.24740000000000001</v>
      </c>
      <c r="N331" s="6">
        <v>1.0481</v>
      </c>
      <c r="O331" s="6">
        <v>0.44169999999999998</v>
      </c>
      <c r="P331" s="6">
        <v>0.63849999999999996</v>
      </c>
      <c r="Q331" s="6">
        <v>1.6132</v>
      </c>
      <c r="R331" s="6">
        <v>0.76690000000000003</v>
      </c>
      <c r="S331" s="6">
        <v>2.5600000000000001E-2</v>
      </c>
      <c r="T331" s="6">
        <v>0.48859999999999998</v>
      </c>
      <c r="U331" s="6">
        <v>1.84E-2</v>
      </c>
      <c r="V331" s="6">
        <v>0.12280000000000001</v>
      </c>
      <c r="W331" s="6">
        <v>0.26829999999999998</v>
      </c>
      <c r="X331" s="6">
        <v>0.51270000000000004</v>
      </c>
      <c r="Y331" s="6">
        <v>9.9599999999999994E-2</v>
      </c>
      <c r="Z331" s="6"/>
      <c r="AA331" s="6"/>
    </row>
    <row r="332" spans="1:27" ht="13">
      <c r="A332" s="6" t="s">
        <v>762</v>
      </c>
      <c r="B332" s="6">
        <v>1.5885</v>
      </c>
      <c r="C332" s="6">
        <v>0.59860000000000002</v>
      </c>
      <c r="D332" s="6">
        <v>1.5037</v>
      </c>
      <c r="E332" s="6">
        <v>3.0167000000000002</v>
      </c>
      <c r="F332" s="6">
        <v>3.4196</v>
      </c>
      <c r="G332" s="6">
        <v>0.19539999999999999</v>
      </c>
      <c r="H332" s="6">
        <v>0.51570000000000005</v>
      </c>
      <c r="I332" s="6">
        <v>0.47670000000000001</v>
      </c>
      <c r="J332" s="6">
        <v>0.36009999999999998</v>
      </c>
      <c r="K332" s="6">
        <v>0.33019999999999999</v>
      </c>
      <c r="L332" s="6">
        <v>1.5744</v>
      </c>
      <c r="M332" s="6">
        <v>0.22739999999999999</v>
      </c>
      <c r="N332" s="6">
        <v>0.94259999999999999</v>
      </c>
      <c r="O332" s="6">
        <v>0.33900000000000002</v>
      </c>
      <c r="P332" s="6">
        <v>0.48759999999999998</v>
      </c>
      <c r="Q332" s="6">
        <v>1.2329000000000001</v>
      </c>
      <c r="R332" s="6">
        <v>0.5877</v>
      </c>
      <c r="S332" s="6">
        <v>1.9699999999999999E-2</v>
      </c>
      <c r="T332" s="6">
        <v>0.43559999999999999</v>
      </c>
      <c r="U332" s="6">
        <v>1.67E-2</v>
      </c>
      <c r="V332" s="6">
        <v>0.1074</v>
      </c>
      <c r="W332" s="6">
        <v>0.18720000000000001</v>
      </c>
      <c r="X332" s="6">
        <v>0.4279</v>
      </c>
      <c r="Y332" s="6">
        <v>8.77E-2</v>
      </c>
      <c r="Z332" s="6"/>
      <c r="AA332" s="6"/>
    </row>
    <row r="333" spans="1:27" ht="13">
      <c r="A333" s="6" t="s">
        <v>763</v>
      </c>
      <c r="B333" s="6">
        <v>729.49189999999999</v>
      </c>
      <c r="C333" s="6">
        <v>160.09219999999999</v>
      </c>
      <c r="D333" s="6">
        <v>220.33879999999999</v>
      </c>
      <c r="E333" s="6">
        <v>318.84480000000002</v>
      </c>
      <c r="F333" s="6">
        <v>408.86799999999999</v>
      </c>
      <c r="G333" s="6">
        <v>182.4555</v>
      </c>
      <c r="H333" s="6">
        <v>164.43690000000001</v>
      </c>
      <c r="I333" s="6">
        <v>206.5377</v>
      </c>
      <c r="J333" s="6">
        <v>606.07479999999998</v>
      </c>
      <c r="K333" s="6">
        <v>129.00909999999999</v>
      </c>
      <c r="L333" s="6">
        <v>242.43020000000001</v>
      </c>
      <c r="M333" s="6">
        <v>121.07729999999999</v>
      </c>
      <c r="N333" s="6">
        <v>313.40359999999998</v>
      </c>
      <c r="O333" s="6">
        <v>59.503900000000002</v>
      </c>
      <c r="P333" s="6">
        <v>106.38200000000001</v>
      </c>
      <c r="Q333" s="6">
        <v>214.0658</v>
      </c>
      <c r="R333" s="6">
        <v>311.1096</v>
      </c>
      <c r="S333" s="6">
        <v>50.0364</v>
      </c>
      <c r="T333" s="6">
        <v>43.084099999999999</v>
      </c>
      <c r="U333" s="6">
        <v>135.0111</v>
      </c>
      <c r="V333" s="6">
        <v>398.8229</v>
      </c>
      <c r="W333" s="6">
        <v>34.721499999999999</v>
      </c>
      <c r="X333" s="6">
        <v>315.08769999999998</v>
      </c>
      <c r="Y333" s="6">
        <v>18.940000000000001</v>
      </c>
      <c r="Z333" s="6"/>
      <c r="AA333" s="6"/>
    </row>
    <row r="334" spans="1:27" ht="13">
      <c r="A334" s="6" t="s">
        <v>764</v>
      </c>
      <c r="B334" s="6">
        <v>12111.7261</v>
      </c>
      <c r="C334" s="6">
        <v>10075.1149</v>
      </c>
      <c r="D334" s="6">
        <v>9691.5203000000001</v>
      </c>
      <c r="E334" s="6">
        <v>9524.5710999999992</v>
      </c>
      <c r="F334" s="6">
        <v>9571.4994999999999</v>
      </c>
      <c r="G334" s="6">
        <v>6100.0261</v>
      </c>
      <c r="H334" s="6">
        <v>6751.1301000000003</v>
      </c>
      <c r="I334" s="6">
        <v>7818.4089000000004</v>
      </c>
      <c r="J334" s="6">
        <v>4283.6216999999997</v>
      </c>
      <c r="K334" s="6">
        <v>7245.4156999999996</v>
      </c>
      <c r="L334" s="6">
        <v>6364.9012000000002</v>
      </c>
      <c r="M334" s="6">
        <v>5863.0366000000004</v>
      </c>
      <c r="N334" s="6">
        <v>5375.9901</v>
      </c>
      <c r="O334" s="6">
        <v>5442.5706</v>
      </c>
      <c r="P334" s="6">
        <v>5379.3105999999998</v>
      </c>
      <c r="Q334" s="6">
        <v>5879.9102999999996</v>
      </c>
      <c r="R334" s="6">
        <v>13478.770500000001</v>
      </c>
      <c r="S334" s="6">
        <v>3880.82</v>
      </c>
      <c r="T334" s="6">
        <v>2926.6390000000001</v>
      </c>
      <c r="U334" s="6">
        <v>9257.9323000000004</v>
      </c>
      <c r="V334" s="6">
        <v>4549.0245000000004</v>
      </c>
      <c r="W334" s="6">
        <v>2795.5700999999999</v>
      </c>
      <c r="X334" s="6">
        <v>7369.0573000000004</v>
      </c>
      <c r="Y334" s="6">
        <v>3126.6369</v>
      </c>
      <c r="Z334" s="6"/>
      <c r="AA334" s="6"/>
    </row>
    <row r="335" spans="1:27" ht="13">
      <c r="A335" s="6" t="s">
        <v>765</v>
      </c>
      <c r="B335" s="6">
        <v>33081.135000000002</v>
      </c>
      <c r="C335" s="6">
        <v>26783.4882</v>
      </c>
      <c r="D335" s="6">
        <v>22388.2912</v>
      </c>
      <c r="E335" s="6">
        <v>22981.672200000001</v>
      </c>
      <c r="F335" s="6">
        <v>25381.355</v>
      </c>
      <c r="G335" s="6">
        <v>17521.1531</v>
      </c>
      <c r="H335" s="6">
        <v>20442.653699999999</v>
      </c>
      <c r="I335" s="6">
        <v>25083.774000000001</v>
      </c>
      <c r="J335" s="6">
        <v>18221.805499999999</v>
      </c>
      <c r="K335" s="6">
        <v>26383.232800000002</v>
      </c>
      <c r="L335" s="6">
        <v>17236.188200000001</v>
      </c>
      <c r="M335" s="6">
        <v>16425.547900000001</v>
      </c>
      <c r="N335" s="6">
        <v>24900.146799999999</v>
      </c>
      <c r="O335" s="6">
        <v>25044.106800000001</v>
      </c>
      <c r="P335" s="6">
        <v>30655.4905</v>
      </c>
      <c r="Q335" s="6">
        <v>22832.637599999998</v>
      </c>
      <c r="R335" s="6">
        <v>30520.1528</v>
      </c>
      <c r="S335" s="6">
        <v>21445.326700000001</v>
      </c>
      <c r="T335" s="6">
        <v>22055.49</v>
      </c>
      <c r="U335" s="6">
        <v>34343.0124</v>
      </c>
      <c r="V335" s="6">
        <v>22050.2703</v>
      </c>
      <c r="W335" s="6">
        <v>24130.804</v>
      </c>
      <c r="X335" s="6">
        <v>22629.6528</v>
      </c>
      <c r="Y335" s="6">
        <v>27450.9025</v>
      </c>
      <c r="Z335" s="6"/>
      <c r="AA335" s="6"/>
    </row>
    <row r="336" spans="1:27" ht="13">
      <c r="A336" s="6" t="s">
        <v>766</v>
      </c>
      <c r="B336" s="6">
        <v>27453.625199999999</v>
      </c>
      <c r="C336" s="6">
        <v>20539.550200000001</v>
      </c>
      <c r="D336" s="6">
        <v>17989.6469</v>
      </c>
      <c r="E336" s="6">
        <v>16967.027999999998</v>
      </c>
      <c r="F336" s="6">
        <v>19882.178599999999</v>
      </c>
      <c r="G336" s="6">
        <v>14528.366599999999</v>
      </c>
      <c r="H336" s="6">
        <v>16504.019700000001</v>
      </c>
      <c r="I336" s="6">
        <v>20750.428899999999</v>
      </c>
      <c r="J336" s="6">
        <v>13184.2351</v>
      </c>
      <c r="K336" s="6">
        <v>20581.436900000001</v>
      </c>
      <c r="L336" s="6">
        <v>13983.862999999999</v>
      </c>
      <c r="M336" s="6">
        <v>12800.134</v>
      </c>
      <c r="N336" s="6">
        <v>17700.7304</v>
      </c>
      <c r="O336" s="6">
        <v>16968.384099999999</v>
      </c>
      <c r="P336" s="6">
        <v>18216.642800000001</v>
      </c>
      <c r="Q336" s="6">
        <v>15726.3449</v>
      </c>
      <c r="R336" s="6">
        <v>23833.4476</v>
      </c>
      <c r="S336" s="6">
        <v>13319.697</v>
      </c>
      <c r="T336" s="6">
        <v>11103.266100000001</v>
      </c>
      <c r="U336" s="6">
        <v>26226.680700000001</v>
      </c>
      <c r="V336" s="6">
        <v>14795.0319</v>
      </c>
      <c r="W336" s="6">
        <v>10917.5964</v>
      </c>
      <c r="X336" s="6">
        <v>18643.335999999999</v>
      </c>
      <c r="Y336" s="6">
        <v>12186.709500000001</v>
      </c>
      <c r="Z336" s="6"/>
      <c r="AA336" s="6"/>
    </row>
    <row r="337" spans="1:27" ht="13">
      <c r="A337" s="6" t="s">
        <v>767</v>
      </c>
      <c r="B337" s="6">
        <v>38984.305200000003</v>
      </c>
      <c r="C337" s="6">
        <v>28006.312099999999</v>
      </c>
      <c r="D337" s="6">
        <v>24673.98</v>
      </c>
      <c r="E337" s="6">
        <v>26853.059300000001</v>
      </c>
      <c r="F337" s="6">
        <v>28059.145499999999</v>
      </c>
      <c r="G337" s="6">
        <v>22169.308400000002</v>
      </c>
      <c r="H337" s="6">
        <v>25899.247100000001</v>
      </c>
      <c r="I337" s="6">
        <v>34213.336499999998</v>
      </c>
      <c r="J337" s="6">
        <v>26840.051899999999</v>
      </c>
      <c r="K337" s="6">
        <v>37289.286</v>
      </c>
      <c r="L337" s="6">
        <v>19975.881000000001</v>
      </c>
      <c r="M337" s="6">
        <v>18244.630399999998</v>
      </c>
      <c r="N337" s="6">
        <v>37139.258000000002</v>
      </c>
      <c r="O337" s="6">
        <v>35237.044099999999</v>
      </c>
      <c r="P337" s="6">
        <v>44483.09</v>
      </c>
      <c r="Q337" s="6">
        <v>26707.574000000001</v>
      </c>
      <c r="R337" s="6">
        <v>38038.300900000002</v>
      </c>
      <c r="S337" s="6">
        <v>33806.934399999998</v>
      </c>
      <c r="T337" s="6">
        <v>35955.298300000002</v>
      </c>
      <c r="U337" s="6">
        <v>46111.864600000001</v>
      </c>
      <c r="V337" s="6">
        <v>32465.682799999999</v>
      </c>
      <c r="W337" s="6">
        <v>36715.839699999997</v>
      </c>
      <c r="X337" s="6">
        <v>30682.427899999999</v>
      </c>
      <c r="Y337" s="6">
        <v>40927.765099999997</v>
      </c>
      <c r="Z337" s="6"/>
      <c r="AA337" s="6"/>
    </row>
    <row r="338" spans="1:27" ht="13">
      <c r="A338" s="6" t="s">
        <v>768</v>
      </c>
      <c r="B338" s="6">
        <v>30786.3904</v>
      </c>
      <c r="C338" s="6">
        <v>17177.495500000001</v>
      </c>
      <c r="D338" s="6">
        <v>15217.573399999999</v>
      </c>
      <c r="E338" s="6">
        <v>18205.226500000001</v>
      </c>
      <c r="F338" s="6">
        <v>21089.181199999999</v>
      </c>
      <c r="G338" s="6">
        <v>11059.3344</v>
      </c>
      <c r="H338" s="6">
        <v>17759.721099999999</v>
      </c>
      <c r="I338" s="6">
        <v>23517.668600000001</v>
      </c>
      <c r="J338" s="6">
        <v>17800.433199999999</v>
      </c>
      <c r="K338" s="6">
        <v>23395.032200000001</v>
      </c>
      <c r="L338" s="6">
        <v>16644.570299999999</v>
      </c>
      <c r="M338" s="6">
        <v>16085.8878</v>
      </c>
      <c r="N338" s="6">
        <v>24208.252899999999</v>
      </c>
      <c r="O338" s="6">
        <v>13213.5532</v>
      </c>
      <c r="P338" s="6">
        <v>18946.6695</v>
      </c>
      <c r="Q338" s="6">
        <v>16408.955600000001</v>
      </c>
      <c r="R338" s="6">
        <v>25377.4329</v>
      </c>
      <c r="S338" s="6">
        <v>13944.9717</v>
      </c>
      <c r="T338" s="6">
        <v>18809.926800000001</v>
      </c>
      <c r="U338" s="6">
        <v>30685.9329</v>
      </c>
      <c r="V338" s="6">
        <v>20869.112300000001</v>
      </c>
      <c r="W338" s="6">
        <v>19945.516800000001</v>
      </c>
      <c r="X338" s="6">
        <v>20045.127799999998</v>
      </c>
      <c r="Y338" s="6">
        <v>21087.550800000001</v>
      </c>
      <c r="Z338" s="6"/>
      <c r="AA338" s="6"/>
    </row>
    <row r="339" spans="1:27" ht="13">
      <c r="A339" s="6" t="s">
        <v>769</v>
      </c>
      <c r="B339" s="6">
        <v>149.56569999999999</v>
      </c>
      <c r="C339" s="6">
        <v>102.35939999999999</v>
      </c>
      <c r="D339" s="6">
        <v>125.2473</v>
      </c>
      <c r="E339" s="6">
        <v>144.0179</v>
      </c>
      <c r="F339" s="6">
        <v>101.5963</v>
      </c>
      <c r="G339" s="6">
        <v>68.496200000000002</v>
      </c>
      <c r="H339" s="6">
        <v>174.49440000000001</v>
      </c>
      <c r="I339" s="6">
        <v>158.33330000000001</v>
      </c>
      <c r="J339" s="6">
        <v>56.625700000000002</v>
      </c>
      <c r="K339" s="6">
        <v>129.7439</v>
      </c>
      <c r="L339" s="6">
        <v>73.332999999999998</v>
      </c>
      <c r="M339" s="6">
        <v>127.495</v>
      </c>
      <c r="N339" s="6">
        <v>173.0264</v>
      </c>
      <c r="O339" s="6">
        <v>67.479200000000006</v>
      </c>
      <c r="P339" s="6">
        <v>184.0367</v>
      </c>
      <c r="Q339" s="6">
        <v>235.9682</v>
      </c>
      <c r="R339" s="6">
        <v>144.69999999999999</v>
      </c>
      <c r="S339" s="6">
        <v>230.62540000000001</v>
      </c>
      <c r="T339" s="6">
        <v>144.14490000000001</v>
      </c>
      <c r="U339" s="6">
        <v>104.2373</v>
      </c>
      <c r="V339" s="6">
        <v>155.69479999999999</v>
      </c>
      <c r="W339" s="6">
        <v>115.568</v>
      </c>
      <c r="X339" s="6">
        <v>114.111</v>
      </c>
      <c r="Y339" s="6">
        <v>80.6708</v>
      </c>
      <c r="Z339" s="6"/>
      <c r="AA339" s="6"/>
    </row>
    <row r="340" spans="1:27" ht="13">
      <c r="A340" s="6" t="s">
        <v>770</v>
      </c>
      <c r="B340" s="6">
        <v>0</v>
      </c>
      <c r="C340" s="6">
        <v>0</v>
      </c>
      <c r="D340" s="6">
        <v>0</v>
      </c>
      <c r="E340" s="6">
        <v>0</v>
      </c>
      <c r="F340" s="6">
        <v>1E-4</v>
      </c>
      <c r="G340" s="6">
        <v>0</v>
      </c>
      <c r="H340" s="6">
        <v>9.4999999999999998E-3</v>
      </c>
      <c r="I340" s="6">
        <v>5.4000000000000003E-3</v>
      </c>
      <c r="J340" s="6">
        <v>3.8E-3</v>
      </c>
      <c r="K340" s="6">
        <v>9.4000000000000004E-3</v>
      </c>
      <c r="L340" s="6">
        <v>5.9499999999999997E-2</v>
      </c>
      <c r="M340" s="6">
        <v>0</v>
      </c>
      <c r="N340" s="6">
        <v>0</v>
      </c>
      <c r="O340" s="6">
        <v>0</v>
      </c>
      <c r="P340" s="6">
        <v>0</v>
      </c>
      <c r="Q340" s="6">
        <v>0</v>
      </c>
      <c r="R340" s="6">
        <v>0</v>
      </c>
      <c r="S340" s="6">
        <v>0</v>
      </c>
      <c r="T340" s="6">
        <v>5.0000000000000001E-3</v>
      </c>
      <c r="U340" s="6">
        <v>0</v>
      </c>
      <c r="V340" s="6">
        <v>2.5999999999999999E-3</v>
      </c>
      <c r="W340" s="6">
        <v>1.37E-2</v>
      </c>
      <c r="X340" s="6">
        <v>2.24E-2</v>
      </c>
      <c r="Y340" s="6">
        <v>3.2000000000000002E-3</v>
      </c>
      <c r="Z340" s="6"/>
      <c r="AA340" s="6"/>
    </row>
    <row r="341" spans="1:27" ht="13">
      <c r="A341" s="6" t="s">
        <v>771</v>
      </c>
      <c r="B341" s="6">
        <v>3.3E-3</v>
      </c>
      <c r="C341" s="6">
        <v>6.4000000000000003E-3</v>
      </c>
      <c r="D341" s="6">
        <v>4.1000000000000003E-3</v>
      </c>
      <c r="E341" s="6">
        <v>3.7000000000000002E-3</v>
      </c>
      <c r="F341" s="6">
        <v>8.6999999999999994E-3</v>
      </c>
      <c r="G341" s="6">
        <v>1.5E-3</v>
      </c>
      <c r="H341" s="6">
        <v>1.21E-2</v>
      </c>
      <c r="I341" s="6">
        <v>1.15E-2</v>
      </c>
      <c r="J341" s="6">
        <v>6.3E-3</v>
      </c>
      <c r="K341" s="6">
        <v>1.2800000000000001E-2</v>
      </c>
      <c r="L341" s="6">
        <v>9.1800000000000007E-2</v>
      </c>
      <c r="M341" s="6">
        <v>0</v>
      </c>
      <c r="N341" s="6">
        <v>1.6000000000000001E-3</v>
      </c>
      <c r="O341" s="6">
        <v>1E-3</v>
      </c>
      <c r="P341" s="6">
        <v>2E-3</v>
      </c>
      <c r="Q341" s="6">
        <v>1.8E-3</v>
      </c>
      <c r="R341" s="6">
        <v>4.0000000000000002E-4</v>
      </c>
      <c r="S341" s="6">
        <v>1E-3</v>
      </c>
      <c r="T341" s="6">
        <v>8.3000000000000001E-3</v>
      </c>
      <c r="U341" s="6">
        <v>0</v>
      </c>
      <c r="V341" s="6">
        <v>5.1000000000000004E-3</v>
      </c>
      <c r="W341" s="6">
        <v>2.1899999999999999E-2</v>
      </c>
      <c r="X341" s="6">
        <v>3.5900000000000001E-2</v>
      </c>
      <c r="Y341" s="6">
        <v>3.8999999999999998E-3</v>
      </c>
      <c r="Z341" s="6"/>
      <c r="AA341" s="6"/>
    </row>
    <row r="342" spans="1:27" ht="13">
      <c r="A342" s="6" t="s">
        <v>772</v>
      </c>
      <c r="B342" s="6">
        <v>3.3799999999999997E-2</v>
      </c>
      <c r="C342" s="6">
        <v>0.1714</v>
      </c>
      <c r="D342" s="6">
        <v>0.31780000000000003</v>
      </c>
      <c r="E342" s="6">
        <v>0.41360000000000002</v>
      </c>
      <c r="F342" s="6">
        <v>0.78559999999999997</v>
      </c>
      <c r="G342" s="6">
        <v>3.4200000000000001E-2</v>
      </c>
      <c r="H342" s="6">
        <v>6.4000000000000001E-2</v>
      </c>
      <c r="I342" s="6">
        <v>2.1100000000000001E-2</v>
      </c>
      <c r="J342" s="6">
        <v>9.7500000000000003E-2</v>
      </c>
      <c r="K342" s="6">
        <v>7.6399999999999996E-2</v>
      </c>
      <c r="L342" s="6">
        <v>9.64E-2</v>
      </c>
      <c r="M342" s="6">
        <v>0</v>
      </c>
      <c r="N342" s="6">
        <v>6.6E-3</v>
      </c>
      <c r="O342" s="6">
        <v>7.0000000000000007E-2</v>
      </c>
      <c r="P342" s="6">
        <v>0.1135</v>
      </c>
      <c r="Q342" s="6">
        <v>0.23499999999999999</v>
      </c>
      <c r="R342" s="6">
        <v>0.1159</v>
      </c>
      <c r="S342" s="6">
        <v>1.46E-2</v>
      </c>
      <c r="T342" s="6">
        <v>9.7999999999999997E-3</v>
      </c>
      <c r="U342" s="6">
        <v>0</v>
      </c>
      <c r="V342" s="6">
        <v>4.1099999999999998E-2</v>
      </c>
      <c r="W342" s="6">
        <v>6.3200000000000006E-2</v>
      </c>
      <c r="X342" s="6">
        <v>3.3300000000000003E-2</v>
      </c>
      <c r="Y342" s="6">
        <v>3.2000000000000002E-3</v>
      </c>
      <c r="Z342" s="6"/>
      <c r="AA342" s="6"/>
    </row>
    <row r="343" spans="1:27" ht="13">
      <c r="A343" s="6" t="s">
        <v>773</v>
      </c>
      <c r="B343" s="6">
        <v>0.20019999999999999</v>
      </c>
      <c r="C343" s="6">
        <v>0.46129999999999999</v>
      </c>
      <c r="D343" s="6">
        <v>0.31390000000000001</v>
      </c>
      <c r="E343" s="6">
        <v>14.367100000000001</v>
      </c>
      <c r="F343" s="6">
        <v>7.4188999999999998</v>
      </c>
      <c r="G343" s="6">
        <v>8.1491000000000007</v>
      </c>
      <c r="H343" s="6">
        <v>12.5823</v>
      </c>
      <c r="I343" s="6">
        <v>0.3322</v>
      </c>
      <c r="J343" s="6">
        <v>7.5700000000000003E-2</v>
      </c>
      <c r="K343" s="6">
        <v>9.2376000000000005</v>
      </c>
      <c r="L343" s="6">
        <v>5.1494999999999997</v>
      </c>
      <c r="M343" s="6">
        <v>0</v>
      </c>
      <c r="N343" s="6">
        <v>0.17069999999999999</v>
      </c>
      <c r="O343" s="6">
        <v>0.25359999999999999</v>
      </c>
      <c r="P343" s="6">
        <v>14.392099999999999</v>
      </c>
      <c r="Q343" s="6">
        <v>14.5304</v>
      </c>
      <c r="R343" s="6">
        <v>2.7400000000000001E-2</v>
      </c>
      <c r="S343" s="6">
        <v>7.9112999999999998</v>
      </c>
      <c r="T343" s="6">
        <v>8.0500000000000002E-2</v>
      </c>
      <c r="U343" s="6">
        <v>19.022300000000001</v>
      </c>
      <c r="V343" s="6">
        <v>0.34389999999999998</v>
      </c>
      <c r="W343" s="6">
        <v>0.17</v>
      </c>
      <c r="X343" s="6">
        <v>0.22090000000000001</v>
      </c>
      <c r="Y343" s="6">
        <v>11.307399999999999</v>
      </c>
      <c r="Z343" s="6"/>
      <c r="AA343" s="6"/>
    </row>
    <row r="344" spans="1:27" ht="13">
      <c r="A344" s="6" t="s">
        <v>774</v>
      </c>
      <c r="B344" s="6">
        <v>0.1167</v>
      </c>
      <c r="C344" s="6">
        <v>0.61429999999999996</v>
      </c>
      <c r="D344" s="6">
        <v>0.55159999999999998</v>
      </c>
      <c r="E344" s="6">
        <v>0.49780000000000002</v>
      </c>
      <c r="F344" s="6">
        <v>1.3283</v>
      </c>
      <c r="G344" s="6">
        <v>8.8200000000000001E-2</v>
      </c>
      <c r="H344" s="6">
        <v>4.4600000000000001E-2</v>
      </c>
      <c r="I344" s="6">
        <v>8.3699999999999997E-2</v>
      </c>
      <c r="J344" s="6">
        <v>8.1100000000000005E-2</v>
      </c>
      <c r="K344" s="6">
        <v>0.12820000000000001</v>
      </c>
      <c r="L344" s="6">
        <v>9.7299999999999998E-2</v>
      </c>
      <c r="M344" s="6">
        <v>0</v>
      </c>
      <c r="N344" s="6">
        <v>3.95E-2</v>
      </c>
      <c r="O344" s="6">
        <v>0.12529999999999999</v>
      </c>
      <c r="P344" s="6">
        <v>0.26350000000000001</v>
      </c>
      <c r="Q344" s="6">
        <v>0.2681</v>
      </c>
      <c r="R344" s="6">
        <v>7.5200000000000003E-2</v>
      </c>
      <c r="S344" s="6">
        <v>7.3999999999999996E-2</v>
      </c>
      <c r="T344" s="6">
        <v>1.2699999999999999E-2</v>
      </c>
      <c r="U344" s="6">
        <v>0</v>
      </c>
      <c r="V344" s="6">
        <v>0.21429999999999999</v>
      </c>
      <c r="W344" s="6">
        <v>4.9700000000000001E-2</v>
      </c>
      <c r="X344" s="6">
        <v>1.7100000000000001E-2</v>
      </c>
      <c r="Y344" s="6">
        <v>0</v>
      </c>
      <c r="Z344" s="6"/>
      <c r="AA344" s="6"/>
    </row>
    <row r="345" spans="1:27" ht="13">
      <c r="A345" s="6" t="s">
        <v>775</v>
      </c>
      <c r="B345" s="6">
        <v>0.34289999999999998</v>
      </c>
      <c r="C345" s="6">
        <v>0.62329999999999997</v>
      </c>
      <c r="D345" s="6">
        <v>0.75580000000000003</v>
      </c>
      <c r="E345" s="6">
        <v>0.5605</v>
      </c>
      <c r="F345" s="6">
        <v>2.5369000000000002</v>
      </c>
      <c r="G345" s="6">
        <v>0.15579999999999999</v>
      </c>
      <c r="H345" s="6">
        <v>6.7500000000000004E-2</v>
      </c>
      <c r="I345" s="6">
        <v>0.31290000000000001</v>
      </c>
      <c r="J345" s="6">
        <v>1.3723000000000001</v>
      </c>
      <c r="K345" s="6">
        <v>0.1164</v>
      </c>
      <c r="L345" s="6">
        <v>0.36080000000000001</v>
      </c>
      <c r="M345" s="6">
        <v>0</v>
      </c>
      <c r="N345" s="6">
        <v>0.14860000000000001</v>
      </c>
      <c r="O345" s="6">
        <v>0.158</v>
      </c>
      <c r="P345" s="6">
        <v>0.39510000000000001</v>
      </c>
      <c r="Q345" s="6">
        <v>0.44719999999999999</v>
      </c>
      <c r="R345" s="6">
        <v>0.27379999999999999</v>
      </c>
      <c r="S345" s="6">
        <v>0.10929999999999999</v>
      </c>
      <c r="T345" s="6">
        <v>4.7199999999999999E-2</v>
      </c>
      <c r="U345" s="6">
        <v>5.9999999999999995E-4</v>
      </c>
      <c r="V345" s="6">
        <v>2.9569000000000001</v>
      </c>
      <c r="W345" s="6">
        <v>0.1206</v>
      </c>
      <c r="X345" s="6">
        <v>6.4399999999999999E-2</v>
      </c>
      <c r="Y345" s="6">
        <v>2.0000000000000001E-4</v>
      </c>
      <c r="Z345" s="6"/>
      <c r="AA345" s="6"/>
    </row>
    <row r="346" spans="1:27" ht="13">
      <c r="A346" s="6" t="s">
        <v>776</v>
      </c>
      <c r="B346" s="6">
        <v>0</v>
      </c>
      <c r="C346" s="6">
        <v>0</v>
      </c>
      <c r="D346" s="6">
        <v>0</v>
      </c>
      <c r="E346" s="6">
        <v>0</v>
      </c>
      <c r="F346" s="6">
        <v>0</v>
      </c>
      <c r="G346" s="6">
        <v>0</v>
      </c>
      <c r="H346" s="6">
        <v>0</v>
      </c>
      <c r="I346" s="6">
        <v>0</v>
      </c>
      <c r="J346" s="6">
        <v>0</v>
      </c>
      <c r="K346" s="6">
        <v>0</v>
      </c>
      <c r="L346" s="6">
        <v>0</v>
      </c>
      <c r="M346" s="6">
        <v>0</v>
      </c>
      <c r="N346" s="6">
        <v>0</v>
      </c>
      <c r="O346" s="6">
        <v>0</v>
      </c>
      <c r="P346" s="6">
        <v>0</v>
      </c>
      <c r="Q346" s="6">
        <v>0</v>
      </c>
      <c r="R346" s="6">
        <v>0</v>
      </c>
      <c r="S346" s="6">
        <v>0</v>
      </c>
      <c r="T346" s="6">
        <v>0</v>
      </c>
      <c r="U346" s="6">
        <v>0</v>
      </c>
      <c r="V346" s="6">
        <v>0</v>
      </c>
      <c r="W346" s="6">
        <v>0</v>
      </c>
      <c r="X346" s="6">
        <v>0</v>
      </c>
      <c r="Y346" s="6">
        <v>0</v>
      </c>
      <c r="Z346" s="6"/>
      <c r="AA346" s="6"/>
    </row>
    <row r="347" spans="1:27" ht="13">
      <c r="A347" s="6" t="s">
        <v>777</v>
      </c>
      <c r="B347" s="6">
        <v>8.9292999999999996</v>
      </c>
      <c r="C347" s="6">
        <v>0.1517</v>
      </c>
      <c r="D347" s="6">
        <v>9.8599999999999993E-2</v>
      </c>
      <c r="E347" s="6">
        <v>3.1999</v>
      </c>
      <c r="F347" s="6">
        <v>3.0108999999999999</v>
      </c>
      <c r="G347" s="6">
        <v>4.0998999999999999</v>
      </c>
      <c r="H347" s="6">
        <v>6.1075999999999997</v>
      </c>
      <c r="I347" s="6">
        <v>9.3032000000000004</v>
      </c>
      <c r="J347" s="6">
        <v>1.2800000000000001E-2</v>
      </c>
      <c r="K347" s="6">
        <v>0.73899999999999999</v>
      </c>
      <c r="L347" s="6">
        <v>2.4209000000000001</v>
      </c>
      <c r="M347" s="6">
        <v>0</v>
      </c>
      <c r="N347" s="6">
        <v>6.1031000000000004</v>
      </c>
      <c r="O347" s="6">
        <v>2.3699999999999999E-2</v>
      </c>
      <c r="P347" s="6">
        <v>14.630100000000001</v>
      </c>
      <c r="Q347" s="6">
        <v>1.8062</v>
      </c>
      <c r="R347" s="6">
        <v>7.8907999999999996</v>
      </c>
      <c r="S347" s="6">
        <v>0.64739999999999998</v>
      </c>
      <c r="T347" s="6">
        <v>1.2200000000000001E-2</v>
      </c>
      <c r="U347" s="6">
        <v>17.900400000000001</v>
      </c>
      <c r="V347" s="6">
        <v>48.442999999999998</v>
      </c>
      <c r="W347" s="6">
        <v>1.09E-2</v>
      </c>
      <c r="X347" s="6">
        <v>2.01E-2</v>
      </c>
      <c r="Y347" s="6">
        <v>1.9699999999999999E-2</v>
      </c>
      <c r="Z347" s="6"/>
      <c r="AA347" s="6"/>
    </row>
    <row r="348" spans="1:27" ht="13">
      <c r="A348" s="6" t="s">
        <v>778</v>
      </c>
      <c r="B348" s="6">
        <v>44398.207999999999</v>
      </c>
      <c r="C348" s="6">
        <v>33739.7647</v>
      </c>
      <c r="D348" s="6">
        <v>27574.916300000001</v>
      </c>
      <c r="E348" s="6">
        <v>26576.568800000001</v>
      </c>
      <c r="F348" s="6">
        <v>34095.648300000001</v>
      </c>
      <c r="G348" s="6">
        <v>22475.945400000001</v>
      </c>
      <c r="H348" s="6">
        <v>30180.2889</v>
      </c>
      <c r="I348" s="6">
        <v>41574.242400000003</v>
      </c>
      <c r="J348" s="6">
        <v>31392.796900000001</v>
      </c>
      <c r="K348" s="6">
        <v>45376.224900000001</v>
      </c>
      <c r="L348" s="6">
        <v>23654.4751</v>
      </c>
      <c r="M348" s="6">
        <v>24484.285599999999</v>
      </c>
      <c r="N348" s="6">
        <v>31149.626899999999</v>
      </c>
      <c r="O348" s="6">
        <v>29996.0664</v>
      </c>
      <c r="P348" s="6">
        <v>36474.767399999997</v>
      </c>
      <c r="Q348" s="6">
        <v>27129.1914</v>
      </c>
      <c r="R348" s="6">
        <v>40418.074999999997</v>
      </c>
      <c r="S348" s="6">
        <v>29569.2147</v>
      </c>
      <c r="T348" s="6">
        <v>36277.855100000001</v>
      </c>
      <c r="U348" s="6">
        <v>60951.912100000001</v>
      </c>
      <c r="V348" s="6">
        <v>37973.882899999997</v>
      </c>
      <c r="W348" s="6">
        <v>40312.190399999999</v>
      </c>
      <c r="X348" s="6">
        <v>32886.822</v>
      </c>
      <c r="Y348" s="6">
        <v>42409.182800000002</v>
      </c>
      <c r="Z348" s="6"/>
      <c r="AA348" s="6"/>
    </row>
    <row r="349" spans="1:27" ht="13">
      <c r="A349" s="6" t="s">
        <v>779</v>
      </c>
      <c r="B349" s="6">
        <v>0</v>
      </c>
      <c r="C349" s="6">
        <v>1E-4</v>
      </c>
      <c r="D349" s="6">
        <v>0</v>
      </c>
      <c r="E349" s="6">
        <v>0</v>
      </c>
      <c r="F349" s="6">
        <v>1E-4</v>
      </c>
      <c r="G349" s="6">
        <v>0</v>
      </c>
      <c r="H349" s="6">
        <v>1E-4</v>
      </c>
      <c r="I349" s="6">
        <v>1E-4</v>
      </c>
      <c r="J349" s="6">
        <v>1E-4</v>
      </c>
      <c r="K349" s="6">
        <v>1E-4</v>
      </c>
      <c r="L349" s="6">
        <v>8.9999999999999998E-4</v>
      </c>
      <c r="M349" s="6">
        <v>0</v>
      </c>
      <c r="N349" s="6">
        <v>0</v>
      </c>
      <c r="O349" s="6">
        <v>0</v>
      </c>
      <c r="P349" s="6">
        <v>0</v>
      </c>
      <c r="Q349" s="6">
        <v>0</v>
      </c>
      <c r="R349" s="6">
        <v>0</v>
      </c>
      <c r="S349" s="6">
        <v>0</v>
      </c>
      <c r="T349" s="6">
        <v>1E-4</v>
      </c>
      <c r="U349" s="6">
        <v>0</v>
      </c>
      <c r="V349" s="6">
        <v>1E-4</v>
      </c>
      <c r="W349" s="6">
        <v>2.0000000000000001E-4</v>
      </c>
      <c r="X349" s="6">
        <v>2.9999999999999997E-4</v>
      </c>
      <c r="Y349" s="6">
        <v>0</v>
      </c>
      <c r="Z349" s="6"/>
      <c r="AA349" s="6"/>
    </row>
    <row r="350" spans="1:27" ht="13">
      <c r="A350" s="6" t="s">
        <v>780</v>
      </c>
      <c r="B350" s="6">
        <v>1E-4</v>
      </c>
      <c r="C350" s="6">
        <v>1E-4</v>
      </c>
      <c r="D350" s="6">
        <v>1E-4</v>
      </c>
      <c r="E350" s="6">
        <v>1E-4</v>
      </c>
      <c r="F350" s="6">
        <v>2.0000000000000001E-4</v>
      </c>
      <c r="G350" s="6">
        <v>0</v>
      </c>
      <c r="H350" s="6">
        <v>2.0000000000000001E-4</v>
      </c>
      <c r="I350" s="6">
        <v>2.0000000000000001E-4</v>
      </c>
      <c r="J350" s="6">
        <v>1E-4</v>
      </c>
      <c r="K350" s="6">
        <v>2.9999999999999997E-4</v>
      </c>
      <c r="L350" s="6">
        <v>1.8E-3</v>
      </c>
      <c r="M350" s="6">
        <v>0</v>
      </c>
      <c r="N350" s="6">
        <v>0</v>
      </c>
      <c r="O350" s="6">
        <v>0</v>
      </c>
      <c r="P350" s="6">
        <v>0</v>
      </c>
      <c r="Q350" s="6">
        <v>0</v>
      </c>
      <c r="R350" s="6">
        <v>0</v>
      </c>
      <c r="S350" s="6">
        <v>0</v>
      </c>
      <c r="T350" s="6">
        <v>2.0000000000000001E-4</v>
      </c>
      <c r="U350" s="6">
        <v>0</v>
      </c>
      <c r="V350" s="6">
        <v>1E-4</v>
      </c>
      <c r="W350" s="6">
        <v>4.0000000000000002E-4</v>
      </c>
      <c r="X350" s="6">
        <v>6.9999999999999999E-4</v>
      </c>
      <c r="Y350" s="6">
        <v>1E-4</v>
      </c>
      <c r="Z350" s="6"/>
      <c r="AA350" s="6"/>
    </row>
    <row r="351" spans="1:27" ht="13">
      <c r="A351" s="6" t="s">
        <v>781</v>
      </c>
      <c r="B351" s="6">
        <v>2.7505999999999999</v>
      </c>
      <c r="C351" s="6">
        <v>2.1760999999999999</v>
      </c>
      <c r="D351" s="6">
        <v>1.1831</v>
      </c>
      <c r="E351" s="6">
        <v>0.29470000000000002</v>
      </c>
      <c r="F351" s="6">
        <v>0.68410000000000004</v>
      </c>
      <c r="G351" s="6">
        <v>0.11799999999999999</v>
      </c>
      <c r="H351" s="6">
        <v>4.4600000000000001E-2</v>
      </c>
      <c r="I351" s="6">
        <v>2.4537</v>
      </c>
      <c r="J351" s="6">
        <v>7.51E-2</v>
      </c>
      <c r="K351" s="6">
        <v>0.1037</v>
      </c>
      <c r="L351" s="6">
        <v>0.41870000000000002</v>
      </c>
      <c r="M351" s="6">
        <v>0</v>
      </c>
      <c r="N351" s="6">
        <v>0.99099999999999999</v>
      </c>
      <c r="O351" s="6">
        <v>3.3563999999999998</v>
      </c>
      <c r="P351" s="6">
        <v>3.2042000000000002</v>
      </c>
      <c r="Q351" s="6">
        <v>0.1416</v>
      </c>
      <c r="R351" s="6">
        <v>3.5400000000000001E-2</v>
      </c>
      <c r="S351" s="6">
        <v>8.2600000000000007E-2</v>
      </c>
      <c r="T351" s="6">
        <v>4.9399999999999999E-2</v>
      </c>
      <c r="U351" s="6">
        <v>0.87939999999999996</v>
      </c>
      <c r="V351" s="6">
        <v>35.264299999999999</v>
      </c>
      <c r="W351" s="6">
        <v>6.2100000000000002E-2</v>
      </c>
      <c r="X351" s="6">
        <v>0.10929999999999999</v>
      </c>
      <c r="Y351" s="6">
        <v>7.0000000000000001E-3</v>
      </c>
      <c r="Z351" s="6"/>
      <c r="AA351" s="6"/>
    </row>
    <row r="352" spans="1:27" ht="13">
      <c r="A352" s="6" t="s">
        <v>782</v>
      </c>
      <c r="B352" s="6">
        <v>0</v>
      </c>
      <c r="C352" s="6">
        <v>0</v>
      </c>
      <c r="D352" s="6">
        <v>0</v>
      </c>
      <c r="E352" s="6">
        <v>0</v>
      </c>
      <c r="F352" s="6">
        <v>0</v>
      </c>
      <c r="G352" s="6">
        <v>0</v>
      </c>
      <c r="H352" s="6">
        <v>0</v>
      </c>
      <c r="I352" s="6">
        <v>0</v>
      </c>
      <c r="J352" s="6">
        <v>0</v>
      </c>
      <c r="K352" s="6">
        <v>0</v>
      </c>
      <c r="L352" s="6">
        <v>0</v>
      </c>
      <c r="M352" s="6">
        <v>0</v>
      </c>
      <c r="N352" s="6">
        <v>0</v>
      </c>
      <c r="O352" s="6">
        <v>0</v>
      </c>
      <c r="P352" s="6">
        <v>0</v>
      </c>
      <c r="Q352" s="6">
        <v>0</v>
      </c>
      <c r="R352" s="6">
        <v>0</v>
      </c>
      <c r="S352" s="6">
        <v>0</v>
      </c>
      <c r="T352" s="6">
        <v>0</v>
      </c>
      <c r="U352" s="6">
        <v>0</v>
      </c>
      <c r="V352" s="6">
        <v>0</v>
      </c>
      <c r="W352" s="6">
        <v>0</v>
      </c>
      <c r="X352" s="6">
        <v>0</v>
      </c>
      <c r="Y352" s="6">
        <v>0</v>
      </c>
      <c r="Z352" s="6"/>
      <c r="AA352" s="6"/>
    </row>
    <row r="353" spans="1:27" ht="13">
      <c r="A353" s="6" t="s">
        <v>783</v>
      </c>
      <c r="B353" s="6">
        <v>0</v>
      </c>
      <c r="C353" s="6">
        <v>0</v>
      </c>
      <c r="D353" s="6">
        <v>0</v>
      </c>
      <c r="E353" s="6">
        <v>0</v>
      </c>
      <c r="F353" s="6">
        <v>0</v>
      </c>
      <c r="G353" s="6">
        <v>0</v>
      </c>
      <c r="H353" s="6">
        <v>0</v>
      </c>
      <c r="I353" s="6">
        <v>0</v>
      </c>
      <c r="J353" s="6">
        <v>0</v>
      </c>
      <c r="K353" s="6">
        <v>0</v>
      </c>
      <c r="L353" s="6">
        <v>0</v>
      </c>
      <c r="M353" s="6">
        <v>0</v>
      </c>
      <c r="N353" s="6">
        <v>0</v>
      </c>
      <c r="O353" s="6">
        <v>0</v>
      </c>
      <c r="P353" s="6">
        <v>0</v>
      </c>
      <c r="Q353" s="6">
        <v>0</v>
      </c>
      <c r="R353" s="6">
        <v>0</v>
      </c>
      <c r="S353" s="6">
        <v>0</v>
      </c>
      <c r="T353" s="6">
        <v>0</v>
      </c>
      <c r="U353" s="6">
        <v>0</v>
      </c>
      <c r="V353" s="6">
        <v>0</v>
      </c>
      <c r="W353" s="6">
        <v>0</v>
      </c>
      <c r="X353" s="6">
        <v>0</v>
      </c>
      <c r="Y353" s="6">
        <v>0</v>
      </c>
      <c r="Z353" s="6"/>
      <c r="AA353" s="6"/>
    </row>
    <row r="354" spans="1:27" ht="13">
      <c r="A354" s="6" t="s">
        <v>784</v>
      </c>
      <c r="B354" s="6">
        <v>20483.5965</v>
      </c>
      <c r="C354" s="6">
        <v>17668.186799999999</v>
      </c>
      <c r="D354" s="6">
        <v>20406.0537</v>
      </c>
      <c r="E354" s="6">
        <v>22275.754300000001</v>
      </c>
      <c r="F354" s="6">
        <v>23756.492900000001</v>
      </c>
      <c r="G354" s="6">
        <v>7886.6737000000003</v>
      </c>
      <c r="H354" s="6">
        <v>9175.7253999999994</v>
      </c>
      <c r="I354" s="6">
        <v>12982.602500000001</v>
      </c>
      <c r="J354" s="6">
        <v>8817.3462</v>
      </c>
      <c r="K354" s="6">
        <v>14478.227199999999</v>
      </c>
      <c r="L354" s="6">
        <v>15899.8197</v>
      </c>
      <c r="M354" s="6">
        <v>9551.9213999999993</v>
      </c>
      <c r="N354" s="6">
        <v>8927.9405000000006</v>
      </c>
      <c r="O354" s="6">
        <v>6285.6953999999996</v>
      </c>
      <c r="P354" s="6">
        <v>15434.384099999999</v>
      </c>
      <c r="Q354" s="6">
        <v>12552.301100000001</v>
      </c>
      <c r="R354" s="6">
        <v>30554.890299999999</v>
      </c>
      <c r="S354" s="6">
        <v>5976.9583000000002</v>
      </c>
      <c r="T354" s="6">
        <v>6263.4967999999999</v>
      </c>
      <c r="U354" s="6">
        <v>16398.137599999998</v>
      </c>
      <c r="V354" s="6">
        <v>9788.3351999999995</v>
      </c>
      <c r="W354" s="6">
        <v>6815.0832</v>
      </c>
      <c r="X354" s="6">
        <v>18524.740000000002</v>
      </c>
      <c r="Y354" s="6">
        <v>5121.5541999999996</v>
      </c>
      <c r="Z354" s="6"/>
      <c r="AA354" s="6"/>
    </row>
    <row r="355" spans="1:27" ht="13">
      <c r="A355" s="6" t="s">
        <v>411</v>
      </c>
      <c r="B355" s="6">
        <v>170.08930000000001</v>
      </c>
      <c r="C355" s="6">
        <v>143.25620000000001</v>
      </c>
      <c r="D355" s="6">
        <v>207.3998</v>
      </c>
      <c r="E355" s="6">
        <v>276.70139999999998</v>
      </c>
      <c r="F355" s="6">
        <v>576.52329999999995</v>
      </c>
      <c r="G355" s="6">
        <v>30.563300000000002</v>
      </c>
      <c r="H355" s="6">
        <v>51.3339</v>
      </c>
      <c r="I355" s="6">
        <v>124.0575</v>
      </c>
      <c r="J355" s="6">
        <v>804.71040000000005</v>
      </c>
      <c r="K355" s="6">
        <v>54.8523</v>
      </c>
      <c r="L355" s="6">
        <v>112.69199999999999</v>
      </c>
      <c r="M355" s="6">
        <v>71.758399999999995</v>
      </c>
      <c r="N355" s="6">
        <v>186.31209999999999</v>
      </c>
      <c r="O355" s="6">
        <v>162.19300000000001</v>
      </c>
      <c r="P355" s="6">
        <v>187.31739999999999</v>
      </c>
      <c r="Q355" s="6">
        <v>144.50550000000001</v>
      </c>
      <c r="R355" s="6">
        <v>78.797799999999995</v>
      </c>
      <c r="S355" s="6">
        <v>11.681699999999999</v>
      </c>
      <c r="T355" s="6">
        <v>66.003200000000007</v>
      </c>
      <c r="U355" s="6">
        <v>269.64780000000002</v>
      </c>
      <c r="V355" s="6">
        <v>452.08210000000003</v>
      </c>
      <c r="W355" s="6">
        <v>69.527799999999999</v>
      </c>
      <c r="X355" s="6">
        <v>37.1935</v>
      </c>
      <c r="Y355" s="6">
        <v>202.00739999999999</v>
      </c>
      <c r="Z355" s="6"/>
      <c r="AA355" s="6"/>
    </row>
    <row r="356" spans="1:27" ht="13">
      <c r="A356" s="6" t="s">
        <v>785</v>
      </c>
      <c r="B356" s="6">
        <v>11039.291499999999</v>
      </c>
      <c r="C356" s="6">
        <v>10013.804099999999</v>
      </c>
      <c r="D356" s="6">
        <v>10450.7322</v>
      </c>
      <c r="E356" s="6">
        <v>5166.6243000000004</v>
      </c>
      <c r="F356" s="6">
        <v>7218.85</v>
      </c>
      <c r="G356" s="6">
        <v>3376.7881000000002</v>
      </c>
      <c r="H356" s="6">
        <v>4296.8681999999999</v>
      </c>
      <c r="I356" s="6">
        <v>4898.1305000000002</v>
      </c>
      <c r="J356" s="6">
        <v>2868.2680999999998</v>
      </c>
      <c r="K356" s="6">
        <v>5554.0249000000003</v>
      </c>
      <c r="L356" s="6">
        <v>5259.9135999999999</v>
      </c>
      <c r="M356" s="6">
        <v>5119.4817999999996</v>
      </c>
      <c r="N356" s="6">
        <v>5939.3861999999999</v>
      </c>
      <c r="O356" s="6">
        <v>4296.5267000000003</v>
      </c>
      <c r="P356" s="6">
        <v>4752.0920999999998</v>
      </c>
      <c r="Q356" s="6">
        <v>3829.7154999999998</v>
      </c>
      <c r="R356" s="6">
        <v>8417.3415000000005</v>
      </c>
      <c r="S356" s="6">
        <v>2225.9971</v>
      </c>
      <c r="T356" s="6">
        <v>2351.7952</v>
      </c>
      <c r="U356" s="6">
        <v>6606.3572000000004</v>
      </c>
      <c r="V356" s="6">
        <v>2980.5293000000001</v>
      </c>
      <c r="W356" s="6">
        <v>2785.6713</v>
      </c>
      <c r="X356" s="6">
        <v>5269.9219000000003</v>
      </c>
      <c r="Y356" s="6">
        <v>2341.9594999999999</v>
      </c>
      <c r="Z356" s="6"/>
      <c r="AA356" s="6"/>
    </row>
    <row r="357" spans="1:27" ht="13">
      <c r="A357" s="6" t="s">
        <v>786</v>
      </c>
      <c r="B357" s="6">
        <v>1.8E-3</v>
      </c>
      <c r="C357" s="6">
        <v>3.5999999999999999E-3</v>
      </c>
      <c r="D357" s="6">
        <v>1.6999999999999999E-3</v>
      </c>
      <c r="E357" s="6">
        <v>1.6000000000000001E-3</v>
      </c>
      <c r="F357" s="6">
        <v>3.7000000000000002E-3</v>
      </c>
      <c r="G357" s="6">
        <v>3.0999999999999999E-3</v>
      </c>
      <c r="H357" s="6">
        <v>6.7999999999999996E-3</v>
      </c>
      <c r="I357" s="6">
        <v>6.6E-3</v>
      </c>
      <c r="J357" s="6">
        <v>3.5000000000000001E-3</v>
      </c>
      <c r="K357" s="6">
        <v>8.3000000000000001E-3</v>
      </c>
      <c r="L357" s="6">
        <v>5.1200000000000002E-2</v>
      </c>
      <c r="M357" s="6">
        <v>0</v>
      </c>
      <c r="N357" s="6">
        <v>5.9999999999999995E-4</v>
      </c>
      <c r="O357" s="6">
        <v>6.9999999999999999E-4</v>
      </c>
      <c r="P357" s="6">
        <v>8.0000000000000004E-4</v>
      </c>
      <c r="Q357" s="6">
        <v>8.0000000000000004E-4</v>
      </c>
      <c r="R357" s="6">
        <v>2.0000000000000001E-4</v>
      </c>
      <c r="S357" s="6">
        <v>1.1999999999999999E-3</v>
      </c>
      <c r="T357" s="6">
        <v>4.5999999999999999E-3</v>
      </c>
      <c r="U357" s="6">
        <v>5.0000000000000001E-4</v>
      </c>
      <c r="V357" s="6">
        <v>2.8999999999999998E-3</v>
      </c>
      <c r="W357" s="6">
        <v>1.2999999999999999E-2</v>
      </c>
      <c r="X357" s="6">
        <v>1.9699999999999999E-2</v>
      </c>
      <c r="Y357" s="6">
        <v>2.2000000000000001E-3</v>
      </c>
      <c r="Z357" s="6"/>
      <c r="AA357" s="6"/>
    </row>
    <row r="358" spans="1:27" ht="13">
      <c r="A358" s="6" t="s">
        <v>787</v>
      </c>
      <c r="B358" s="6">
        <v>8.9999999999999998E-4</v>
      </c>
      <c r="C358" s="6">
        <v>1.6999999999999999E-3</v>
      </c>
      <c r="D358" s="6">
        <v>6.9999999999999999E-4</v>
      </c>
      <c r="E358" s="6">
        <v>6.9999999999999999E-4</v>
      </c>
      <c r="F358" s="6">
        <v>1.6000000000000001E-3</v>
      </c>
      <c r="G358" s="6">
        <v>1.5E-3</v>
      </c>
      <c r="H358" s="6">
        <v>4.0000000000000002E-4</v>
      </c>
      <c r="I358" s="6">
        <v>3.5000000000000001E-3</v>
      </c>
      <c r="J358" s="6">
        <v>1E-4</v>
      </c>
      <c r="K358" s="6">
        <v>4.3E-3</v>
      </c>
      <c r="L358" s="6">
        <v>1.9E-3</v>
      </c>
      <c r="M358" s="6">
        <v>0</v>
      </c>
      <c r="N358" s="6">
        <v>2.9999999999999997E-4</v>
      </c>
      <c r="O358" s="6">
        <v>2.9999999999999997E-4</v>
      </c>
      <c r="P358" s="6">
        <v>2.9999999999999997E-4</v>
      </c>
      <c r="Q358" s="6">
        <v>2.9999999999999997E-4</v>
      </c>
      <c r="R358" s="6">
        <v>1E-4</v>
      </c>
      <c r="S358" s="6">
        <v>5.9999999999999995E-4</v>
      </c>
      <c r="T358" s="6">
        <v>1E-4</v>
      </c>
      <c r="U358" s="6">
        <v>2.9999999999999997E-4</v>
      </c>
      <c r="V358" s="6">
        <v>5.9999999999999995E-4</v>
      </c>
      <c r="W358" s="6">
        <v>2.5999999999999999E-3</v>
      </c>
      <c r="X358" s="6">
        <v>2.0000000000000001E-4</v>
      </c>
      <c r="Y358" s="6">
        <v>0</v>
      </c>
      <c r="Z358" s="6"/>
      <c r="AA358" s="6"/>
    </row>
    <row r="359" spans="1:27" ht="13">
      <c r="A359" s="6" t="s">
        <v>788</v>
      </c>
      <c r="B359" s="6">
        <v>1.1999999999999999E-3</v>
      </c>
      <c r="C359" s="6">
        <v>2.3E-3</v>
      </c>
      <c r="D359" s="6">
        <v>8.9999999999999998E-4</v>
      </c>
      <c r="E359" s="6">
        <v>8.9999999999999998E-4</v>
      </c>
      <c r="F359" s="6">
        <v>2E-3</v>
      </c>
      <c r="G359" s="6">
        <v>2.3E-3</v>
      </c>
      <c r="H359" s="6">
        <v>4.0000000000000002E-4</v>
      </c>
      <c r="I359" s="6">
        <v>4.3E-3</v>
      </c>
      <c r="J359" s="6">
        <v>1E-4</v>
      </c>
      <c r="K359" s="6">
        <v>5.1999999999999998E-3</v>
      </c>
      <c r="L359" s="6">
        <v>1.6000000000000001E-3</v>
      </c>
      <c r="M359" s="6">
        <v>0</v>
      </c>
      <c r="N359" s="6">
        <v>2.9999999999999997E-4</v>
      </c>
      <c r="O359" s="6">
        <v>5.0000000000000001E-4</v>
      </c>
      <c r="P359" s="6">
        <v>4.0000000000000002E-4</v>
      </c>
      <c r="Q359" s="6">
        <v>4.0000000000000002E-4</v>
      </c>
      <c r="R359" s="6">
        <v>1E-4</v>
      </c>
      <c r="S359" s="6">
        <v>8.0000000000000004E-4</v>
      </c>
      <c r="T359" s="6">
        <v>1E-4</v>
      </c>
      <c r="U359" s="6">
        <v>4.0000000000000002E-4</v>
      </c>
      <c r="V359" s="6">
        <v>5.9999999999999995E-4</v>
      </c>
      <c r="W359" s="6">
        <v>2.5000000000000001E-3</v>
      </c>
      <c r="X359" s="6">
        <v>1E-4</v>
      </c>
      <c r="Y359" s="6">
        <v>0</v>
      </c>
      <c r="Z359" s="6"/>
      <c r="AA359" s="6"/>
    </row>
    <row r="360" spans="1:27" ht="13">
      <c r="A360" s="6" t="s">
        <v>789</v>
      </c>
      <c r="B360" s="6">
        <v>1.4E-3</v>
      </c>
      <c r="C360" s="6">
        <v>2.7000000000000001E-3</v>
      </c>
      <c r="D360" s="6">
        <v>1.1000000000000001E-3</v>
      </c>
      <c r="E360" s="6">
        <v>1.1000000000000001E-3</v>
      </c>
      <c r="F360" s="6">
        <v>2.3999999999999998E-3</v>
      </c>
      <c r="G360" s="6">
        <v>2.3999999999999998E-3</v>
      </c>
      <c r="H360" s="6">
        <v>5.0000000000000001E-4</v>
      </c>
      <c r="I360" s="6">
        <v>5.1999999999999998E-3</v>
      </c>
      <c r="J360" s="6">
        <v>1E-4</v>
      </c>
      <c r="K360" s="6">
        <v>6.1999999999999998E-3</v>
      </c>
      <c r="L360" s="6">
        <v>2.3E-3</v>
      </c>
      <c r="M360" s="6">
        <v>0</v>
      </c>
      <c r="N360" s="6">
        <v>4.0000000000000002E-4</v>
      </c>
      <c r="O360" s="6">
        <v>5.0000000000000001E-4</v>
      </c>
      <c r="P360" s="6">
        <v>5.0000000000000001E-4</v>
      </c>
      <c r="Q360" s="6">
        <v>5.0000000000000001E-4</v>
      </c>
      <c r="R360" s="6">
        <v>1E-4</v>
      </c>
      <c r="S360" s="6">
        <v>8.9999999999999998E-4</v>
      </c>
      <c r="T360" s="6">
        <v>1E-4</v>
      </c>
      <c r="U360" s="6">
        <v>4.0000000000000002E-4</v>
      </c>
      <c r="V360" s="6">
        <v>8.0000000000000004E-4</v>
      </c>
      <c r="W360" s="6">
        <v>3.3999999999999998E-3</v>
      </c>
      <c r="X360" s="6">
        <v>2.0000000000000001E-4</v>
      </c>
      <c r="Y360" s="6">
        <v>0</v>
      </c>
      <c r="Z360" s="6"/>
      <c r="AA360" s="6"/>
    </row>
    <row r="361" spans="1:27" ht="13">
      <c r="A361" s="6" t="s">
        <v>790</v>
      </c>
      <c r="B361" s="6">
        <v>6.7000000000000002E-3</v>
      </c>
      <c r="C361" s="6">
        <v>1.2500000000000001E-2</v>
      </c>
      <c r="D361" s="6">
        <v>7.0000000000000001E-3</v>
      </c>
      <c r="E361" s="6">
        <v>6.7999999999999996E-3</v>
      </c>
      <c r="F361" s="6">
        <v>1.55E-2</v>
      </c>
      <c r="G361" s="6">
        <v>6.1999999999999998E-3</v>
      </c>
      <c r="H361" s="6">
        <v>1.09E-2</v>
      </c>
      <c r="I361" s="6">
        <v>1.8499999999999999E-2</v>
      </c>
      <c r="J361" s="6">
        <v>5.7000000000000002E-3</v>
      </c>
      <c r="K361" s="6">
        <v>2.07E-2</v>
      </c>
      <c r="L361" s="6">
        <v>8.0299999999999996E-2</v>
      </c>
      <c r="M361" s="6">
        <v>0</v>
      </c>
      <c r="N361" s="6">
        <v>2.5999999999999999E-3</v>
      </c>
      <c r="O361" s="6">
        <v>2.0999999999999999E-3</v>
      </c>
      <c r="P361" s="6">
        <v>3.2000000000000002E-3</v>
      </c>
      <c r="Q361" s="6">
        <v>3.3E-3</v>
      </c>
      <c r="R361" s="6">
        <v>8.0000000000000004E-4</v>
      </c>
      <c r="S361" s="6">
        <v>3.0000000000000001E-3</v>
      </c>
      <c r="T361" s="6">
        <v>7.4000000000000003E-3</v>
      </c>
      <c r="U361" s="6">
        <v>8.0000000000000004E-4</v>
      </c>
      <c r="V361" s="6">
        <v>6.0000000000000001E-3</v>
      </c>
      <c r="W361" s="6">
        <v>2.3E-2</v>
      </c>
      <c r="X361" s="6">
        <v>2.9499999999999998E-2</v>
      </c>
      <c r="Y361" s="6">
        <v>3.3E-3</v>
      </c>
      <c r="Z361" s="6"/>
      <c r="AA361" s="6"/>
    </row>
    <row r="362" spans="1:27" ht="13">
      <c r="A362" s="6" t="s">
        <v>791</v>
      </c>
      <c r="B362" s="6">
        <v>0.23730000000000001</v>
      </c>
      <c r="C362" s="6">
        <v>0.27039999999999997</v>
      </c>
      <c r="D362" s="6">
        <v>0.16669999999999999</v>
      </c>
      <c r="E362" s="6">
        <v>0.1701</v>
      </c>
      <c r="F362" s="6">
        <v>0.38729999999999998</v>
      </c>
      <c r="G362" s="6">
        <v>6.7000000000000004E-2</v>
      </c>
      <c r="H362" s="6">
        <v>0.151</v>
      </c>
      <c r="I362" s="6">
        <v>0.21579999999999999</v>
      </c>
      <c r="J362" s="6">
        <v>6.9500000000000006E-2</v>
      </c>
      <c r="K362" s="6">
        <v>0.16389999999999999</v>
      </c>
      <c r="L362" s="6">
        <v>0.98709999999999998</v>
      </c>
      <c r="M362" s="6">
        <v>0</v>
      </c>
      <c r="N362" s="6">
        <v>8.5900000000000004E-2</v>
      </c>
      <c r="O362" s="6">
        <v>5.7200000000000001E-2</v>
      </c>
      <c r="P362" s="6">
        <v>0.112</v>
      </c>
      <c r="Q362" s="6">
        <v>8.1699999999999995E-2</v>
      </c>
      <c r="R362" s="6">
        <v>2.7199999999999998E-2</v>
      </c>
      <c r="S362" s="6">
        <v>4.41E-2</v>
      </c>
      <c r="T362" s="6">
        <v>7.2599999999999998E-2</v>
      </c>
      <c r="U362" s="6">
        <v>0</v>
      </c>
      <c r="V362" s="6">
        <v>0.11310000000000001</v>
      </c>
      <c r="W362" s="6">
        <v>0.1749</v>
      </c>
      <c r="X362" s="6">
        <v>0.2424</v>
      </c>
      <c r="Y362" s="6">
        <v>3.6700000000000003E-2</v>
      </c>
      <c r="Z362" s="6"/>
      <c r="AA362" s="6"/>
    </row>
    <row r="363" spans="1:27" ht="13">
      <c r="A363" s="6" t="s">
        <v>792</v>
      </c>
      <c r="B363" s="6">
        <v>275.53629999999998</v>
      </c>
      <c r="C363" s="6">
        <v>178.03579999999999</v>
      </c>
      <c r="D363" s="6">
        <v>218.83019999999999</v>
      </c>
      <c r="E363" s="6">
        <v>150.2073</v>
      </c>
      <c r="F363" s="6">
        <v>115.71299999999999</v>
      </c>
      <c r="G363" s="6">
        <v>332.69979999999998</v>
      </c>
      <c r="H363" s="6">
        <v>421.86349999999999</v>
      </c>
      <c r="I363" s="6">
        <v>297.1336</v>
      </c>
      <c r="J363" s="6">
        <v>127.9528</v>
      </c>
      <c r="K363" s="6">
        <v>169.43610000000001</v>
      </c>
      <c r="L363" s="6">
        <v>172.54519999999999</v>
      </c>
      <c r="M363" s="6">
        <v>90.6768</v>
      </c>
      <c r="N363" s="6">
        <v>873.8424</v>
      </c>
      <c r="O363" s="6">
        <v>1309.2029</v>
      </c>
      <c r="P363" s="6">
        <v>1197.8384000000001</v>
      </c>
      <c r="Q363" s="6">
        <v>888.42830000000004</v>
      </c>
      <c r="R363" s="6">
        <v>149.8802</v>
      </c>
      <c r="S363" s="6">
        <v>897.76499999999999</v>
      </c>
      <c r="T363" s="6">
        <v>191.0283</v>
      </c>
      <c r="U363" s="6">
        <v>399.16669999999999</v>
      </c>
      <c r="V363" s="6">
        <v>457.2611</v>
      </c>
      <c r="W363" s="6">
        <v>268.94080000000002</v>
      </c>
      <c r="X363" s="6">
        <v>110.80159999999999</v>
      </c>
      <c r="Y363" s="6">
        <v>750.15809999999999</v>
      </c>
      <c r="Z363" s="6"/>
      <c r="AA363" s="6"/>
    </row>
    <row r="364" spans="1:27" ht="13">
      <c r="A364" s="6" t="s">
        <v>793</v>
      </c>
      <c r="B364" s="6">
        <v>0.53190000000000004</v>
      </c>
      <c r="C364" s="6">
        <v>0.96060000000000001</v>
      </c>
      <c r="D364" s="6">
        <v>0.62719999999999998</v>
      </c>
      <c r="E364" s="6">
        <v>0.59530000000000005</v>
      </c>
      <c r="F364" s="6">
        <v>1.3858999999999999</v>
      </c>
      <c r="G364" s="6">
        <v>0.24149999999999999</v>
      </c>
      <c r="H364" s="6">
        <v>6.9599999999999995E-2</v>
      </c>
      <c r="I364" s="6">
        <v>0.48980000000000001</v>
      </c>
      <c r="J364" s="6">
        <v>7.8700000000000006E-2</v>
      </c>
      <c r="K364" s="6">
        <v>0.18110000000000001</v>
      </c>
      <c r="L364" s="6">
        <v>0.64800000000000002</v>
      </c>
      <c r="M364" s="6">
        <v>1E-4</v>
      </c>
      <c r="N364" s="6">
        <v>0.2291</v>
      </c>
      <c r="O364" s="6">
        <v>0.14480000000000001</v>
      </c>
      <c r="P364" s="6">
        <v>0.28899999999999998</v>
      </c>
      <c r="Q364" s="6">
        <v>0.28599999999999998</v>
      </c>
      <c r="R364" s="6">
        <v>7.2499999999999995E-2</v>
      </c>
      <c r="S364" s="6">
        <v>0.1686</v>
      </c>
      <c r="T364" s="6">
        <v>8.0500000000000002E-2</v>
      </c>
      <c r="U364" s="6">
        <v>1E-4</v>
      </c>
      <c r="V364" s="6">
        <v>0.1966</v>
      </c>
      <c r="W364" s="6">
        <v>0.1183</v>
      </c>
      <c r="X364" s="6">
        <v>0.1983</v>
      </c>
      <c r="Y364" s="6">
        <v>2.01E-2</v>
      </c>
      <c r="Z364" s="6"/>
      <c r="AA364" s="6"/>
    </row>
    <row r="365" spans="1:27" ht="13">
      <c r="A365" s="6" t="s">
        <v>794</v>
      </c>
      <c r="B365" s="6">
        <v>82.947199999999995</v>
      </c>
      <c r="C365" s="6">
        <v>17.860399999999998</v>
      </c>
      <c r="D365" s="6">
        <v>13.4183</v>
      </c>
      <c r="E365" s="6">
        <v>35.668199999999999</v>
      </c>
      <c r="F365" s="6">
        <v>139.43950000000001</v>
      </c>
      <c r="G365" s="6">
        <v>1.8325</v>
      </c>
      <c r="H365" s="6">
        <v>129.41290000000001</v>
      </c>
      <c r="I365" s="6">
        <v>264.26409999999998</v>
      </c>
      <c r="J365" s="6">
        <v>47.083100000000002</v>
      </c>
      <c r="K365" s="6">
        <v>76.063599999999994</v>
      </c>
      <c r="L365" s="6">
        <v>54.208300000000001</v>
      </c>
      <c r="M365" s="6">
        <v>32.442700000000002</v>
      </c>
      <c r="N365" s="6">
        <v>20.491399999999999</v>
      </c>
      <c r="O365" s="6">
        <v>3.238</v>
      </c>
      <c r="P365" s="6">
        <v>8.1235999999999997</v>
      </c>
      <c r="Q365" s="6">
        <v>17.052</v>
      </c>
      <c r="R365" s="6">
        <v>13.0763</v>
      </c>
      <c r="S365" s="6">
        <v>3.6675</v>
      </c>
      <c r="T365" s="6">
        <v>57.576999999999998</v>
      </c>
      <c r="U365" s="6">
        <v>17.588200000000001</v>
      </c>
      <c r="V365" s="6">
        <v>29.688800000000001</v>
      </c>
      <c r="W365" s="6">
        <v>43.058999999999997</v>
      </c>
      <c r="X365" s="6">
        <v>9.0526999999999997</v>
      </c>
      <c r="Y365" s="6">
        <v>13.0814</v>
      </c>
      <c r="Z365" s="6"/>
      <c r="AA365" s="6"/>
    </row>
    <row r="366" spans="1:27" ht="13">
      <c r="A366" s="6" t="s">
        <v>795</v>
      </c>
      <c r="B366" s="6">
        <v>4559.1612999999998</v>
      </c>
      <c r="C366" s="6">
        <v>5776.2263000000003</v>
      </c>
      <c r="D366" s="6">
        <v>4746.0235000000002</v>
      </c>
      <c r="E366" s="6">
        <v>4799.2174999999997</v>
      </c>
      <c r="F366" s="6">
        <v>5091.5343999999996</v>
      </c>
      <c r="G366" s="6">
        <v>4325.9694</v>
      </c>
      <c r="H366" s="6">
        <v>6865.9921999999997</v>
      </c>
      <c r="I366" s="6">
        <v>8487.2909</v>
      </c>
      <c r="J366" s="6">
        <v>8552.7227000000003</v>
      </c>
      <c r="K366" s="6">
        <v>11657.3454</v>
      </c>
      <c r="L366" s="6">
        <v>5009.3895000000002</v>
      </c>
      <c r="M366" s="6">
        <v>4152.4587000000001</v>
      </c>
      <c r="N366" s="6">
        <v>2171.922</v>
      </c>
      <c r="O366" s="6">
        <v>5097.6605</v>
      </c>
      <c r="P366" s="6">
        <v>6375.4119000000001</v>
      </c>
      <c r="Q366" s="6">
        <v>5409.5464000000002</v>
      </c>
      <c r="R366" s="6">
        <v>6998.1680999999999</v>
      </c>
      <c r="S366" s="6">
        <v>6461.8199000000004</v>
      </c>
      <c r="T366" s="6">
        <v>8557.3204999999998</v>
      </c>
      <c r="U366" s="6">
        <v>13210.689200000001</v>
      </c>
      <c r="V366" s="6">
        <v>10298.0715</v>
      </c>
      <c r="W366" s="6">
        <v>10279.089400000001</v>
      </c>
      <c r="X366" s="6">
        <v>7390.3588</v>
      </c>
      <c r="Y366" s="6">
        <v>8342.9158000000007</v>
      </c>
      <c r="Z366" s="6"/>
      <c r="AA366" s="6"/>
    </row>
    <row r="367" spans="1:27" ht="13">
      <c r="A367" s="6" t="s">
        <v>796</v>
      </c>
      <c r="B367" s="6">
        <v>1186.1960999999999</v>
      </c>
      <c r="C367" s="6">
        <v>4677.7943999999998</v>
      </c>
      <c r="D367" s="6">
        <v>3910.9117999999999</v>
      </c>
      <c r="E367" s="6">
        <v>3909.1525999999999</v>
      </c>
      <c r="F367" s="6">
        <v>4866.0562</v>
      </c>
      <c r="G367" s="6">
        <v>4211.1725999999999</v>
      </c>
      <c r="H367" s="6">
        <v>4753.2309999999998</v>
      </c>
      <c r="I367" s="6">
        <v>5477.7064</v>
      </c>
      <c r="J367" s="6">
        <v>7965.3406000000004</v>
      </c>
      <c r="K367" s="6">
        <v>8228.0355999999992</v>
      </c>
      <c r="L367" s="6">
        <v>2747.1322</v>
      </c>
      <c r="M367" s="6">
        <v>2605.0034000000001</v>
      </c>
      <c r="N367" s="6">
        <v>1128.0161000000001</v>
      </c>
      <c r="O367" s="6">
        <v>4730.1297000000004</v>
      </c>
      <c r="P367" s="6">
        <v>6301.7588999999998</v>
      </c>
      <c r="Q367" s="6">
        <v>4359.2246999999998</v>
      </c>
      <c r="R367" s="6">
        <v>4784.5680000000002</v>
      </c>
      <c r="S367" s="6">
        <v>6939.2233999999999</v>
      </c>
      <c r="T367" s="6">
        <v>7004.0789000000004</v>
      </c>
      <c r="U367" s="6">
        <v>8904.2137000000002</v>
      </c>
      <c r="V367" s="6">
        <v>8686.1090999999997</v>
      </c>
      <c r="W367" s="6">
        <v>9226.2032999999992</v>
      </c>
      <c r="X367" s="6">
        <v>5089.6377000000002</v>
      </c>
      <c r="Y367" s="6">
        <v>7839.2259000000004</v>
      </c>
      <c r="Z367" s="6"/>
      <c r="AA367" s="6"/>
    </row>
    <row r="368" spans="1:27" ht="13">
      <c r="A368" s="6" t="s">
        <v>797</v>
      </c>
      <c r="B368" s="6">
        <v>4.8234000000000004</v>
      </c>
      <c r="C368" s="6">
        <v>2.5899999999999999E-2</v>
      </c>
      <c r="D368" s="6">
        <v>1.6899999999999998E-2</v>
      </c>
      <c r="E368" s="6">
        <v>8.3833000000000002</v>
      </c>
      <c r="F368" s="6">
        <v>1.5322</v>
      </c>
      <c r="G368" s="6">
        <v>4.2637</v>
      </c>
      <c r="H368" s="6">
        <v>3.7383999999999999</v>
      </c>
      <c r="I368" s="6">
        <v>2.07E-2</v>
      </c>
      <c r="J368" s="6">
        <v>2.0274999999999999</v>
      </c>
      <c r="K368" s="6">
        <v>2.1537999999999999</v>
      </c>
      <c r="L368" s="6">
        <v>1.2050000000000001</v>
      </c>
      <c r="M368" s="6">
        <v>0</v>
      </c>
      <c r="N368" s="6">
        <v>2.58</v>
      </c>
      <c r="O368" s="6">
        <v>4.2034000000000002</v>
      </c>
      <c r="P368" s="6">
        <v>6.9633000000000003</v>
      </c>
      <c r="Q368" s="6">
        <v>5.9565000000000001</v>
      </c>
      <c r="R368" s="6">
        <v>1.6999999999999999E-3</v>
      </c>
      <c r="S368" s="6">
        <v>2.0272999999999999</v>
      </c>
      <c r="T368" s="6">
        <v>5.1999999999999998E-3</v>
      </c>
      <c r="U368" s="6">
        <v>8.0333000000000006</v>
      </c>
      <c r="V368" s="6">
        <v>37.6691</v>
      </c>
      <c r="W368" s="6">
        <v>1.9221999999999999</v>
      </c>
      <c r="X368" s="6">
        <v>1.7000000000000001E-2</v>
      </c>
      <c r="Y368" s="6">
        <v>4.7153999999999998</v>
      </c>
      <c r="Z368" s="6"/>
      <c r="AA368" s="6"/>
    </row>
    <row r="369" spans="1:27" ht="13">
      <c r="A369" s="6" t="s">
        <v>798</v>
      </c>
      <c r="B369" s="6">
        <v>5.3913000000000002</v>
      </c>
      <c r="C369" s="6">
        <v>2.9100000000000001E-2</v>
      </c>
      <c r="D369" s="6">
        <v>1.9E-2</v>
      </c>
      <c r="E369" s="6">
        <v>9.3634000000000004</v>
      </c>
      <c r="F369" s="6">
        <v>1.7219</v>
      </c>
      <c r="G369" s="6">
        <v>4.7766000000000002</v>
      </c>
      <c r="H369" s="6">
        <v>4.1978999999999997</v>
      </c>
      <c r="I369" s="6">
        <v>2.3199999999999998E-2</v>
      </c>
      <c r="J369" s="6">
        <v>2.2783000000000002</v>
      </c>
      <c r="K369" s="6">
        <v>2.4207999999999998</v>
      </c>
      <c r="L369" s="6">
        <v>1.3532999999999999</v>
      </c>
      <c r="M369" s="6">
        <v>0</v>
      </c>
      <c r="N369" s="6">
        <v>2.8866000000000001</v>
      </c>
      <c r="O369" s="6">
        <v>4.7045000000000003</v>
      </c>
      <c r="P369" s="6">
        <v>7.7713999999999999</v>
      </c>
      <c r="Q369" s="6">
        <v>6.6788999999999996</v>
      </c>
      <c r="R369" s="6">
        <v>1.9E-3</v>
      </c>
      <c r="S369" s="6">
        <v>2.2757999999999998</v>
      </c>
      <c r="T369" s="6">
        <v>5.8999999999999999E-3</v>
      </c>
      <c r="U369" s="6">
        <v>8.9535</v>
      </c>
      <c r="V369" s="6">
        <v>41.592500000000001</v>
      </c>
      <c r="W369" s="6">
        <v>2.1608000000000001</v>
      </c>
      <c r="X369" s="6">
        <v>1.9199999999999998E-2</v>
      </c>
      <c r="Y369" s="6">
        <v>5.2847999999999997</v>
      </c>
      <c r="Z369" s="6"/>
      <c r="AA369" s="6"/>
    </row>
    <row r="370" spans="1:27" ht="13">
      <c r="A370" s="6" t="s">
        <v>799</v>
      </c>
      <c r="B370" s="6">
        <v>0</v>
      </c>
      <c r="C370" s="6">
        <v>1E-4</v>
      </c>
      <c r="D370" s="6">
        <v>0</v>
      </c>
      <c r="E370" s="6">
        <v>0</v>
      </c>
      <c r="F370" s="6">
        <v>1E-4</v>
      </c>
      <c r="G370" s="6">
        <v>0</v>
      </c>
      <c r="H370" s="6">
        <v>1E-4</v>
      </c>
      <c r="I370" s="6">
        <v>1E-4</v>
      </c>
      <c r="J370" s="6">
        <v>1E-4</v>
      </c>
      <c r="K370" s="6">
        <v>1E-4</v>
      </c>
      <c r="L370" s="6">
        <v>6.9999999999999999E-4</v>
      </c>
      <c r="M370" s="6">
        <v>0</v>
      </c>
      <c r="N370" s="6">
        <v>0</v>
      </c>
      <c r="O370" s="6">
        <v>0</v>
      </c>
      <c r="P370" s="6">
        <v>0</v>
      </c>
      <c r="Q370" s="6">
        <v>0</v>
      </c>
      <c r="R370" s="6">
        <v>0</v>
      </c>
      <c r="S370" s="6">
        <v>0</v>
      </c>
      <c r="T370" s="6">
        <v>1E-4</v>
      </c>
      <c r="U370" s="6">
        <v>0</v>
      </c>
      <c r="V370" s="6">
        <v>0</v>
      </c>
      <c r="W370" s="6">
        <v>2.0000000000000001E-4</v>
      </c>
      <c r="X370" s="6">
        <v>2.9999999999999997E-4</v>
      </c>
      <c r="Y370" s="6">
        <v>0</v>
      </c>
      <c r="Z370" s="6"/>
      <c r="AA370" s="6"/>
    </row>
    <row r="371" spans="1:27" ht="13">
      <c r="A371" s="6" t="s">
        <v>800</v>
      </c>
      <c r="B371" s="6">
        <v>1E-4</v>
      </c>
      <c r="C371" s="6">
        <v>1E-4</v>
      </c>
      <c r="D371" s="6">
        <v>1E-4</v>
      </c>
      <c r="E371" s="6">
        <v>1E-4</v>
      </c>
      <c r="F371" s="6">
        <v>2.0000000000000001E-4</v>
      </c>
      <c r="G371" s="6">
        <v>0</v>
      </c>
      <c r="H371" s="6">
        <v>2.0000000000000001E-4</v>
      </c>
      <c r="I371" s="6">
        <v>2.0000000000000001E-4</v>
      </c>
      <c r="J371" s="6">
        <v>1E-4</v>
      </c>
      <c r="K371" s="6">
        <v>2.9999999999999997E-4</v>
      </c>
      <c r="L371" s="6">
        <v>1.8E-3</v>
      </c>
      <c r="M371" s="6">
        <v>0</v>
      </c>
      <c r="N371" s="6">
        <v>0</v>
      </c>
      <c r="O371" s="6">
        <v>0</v>
      </c>
      <c r="P371" s="6">
        <v>0</v>
      </c>
      <c r="Q371" s="6">
        <v>0</v>
      </c>
      <c r="R371" s="6">
        <v>0</v>
      </c>
      <c r="S371" s="6">
        <v>0</v>
      </c>
      <c r="T371" s="6">
        <v>2.0000000000000001E-4</v>
      </c>
      <c r="U371" s="6">
        <v>0</v>
      </c>
      <c r="V371" s="6">
        <v>1E-4</v>
      </c>
      <c r="W371" s="6">
        <v>4.0000000000000002E-4</v>
      </c>
      <c r="X371" s="6">
        <v>6.9999999999999999E-4</v>
      </c>
      <c r="Y371" s="6">
        <v>1E-4</v>
      </c>
      <c r="Z371" s="6"/>
      <c r="AA371" s="6"/>
    </row>
    <row r="372" spans="1:27" ht="13">
      <c r="A372" s="6" t="s">
        <v>801</v>
      </c>
      <c r="B372" s="6">
        <v>73988.864100000006</v>
      </c>
      <c r="C372" s="6">
        <v>52519.438300000002</v>
      </c>
      <c r="D372" s="6">
        <v>50409.421600000001</v>
      </c>
      <c r="E372" s="6">
        <v>49516.191400000003</v>
      </c>
      <c r="F372" s="6">
        <v>60906.869100000004</v>
      </c>
      <c r="G372" s="6">
        <v>27686.033100000001</v>
      </c>
      <c r="H372" s="6">
        <v>36946.239099999999</v>
      </c>
      <c r="I372" s="6">
        <v>49111.636500000001</v>
      </c>
      <c r="J372" s="6">
        <v>34998.192300000002</v>
      </c>
      <c r="K372" s="6">
        <v>49784.552499999998</v>
      </c>
      <c r="L372" s="6">
        <v>41831.494599999998</v>
      </c>
      <c r="M372" s="6">
        <v>39430.763500000001</v>
      </c>
      <c r="N372" s="6">
        <v>49739.492599999998</v>
      </c>
      <c r="O372" s="6">
        <v>31195.473300000001</v>
      </c>
      <c r="P372" s="6">
        <v>45593.843999999997</v>
      </c>
      <c r="Q372" s="6">
        <v>35083.561300000001</v>
      </c>
      <c r="R372" s="6">
        <v>89397.358900000007</v>
      </c>
      <c r="S372" s="6">
        <v>28152.6041</v>
      </c>
      <c r="T372" s="6">
        <v>31751.5504</v>
      </c>
      <c r="U372" s="6">
        <v>69538.219200000007</v>
      </c>
      <c r="V372" s="6">
        <v>39883.111400000002</v>
      </c>
      <c r="W372" s="6">
        <v>34089.390099999997</v>
      </c>
      <c r="X372" s="6">
        <v>49171.685799999999</v>
      </c>
      <c r="Y372" s="6">
        <v>39369.134400000003</v>
      </c>
      <c r="Z372" s="6"/>
      <c r="AA372" s="6"/>
    </row>
    <row r="373" spans="1:27" ht="13">
      <c r="A373" s="6" t="s">
        <v>802</v>
      </c>
      <c r="B373" s="6">
        <v>1180.6936000000001</v>
      </c>
      <c r="C373" s="6">
        <v>125.8182</v>
      </c>
      <c r="D373" s="6">
        <v>561.86919999999998</v>
      </c>
      <c r="E373" s="6">
        <v>320.89890000000003</v>
      </c>
      <c r="F373" s="6">
        <v>1208.0417</v>
      </c>
      <c r="G373" s="6">
        <v>124.3571</v>
      </c>
      <c r="H373" s="6">
        <v>294.42750000000001</v>
      </c>
      <c r="I373" s="6">
        <v>1357.9203</v>
      </c>
      <c r="J373" s="6">
        <v>362.42020000000002</v>
      </c>
      <c r="K373" s="6">
        <v>1645.6415</v>
      </c>
      <c r="L373" s="6">
        <v>33.7821</v>
      </c>
      <c r="M373" s="6">
        <v>315.56150000000002</v>
      </c>
      <c r="N373" s="6">
        <v>795.45830000000001</v>
      </c>
      <c r="O373" s="6">
        <v>185.673</v>
      </c>
      <c r="P373" s="6">
        <v>586.23850000000004</v>
      </c>
      <c r="Q373" s="6">
        <v>296.1173</v>
      </c>
      <c r="R373" s="6">
        <v>1058.7343000000001</v>
      </c>
      <c r="S373" s="6">
        <v>149.7407</v>
      </c>
      <c r="T373" s="6">
        <v>471.77409999999998</v>
      </c>
      <c r="U373" s="6">
        <v>707.74390000000005</v>
      </c>
      <c r="V373" s="6">
        <v>490.23160000000001</v>
      </c>
      <c r="W373" s="6">
        <v>2293.7238000000002</v>
      </c>
      <c r="X373" s="6">
        <v>22.487300000000001</v>
      </c>
      <c r="Y373" s="6">
        <v>713.5308</v>
      </c>
      <c r="Z373" s="6"/>
      <c r="AA373" s="6"/>
    </row>
    <row r="374" spans="1:27" ht="13">
      <c r="A374" s="6" t="s">
        <v>803</v>
      </c>
      <c r="B374" s="6">
        <v>28087.187900000001</v>
      </c>
      <c r="C374" s="6">
        <v>21513.929800000002</v>
      </c>
      <c r="D374" s="6">
        <v>18320.062699999999</v>
      </c>
      <c r="E374" s="6">
        <v>18861.016899999999</v>
      </c>
      <c r="F374" s="6">
        <v>23572.480100000001</v>
      </c>
      <c r="G374" s="6">
        <v>15096.0849</v>
      </c>
      <c r="H374" s="6">
        <v>19446.557199999999</v>
      </c>
      <c r="I374" s="6">
        <v>27306.529900000001</v>
      </c>
      <c r="J374" s="6">
        <v>21048.454399999999</v>
      </c>
      <c r="K374" s="6">
        <v>30059.8923</v>
      </c>
      <c r="L374" s="6">
        <v>13058.9349</v>
      </c>
      <c r="M374" s="6">
        <v>13968.8464</v>
      </c>
      <c r="N374" s="6">
        <v>21276.626499999998</v>
      </c>
      <c r="O374" s="6">
        <v>19317.905900000002</v>
      </c>
      <c r="P374" s="6">
        <v>29267.2912</v>
      </c>
      <c r="Q374" s="6">
        <v>18177.4539</v>
      </c>
      <c r="R374" s="6">
        <v>23301.403399999999</v>
      </c>
      <c r="S374" s="6">
        <v>21024.542700000002</v>
      </c>
      <c r="T374" s="6">
        <v>24187.994500000001</v>
      </c>
      <c r="U374" s="6">
        <v>39132.145299999996</v>
      </c>
      <c r="V374" s="6">
        <v>25905.688600000001</v>
      </c>
      <c r="W374" s="6">
        <v>30215.220099999999</v>
      </c>
      <c r="X374" s="6">
        <v>19018.730100000001</v>
      </c>
      <c r="Y374" s="6">
        <v>30746.517500000002</v>
      </c>
      <c r="Z374" s="6"/>
      <c r="AA374" s="6"/>
    </row>
    <row r="375" spans="1:27" ht="13">
      <c r="A375" s="6" t="s">
        <v>804</v>
      </c>
      <c r="B375" s="6">
        <v>7.5490000000000004</v>
      </c>
      <c r="C375" s="6">
        <v>5.4000000000000003E-3</v>
      </c>
      <c r="D375" s="6">
        <v>0.17660000000000001</v>
      </c>
      <c r="E375" s="6">
        <v>0.112</v>
      </c>
      <c r="F375" s="6">
        <v>0.25879999999999997</v>
      </c>
      <c r="G375" s="6">
        <v>1.35E-2</v>
      </c>
      <c r="H375" s="6">
        <v>3.7439</v>
      </c>
      <c r="I375" s="6">
        <v>9.3323999999999998</v>
      </c>
      <c r="J375" s="6">
        <v>8.6999999999999994E-3</v>
      </c>
      <c r="K375" s="6">
        <v>8.6400000000000005E-2</v>
      </c>
      <c r="L375" s="6">
        <v>3.2000000000000002E-3</v>
      </c>
      <c r="M375" s="6">
        <v>6.7699999999999996E-2</v>
      </c>
      <c r="N375" s="6">
        <v>5.6333000000000002</v>
      </c>
      <c r="O375" s="6">
        <v>4.4000000000000003E-3</v>
      </c>
      <c r="P375" s="6">
        <v>9.3530999999999995</v>
      </c>
      <c r="Q375" s="6">
        <v>8.8900000000000007E-2</v>
      </c>
      <c r="R375" s="6">
        <v>3.9904999999999999</v>
      </c>
      <c r="S375" s="6">
        <v>1.1299999999999999E-2</v>
      </c>
      <c r="T375" s="6">
        <v>2.3E-2</v>
      </c>
      <c r="U375" s="6">
        <v>16.649699999999999</v>
      </c>
      <c r="V375" s="6">
        <v>3.7164999999999999</v>
      </c>
      <c r="W375" s="6">
        <v>8.0799999999999997E-2</v>
      </c>
      <c r="X375" s="6">
        <v>0</v>
      </c>
      <c r="Y375" s="6">
        <v>3.4799999999999998E-2</v>
      </c>
      <c r="Z375" s="6"/>
      <c r="AA375" s="6"/>
    </row>
    <row r="376" spans="1:27" ht="13">
      <c r="A376" s="6" t="s">
        <v>805</v>
      </c>
      <c r="B376" s="6">
        <v>34746.221899999997</v>
      </c>
      <c r="C376" s="6">
        <v>27188.529399999999</v>
      </c>
      <c r="D376" s="6">
        <v>23753.2369</v>
      </c>
      <c r="E376" s="6">
        <v>22477.0383</v>
      </c>
      <c r="F376" s="6">
        <v>28571.564299999998</v>
      </c>
      <c r="G376" s="6">
        <v>16761.5429</v>
      </c>
      <c r="H376" s="6">
        <v>22547.875800000002</v>
      </c>
      <c r="I376" s="6">
        <v>31577.3145</v>
      </c>
      <c r="J376" s="6">
        <v>23998.887299999999</v>
      </c>
      <c r="K376" s="6">
        <v>34910.294699999999</v>
      </c>
      <c r="L376" s="6">
        <v>16731.687999999998</v>
      </c>
      <c r="M376" s="6">
        <v>18362.3282</v>
      </c>
      <c r="N376" s="6">
        <v>24410.355500000001</v>
      </c>
      <c r="O376" s="6">
        <v>20785.898799999999</v>
      </c>
      <c r="P376" s="6">
        <v>31231.9274</v>
      </c>
      <c r="Q376" s="6">
        <v>19614.2192</v>
      </c>
      <c r="R376" s="6">
        <v>31965.858499999998</v>
      </c>
      <c r="S376" s="6">
        <v>21546.602599999998</v>
      </c>
      <c r="T376" s="6">
        <v>25649.677599999999</v>
      </c>
      <c r="U376" s="6">
        <v>45832.739399999999</v>
      </c>
      <c r="V376" s="6">
        <v>29009.302800000001</v>
      </c>
      <c r="W376" s="6">
        <v>31728.785199999998</v>
      </c>
      <c r="X376" s="6">
        <v>23305.6669</v>
      </c>
      <c r="Y376" s="6">
        <v>32367.203600000001</v>
      </c>
      <c r="Z376" s="6"/>
      <c r="AA376" s="6"/>
    </row>
    <row r="377" spans="1:27" ht="13">
      <c r="A377" s="6" t="s">
        <v>806</v>
      </c>
      <c r="B377" s="6">
        <v>41465.337899999999</v>
      </c>
      <c r="C377" s="6">
        <v>32193.241399999999</v>
      </c>
      <c r="D377" s="6">
        <v>26721.944200000002</v>
      </c>
      <c r="E377" s="6">
        <v>27738.8685</v>
      </c>
      <c r="F377" s="6">
        <v>33931.929400000001</v>
      </c>
      <c r="G377" s="6">
        <v>21424.461200000002</v>
      </c>
      <c r="H377" s="6">
        <v>27819.228599999999</v>
      </c>
      <c r="I377" s="6">
        <v>39339.306799999998</v>
      </c>
      <c r="J377" s="6">
        <v>30103.411700000001</v>
      </c>
      <c r="K377" s="6">
        <v>42690.405599999998</v>
      </c>
      <c r="L377" s="6">
        <v>19629.9254</v>
      </c>
      <c r="M377" s="6">
        <v>20355.955999999998</v>
      </c>
      <c r="N377" s="6">
        <v>37300.663800000002</v>
      </c>
      <c r="O377" s="6">
        <v>30990.443299999999</v>
      </c>
      <c r="P377" s="6">
        <v>42791.289700000001</v>
      </c>
      <c r="Q377" s="6">
        <v>27007.1669</v>
      </c>
      <c r="R377" s="6">
        <v>35977.166499999999</v>
      </c>
      <c r="S377" s="6">
        <v>30236.9817</v>
      </c>
      <c r="T377" s="6">
        <v>35199.715600000003</v>
      </c>
      <c r="U377" s="6">
        <v>57090.7981</v>
      </c>
      <c r="V377" s="6">
        <v>37217.180399999997</v>
      </c>
      <c r="W377" s="6">
        <v>41192.461000000003</v>
      </c>
      <c r="X377" s="6">
        <v>29159.834200000001</v>
      </c>
      <c r="Y377" s="6">
        <v>40861.966399999998</v>
      </c>
      <c r="Z377" s="6"/>
      <c r="AA377" s="6"/>
    </row>
    <row r="378" spans="1:27" ht="13">
      <c r="A378" s="6" t="s">
        <v>807</v>
      </c>
      <c r="B378" s="6">
        <v>25425.4041</v>
      </c>
      <c r="C378" s="6">
        <v>20969.960800000001</v>
      </c>
      <c r="D378" s="6">
        <v>17749.394400000001</v>
      </c>
      <c r="E378" s="6">
        <v>17846.829099999999</v>
      </c>
      <c r="F378" s="6">
        <v>22331.147700000001</v>
      </c>
      <c r="G378" s="6">
        <v>14653.4175</v>
      </c>
      <c r="H378" s="6">
        <v>18766.837500000001</v>
      </c>
      <c r="I378" s="6">
        <v>25492.354800000001</v>
      </c>
      <c r="J378" s="6">
        <v>20520.869600000002</v>
      </c>
      <c r="K378" s="6">
        <v>29246.997200000002</v>
      </c>
      <c r="L378" s="6">
        <v>11770.333500000001</v>
      </c>
      <c r="M378" s="6">
        <v>13288.9046</v>
      </c>
      <c r="N378" s="6">
        <v>23299.835899999998</v>
      </c>
      <c r="O378" s="6">
        <v>20836.610799999999</v>
      </c>
      <c r="P378" s="6">
        <v>29320.137500000001</v>
      </c>
      <c r="Q378" s="6">
        <v>17833.397499999999</v>
      </c>
      <c r="R378" s="6">
        <v>21933.310799999999</v>
      </c>
      <c r="S378" s="6">
        <v>21603.0854</v>
      </c>
      <c r="T378" s="6">
        <v>25044.162400000001</v>
      </c>
      <c r="U378" s="6">
        <v>37714.279199999997</v>
      </c>
      <c r="V378" s="6">
        <v>25927.181100000002</v>
      </c>
      <c r="W378" s="6">
        <v>30664.867099999999</v>
      </c>
      <c r="X378" s="6">
        <v>17143.737400000002</v>
      </c>
      <c r="Y378" s="6">
        <v>30500.212100000001</v>
      </c>
      <c r="Z378" s="6"/>
      <c r="AA378" s="6"/>
    </row>
    <row r="379" spans="1:27" ht="13">
      <c r="A379" s="6" t="s">
        <v>457</v>
      </c>
      <c r="B379" s="6">
        <v>6424.8185999999996</v>
      </c>
      <c r="C379" s="6">
        <v>2621.2341999999999</v>
      </c>
      <c r="D379" s="6">
        <v>3693.7341999999999</v>
      </c>
      <c r="E379" s="6">
        <v>3548.6927999999998</v>
      </c>
      <c r="F379" s="6">
        <v>4220.3198000000002</v>
      </c>
      <c r="G379" s="6">
        <v>1895.8896999999999</v>
      </c>
      <c r="H379" s="6">
        <v>1288.4915000000001</v>
      </c>
      <c r="I379" s="6">
        <v>2520.8973999999998</v>
      </c>
      <c r="J379" s="6">
        <v>1276.037</v>
      </c>
      <c r="K379" s="6">
        <v>2046.3233</v>
      </c>
      <c r="L379" s="6">
        <v>2594.0275999999999</v>
      </c>
      <c r="M379" s="6">
        <v>1304.4908</v>
      </c>
      <c r="N379" s="6">
        <v>2716.7368000000001</v>
      </c>
      <c r="O379" s="6">
        <v>3111.2563</v>
      </c>
      <c r="P379" s="6">
        <v>2492.7193000000002</v>
      </c>
      <c r="Q379" s="6">
        <v>2354.3620999999998</v>
      </c>
      <c r="R379" s="6">
        <v>4348.3402999999998</v>
      </c>
      <c r="S379" s="6">
        <v>1517.2570000000001</v>
      </c>
      <c r="T379" s="6">
        <v>709.6626</v>
      </c>
      <c r="U379" s="6">
        <v>2628.4845999999998</v>
      </c>
      <c r="V379" s="6">
        <v>1373.5153</v>
      </c>
      <c r="W379" s="6">
        <v>784.96630000000005</v>
      </c>
      <c r="X379" s="6">
        <v>2343.1307000000002</v>
      </c>
      <c r="Y379" s="6">
        <v>736.59559999999999</v>
      </c>
      <c r="Z379" s="6"/>
      <c r="AA379" s="6"/>
    </row>
    <row r="380" spans="1:27" ht="13">
      <c r="A380" s="6" t="s">
        <v>469</v>
      </c>
      <c r="B380" s="6">
        <v>44477.641600000003</v>
      </c>
      <c r="C380" s="6">
        <v>31614.431</v>
      </c>
      <c r="D380" s="6">
        <v>27368.843199999999</v>
      </c>
      <c r="E380" s="6">
        <v>25382.7016</v>
      </c>
      <c r="F380" s="6">
        <v>32233.367200000001</v>
      </c>
      <c r="G380" s="6">
        <v>15269.127899999999</v>
      </c>
      <c r="H380" s="6">
        <v>21248.9355</v>
      </c>
      <c r="I380" s="6">
        <v>35931.425300000003</v>
      </c>
      <c r="J380" s="6">
        <v>24441.8619</v>
      </c>
      <c r="K380" s="6">
        <v>33861.765200000002</v>
      </c>
      <c r="L380" s="6">
        <v>22358.490300000001</v>
      </c>
      <c r="M380" s="6">
        <v>17254.959599999998</v>
      </c>
      <c r="N380" s="6">
        <v>41345.556700000001</v>
      </c>
      <c r="O380" s="6">
        <v>25464.23</v>
      </c>
      <c r="P380" s="6">
        <v>35291.391300000003</v>
      </c>
      <c r="Q380" s="6">
        <v>21207.545300000002</v>
      </c>
      <c r="R380" s="6">
        <v>43474.608500000002</v>
      </c>
      <c r="S380" s="6">
        <v>20284.686699999998</v>
      </c>
      <c r="T380" s="6">
        <v>26783.8233</v>
      </c>
      <c r="U380" s="6">
        <v>50271.974699999999</v>
      </c>
      <c r="V380" s="6">
        <v>29337.7556</v>
      </c>
      <c r="W380" s="6">
        <v>29942.9666</v>
      </c>
      <c r="X380" s="6">
        <v>31553.187699999999</v>
      </c>
      <c r="Y380" s="6">
        <v>28642.957399999999</v>
      </c>
      <c r="Z380" s="6"/>
      <c r="AA380" s="6"/>
    </row>
    <row r="381" spans="1:27" ht="13">
      <c r="A381" s="6" t="s">
        <v>808</v>
      </c>
      <c r="B381" s="6">
        <v>29742.5779</v>
      </c>
      <c r="C381" s="6">
        <v>23345.165700000001</v>
      </c>
      <c r="D381" s="6">
        <v>19952.650099999999</v>
      </c>
      <c r="E381" s="6">
        <v>19383.0887</v>
      </c>
      <c r="F381" s="6">
        <v>24600.295900000001</v>
      </c>
      <c r="G381" s="6">
        <v>14047.026599999999</v>
      </c>
      <c r="H381" s="6">
        <v>18466.432799999999</v>
      </c>
      <c r="I381" s="6">
        <v>27697.403399999999</v>
      </c>
      <c r="J381" s="6">
        <v>20849.6047</v>
      </c>
      <c r="K381" s="6">
        <v>29346.9611</v>
      </c>
      <c r="L381" s="6">
        <v>14121.9265</v>
      </c>
      <c r="M381" s="6">
        <v>13490.634899999999</v>
      </c>
      <c r="N381" s="6">
        <v>24044.961200000002</v>
      </c>
      <c r="O381" s="6">
        <v>20235.5916</v>
      </c>
      <c r="P381" s="6">
        <v>29679.157599999999</v>
      </c>
      <c r="Q381" s="6">
        <v>17870.082999999999</v>
      </c>
      <c r="R381" s="6">
        <v>26554.235700000001</v>
      </c>
      <c r="S381" s="6">
        <v>19688.441800000001</v>
      </c>
      <c r="T381" s="6">
        <v>23780.643100000001</v>
      </c>
      <c r="U381" s="6">
        <v>39587.0524</v>
      </c>
      <c r="V381" s="6">
        <v>25564.2009</v>
      </c>
      <c r="W381" s="6">
        <v>28579.793000000001</v>
      </c>
      <c r="X381" s="6">
        <v>20437.846699999998</v>
      </c>
      <c r="Y381" s="6">
        <v>27905.5173</v>
      </c>
      <c r="Z381" s="6"/>
      <c r="AA381" s="6"/>
    </row>
    <row r="382" spans="1:27" ht="13">
      <c r="A382" s="6" t="s">
        <v>809</v>
      </c>
      <c r="B382" s="6">
        <v>67595.788499999995</v>
      </c>
      <c r="C382" s="6">
        <v>53314.385399999999</v>
      </c>
      <c r="D382" s="6">
        <v>46120.958500000001</v>
      </c>
      <c r="E382" s="6">
        <v>44487.154999999999</v>
      </c>
      <c r="F382" s="6">
        <v>54020.075900000003</v>
      </c>
      <c r="G382" s="6">
        <v>30397.299800000001</v>
      </c>
      <c r="H382" s="6">
        <v>40514.981500000002</v>
      </c>
      <c r="I382" s="6">
        <v>57362.462399999997</v>
      </c>
      <c r="J382" s="6">
        <v>43078.622000000003</v>
      </c>
      <c r="K382" s="6">
        <v>61518.876600000003</v>
      </c>
      <c r="L382" s="6">
        <v>36974.175199999998</v>
      </c>
      <c r="M382" s="6">
        <v>35593.7264</v>
      </c>
      <c r="N382" s="6">
        <v>53013.150300000001</v>
      </c>
      <c r="O382" s="6">
        <v>41783.310599999997</v>
      </c>
      <c r="P382" s="6">
        <v>57837.304700000001</v>
      </c>
      <c r="Q382" s="6">
        <v>37310.041400000002</v>
      </c>
      <c r="R382" s="6">
        <v>75818.712499999994</v>
      </c>
      <c r="S382" s="6">
        <v>40409.641199999998</v>
      </c>
      <c r="T382" s="6">
        <v>47135.7068</v>
      </c>
      <c r="U382" s="6">
        <v>82527.715700000001</v>
      </c>
      <c r="V382" s="6">
        <v>51526.362399999998</v>
      </c>
      <c r="W382" s="6">
        <v>54899.910499999998</v>
      </c>
      <c r="X382" s="6">
        <v>50941.894500000002</v>
      </c>
      <c r="Y382" s="6">
        <v>54599.008300000001</v>
      </c>
      <c r="Z382" s="6"/>
      <c r="AA382" s="6"/>
    </row>
    <row r="383" spans="1:27" ht="13">
      <c r="A383" s="6" t="s">
        <v>810</v>
      </c>
      <c r="B383" s="6">
        <v>48.722200000000001</v>
      </c>
      <c r="C383" s="6">
        <v>26.590800000000002</v>
      </c>
      <c r="D383" s="6">
        <v>44.566200000000002</v>
      </c>
      <c r="E383" s="6">
        <v>95.841999999999999</v>
      </c>
      <c r="F383" s="6">
        <v>47.499299999999998</v>
      </c>
      <c r="G383" s="6">
        <v>109.50749999999999</v>
      </c>
      <c r="H383" s="6">
        <v>31.862300000000001</v>
      </c>
      <c r="I383" s="6">
        <v>34.819800000000001</v>
      </c>
      <c r="J383" s="6">
        <v>15.298</v>
      </c>
      <c r="K383" s="6">
        <v>25.028099999999998</v>
      </c>
      <c r="L383" s="6">
        <v>7.0644</v>
      </c>
      <c r="M383" s="6">
        <v>4.1616999999999997</v>
      </c>
      <c r="N383" s="6">
        <v>5.6028000000000002</v>
      </c>
      <c r="O383" s="6">
        <v>2.8168000000000002</v>
      </c>
      <c r="P383" s="6">
        <v>13.9497</v>
      </c>
      <c r="Q383" s="6">
        <v>16.738</v>
      </c>
      <c r="R383" s="6">
        <v>72.219800000000006</v>
      </c>
      <c r="S383" s="6">
        <v>12.735300000000001</v>
      </c>
      <c r="T383" s="6">
        <v>1.5299999999999999E-2</v>
      </c>
      <c r="U383" s="6">
        <v>22.2317</v>
      </c>
      <c r="V383" s="6">
        <v>18.089600000000001</v>
      </c>
      <c r="W383" s="6">
        <v>1.01E-2</v>
      </c>
      <c r="X383" s="6">
        <v>5.5751999999999997</v>
      </c>
      <c r="Y383" s="6">
        <v>0</v>
      </c>
      <c r="Z383" s="6"/>
      <c r="AA383" s="6"/>
    </row>
    <row r="384" spans="1:27" ht="13">
      <c r="A384" s="6" t="s">
        <v>486</v>
      </c>
      <c r="B384" s="6">
        <v>8123.8892999999998</v>
      </c>
      <c r="C384" s="6">
        <v>3526.9782</v>
      </c>
      <c r="D384" s="6">
        <v>4779.5128999999997</v>
      </c>
      <c r="E384" s="6">
        <v>4639.5541000000003</v>
      </c>
      <c r="F384" s="6">
        <v>5525.0084999999999</v>
      </c>
      <c r="G384" s="6">
        <v>2566.1959999999999</v>
      </c>
      <c r="H384" s="6">
        <v>1783.3769</v>
      </c>
      <c r="I384" s="6">
        <v>3436.6990999999998</v>
      </c>
      <c r="J384" s="6">
        <v>1770.4091000000001</v>
      </c>
      <c r="K384" s="6">
        <v>2829.2390999999998</v>
      </c>
      <c r="L384" s="6">
        <v>3323.1502999999998</v>
      </c>
      <c r="M384" s="6">
        <v>1772.8869999999999</v>
      </c>
      <c r="N384" s="6">
        <v>3609.8191999999999</v>
      </c>
      <c r="O384" s="6">
        <v>4125.4684999999999</v>
      </c>
      <c r="P384" s="6">
        <v>3421.6365000000001</v>
      </c>
      <c r="Q384" s="6">
        <v>3177.0630000000001</v>
      </c>
      <c r="R384" s="6">
        <v>5621.1926000000003</v>
      </c>
      <c r="S384" s="6">
        <v>2105.826</v>
      </c>
      <c r="T384" s="6">
        <v>999.91690000000006</v>
      </c>
      <c r="U384" s="6">
        <v>3629.5065</v>
      </c>
      <c r="V384" s="6">
        <v>1913.7701</v>
      </c>
      <c r="W384" s="6">
        <v>1108.1279</v>
      </c>
      <c r="X384" s="6">
        <v>3126.8654000000001</v>
      </c>
      <c r="Y384" s="6">
        <v>1040.3883000000001</v>
      </c>
      <c r="Z384" s="6"/>
      <c r="AA384" s="6"/>
    </row>
    <row r="385" spans="1:27" ht="13">
      <c r="A385" s="6" t="s">
        <v>811</v>
      </c>
      <c r="B385" s="6">
        <v>22696.572700000001</v>
      </c>
      <c r="C385" s="6">
        <v>15410.932699999999</v>
      </c>
      <c r="D385" s="6">
        <v>16556.6908</v>
      </c>
      <c r="E385" s="6">
        <v>13715.953299999999</v>
      </c>
      <c r="F385" s="6">
        <v>17840.760399999999</v>
      </c>
      <c r="G385" s="6">
        <v>12604.401099999999</v>
      </c>
      <c r="H385" s="6">
        <v>14770.931399999999</v>
      </c>
      <c r="I385" s="6">
        <v>22577.726699999999</v>
      </c>
      <c r="J385" s="6">
        <v>15182.2546</v>
      </c>
      <c r="K385" s="6">
        <v>24459.4208</v>
      </c>
      <c r="L385" s="6">
        <v>9983.2427000000007</v>
      </c>
      <c r="M385" s="6">
        <v>12671.0098</v>
      </c>
      <c r="N385" s="6">
        <v>16848.3341</v>
      </c>
      <c r="O385" s="6">
        <v>15207.479600000001</v>
      </c>
      <c r="P385" s="6">
        <v>21585.378100000002</v>
      </c>
      <c r="Q385" s="6">
        <v>16255.859399999999</v>
      </c>
      <c r="R385" s="6">
        <v>13118.1296</v>
      </c>
      <c r="S385" s="6">
        <v>15666.8694</v>
      </c>
      <c r="T385" s="6">
        <v>16074.9475</v>
      </c>
      <c r="U385" s="6">
        <v>29225.191500000001</v>
      </c>
      <c r="V385" s="6">
        <v>19307.4221</v>
      </c>
      <c r="W385" s="6">
        <v>23618.2304</v>
      </c>
      <c r="X385" s="6">
        <v>12787.765799999999</v>
      </c>
      <c r="Y385" s="6">
        <v>27440.916799999999</v>
      </c>
      <c r="Z385" s="6"/>
      <c r="AA385" s="6"/>
    </row>
    <row r="386" spans="1:27" ht="13">
      <c r="A386" s="6" t="s">
        <v>812</v>
      </c>
      <c r="B386" s="6">
        <v>73341.587299999999</v>
      </c>
      <c r="C386" s="6">
        <v>55219.986299999997</v>
      </c>
      <c r="D386" s="6">
        <v>47531.430899999999</v>
      </c>
      <c r="E386" s="6">
        <v>48206.569499999998</v>
      </c>
      <c r="F386" s="6">
        <v>53940.493799999997</v>
      </c>
      <c r="G386" s="6">
        <v>32772.239699999998</v>
      </c>
      <c r="H386" s="6">
        <v>41735.0501</v>
      </c>
      <c r="I386" s="6">
        <v>58793.285400000001</v>
      </c>
      <c r="J386" s="6">
        <v>41690.411899999999</v>
      </c>
      <c r="K386" s="6">
        <v>59773.203500000003</v>
      </c>
      <c r="L386" s="6">
        <v>38247.3266</v>
      </c>
      <c r="M386" s="6">
        <v>37686.709900000002</v>
      </c>
      <c r="N386" s="6">
        <v>55524.538200000003</v>
      </c>
      <c r="O386" s="6">
        <v>42148.432099999998</v>
      </c>
      <c r="P386" s="6">
        <v>56917.855199999998</v>
      </c>
      <c r="Q386" s="6">
        <v>41063.658100000001</v>
      </c>
      <c r="R386" s="6">
        <v>75504.054300000003</v>
      </c>
      <c r="S386" s="6">
        <v>39379.230799999998</v>
      </c>
      <c r="T386" s="6">
        <v>44776.137300000002</v>
      </c>
      <c r="U386" s="6">
        <v>82409.783500000005</v>
      </c>
      <c r="V386" s="6">
        <v>49441.391199999998</v>
      </c>
      <c r="W386" s="6">
        <v>50586.135900000001</v>
      </c>
      <c r="X386" s="6">
        <v>51625.571000000004</v>
      </c>
      <c r="Y386" s="6">
        <v>51843.0821</v>
      </c>
      <c r="Z386" s="6"/>
      <c r="AA386" s="6"/>
    </row>
    <row r="387" spans="1:27" ht="13">
      <c r="A387" s="6" t="s">
        <v>813</v>
      </c>
      <c r="B387" s="6">
        <v>49.706299999999999</v>
      </c>
      <c r="C387" s="6">
        <v>157.3621</v>
      </c>
      <c r="D387" s="6">
        <v>116.02209999999999</v>
      </c>
      <c r="E387" s="6">
        <v>122.89060000000001</v>
      </c>
      <c r="F387" s="6">
        <v>105.28</v>
      </c>
      <c r="G387" s="6">
        <v>112.4075</v>
      </c>
      <c r="H387" s="6">
        <v>243.43109999999999</v>
      </c>
      <c r="I387" s="6">
        <v>98.536000000000001</v>
      </c>
      <c r="J387" s="6">
        <v>59.446199999999997</v>
      </c>
      <c r="K387" s="6">
        <v>60.198500000000003</v>
      </c>
      <c r="L387" s="6">
        <v>88.511899999999997</v>
      </c>
      <c r="M387" s="6">
        <v>104.0579</v>
      </c>
      <c r="N387" s="6">
        <v>59.575299999999999</v>
      </c>
      <c r="O387" s="6">
        <v>79.359300000000005</v>
      </c>
      <c r="P387" s="6">
        <v>92.657700000000006</v>
      </c>
      <c r="Q387" s="6">
        <v>262.1712</v>
      </c>
      <c r="R387" s="6">
        <v>103.9926</v>
      </c>
      <c r="S387" s="6">
        <v>114.93640000000001</v>
      </c>
      <c r="T387" s="6">
        <v>28.629899999999999</v>
      </c>
      <c r="U387" s="6">
        <v>104.6763</v>
      </c>
      <c r="V387" s="6">
        <v>101.17619999999999</v>
      </c>
      <c r="W387" s="6">
        <v>37.9255</v>
      </c>
      <c r="X387" s="6">
        <v>98.881200000000007</v>
      </c>
      <c r="Y387" s="6">
        <v>76.400199999999998</v>
      </c>
      <c r="Z387" s="6"/>
      <c r="AA387" s="6"/>
    </row>
    <row r="388" spans="1:27" ht="13">
      <c r="A388" s="6" t="s">
        <v>447</v>
      </c>
      <c r="B388" s="6">
        <v>62700.621200000001</v>
      </c>
      <c r="C388" s="6">
        <v>40476.655299999999</v>
      </c>
      <c r="D388" s="6">
        <v>37464.652099999999</v>
      </c>
      <c r="E388" s="6">
        <v>43799.686900000001</v>
      </c>
      <c r="F388" s="6">
        <v>47324.1227</v>
      </c>
      <c r="G388" s="6">
        <v>26916.645</v>
      </c>
      <c r="H388" s="6">
        <v>32107.484899999999</v>
      </c>
      <c r="I388" s="6">
        <v>48702.435100000002</v>
      </c>
      <c r="J388" s="6">
        <v>31913.7608</v>
      </c>
      <c r="K388" s="6">
        <v>44303.371299999999</v>
      </c>
      <c r="L388" s="6">
        <v>31191.8416</v>
      </c>
      <c r="M388" s="6">
        <v>27457.1371</v>
      </c>
      <c r="N388" s="6">
        <v>50739.274799999999</v>
      </c>
      <c r="O388" s="6">
        <v>34482.877200000003</v>
      </c>
      <c r="P388" s="6">
        <v>49607.013299999999</v>
      </c>
      <c r="Q388" s="6">
        <v>37464.452499999999</v>
      </c>
      <c r="R388" s="6">
        <v>53530.926700000004</v>
      </c>
      <c r="S388" s="6">
        <v>31201.600900000001</v>
      </c>
      <c r="T388" s="6">
        <v>34534.628199999999</v>
      </c>
      <c r="U388" s="6">
        <v>63768.880599999997</v>
      </c>
      <c r="V388" s="6">
        <v>38075.734100000001</v>
      </c>
      <c r="W388" s="6">
        <v>37883.552100000001</v>
      </c>
      <c r="X388" s="6">
        <v>40928.677600000003</v>
      </c>
      <c r="Y388" s="6">
        <v>40545.154600000002</v>
      </c>
      <c r="Z388" s="6"/>
      <c r="AA388" s="6"/>
    </row>
    <row r="389" spans="1:27" ht="13">
      <c r="A389" s="6" t="s">
        <v>814</v>
      </c>
      <c r="B389" s="6">
        <v>65865.709499999997</v>
      </c>
      <c r="C389" s="6">
        <v>47865.675999999999</v>
      </c>
      <c r="D389" s="6">
        <v>41552.6656</v>
      </c>
      <c r="E389" s="6">
        <v>41874.025000000001</v>
      </c>
      <c r="F389" s="6">
        <v>48478.593399999998</v>
      </c>
      <c r="G389" s="6">
        <v>28450.4385</v>
      </c>
      <c r="H389" s="6">
        <v>37268.6319</v>
      </c>
      <c r="I389" s="6">
        <v>52574.923499999997</v>
      </c>
      <c r="J389" s="6">
        <v>37108.027600000001</v>
      </c>
      <c r="K389" s="6">
        <v>53788.700900000003</v>
      </c>
      <c r="L389" s="6">
        <v>33786.385600000001</v>
      </c>
      <c r="M389" s="6">
        <v>34367.678999999996</v>
      </c>
      <c r="N389" s="6">
        <v>49489.971100000002</v>
      </c>
      <c r="O389" s="6">
        <v>37090.686300000001</v>
      </c>
      <c r="P389" s="6">
        <v>50976.2621</v>
      </c>
      <c r="Q389" s="6">
        <v>35520.665999999997</v>
      </c>
      <c r="R389" s="6">
        <v>66225.871599999999</v>
      </c>
      <c r="S389" s="6">
        <v>34609.3995</v>
      </c>
      <c r="T389" s="6">
        <v>41294.745600000002</v>
      </c>
      <c r="U389" s="6">
        <v>73873.271200000003</v>
      </c>
      <c r="V389" s="6">
        <v>44285.141300000003</v>
      </c>
      <c r="W389" s="6">
        <v>45916.830499999996</v>
      </c>
      <c r="X389" s="6">
        <v>45440.347300000001</v>
      </c>
      <c r="Y389" s="6">
        <v>47686.057999999997</v>
      </c>
      <c r="Z389" s="6"/>
      <c r="AA389" s="6"/>
    </row>
    <row r="390" spans="1:27" ht="13">
      <c r="A390" s="6" t="s">
        <v>450</v>
      </c>
      <c r="B390" s="6">
        <v>62700.621200000001</v>
      </c>
      <c r="C390" s="6">
        <v>40476.655299999999</v>
      </c>
      <c r="D390" s="6">
        <v>37464.652099999999</v>
      </c>
      <c r="E390" s="6">
        <v>43799.686900000001</v>
      </c>
      <c r="F390" s="6">
        <v>47324.1227</v>
      </c>
      <c r="G390" s="6">
        <v>26916.645</v>
      </c>
      <c r="H390" s="6">
        <v>32107.484899999999</v>
      </c>
      <c r="I390" s="6">
        <v>48702.435100000002</v>
      </c>
      <c r="J390" s="6">
        <v>31913.7608</v>
      </c>
      <c r="K390" s="6">
        <v>44303.371299999999</v>
      </c>
      <c r="L390" s="6">
        <v>31191.8416</v>
      </c>
      <c r="M390" s="6">
        <v>27457.1371</v>
      </c>
      <c r="N390" s="6">
        <v>50739.274799999999</v>
      </c>
      <c r="O390" s="6">
        <v>34482.877200000003</v>
      </c>
      <c r="P390" s="6">
        <v>49607.013299999999</v>
      </c>
      <c r="Q390" s="6">
        <v>37464.452499999999</v>
      </c>
      <c r="R390" s="6">
        <v>53530.926700000004</v>
      </c>
      <c r="S390" s="6">
        <v>31201.600900000001</v>
      </c>
      <c r="T390" s="6">
        <v>34534.628199999999</v>
      </c>
      <c r="U390" s="6">
        <v>63768.880599999997</v>
      </c>
      <c r="V390" s="6">
        <v>38075.734100000001</v>
      </c>
      <c r="W390" s="6">
        <v>37883.552100000001</v>
      </c>
      <c r="X390" s="6">
        <v>40928.677600000003</v>
      </c>
      <c r="Y390" s="6">
        <v>40545.154600000002</v>
      </c>
      <c r="Z390" s="6"/>
      <c r="AA390" s="6"/>
    </row>
    <row r="391" spans="1:27" ht="13">
      <c r="A391" s="6" t="s">
        <v>815</v>
      </c>
      <c r="B391" s="6">
        <v>36524.505299999997</v>
      </c>
      <c r="C391" s="6">
        <v>27507.0576</v>
      </c>
      <c r="D391" s="6">
        <v>23140.708699999999</v>
      </c>
      <c r="E391" s="6">
        <v>24709.570199999998</v>
      </c>
      <c r="F391" s="6">
        <v>29875.727599999998</v>
      </c>
      <c r="G391" s="6">
        <v>19258.385200000001</v>
      </c>
      <c r="H391" s="6">
        <v>24724.006300000001</v>
      </c>
      <c r="I391" s="6">
        <v>34824.585700000003</v>
      </c>
      <c r="J391" s="6">
        <v>26427.632699999998</v>
      </c>
      <c r="K391" s="6">
        <v>37353.955499999996</v>
      </c>
      <c r="L391" s="6">
        <v>17274.7952</v>
      </c>
      <c r="M391" s="6">
        <v>18047.829000000002</v>
      </c>
      <c r="N391" s="6">
        <v>32788.871800000001</v>
      </c>
      <c r="O391" s="6">
        <v>27366.809399999998</v>
      </c>
      <c r="P391" s="6">
        <v>38516.6495</v>
      </c>
      <c r="Q391" s="6">
        <v>24463.714</v>
      </c>
      <c r="R391" s="6">
        <v>30681.821</v>
      </c>
      <c r="S391" s="6">
        <v>27402.1469</v>
      </c>
      <c r="T391" s="6">
        <v>31811.708500000001</v>
      </c>
      <c r="U391" s="6">
        <v>50004.6636</v>
      </c>
      <c r="V391" s="6">
        <v>32772.826399999998</v>
      </c>
      <c r="W391" s="6">
        <v>37501.739699999998</v>
      </c>
      <c r="X391" s="6">
        <v>25295.189200000001</v>
      </c>
      <c r="Y391" s="6">
        <v>38239.679400000001</v>
      </c>
      <c r="Z391" s="6"/>
      <c r="AA391" s="6"/>
    </row>
    <row r="392" spans="1:27" ht="13">
      <c r="A392" s="6" t="s">
        <v>816</v>
      </c>
      <c r="B392" s="6">
        <v>71248.392699999997</v>
      </c>
      <c r="C392" s="6">
        <v>51184.849900000001</v>
      </c>
      <c r="D392" s="6">
        <v>45204.370900000002</v>
      </c>
      <c r="E392" s="6">
        <v>47649.713799999998</v>
      </c>
      <c r="F392" s="6">
        <v>52936.901700000002</v>
      </c>
      <c r="G392" s="6">
        <v>30624.087100000001</v>
      </c>
      <c r="H392" s="6">
        <v>38625.257700000002</v>
      </c>
      <c r="I392" s="6">
        <v>56031.029900000001</v>
      </c>
      <c r="J392" s="6">
        <v>38304.178899999999</v>
      </c>
      <c r="K392" s="6">
        <v>54637.567300000002</v>
      </c>
      <c r="L392" s="6">
        <v>36681.412499999999</v>
      </c>
      <c r="M392" s="6">
        <v>35003.896200000003</v>
      </c>
      <c r="N392" s="6">
        <v>54222.469599999997</v>
      </c>
      <c r="O392" s="6">
        <v>38945.811900000001</v>
      </c>
      <c r="P392" s="6">
        <v>53739.049599999998</v>
      </c>
      <c r="Q392" s="6">
        <v>39840.235099999998</v>
      </c>
      <c r="R392" s="6">
        <v>70053.949900000007</v>
      </c>
      <c r="S392" s="6">
        <v>35675.9804</v>
      </c>
      <c r="T392" s="6">
        <v>40198.924099999997</v>
      </c>
      <c r="U392" s="6">
        <v>76915.263600000006</v>
      </c>
      <c r="V392" s="6">
        <v>45337.335400000004</v>
      </c>
      <c r="W392" s="6">
        <v>44883.6898</v>
      </c>
      <c r="X392" s="6">
        <v>48841.527499999997</v>
      </c>
      <c r="Y392" s="6">
        <v>46857.099499999997</v>
      </c>
      <c r="Z392" s="6"/>
      <c r="AA392" s="6"/>
    </row>
    <row r="393" spans="1:27" ht="13">
      <c r="A393" s="6" t="s">
        <v>817</v>
      </c>
      <c r="B393" s="6">
        <v>9366.9020999999993</v>
      </c>
      <c r="C393" s="6">
        <v>8550.6679000000004</v>
      </c>
      <c r="D393" s="6">
        <v>10479.9486</v>
      </c>
      <c r="E393" s="6">
        <v>6019.4919</v>
      </c>
      <c r="F393" s="6">
        <v>12155.975200000001</v>
      </c>
      <c r="G393" s="6">
        <v>4198.7151000000003</v>
      </c>
      <c r="H393" s="6">
        <v>8220.1116999999995</v>
      </c>
      <c r="I393" s="6">
        <v>11120.243899999999</v>
      </c>
      <c r="J393" s="6">
        <v>8407.6723999999995</v>
      </c>
      <c r="K393" s="6">
        <v>12581.8735</v>
      </c>
      <c r="L393" s="6">
        <v>5448.7543999999998</v>
      </c>
      <c r="M393" s="6">
        <v>7147.5203000000001</v>
      </c>
      <c r="N393" s="6">
        <v>7693.71</v>
      </c>
      <c r="O393" s="6">
        <v>5223.0609999999997</v>
      </c>
      <c r="P393" s="6">
        <v>23071.957299999998</v>
      </c>
      <c r="Q393" s="6">
        <v>5078.1787000000004</v>
      </c>
      <c r="R393" s="6">
        <v>12624.507799999999</v>
      </c>
      <c r="S393" s="6">
        <v>6546.5236999999997</v>
      </c>
      <c r="T393" s="6">
        <v>8974.49</v>
      </c>
      <c r="U393" s="6">
        <v>11066.244500000001</v>
      </c>
      <c r="V393" s="6">
        <v>9832.6875999999993</v>
      </c>
      <c r="W393" s="6">
        <v>11364.731100000001</v>
      </c>
      <c r="X393" s="6">
        <v>5056.43</v>
      </c>
      <c r="Y393" s="6">
        <v>12653.02</v>
      </c>
      <c r="Z393" s="6"/>
      <c r="AA393" s="6"/>
    </row>
    <row r="394" spans="1:27" ht="13">
      <c r="A394" s="6" t="s">
        <v>818</v>
      </c>
      <c r="B394" s="6">
        <v>13874.531300000001</v>
      </c>
      <c r="C394" s="6">
        <v>9568.0656999999992</v>
      </c>
      <c r="D394" s="6">
        <v>13730.661</v>
      </c>
      <c r="E394" s="6">
        <v>8710.5028999999995</v>
      </c>
      <c r="F394" s="6">
        <v>16514.307100000002</v>
      </c>
      <c r="G394" s="6">
        <v>3594.9956999999999</v>
      </c>
      <c r="H394" s="6">
        <v>4113.01</v>
      </c>
      <c r="I394" s="6">
        <v>7965.0118000000002</v>
      </c>
      <c r="J394" s="6">
        <v>5561.4975000000004</v>
      </c>
      <c r="K394" s="6">
        <v>8735.9256999999998</v>
      </c>
      <c r="L394" s="6">
        <v>9892.6988000000001</v>
      </c>
      <c r="M394" s="6">
        <v>4682.0240000000003</v>
      </c>
      <c r="N394" s="6">
        <v>6607.9645</v>
      </c>
      <c r="O394" s="6">
        <v>4399.4166999999998</v>
      </c>
      <c r="P394" s="6">
        <v>6782.0622999999996</v>
      </c>
      <c r="Q394" s="6">
        <v>5888.6781000000001</v>
      </c>
      <c r="R394" s="6">
        <v>23916.083999999999</v>
      </c>
      <c r="S394" s="6">
        <v>3017.3820000000001</v>
      </c>
      <c r="T394" s="6">
        <v>2764.8733000000002</v>
      </c>
      <c r="U394" s="6">
        <v>11040.5542</v>
      </c>
      <c r="V394" s="6">
        <v>5411.1759000000002</v>
      </c>
      <c r="W394" s="6">
        <v>3925.4216999999999</v>
      </c>
      <c r="X394" s="6">
        <v>9181.3829000000005</v>
      </c>
      <c r="Y394" s="6">
        <v>3092.9476</v>
      </c>
      <c r="Z394" s="6"/>
      <c r="AA394" s="6"/>
    </row>
    <row r="395" spans="1:27" ht="13">
      <c r="A395" s="6" t="s">
        <v>819</v>
      </c>
      <c r="B395" s="6">
        <v>41512.497499999998</v>
      </c>
      <c r="C395" s="6">
        <v>31633.861199999999</v>
      </c>
      <c r="D395" s="6">
        <v>27650.308799999999</v>
      </c>
      <c r="E395" s="6">
        <v>30970.713199999998</v>
      </c>
      <c r="F395" s="6">
        <v>33652.081100000003</v>
      </c>
      <c r="G395" s="6">
        <v>16910.829699999998</v>
      </c>
      <c r="H395" s="6">
        <v>17574.806199999999</v>
      </c>
      <c r="I395" s="6">
        <v>22640.315900000001</v>
      </c>
      <c r="J395" s="6">
        <v>17416.067899999998</v>
      </c>
      <c r="K395" s="6">
        <v>24160.962899999999</v>
      </c>
      <c r="L395" s="6">
        <v>19667.834599999998</v>
      </c>
      <c r="M395" s="6">
        <v>17263.5147</v>
      </c>
      <c r="N395" s="6">
        <v>32663.4198</v>
      </c>
      <c r="O395" s="6">
        <v>23540.472000000002</v>
      </c>
      <c r="P395" s="6">
        <v>30321.159599999999</v>
      </c>
      <c r="Q395" s="6">
        <v>23516.075700000001</v>
      </c>
      <c r="R395" s="6">
        <v>46808.950499999999</v>
      </c>
      <c r="S395" s="6">
        <v>21002.6927</v>
      </c>
      <c r="T395" s="6">
        <v>22986.170600000001</v>
      </c>
      <c r="U395" s="6">
        <v>27342.472600000001</v>
      </c>
      <c r="V395" s="6">
        <v>20072.281800000001</v>
      </c>
      <c r="W395" s="6">
        <v>20027.170399999999</v>
      </c>
      <c r="X395" s="6">
        <v>24837.170900000001</v>
      </c>
      <c r="Y395" s="6">
        <v>22036.424200000001</v>
      </c>
      <c r="Z395" s="6"/>
      <c r="AA395" s="6"/>
    </row>
    <row r="396" spans="1:27" ht="13">
      <c r="A396" s="6" t="s">
        <v>820</v>
      </c>
      <c r="B396" s="6">
        <v>13854.2696</v>
      </c>
      <c r="C396" s="6">
        <v>10117.1445</v>
      </c>
      <c r="D396" s="6">
        <v>8265.4418999999998</v>
      </c>
      <c r="E396" s="6">
        <v>7037.0744000000004</v>
      </c>
      <c r="F396" s="6">
        <v>8889.348</v>
      </c>
      <c r="G396" s="6">
        <v>5764.6187</v>
      </c>
      <c r="H396" s="6">
        <v>6768.3936999999996</v>
      </c>
      <c r="I396" s="6">
        <v>9476.8670999999995</v>
      </c>
      <c r="J396" s="6">
        <v>5368.6054000000004</v>
      </c>
      <c r="K396" s="6">
        <v>8934.6812000000009</v>
      </c>
      <c r="L396" s="6">
        <v>2360.0318000000002</v>
      </c>
      <c r="M396" s="6">
        <v>4967.2862999999998</v>
      </c>
      <c r="N396" s="6">
        <v>6266.3593000000001</v>
      </c>
      <c r="O396" s="6">
        <v>6217.9942000000001</v>
      </c>
      <c r="P396" s="6">
        <v>6698.9767000000002</v>
      </c>
      <c r="Q396" s="6">
        <v>9185.5923000000003</v>
      </c>
      <c r="R396" s="6">
        <v>9456.9069</v>
      </c>
      <c r="S396" s="6">
        <v>5767.1809999999996</v>
      </c>
      <c r="T396" s="6">
        <v>2570.8101000000001</v>
      </c>
      <c r="U396" s="6">
        <v>15099.158299999999</v>
      </c>
      <c r="V396" s="6">
        <v>6969.0450000000001</v>
      </c>
      <c r="W396" s="6">
        <v>3954.9695000000002</v>
      </c>
      <c r="X396" s="6">
        <v>2708.7649000000001</v>
      </c>
      <c r="Y396" s="6">
        <v>4318.3509000000004</v>
      </c>
      <c r="Z396" s="6"/>
      <c r="AA396" s="6"/>
    </row>
    <row r="397" spans="1:27" ht="13">
      <c r="A397" s="6" t="s">
        <v>821</v>
      </c>
      <c r="B397" s="6">
        <v>4.7789999999999999</v>
      </c>
      <c r="C397" s="6">
        <v>73.092100000000002</v>
      </c>
      <c r="D397" s="6">
        <v>121.8935</v>
      </c>
      <c r="E397" s="6">
        <v>85.141800000000003</v>
      </c>
      <c r="F397" s="6">
        <v>407.98079999999999</v>
      </c>
      <c r="G397" s="6">
        <v>6.8997000000000002</v>
      </c>
      <c r="H397" s="6">
        <v>11.317299999999999</v>
      </c>
      <c r="I397" s="6">
        <v>1.5463</v>
      </c>
      <c r="J397" s="6">
        <v>755.12019999999995</v>
      </c>
      <c r="K397" s="6">
        <v>17.996300000000002</v>
      </c>
      <c r="L397" s="6">
        <v>2.9428000000000001</v>
      </c>
      <c r="M397" s="6">
        <v>0</v>
      </c>
      <c r="N397" s="6">
        <v>0.755</v>
      </c>
      <c r="O397" s="6">
        <v>25.442499999999999</v>
      </c>
      <c r="P397" s="6">
        <v>64.765799999999999</v>
      </c>
      <c r="Q397" s="6">
        <v>71.104399999999998</v>
      </c>
      <c r="R397" s="6">
        <v>47.469299999999997</v>
      </c>
      <c r="S397" s="6">
        <v>6.7382</v>
      </c>
      <c r="T397" s="6">
        <v>0.32700000000000001</v>
      </c>
      <c r="U397" s="6">
        <v>2.4400000000000002E-2</v>
      </c>
      <c r="V397" s="6">
        <v>464.125</v>
      </c>
      <c r="W397" s="6">
        <v>20.8977</v>
      </c>
      <c r="X397" s="6">
        <v>0.82379999999999998</v>
      </c>
      <c r="Y397" s="6">
        <v>6.13E-2</v>
      </c>
      <c r="Z397" s="6"/>
      <c r="AA397" s="6"/>
    </row>
    <row r="398" spans="1:27" ht="13">
      <c r="A398" s="6" t="s">
        <v>822</v>
      </c>
      <c r="B398" s="6">
        <v>0</v>
      </c>
      <c r="C398" s="6">
        <v>0</v>
      </c>
      <c r="D398" s="6">
        <v>0</v>
      </c>
      <c r="E398" s="6">
        <v>0</v>
      </c>
      <c r="F398" s="6">
        <v>0</v>
      </c>
      <c r="G398" s="6">
        <v>0</v>
      </c>
      <c r="H398" s="6">
        <v>8.9999999999999998E-4</v>
      </c>
      <c r="I398" s="6">
        <v>5.9999999999999995E-4</v>
      </c>
      <c r="J398" s="6">
        <v>4.0000000000000002E-4</v>
      </c>
      <c r="K398" s="6">
        <v>8.9999999999999998E-4</v>
      </c>
      <c r="L398" s="6">
        <v>6.3E-3</v>
      </c>
      <c r="M398" s="6">
        <v>0</v>
      </c>
      <c r="N398" s="6">
        <v>0</v>
      </c>
      <c r="O398" s="6">
        <v>0</v>
      </c>
      <c r="P398" s="6">
        <v>0</v>
      </c>
      <c r="Q398" s="6">
        <v>0</v>
      </c>
      <c r="R398" s="6">
        <v>0</v>
      </c>
      <c r="S398" s="6">
        <v>0</v>
      </c>
      <c r="T398" s="6">
        <v>5.9999999999999995E-4</v>
      </c>
      <c r="U398" s="6">
        <v>0</v>
      </c>
      <c r="V398" s="6">
        <v>2.9999999999999997E-4</v>
      </c>
      <c r="W398" s="6">
        <v>1.6000000000000001E-3</v>
      </c>
      <c r="X398" s="6">
        <v>2.5000000000000001E-3</v>
      </c>
      <c r="Y398" s="6">
        <v>2.9999999999999997E-4</v>
      </c>
      <c r="Z398" s="6"/>
      <c r="AA398" s="6"/>
    </row>
    <row r="399" spans="1:27" ht="13">
      <c r="A399" s="6" t="s">
        <v>823</v>
      </c>
      <c r="B399" s="6">
        <v>3.0142000000000002</v>
      </c>
      <c r="C399" s="6">
        <v>1.1345000000000001</v>
      </c>
      <c r="D399" s="6">
        <v>2.851</v>
      </c>
      <c r="E399" s="6">
        <v>5.8028000000000004</v>
      </c>
      <c r="F399" s="6">
        <v>6.5411000000000001</v>
      </c>
      <c r="G399" s="6">
        <v>0.36959999999999998</v>
      </c>
      <c r="H399" s="6">
        <v>1.0023</v>
      </c>
      <c r="I399" s="6">
        <v>0.92249999999999999</v>
      </c>
      <c r="J399" s="6">
        <v>0.68959999999999999</v>
      </c>
      <c r="K399" s="6">
        <v>0.64729999999999999</v>
      </c>
      <c r="L399" s="6">
        <v>3.1899000000000002</v>
      </c>
      <c r="M399" s="6">
        <v>0.4325</v>
      </c>
      <c r="N399" s="6">
        <v>1.8016000000000001</v>
      </c>
      <c r="O399" s="6">
        <v>0.64480000000000004</v>
      </c>
      <c r="P399" s="6">
        <v>0.93140000000000001</v>
      </c>
      <c r="Q399" s="6">
        <v>2.3544</v>
      </c>
      <c r="R399" s="6">
        <v>1.1161000000000001</v>
      </c>
      <c r="S399" s="6">
        <v>3.6999999999999998E-2</v>
      </c>
      <c r="T399" s="6">
        <v>0.84550000000000003</v>
      </c>
      <c r="U399" s="6">
        <v>3.4700000000000002E-2</v>
      </c>
      <c r="V399" s="6">
        <v>7.2816000000000001</v>
      </c>
      <c r="W399" s="6">
        <v>0.3992</v>
      </c>
      <c r="X399" s="6">
        <v>0.89159999999999995</v>
      </c>
      <c r="Y399" s="6">
        <v>0.17510000000000001</v>
      </c>
      <c r="Z399" s="6"/>
      <c r="AA399" s="6"/>
    </row>
    <row r="400" spans="1:27" ht="13">
      <c r="A400" s="6" t="s">
        <v>824</v>
      </c>
      <c r="B400" s="6">
        <v>0</v>
      </c>
      <c r="C400" s="6">
        <v>0</v>
      </c>
      <c r="D400" s="6">
        <v>0</v>
      </c>
      <c r="E400" s="6">
        <v>0</v>
      </c>
      <c r="F400" s="6">
        <v>0</v>
      </c>
      <c r="G400" s="6">
        <v>0</v>
      </c>
      <c r="H400" s="6">
        <v>0</v>
      </c>
      <c r="I400" s="6">
        <v>0</v>
      </c>
      <c r="J400" s="6">
        <v>0</v>
      </c>
      <c r="K400" s="6">
        <v>0</v>
      </c>
      <c r="L400" s="6">
        <v>0</v>
      </c>
      <c r="M400" s="6">
        <v>0</v>
      </c>
      <c r="N400" s="6">
        <v>0</v>
      </c>
      <c r="O400" s="6">
        <v>0</v>
      </c>
      <c r="P400" s="6">
        <v>0</v>
      </c>
      <c r="Q400" s="6">
        <v>0</v>
      </c>
      <c r="R400" s="6">
        <v>0</v>
      </c>
      <c r="S400" s="6">
        <v>0</v>
      </c>
      <c r="T400" s="6">
        <v>0</v>
      </c>
      <c r="U400" s="6">
        <v>0</v>
      </c>
      <c r="V400" s="6">
        <v>0</v>
      </c>
      <c r="W400" s="6">
        <v>0</v>
      </c>
      <c r="X400" s="6">
        <v>0</v>
      </c>
      <c r="Y400" s="6">
        <v>0</v>
      </c>
      <c r="Z400" s="6"/>
      <c r="AA400" s="6"/>
    </row>
    <row r="401" spans="1:27" ht="13">
      <c r="A401" s="6" t="s">
        <v>825</v>
      </c>
      <c r="B401" s="6">
        <v>21.632200000000001</v>
      </c>
      <c r="C401" s="6">
        <v>1.4800000000000001E-2</v>
      </c>
      <c r="D401" s="6">
        <v>9.5999999999999992E-3</v>
      </c>
      <c r="E401" s="6">
        <v>9.1999999999999998E-3</v>
      </c>
      <c r="F401" s="6">
        <v>2.1399999999999999E-2</v>
      </c>
      <c r="G401" s="6">
        <v>3.7000000000000002E-3</v>
      </c>
      <c r="H401" s="6">
        <v>10.806900000000001</v>
      </c>
      <c r="I401" s="6">
        <v>26.8643</v>
      </c>
      <c r="J401" s="6">
        <v>1.1000000000000001E-3</v>
      </c>
      <c r="K401" s="6">
        <v>2.5999999999999999E-3</v>
      </c>
      <c r="L401" s="6">
        <v>8.5000000000000006E-3</v>
      </c>
      <c r="M401" s="6">
        <v>0</v>
      </c>
      <c r="N401" s="6">
        <v>16.2682</v>
      </c>
      <c r="O401" s="6">
        <v>2.2000000000000001E-3</v>
      </c>
      <c r="P401" s="6">
        <v>26.702500000000001</v>
      </c>
      <c r="Q401" s="6">
        <v>4.4000000000000003E-3</v>
      </c>
      <c r="R401" s="6">
        <v>10.8177</v>
      </c>
      <c r="S401" s="6">
        <v>2.5999999999999999E-3</v>
      </c>
      <c r="T401" s="6">
        <v>1.1000000000000001E-3</v>
      </c>
      <c r="U401" s="6">
        <v>0</v>
      </c>
      <c r="V401" s="6">
        <v>10.9636</v>
      </c>
      <c r="W401" s="6">
        <v>6.9999999999999999E-4</v>
      </c>
      <c r="X401" s="6">
        <v>1.5E-3</v>
      </c>
      <c r="Y401" s="6">
        <v>0</v>
      </c>
      <c r="Z401" s="6"/>
      <c r="AA401" s="6"/>
    </row>
    <row r="402" spans="1:27" ht="13">
      <c r="A402" s="6" t="s">
        <v>826</v>
      </c>
      <c r="B402" s="6">
        <v>19073.415700000001</v>
      </c>
      <c r="C402" s="6">
        <v>20931.909100000001</v>
      </c>
      <c r="D402" s="6">
        <v>18113.442599999998</v>
      </c>
      <c r="E402" s="6">
        <v>17006.542799999999</v>
      </c>
      <c r="F402" s="6">
        <v>17680.924999999999</v>
      </c>
      <c r="G402" s="6">
        <v>9853.2558000000008</v>
      </c>
      <c r="H402" s="6">
        <v>17884.4509</v>
      </c>
      <c r="I402" s="6">
        <v>23506.215400000001</v>
      </c>
      <c r="J402" s="6">
        <v>20047.9679</v>
      </c>
      <c r="K402" s="6">
        <v>29258.1734</v>
      </c>
      <c r="L402" s="6">
        <v>16614.348699999999</v>
      </c>
      <c r="M402" s="6">
        <v>17350.563399999999</v>
      </c>
      <c r="N402" s="6">
        <v>9991.2338999999993</v>
      </c>
      <c r="O402" s="6">
        <v>16003.662399999999</v>
      </c>
      <c r="P402" s="6">
        <v>20464.4771</v>
      </c>
      <c r="Q402" s="6">
        <v>15343.17</v>
      </c>
      <c r="R402" s="6">
        <v>33763.584199999998</v>
      </c>
      <c r="S402" s="6">
        <v>16656.403300000002</v>
      </c>
      <c r="T402" s="6">
        <v>18747.232899999999</v>
      </c>
      <c r="U402" s="6">
        <v>39722.695099999997</v>
      </c>
      <c r="V402" s="6">
        <v>24623.112400000002</v>
      </c>
      <c r="W402" s="6">
        <v>24476.0723</v>
      </c>
      <c r="X402" s="6">
        <v>24113.692899999998</v>
      </c>
      <c r="Y402" s="6">
        <v>25065.257000000001</v>
      </c>
      <c r="Z402" s="6"/>
      <c r="AA402" s="6"/>
    </row>
    <row r="403" spans="1:27" ht="13">
      <c r="A403" s="6" t="s">
        <v>827</v>
      </c>
      <c r="B403" s="6">
        <v>2.3900000000000001E-2</v>
      </c>
      <c r="C403" s="6">
        <v>0.31759999999999999</v>
      </c>
      <c r="D403" s="6">
        <v>0.52959999999999996</v>
      </c>
      <c r="E403" s="6">
        <v>0.38329999999999997</v>
      </c>
      <c r="F403" s="6">
        <v>1.8512</v>
      </c>
      <c r="G403" s="6">
        <v>3.1300000000000001E-2</v>
      </c>
      <c r="H403" s="6">
        <v>5.6099999999999997E-2</v>
      </c>
      <c r="I403" s="6">
        <v>1.54E-2</v>
      </c>
      <c r="J403" s="6">
        <v>4.1494</v>
      </c>
      <c r="K403" s="6">
        <v>8.5000000000000006E-2</v>
      </c>
      <c r="L403" s="6">
        <v>7.6399999999999996E-2</v>
      </c>
      <c r="M403" s="6">
        <v>0</v>
      </c>
      <c r="N403" s="6">
        <v>4.5999999999999999E-3</v>
      </c>
      <c r="O403" s="6">
        <v>0.109</v>
      </c>
      <c r="P403" s="6">
        <v>0.27760000000000001</v>
      </c>
      <c r="Q403" s="6">
        <v>0.31740000000000002</v>
      </c>
      <c r="R403" s="6">
        <v>0.20039999999999999</v>
      </c>
      <c r="S403" s="6">
        <v>2.9899999999999999E-2</v>
      </c>
      <c r="T403" s="6">
        <v>7.3000000000000001E-3</v>
      </c>
      <c r="U403" s="6">
        <v>0</v>
      </c>
      <c r="V403" s="6">
        <v>2.2742</v>
      </c>
      <c r="W403" s="6">
        <v>0.1031</v>
      </c>
      <c r="X403" s="6">
        <v>2.8000000000000001E-2</v>
      </c>
      <c r="Y403" s="6">
        <v>2.8999999999999998E-3</v>
      </c>
      <c r="Z403" s="6"/>
      <c r="AA403" s="6"/>
    </row>
    <row r="404" spans="1:27" ht="13">
      <c r="A404" s="6" t="s">
        <v>828</v>
      </c>
      <c r="B404" s="6">
        <v>44106.285499999998</v>
      </c>
      <c r="C404" s="6">
        <v>31511.882799999999</v>
      </c>
      <c r="D404" s="6">
        <v>24427.2048</v>
      </c>
      <c r="E404" s="6">
        <v>24216.769499999999</v>
      </c>
      <c r="F404" s="6">
        <v>30446.347900000001</v>
      </c>
      <c r="G404" s="6">
        <v>21231.7968</v>
      </c>
      <c r="H404" s="6">
        <v>30500.031500000001</v>
      </c>
      <c r="I404" s="6">
        <v>44039.559600000001</v>
      </c>
      <c r="J404" s="6">
        <v>34568.020400000001</v>
      </c>
      <c r="K404" s="6">
        <v>46984.847500000003</v>
      </c>
      <c r="L404" s="6">
        <v>22101.177100000001</v>
      </c>
      <c r="M404" s="6">
        <v>21484.0134</v>
      </c>
      <c r="N404" s="6">
        <v>46309.2952</v>
      </c>
      <c r="O404" s="6">
        <v>35034.844700000001</v>
      </c>
      <c r="P404" s="6">
        <v>45481.275300000001</v>
      </c>
      <c r="Q404" s="6">
        <v>27846.997299999999</v>
      </c>
      <c r="R404" s="6">
        <v>37050.980300000003</v>
      </c>
      <c r="S404" s="6">
        <v>35309.059399999998</v>
      </c>
      <c r="T404" s="6">
        <v>43823.761500000001</v>
      </c>
      <c r="U404" s="6">
        <v>65715.320800000001</v>
      </c>
      <c r="V404" s="6">
        <v>42752.6518</v>
      </c>
      <c r="W404" s="6">
        <v>50231.455999999998</v>
      </c>
      <c r="X404" s="6">
        <v>35870.509899999997</v>
      </c>
      <c r="Y404" s="6">
        <v>49938.830099999999</v>
      </c>
      <c r="Z404" s="6"/>
      <c r="AA404" s="6"/>
    </row>
    <row r="405" spans="1:27" ht="13">
      <c r="A405" s="6" t="s">
        <v>829</v>
      </c>
      <c r="B405" s="6">
        <v>24822.636900000001</v>
      </c>
      <c r="C405" s="6">
        <v>17636.380300000001</v>
      </c>
      <c r="D405" s="6">
        <v>13108.797200000001</v>
      </c>
      <c r="E405" s="6">
        <v>13715.948700000001</v>
      </c>
      <c r="F405" s="6">
        <v>16330.7605</v>
      </c>
      <c r="G405" s="6">
        <v>7862.2739000000001</v>
      </c>
      <c r="H405" s="6">
        <v>14337.698899999999</v>
      </c>
      <c r="I405" s="6">
        <v>19246.860199999999</v>
      </c>
      <c r="J405" s="6">
        <v>11851.9429</v>
      </c>
      <c r="K405" s="6">
        <v>19722.408899999999</v>
      </c>
      <c r="L405" s="6">
        <v>8633.3315999999995</v>
      </c>
      <c r="M405" s="6">
        <v>13370.5137</v>
      </c>
      <c r="N405" s="6">
        <v>14384.941800000001</v>
      </c>
      <c r="O405" s="6">
        <v>10381.2037</v>
      </c>
      <c r="P405" s="6">
        <v>14555.0849</v>
      </c>
      <c r="Q405" s="6">
        <v>13337.7297</v>
      </c>
      <c r="R405" s="6">
        <v>22615.0128</v>
      </c>
      <c r="S405" s="6">
        <v>8824.4400999999998</v>
      </c>
      <c r="T405" s="6">
        <v>11635.2649</v>
      </c>
      <c r="U405" s="6">
        <v>28237.047900000001</v>
      </c>
      <c r="V405" s="6">
        <v>15098.0309</v>
      </c>
      <c r="W405" s="6">
        <v>13504.8639</v>
      </c>
      <c r="X405" s="6">
        <v>9152.0013999999992</v>
      </c>
      <c r="Y405" s="6">
        <v>14939.6083</v>
      </c>
      <c r="Z405" s="6"/>
      <c r="AA405" s="6"/>
    </row>
    <row r="406" spans="1:27" ht="13">
      <c r="A406" s="6" t="s">
        <v>830</v>
      </c>
      <c r="B406" s="6">
        <v>20397.810799999999</v>
      </c>
      <c r="C406" s="6">
        <v>19357.884300000002</v>
      </c>
      <c r="D406" s="6">
        <v>17516.587200000002</v>
      </c>
      <c r="E406" s="6">
        <v>17575.900699999998</v>
      </c>
      <c r="F406" s="6">
        <v>20256.938300000002</v>
      </c>
      <c r="G406" s="6">
        <v>9938.4883000000009</v>
      </c>
      <c r="H406" s="6">
        <v>13454.374</v>
      </c>
      <c r="I406" s="6">
        <v>17733.290099999998</v>
      </c>
      <c r="J406" s="6">
        <v>13688.7952</v>
      </c>
      <c r="K406" s="6">
        <v>20430.465700000001</v>
      </c>
      <c r="L406" s="6">
        <v>10762.7454</v>
      </c>
      <c r="M406" s="6">
        <v>10145.1996</v>
      </c>
      <c r="N406" s="6">
        <v>10034.894200000001</v>
      </c>
      <c r="O406" s="6">
        <v>9751.2245000000003</v>
      </c>
      <c r="P406" s="6">
        <v>14236.998799999999</v>
      </c>
      <c r="Q406" s="6">
        <v>13394.974700000001</v>
      </c>
      <c r="R406" s="6">
        <v>27364.868900000001</v>
      </c>
      <c r="S406" s="6">
        <v>9944.4930999999997</v>
      </c>
      <c r="T406" s="6">
        <v>10471.002</v>
      </c>
      <c r="U406" s="6">
        <v>23579.233800000002</v>
      </c>
      <c r="V406" s="6">
        <v>15386.253199999999</v>
      </c>
      <c r="W406" s="6">
        <v>12861.3467</v>
      </c>
      <c r="X406" s="6">
        <v>12529.303</v>
      </c>
      <c r="Y406" s="6">
        <v>11963.3953</v>
      </c>
      <c r="Z406" s="6"/>
      <c r="AA406" s="6"/>
    </row>
    <row r="407" spans="1:27" ht="13">
      <c r="A407" s="6" t="s">
        <v>831</v>
      </c>
      <c r="B407" s="6">
        <v>760.20650000000001</v>
      </c>
      <c r="C407" s="6">
        <v>547.03150000000005</v>
      </c>
      <c r="D407" s="6">
        <v>320.93630000000002</v>
      </c>
      <c r="E407" s="6">
        <v>237.0949</v>
      </c>
      <c r="F407" s="6">
        <v>692.47450000000003</v>
      </c>
      <c r="G407" s="6">
        <v>56.721699999999998</v>
      </c>
      <c r="H407" s="6">
        <v>310.93310000000002</v>
      </c>
      <c r="I407" s="6">
        <v>1057.7227</v>
      </c>
      <c r="J407" s="6">
        <v>307.99090000000001</v>
      </c>
      <c r="K407" s="6">
        <v>964.6626</v>
      </c>
      <c r="L407" s="6">
        <v>110.7118</v>
      </c>
      <c r="M407" s="6">
        <v>285.38260000000002</v>
      </c>
      <c r="N407" s="6">
        <v>512.79409999999996</v>
      </c>
      <c r="O407" s="6">
        <v>357.25069999999999</v>
      </c>
      <c r="P407" s="6">
        <v>426.04919999999998</v>
      </c>
      <c r="Q407" s="6">
        <v>127.28879999999999</v>
      </c>
      <c r="R407" s="6">
        <v>492.17790000000002</v>
      </c>
      <c r="S407" s="6">
        <v>62.330100000000002</v>
      </c>
      <c r="T407" s="6">
        <v>402.47359999999998</v>
      </c>
      <c r="U407" s="6">
        <v>979.06410000000005</v>
      </c>
      <c r="V407" s="6">
        <v>406.01280000000003</v>
      </c>
      <c r="W407" s="6">
        <v>1354.2594999999999</v>
      </c>
      <c r="X407" s="6">
        <v>87.938599999999994</v>
      </c>
      <c r="Y407" s="6">
        <v>821.91600000000005</v>
      </c>
      <c r="Z407" s="6"/>
      <c r="AA407" s="6"/>
    </row>
    <row r="408" spans="1:27" ht="13">
      <c r="A408" s="6" t="s">
        <v>832</v>
      </c>
      <c r="B408" s="6">
        <v>0</v>
      </c>
      <c r="C408" s="6">
        <v>0</v>
      </c>
      <c r="D408" s="6">
        <v>0</v>
      </c>
      <c r="E408" s="6">
        <v>0</v>
      </c>
      <c r="F408" s="6">
        <v>0</v>
      </c>
      <c r="G408" s="6">
        <v>0</v>
      </c>
      <c r="H408" s="6">
        <v>0</v>
      </c>
      <c r="I408" s="6">
        <v>0</v>
      </c>
      <c r="J408" s="6">
        <v>0</v>
      </c>
      <c r="K408" s="6">
        <v>0</v>
      </c>
      <c r="L408" s="6">
        <v>0</v>
      </c>
      <c r="M408" s="6">
        <v>0</v>
      </c>
      <c r="N408" s="6">
        <v>0</v>
      </c>
      <c r="O408" s="6">
        <v>0</v>
      </c>
      <c r="P408" s="6">
        <v>0</v>
      </c>
      <c r="Q408" s="6">
        <v>0</v>
      </c>
      <c r="R408" s="6">
        <v>0</v>
      </c>
      <c r="S408" s="6">
        <v>0</v>
      </c>
      <c r="T408" s="6">
        <v>0</v>
      </c>
      <c r="U408" s="6">
        <v>0</v>
      </c>
      <c r="V408" s="6">
        <v>0</v>
      </c>
      <c r="W408" s="6">
        <v>0</v>
      </c>
      <c r="X408" s="6">
        <v>0</v>
      </c>
      <c r="Y408" s="6">
        <v>0</v>
      </c>
      <c r="Z408" s="6"/>
      <c r="AA408" s="6"/>
    </row>
    <row r="409" spans="1:27" ht="13">
      <c r="A409" s="6" t="s">
        <v>833</v>
      </c>
      <c r="B409" s="6">
        <v>0</v>
      </c>
      <c r="C409" s="6">
        <v>0</v>
      </c>
      <c r="D409" s="6">
        <v>0</v>
      </c>
      <c r="E409" s="6">
        <v>0</v>
      </c>
      <c r="F409" s="6">
        <v>0</v>
      </c>
      <c r="G409" s="6">
        <v>0</v>
      </c>
      <c r="H409" s="6">
        <v>0</v>
      </c>
      <c r="I409" s="6">
        <v>1E-4</v>
      </c>
      <c r="J409" s="6">
        <v>0</v>
      </c>
      <c r="K409" s="6">
        <v>0</v>
      </c>
      <c r="L409" s="6">
        <v>2.0000000000000001E-4</v>
      </c>
      <c r="M409" s="6">
        <v>0</v>
      </c>
      <c r="N409" s="6">
        <v>0</v>
      </c>
      <c r="O409" s="6">
        <v>0</v>
      </c>
      <c r="P409" s="6">
        <v>0</v>
      </c>
      <c r="Q409" s="6">
        <v>0</v>
      </c>
      <c r="R409" s="6">
        <v>0</v>
      </c>
      <c r="S409" s="6">
        <v>0</v>
      </c>
      <c r="T409" s="6">
        <v>0</v>
      </c>
      <c r="U409" s="6">
        <v>0</v>
      </c>
      <c r="V409" s="6">
        <v>0</v>
      </c>
      <c r="W409" s="6">
        <v>0</v>
      </c>
      <c r="X409" s="6">
        <v>0</v>
      </c>
      <c r="Y409" s="6">
        <v>0</v>
      </c>
      <c r="Z409" s="6"/>
      <c r="AA409" s="6"/>
    </row>
    <row r="410" spans="1:27" ht="13">
      <c r="A410" s="6" t="s">
        <v>834</v>
      </c>
      <c r="B410" s="6">
        <v>8859.9611000000004</v>
      </c>
      <c r="C410" s="6">
        <v>6426.6088</v>
      </c>
      <c r="D410" s="6">
        <v>5674.6139000000003</v>
      </c>
      <c r="E410" s="6">
        <v>5335.8371999999999</v>
      </c>
      <c r="F410" s="6">
        <v>6511.0861000000004</v>
      </c>
      <c r="G410" s="6">
        <v>4353.9691999999995</v>
      </c>
      <c r="H410" s="6">
        <v>4560.0861000000004</v>
      </c>
      <c r="I410" s="6">
        <v>6636.7480999999998</v>
      </c>
      <c r="J410" s="6">
        <v>3515.7730000000001</v>
      </c>
      <c r="K410" s="6">
        <v>5700.5618000000004</v>
      </c>
      <c r="L410" s="6">
        <v>1466.1051</v>
      </c>
      <c r="M410" s="6">
        <v>3276.9083999999998</v>
      </c>
      <c r="N410" s="6">
        <v>4452.2518</v>
      </c>
      <c r="O410" s="6">
        <v>4233.3004000000001</v>
      </c>
      <c r="P410" s="6">
        <v>5224.8307000000004</v>
      </c>
      <c r="Q410" s="6">
        <v>5971.1144000000004</v>
      </c>
      <c r="R410" s="6">
        <v>4114.9930999999997</v>
      </c>
      <c r="S410" s="6">
        <v>3824.5340000000001</v>
      </c>
      <c r="T410" s="6">
        <v>3006.2374</v>
      </c>
      <c r="U410" s="6">
        <v>9157.2023000000008</v>
      </c>
      <c r="V410" s="6">
        <v>4823.5045</v>
      </c>
      <c r="W410" s="6">
        <v>3711.2669999999998</v>
      </c>
      <c r="X410" s="6">
        <v>1274.7686000000001</v>
      </c>
      <c r="Y410" s="6">
        <v>3739.4839000000002</v>
      </c>
      <c r="Z410" s="6"/>
      <c r="AA410" s="6"/>
    </row>
    <row r="411" spans="1:27" ht="13">
      <c r="A411" s="6" t="s">
        <v>835</v>
      </c>
      <c r="B411" s="6">
        <v>4378.7277999999997</v>
      </c>
      <c r="C411" s="6">
        <v>3443.6765</v>
      </c>
      <c r="D411" s="6">
        <v>3688.5275000000001</v>
      </c>
      <c r="E411" s="6">
        <v>3396.0493000000001</v>
      </c>
      <c r="F411" s="6">
        <v>3865.8024999999998</v>
      </c>
      <c r="G411" s="6">
        <v>3233.873</v>
      </c>
      <c r="H411" s="6">
        <v>2069.6034</v>
      </c>
      <c r="I411" s="6">
        <v>2234.1075000000001</v>
      </c>
      <c r="J411" s="6">
        <v>1170.0965000000001</v>
      </c>
      <c r="K411" s="6">
        <v>1828.2464</v>
      </c>
      <c r="L411" s="6">
        <v>893.72280000000001</v>
      </c>
      <c r="M411" s="6">
        <v>1148.8472999999999</v>
      </c>
      <c r="N411" s="6">
        <v>2915.3910999999998</v>
      </c>
      <c r="O411" s="6">
        <v>3480.3319000000001</v>
      </c>
      <c r="P411" s="6">
        <v>3956.1509000000001</v>
      </c>
      <c r="Q411" s="6">
        <v>5252.7731000000003</v>
      </c>
      <c r="R411" s="6">
        <v>1418.9174</v>
      </c>
      <c r="S411" s="6">
        <v>3134.3425000000002</v>
      </c>
      <c r="T411" s="6">
        <v>894.09109999999998</v>
      </c>
      <c r="U411" s="6">
        <v>2426.7002000000002</v>
      </c>
      <c r="V411" s="6">
        <v>2054.3047999999999</v>
      </c>
      <c r="W411" s="6">
        <v>1185.8471999999999</v>
      </c>
      <c r="X411" s="6">
        <v>467.68579999999997</v>
      </c>
      <c r="Y411" s="6">
        <v>2552.1936999999998</v>
      </c>
      <c r="Z411" s="6"/>
      <c r="AA411" s="6"/>
    </row>
    <row r="412" spans="1:27" ht="13">
      <c r="A412" s="6" t="s">
        <v>836</v>
      </c>
      <c r="B412" s="6">
        <v>3315.6457999999998</v>
      </c>
      <c r="C412" s="6">
        <v>1666.7728</v>
      </c>
      <c r="D412" s="6">
        <v>1698.9344000000001</v>
      </c>
      <c r="E412" s="6">
        <v>1595.7918999999999</v>
      </c>
      <c r="F412" s="6">
        <v>2595.2955000000002</v>
      </c>
      <c r="G412" s="6">
        <v>1273.1568</v>
      </c>
      <c r="H412" s="6">
        <v>2139.1976</v>
      </c>
      <c r="I412" s="6">
        <v>3045.1244999999999</v>
      </c>
      <c r="J412" s="6">
        <v>1996.2433000000001</v>
      </c>
      <c r="K412" s="6">
        <v>2973.9886999999999</v>
      </c>
      <c r="L412" s="6">
        <v>1176.5388</v>
      </c>
      <c r="M412" s="6">
        <v>1751.2638999999999</v>
      </c>
      <c r="N412" s="6">
        <v>1887.1831999999999</v>
      </c>
      <c r="O412" s="6">
        <v>893.79700000000003</v>
      </c>
      <c r="P412" s="6">
        <v>1884.2663</v>
      </c>
      <c r="Q412" s="6">
        <v>760.57510000000002</v>
      </c>
      <c r="R412" s="6">
        <v>1311.5745999999999</v>
      </c>
      <c r="S412" s="6">
        <v>1500.88</v>
      </c>
      <c r="T412" s="6">
        <v>2655.3604</v>
      </c>
      <c r="U412" s="6">
        <v>3100.9328</v>
      </c>
      <c r="V412" s="6">
        <v>2620.1370999999999</v>
      </c>
      <c r="W412" s="6">
        <v>2825.1961000000001</v>
      </c>
      <c r="X412" s="6">
        <v>1091.0873999999999</v>
      </c>
      <c r="Y412" s="6">
        <v>2942.1107000000002</v>
      </c>
      <c r="Z412" s="6"/>
      <c r="AA412" s="6"/>
    </row>
    <row r="413" spans="1:27" ht="13">
      <c r="A413" s="6" t="s">
        <v>837</v>
      </c>
      <c r="B413" s="6">
        <v>79.831599999999995</v>
      </c>
      <c r="C413" s="6">
        <v>67.954499999999996</v>
      </c>
      <c r="D413" s="6">
        <v>70.215999999999994</v>
      </c>
      <c r="E413" s="6">
        <v>63.177500000000002</v>
      </c>
      <c r="F413" s="6">
        <v>190.7671</v>
      </c>
      <c r="G413" s="6">
        <v>34.468000000000004</v>
      </c>
      <c r="H413" s="6">
        <v>99.000699999999995</v>
      </c>
      <c r="I413" s="6">
        <v>14.5745</v>
      </c>
      <c r="J413" s="6">
        <v>296.56</v>
      </c>
      <c r="K413" s="6">
        <v>13.4411</v>
      </c>
      <c r="L413" s="6">
        <v>45.472900000000003</v>
      </c>
      <c r="M413" s="6">
        <v>52.775500000000001</v>
      </c>
      <c r="N413" s="6">
        <v>6.6323999999999996</v>
      </c>
      <c r="O413" s="6">
        <v>33.855699999999999</v>
      </c>
      <c r="P413" s="6">
        <v>63.403799999999997</v>
      </c>
      <c r="Q413" s="6">
        <v>101.5697</v>
      </c>
      <c r="R413" s="6">
        <v>46.020899999999997</v>
      </c>
      <c r="S413" s="6">
        <v>15.3157</v>
      </c>
      <c r="T413" s="6">
        <v>8.1082999999999998</v>
      </c>
      <c r="U413" s="6">
        <v>13.9617</v>
      </c>
      <c r="V413" s="6">
        <v>365.66039999999998</v>
      </c>
      <c r="W413" s="6">
        <v>22.0869</v>
      </c>
      <c r="X413" s="6">
        <v>9.2692999999999994</v>
      </c>
      <c r="Y413" s="6">
        <v>4.1157000000000004</v>
      </c>
      <c r="Z413" s="6"/>
      <c r="AA413" s="6"/>
    </row>
    <row r="414" spans="1:27" ht="13">
      <c r="A414" s="6" t="s">
        <v>838</v>
      </c>
      <c r="B414" s="6">
        <v>15776.5103</v>
      </c>
      <c r="C414" s="6">
        <v>11274.9653</v>
      </c>
      <c r="D414" s="6">
        <v>8312.4416000000001</v>
      </c>
      <c r="E414" s="6">
        <v>10054.671</v>
      </c>
      <c r="F414" s="6">
        <v>10256.7273</v>
      </c>
      <c r="G414" s="6">
        <v>5789.6190999999999</v>
      </c>
      <c r="H414" s="6">
        <v>8128.9627</v>
      </c>
      <c r="I414" s="6">
        <v>11347.268099999999</v>
      </c>
      <c r="J414" s="6">
        <v>6500.9686000000002</v>
      </c>
      <c r="K414" s="6">
        <v>10494.1702</v>
      </c>
      <c r="L414" s="6">
        <v>2857.2013999999999</v>
      </c>
      <c r="M414" s="6">
        <v>6361.4030000000002</v>
      </c>
      <c r="N414" s="6">
        <v>7017.7681000000002</v>
      </c>
      <c r="O414" s="6">
        <v>4836.7361000000001</v>
      </c>
      <c r="P414" s="6">
        <v>5035.8158999999996</v>
      </c>
      <c r="Q414" s="6">
        <v>7343.2235000000001</v>
      </c>
      <c r="R414" s="6">
        <v>12151.156000000001</v>
      </c>
      <c r="S414" s="6">
        <v>3663.2260000000001</v>
      </c>
      <c r="T414" s="6">
        <v>4661.2290999999996</v>
      </c>
      <c r="U414" s="6">
        <v>15537.753699999999</v>
      </c>
      <c r="V414" s="6">
        <v>8110.6273000000001</v>
      </c>
      <c r="W414" s="6">
        <v>5521.7057000000004</v>
      </c>
      <c r="X414" s="6">
        <v>3359.1981999999998</v>
      </c>
      <c r="Y414" s="6">
        <v>3537.2629999999999</v>
      </c>
      <c r="Z414" s="6"/>
      <c r="AA414" s="6"/>
    </row>
    <row r="415" spans="1:27" ht="13">
      <c r="A415" s="6" t="s">
        <v>839</v>
      </c>
      <c r="B415" s="6">
        <v>0.18529999999999999</v>
      </c>
      <c r="C415" s="6">
        <v>0.33710000000000001</v>
      </c>
      <c r="D415" s="6">
        <v>0.21870000000000001</v>
      </c>
      <c r="E415" s="6">
        <v>0.21079999999999999</v>
      </c>
      <c r="F415" s="6">
        <v>0.48880000000000001</v>
      </c>
      <c r="G415" s="6">
        <v>8.43E-2</v>
      </c>
      <c r="H415" s="6">
        <v>1.6799999999999999E-2</v>
      </c>
      <c r="I415" s="6">
        <v>0.1686</v>
      </c>
      <c r="J415" s="6">
        <v>2.53E-2</v>
      </c>
      <c r="K415" s="6">
        <v>5.91E-2</v>
      </c>
      <c r="L415" s="6">
        <v>0.19389999999999999</v>
      </c>
      <c r="M415" s="6">
        <v>0</v>
      </c>
      <c r="N415" s="6">
        <v>7.9799999999999996E-2</v>
      </c>
      <c r="O415" s="6">
        <v>5.0599999999999999E-2</v>
      </c>
      <c r="P415" s="6">
        <v>0.1008</v>
      </c>
      <c r="Q415" s="6">
        <v>0.1012</v>
      </c>
      <c r="R415" s="6">
        <v>2.53E-2</v>
      </c>
      <c r="S415" s="6">
        <v>5.91E-2</v>
      </c>
      <c r="T415" s="6">
        <v>2.53E-2</v>
      </c>
      <c r="U415" s="6">
        <v>0</v>
      </c>
      <c r="V415" s="6">
        <v>6.7400000000000002E-2</v>
      </c>
      <c r="W415" s="6">
        <v>1.6799999999999999E-2</v>
      </c>
      <c r="X415" s="6">
        <v>3.3799999999999997E-2</v>
      </c>
      <c r="Y415" s="6">
        <v>0</v>
      </c>
      <c r="Z415" s="6"/>
      <c r="AA415" s="6"/>
    </row>
    <row r="416" spans="1:27" ht="13">
      <c r="A416" s="6" t="s">
        <v>840</v>
      </c>
      <c r="B416" s="6">
        <v>23.868400000000001</v>
      </c>
      <c r="C416" s="6">
        <v>20.477499999999999</v>
      </c>
      <c r="D416" s="6">
        <v>51.180900000000001</v>
      </c>
      <c r="E416" s="6">
        <v>50.417299999999997</v>
      </c>
      <c r="F416" s="6">
        <v>131.57579999999999</v>
      </c>
      <c r="G416" s="6">
        <v>4.3230000000000004</v>
      </c>
      <c r="H416" s="6">
        <v>9.6656999999999993</v>
      </c>
      <c r="I416" s="6">
        <v>23.223299999999998</v>
      </c>
      <c r="J416" s="6">
        <v>182.90819999999999</v>
      </c>
      <c r="K416" s="6">
        <v>15.0372</v>
      </c>
      <c r="L416" s="6">
        <v>14.3423</v>
      </c>
      <c r="M416" s="6">
        <v>8.3613</v>
      </c>
      <c r="N416" s="6">
        <v>28.114699999999999</v>
      </c>
      <c r="O416" s="6">
        <v>12.4169</v>
      </c>
      <c r="P416" s="6">
        <v>46.525300000000001</v>
      </c>
      <c r="Q416" s="6">
        <v>85.110299999999995</v>
      </c>
      <c r="R416" s="6">
        <v>49.009900000000002</v>
      </c>
      <c r="S416" s="6">
        <v>83.619100000000003</v>
      </c>
      <c r="T416" s="6">
        <v>11.3278</v>
      </c>
      <c r="U416" s="6">
        <v>13.1784</v>
      </c>
      <c r="V416" s="6">
        <v>126.9586</v>
      </c>
      <c r="W416" s="6">
        <v>14.0213</v>
      </c>
      <c r="X416" s="6">
        <v>2.3986999999999998</v>
      </c>
      <c r="Y416" s="6">
        <v>4.2660999999999998</v>
      </c>
      <c r="Z416" s="6"/>
      <c r="AA416" s="6"/>
    </row>
    <row r="417" spans="1:27" ht="13">
      <c r="A417" s="6" t="s">
        <v>841</v>
      </c>
      <c r="B417" s="6">
        <v>11018.1108</v>
      </c>
      <c r="C417" s="6">
        <v>21997.3959</v>
      </c>
      <c r="D417" s="6">
        <v>17606.408800000001</v>
      </c>
      <c r="E417" s="6">
        <v>20344.0432</v>
      </c>
      <c r="F417" s="6">
        <v>22921.7258</v>
      </c>
      <c r="G417" s="6">
        <v>17091.8858</v>
      </c>
      <c r="H417" s="6">
        <v>23835.156900000002</v>
      </c>
      <c r="I417" s="6">
        <v>28329.638599999998</v>
      </c>
      <c r="J417" s="6">
        <v>25639.8498</v>
      </c>
      <c r="K417" s="6">
        <v>35953.150199999996</v>
      </c>
      <c r="L417" s="6">
        <v>16231.191699999999</v>
      </c>
      <c r="M417" s="6">
        <v>15843.2664</v>
      </c>
      <c r="N417" s="6">
        <v>9562.5854999999992</v>
      </c>
      <c r="O417" s="6">
        <v>21520.923599999998</v>
      </c>
      <c r="P417" s="6">
        <v>31595.065699999999</v>
      </c>
      <c r="Q417" s="6">
        <v>18143.117600000001</v>
      </c>
      <c r="R417" s="6">
        <v>26455.550599999999</v>
      </c>
      <c r="S417" s="6">
        <v>24810.3037</v>
      </c>
      <c r="T417" s="6">
        <v>30020.682199999999</v>
      </c>
      <c r="U417" s="6">
        <v>44114.300199999998</v>
      </c>
      <c r="V417" s="6">
        <v>31249.629099999998</v>
      </c>
      <c r="W417" s="6">
        <v>33874.306199999999</v>
      </c>
      <c r="X417" s="6">
        <v>25461.9666</v>
      </c>
      <c r="Y417" s="6">
        <v>33435.157399999996</v>
      </c>
      <c r="Z417" s="6"/>
      <c r="AA417" s="6"/>
    </row>
    <row r="418" spans="1:27" ht="13">
      <c r="A418" s="6" t="s">
        <v>842</v>
      </c>
      <c r="B418" s="6">
        <v>5.3499999999999999E-2</v>
      </c>
      <c r="C418" s="6">
        <v>0.1002</v>
      </c>
      <c r="D418" s="6">
        <v>6.4600000000000005E-2</v>
      </c>
      <c r="E418" s="6">
        <v>6.08E-2</v>
      </c>
      <c r="F418" s="6">
        <v>0.14099999999999999</v>
      </c>
      <c r="G418" s="6">
        <v>2.4299999999999999E-2</v>
      </c>
      <c r="H418" s="6">
        <v>2.1700000000000001E-2</v>
      </c>
      <c r="I418" s="6">
        <v>6.6400000000000001E-2</v>
      </c>
      <c r="J418" s="6">
        <v>1.6299999999999999E-2</v>
      </c>
      <c r="K418" s="6">
        <v>3.5200000000000002E-2</v>
      </c>
      <c r="L418" s="6">
        <v>0.18479999999999999</v>
      </c>
      <c r="M418" s="6">
        <v>0</v>
      </c>
      <c r="N418" s="6">
        <v>2.4500000000000001E-2</v>
      </c>
      <c r="O418" s="6">
        <v>1.6E-2</v>
      </c>
      <c r="P418" s="6">
        <v>3.3700000000000001E-2</v>
      </c>
      <c r="Q418" s="6">
        <v>2.92E-2</v>
      </c>
      <c r="R418" s="6">
        <v>7.3000000000000001E-3</v>
      </c>
      <c r="S418" s="6">
        <v>1.7100000000000001E-2</v>
      </c>
      <c r="T418" s="6">
        <v>1.9099999999999999E-2</v>
      </c>
      <c r="U418" s="6">
        <v>2.9999999999999997E-4</v>
      </c>
      <c r="V418" s="6">
        <v>2.5999999999999999E-2</v>
      </c>
      <c r="W418" s="6">
        <v>3.49E-2</v>
      </c>
      <c r="X418" s="6">
        <v>5.9200000000000003E-2</v>
      </c>
      <c r="Y418" s="6">
        <v>5.3E-3</v>
      </c>
      <c r="Z418" s="6"/>
      <c r="AA418" s="6"/>
    </row>
    <row r="419" spans="1:27" ht="13">
      <c r="A419" s="6" t="s">
        <v>843</v>
      </c>
      <c r="B419" s="6">
        <v>50200.990100000003</v>
      </c>
      <c r="C419" s="6">
        <v>39866.342199999999</v>
      </c>
      <c r="D419" s="6">
        <v>35594.867299999998</v>
      </c>
      <c r="E419" s="6">
        <v>36544.214999999997</v>
      </c>
      <c r="F419" s="6">
        <v>40021.3603</v>
      </c>
      <c r="G419" s="6">
        <v>22098.318899999998</v>
      </c>
      <c r="H419" s="6">
        <v>28709.756099999999</v>
      </c>
      <c r="I419" s="6">
        <v>36569.475400000003</v>
      </c>
      <c r="J419" s="6">
        <v>26474.6859</v>
      </c>
      <c r="K419" s="6">
        <v>39027.51</v>
      </c>
      <c r="L419" s="6">
        <v>27129.4967</v>
      </c>
      <c r="M419" s="6">
        <v>28435.0128</v>
      </c>
      <c r="N419" s="6">
        <v>28222.936099999999</v>
      </c>
      <c r="O419" s="6">
        <v>21390.107899999999</v>
      </c>
      <c r="P419" s="6">
        <v>28450.204000000002</v>
      </c>
      <c r="Q419" s="6">
        <v>27413.750899999999</v>
      </c>
      <c r="R419" s="6">
        <v>56650.820699999997</v>
      </c>
      <c r="S419" s="6">
        <v>21525.4323</v>
      </c>
      <c r="T419" s="6">
        <v>25007.860199999999</v>
      </c>
      <c r="U419" s="6">
        <v>50810.130400000002</v>
      </c>
      <c r="V419" s="6">
        <v>30234.468700000001</v>
      </c>
      <c r="W419" s="6">
        <v>26778.767500000002</v>
      </c>
      <c r="X419" s="6">
        <v>33536.227599999998</v>
      </c>
      <c r="Y419" s="6">
        <v>30825.738700000002</v>
      </c>
      <c r="Z419" s="6"/>
      <c r="AA419" s="6"/>
    </row>
    <row r="420" spans="1:27" ht="13">
      <c r="A420" s="6" t="s">
        <v>844</v>
      </c>
      <c r="B420" s="6">
        <v>5.6000000000000001E-2</v>
      </c>
      <c r="C420" s="6">
        <v>0.1019</v>
      </c>
      <c r="D420" s="6">
        <v>6.6100000000000006E-2</v>
      </c>
      <c r="E420" s="6">
        <v>6.3700000000000007E-2</v>
      </c>
      <c r="F420" s="6">
        <v>0.1477</v>
      </c>
      <c r="G420" s="6">
        <v>2.5499999999999998E-2</v>
      </c>
      <c r="H420" s="6">
        <v>5.1000000000000004E-3</v>
      </c>
      <c r="I420" s="6">
        <v>5.0900000000000001E-2</v>
      </c>
      <c r="J420" s="6">
        <v>7.6E-3</v>
      </c>
      <c r="K420" s="6">
        <v>1.78E-2</v>
      </c>
      <c r="L420" s="6">
        <v>5.8599999999999999E-2</v>
      </c>
      <c r="M420" s="6">
        <v>0</v>
      </c>
      <c r="N420" s="6">
        <v>2.41E-2</v>
      </c>
      <c r="O420" s="6">
        <v>1.5299999999999999E-2</v>
      </c>
      <c r="P420" s="6">
        <v>3.04E-2</v>
      </c>
      <c r="Q420" s="6">
        <v>3.0599999999999999E-2</v>
      </c>
      <c r="R420" s="6">
        <v>7.6E-3</v>
      </c>
      <c r="S420" s="6">
        <v>1.78E-2</v>
      </c>
      <c r="T420" s="6">
        <v>7.6E-3</v>
      </c>
      <c r="U420" s="6">
        <v>0</v>
      </c>
      <c r="V420" s="6">
        <v>2.0400000000000001E-2</v>
      </c>
      <c r="W420" s="6">
        <v>5.1000000000000004E-3</v>
      </c>
      <c r="X420" s="6">
        <v>1.0200000000000001E-2</v>
      </c>
      <c r="Y420" s="6">
        <v>0</v>
      </c>
      <c r="Z420" s="6"/>
      <c r="AA420" s="6"/>
    </row>
    <row r="421" spans="1:27" ht="13">
      <c r="A421" s="6" t="s">
        <v>845</v>
      </c>
      <c r="B421" s="6">
        <v>6.1600000000000002E-2</v>
      </c>
      <c r="C421" s="6">
        <v>0.1079</v>
      </c>
      <c r="D421" s="6">
        <v>6.4600000000000005E-2</v>
      </c>
      <c r="E421" s="6">
        <v>5.8700000000000002E-2</v>
      </c>
      <c r="F421" s="6">
        <v>0.15479999999999999</v>
      </c>
      <c r="G421" s="6">
        <v>2.8299999999999999E-2</v>
      </c>
      <c r="H421" s="6">
        <v>5.7999999999999996E-3</v>
      </c>
      <c r="I421" s="6">
        <v>5.7000000000000002E-2</v>
      </c>
      <c r="J421" s="6">
        <v>8.6999999999999994E-3</v>
      </c>
      <c r="K421" s="6">
        <v>2.0299999999999999E-2</v>
      </c>
      <c r="L421" s="6">
        <v>5.1900000000000002E-2</v>
      </c>
      <c r="M421" s="6">
        <v>0</v>
      </c>
      <c r="N421" s="6">
        <v>2.64E-2</v>
      </c>
      <c r="O421" s="6">
        <v>1.72E-2</v>
      </c>
      <c r="P421" s="6">
        <v>3.3500000000000002E-2</v>
      </c>
      <c r="Q421" s="6">
        <v>2.8299999999999999E-2</v>
      </c>
      <c r="R421" s="6">
        <v>8.6E-3</v>
      </c>
      <c r="S421" s="6">
        <v>0.02</v>
      </c>
      <c r="T421" s="6">
        <v>8.6E-3</v>
      </c>
      <c r="U421" s="6">
        <v>0</v>
      </c>
      <c r="V421" s="6">
        <v>2.29E-2</v>
      </c>
      <c r="W421" s="6">
        <v>5.7999999999999996E-3</v>
      </c>
      <c r="X421" s="6">
        <v>1.0800000000000001E-2</v>
      </c>
      <c r="Y421" s="6">
        <v>0</v>
      </c>
      <c r="Z421" s="6"/>
      <c r="AA421" s="6"/>
    </row>
    <row r="422" spans="1:27" ht="13">
      <c r="A422" s="6" t="s">
        <v>846</v>
      </c>
      <c r="B422" s="6">
        <v>0</v>
      </c>
      <c r="C422" s="6">
        <v>0</v>
      </c>
      <c r="D422" s="6">
        <v>0</v>
      </c>
      <c r="E422" s="6">
        <v>0</v>
      </c>
      <c r="F422" s="6">
        <v>1E-4</v>
      </c>
      <c r="G422" s="6">
        <v>0</v>
      </c>
      <c r="H422" s="6">
        <v>8.0000000000000004E-4</v>
      </c>
      <c r="I422" s="6">
        <v>5.9999999999999995E-4</v>
      </c>
      <c r="J422" s="6">
        <v>4.0000000000000002E-4</v>
      </c>
      <c r="K422" s="6">
        <v>8.0000000000000004E-4</v>
      </c>
      <c r="L422" s="6">
        <v>6.1000000000000004E-3</v>
      </c>
      <c r="M422" s="6">
        <v>0</v>
      </c>
      <c r="N422" s="6">
        <v>0</v>
      </c>
      <c r="O422" s="6">
        <v>0</v>
      </c>
      <c r="P422" s="6">
        <v>0</v>
      </c>
      <c r="Q422" s="6">
        <v>0</v>
      </c>
      <c r="R422" s="6">
        <v>0</v>
      </c>
      <c r="S422" s="6">
        <v>0</v>
      </c>
      <c r="T422" s="6">
        <v>5.0000000000000001E-4</v>
      </c>
      <c r="U422" s="6">
        <v>0</v>
      </c>
      <c r="V422" s="6">
        <v>2.9999999999999997E-4</v>
      </c>
      <c r="W422" s="6">
        <v>1.5E-3</v>
      </c>
      <c r="X422" s="6">
        <v>2.3999999999999998E-3</v>
      </c>
      <c r="Y422" s="6">
        <v>2.9999999999999997E-4</v>
      </c>
      <c r="Z422" s="6"/>
      <c r="AA422" s="6"/>
    </row>
    <row r="423" spans="1:27" ht="13">
      <c r="A423" s="6" t="s">
        <v>847</v>
      </c>
      <c r="B423" s="6">
        <v>0</v>
      </c>
      <c r="C423" s="6">
        <v>1E-4</v>
      </c>
      <c r="D423" s="6">
        <v>1E-4</v>
      </c>
      <c r="E423" s="6">
        <v>0</v>
      </c>
      <c r="F423" s="6">
        <v>1E-4</v>
      </c>
      <c r="G423" s="6">
        <v>0</v>
      </c>
      <c r="H423" s="6">
        <v>1.2999999999999999E-3</v>
      </c>
      <c r="I423" s="6">
        <v>1.4E-3</v>
      </c>
      <c r="J423" s="6">
        <v>6.9999999999999999E-4</v>
      </c>
      <c r="K423" s="6">
        <v>1.4E-3</v>
      </c>
      <c r="L423" s="6">
        <v>9.7000000000000003E-3</v>
      </c>
      <c r="M423" s="6">
        <v>0</v>
      </c>
      <c r="N423" s="6">
        <v>0</v>
      </c>
      <c r="O423" s="6">
        <v>0</v>
      </c>
      <c r="P423" s="6">
        <v>0</v>
      </c>
      <c r="Q423" s="6">
        <v>0</v>
      </c>
      <c r="R423" s="6">
        <v>0</v>
      </c>
      <c r="S423" s="6">
        <v>0</v>
      </c>
      <c r="T423" s="6">
        <v>8.9999999999999998E-4</v>
      </c>
      <c r="U423" s="6">
        <v>0</v>
      </c>
      <c r="V423" s="6">
        <v>5.0000000000000001E-4</v>
      </c>
      <c r="W423" s="6">
        <v>2.3E-3</v>
      </c>
      <c r="X423" s="6">
        <v>3.8E-3</v>
      </c>
      <c r="Y423" s="6">
        <v>4.0000000000000002E-4</v>
      </c>
      <c r="Z423" s="6"/>
      <c r="AA423" s="6"/>
    </row>
    <row r="424" spans="1:27" ht="13">
      <c r="A424" s="6" t="s">
        <v>848</v>
      </c>
      <c r="B424" s="6">
        <v>1760.2134000000001</v>
      </c>
      <c r="C424" s="6">
        <v>748.90200000000004</v>
      </c>
      <c r="D424" s="6">
        <v>1362.6928</v>
      </c>
      <c r="E424" s="6">
        <v>1179.1511</v>
      </c>
      <c r="F424" s="6">
        <v>2071.5983999999999</v>
      </c>
      <c r="G424" s="6">
        <v>421.43490000000003</v>
      </c>
      <c r="H424" s="6">
        <v>530.54420000000005</v>
      </c>
      <c r="I424" s="6">
        <v>1603.9093</v>
      </c>
      <c r="J424" s="6">
        <v>1560.2407000000001</v>
      </c>
      <c r="K424" s="6">
        <v>2025.2488000000001</v>
      </c>
      <c r="L424" s="6">
        <v>891.27919999999995</v>
      </c>
      <c r="M424" s="6">
        <v>453.63690000000003</v>
      </c>
      <c r="N424" s="6">
        <v>998.85709999999995</v>
      </c>
      <c r="O424" s="6">
        <v>515.30539999999996</v>
      </c>
      <c r="P424" s="6">
        <v>999.84640000000002</v>
      </c>
      <c r="Q424" s="6">
        <v>771.15509999999995</v>
      </c>
      <c r="R424" s="6">
        <v>1773.0120999999999</v>
      </c>
      <c r="S424" s="6">
        <v>267.39260000000002</v>
      </c>
      <c r="T424" s="6">
        <v>581.15359999999998</v>
      </c>
      <c r="U424" s="6">
        <v>955.69380000000001</v>
      </c>
      <c r="V424" s="6">
        <v>1128.5237</v>
      </c>
      <c r="W424" s="6">
        <v>2068.2583</v>
      </c>
      <c r="X424" s="6">
        <v>646.33320000000003</v>
      </c>
      <c r="Y424" s="6">
        <v>676.95060000000001</v>
      </c>
      <c r="Z424" s="6"/>
      <c r="AA424" s="6"/>
    </row>
    <row r="425" spans="1:27" ht="13">
      <c r="A425" s="6" t="s">
        <v>849</v>
      </c>
      <c r="B425" s="6">
        <v>52.983199999999997</v>
      </c>
      <c r="C425" s="6">
        <v>51.241300000000003</v>
      </c>
      <c r="D425" s="6">
        <v>50.022300000000001</v>
      </c>
      <c r="E425" s="6">
        <v>63.174700000000001</v>
      </c>
      <c r="F425" s="6">
        <v>24.441299999999998</v>
      </c>
      <c r="G425" s="6">
        <v>33.643099999999997</v>
      </c>
      <c r="H425" s="6">
        <v>62.042099999999998</v>
      </c>
      <c r="I425" s="6">
        <v>60.618600000000001</v>
      </c>
      <c r="J425" s="6">
        <v>23.7743</v>
      </c>
      <c r="K425" s="6">
        <v>48.320599999999999</v>
      </c>
      <c r="L425" s="6">
        <v>23.418099999999999</v>
      </c>
      <c r="M425" s="6">
        <v>56.255099999999999</v>
      </c>
      <c r="N425" s="6">
        <v>85.667699999999996</v>
      </c>
      <c r="O425" s="6">
        <v>26.3643</v>
      </c>
      <c r="P425" s="6">
        <v>61.936300000000003</v>
      </c>
      <c r="Q425" s="6">
        <v>52.920299999999997</v>
      </c>
      <c r="R425" s="6">
        <v>69.4666</v>
      </c>
      <c r="S425" s="6">
        <v>93.717600000000004</v>
      </c>
      <c r="T425" s="6">
        <v>71.206500000000005</v>
      </c>
      <c r="U425" s="6">
        <v>41.8</v>
      </c>
      <c r="V425" s="6">
        <v>97.268000000000001</v>
      </c>
      <c r="W425" s="6">
        <v>38.805599999999998</v>
      </c>
      <c r="X425" s="6">
        <v>53.604100000000003</v>
      </c>
      <c r="Y425" s="6">
        <v>32.630099999999999</v>
      </c>
      <c r="Z425" s="6"/>
      <c r="AA425" s="6"/>
    </row>
    <row r="426" spans="1:27" ht="13">
      <c r="A426" s="6" t="s">
        <v>850</v>
      </c>
      <c r="B426" s="6">
        <v>19328.256799999999</v>
      </c>
      <c r="C426" s="6">
        <v>15657.866599999999</v>
      </c>
      <c r="D426" s="6">
        <v>12671.941800000001</v>
      </c>
      <c r="E426" s="6">
        <v>11623.69</v>
      </c>
      <c r="F426" s="6">
        <v>14578.0368</v>
      </c>
      <c r="G426" s="6">
        <v>6872.8145999999997</v>
      </c>
      <c r="H426" s="6">
        <v>11496.397300000001</v>
      </c>
      <c r="I426" s="6">
        <v>16342.1355</v>
      </c>
      <c r="J426" s="6">
        <v>14778.433800000001</v>
      </c>
      <c r="K426" s="6">
        <v>19549.888200000001</v>
      </c>
      <c r="L426" s="6">
        <v>11141.417100000001</v>
      </c>
      <c r="M426" s="6">
        <v>8988.5655999999999</v>
      </c>
      <c r="N426" s="6">
        <v>20415.5167</v>
      </c>
      <c r="O426" s="6">
        <v>15713.316000000001</v>
      </c>
      <c r="P426" s="6">
        <v>21981.167600000001</v>
      </c>
      <c r="Q426" s="6">
        <v>12115.2289</v>
      </c>
      <c r="R426" s="6">
        <v>20797.003799999999</v>
      </c>
      <c r="S426" s="6">
        <v>13117.7431</v>
      </c>
      <c r="T426" s="6">
        <v>18266.938600000001</v>
      </c>
      <c r="U426" s="6">
        <v>22786.369299999998</v>
      </c>
      <c r="V426" s="6">
        <v>17751.335999999999</v>
      </c>
      <c r="W426" s="6">
        <v>20439.4974</v>
      </c>
      <c r="X426" s="6">
        <v>16035.786</v>
      </c>
      <c r="Y426" s="6">
        <v>21394.4336</v>
      </c>
      <c r="Z426" s="6"/>
      <c r="AA426" s="6"/>
    </row>
    <row r="427" spans="1:27" ht="13">
      <c r="A427" s="6" t="s">
        <v>851</v>
      </c>
      <c r="B427" s="6">
        <v>0</v>
      </c>
      <c r="C427" s="6">
        <v>0</v>
      </c>
      <c r="D427" s="6">
        <v>0</v>
      </c>
      <c r="E427" s="6">
        <v>0</v>
      </c>
      <c r="F427" s="6">
        <v>0</v>
      </c>
      <c r="G427" s="6">
        <v>0</v>
      </c>
      <c r="H427" s="6">
        <v>0</v>
      </c>
      <c r="I427" s="6">
        <v>0</v>
      </c>
      <c r="J427" s="6">
        <v>0</v>
      </c>
      <c r="K427" s="6">
        <v>0</v>
      </c>
      <c r="L427" s="6">
        <v>0</v>
      </c>
      <c r="M427" s="6">
        <v>0</v>
      </c>
      <c r="N427" s="6">
        <v>0</v>
      </c>
      <c r="O427" s="6">
        <v>0</v>
      </c>
      <c r="P427" s="6">
        <v>0</v>
      </c>
      <c r="Q427" s="6">
        <v>0</v>
      </c>
      <c r="R427" s="6">
        <v>0</v>
      </c>
      <c r="S427" s="6">
        <v>0</v>
      </c>
      <c r="T427" s="6">
        <v>0</v>
      </c>
      <c r="U427" s="6">
        <v>0</v>
      </c>
      <c r="V427" s="6">
        <v>0</v>
      </c>
      <c r="W427" s="6">
        <v>0</v>
      </c>
      <c r="X427" s="6">
        <v>0</v>
      </c>
      <c r="Y427" s="6">
        <v>0</v>
      </c>
      <c r="Z427" s="6"/>
      <c r="AA427" s="6"/>
    </row>
    <row r="428" spans="1:27" ht="13">
      <c r="A428" s="6" t="s">
        <v>852</v>
      </c>
      <c r="B428" s="6">
        <v>0</v>
      </c>
      <c r="C428" s="6">
        <v>0</v>
      </c>
      <c r="D428" s="6">
        <v>0</v>
      </c>
      <c r="E428" s="6">
        <v>0</v>
      </c>
      <c r="F428" s="6">
        <v>0</v>
      </c>
      <c r="G428" s="6">
        <v>0</v>
      </c>
      <c r="H428" s="6">
        <v>8.0000000000000004E-4</v>
      </c>
      <c r="I428" s="6">
        <v>5.0000000000000001E-4</v>
      </c>
      <c r="J428" s="6">
        <v>4.0000000000000002E-4</v>
      </c>
      <c r="K428" s="6">
        <v>8.0000000000000004E-4</v>
      </c>
      <c r="L428" s="6">
        <v>5.7999999999999996E-3</v>
      </c>
      <c r="M428" s="6">
        <v>0</v>
      </c>
      <c r="N428" s="6">
        <v>0</v>
      </c>
      <c r="O428" s="6">
        <v>0</v>
      </c>
      <c r="P428" s="6">
        <v>0</v>
      </c>
      <c r="Q428" s="6">
        <v>0</v>
      </c>
      <c r="R428" s="6">
        <v>0</v>
      </c>
      <c r="S428" s="6">
        <v>0</v>
      </c>
      <c r="T428" s="6">
        <v>5.0000000000000001E-4</v>
      </c>
      <c r="U428" s="6">
        <v>0</v>
      </c>
      <c r="V428" s="6">
        <v>2.9999999999999997E-4</v>
      </c>
      <c r="W428" s="6">
        <v>1.4E-3</v>
      </c>
      <c r="X428" s="6">
        <v>2.3E-3</v>
      </c>
      <c r="Y428" s="6">
        <v>2.9999999999999997E-4</v>
      </c>
      <c r="Z428" s="6"/>
      <c r="AA428" s="6"/>
    </row>
    <row r="429" spans="1:27" ht="13">
      <c r="A429" s="6" t="s">
        <v>853</v>
      </c>
      <c r="B429" s="6">
        <v>516.93129999999996</v>
      </c>
      <c r="C429" s="6">
        <v>216.87260000000001</v>
      </c>
      <c r="D429" s="6">
        <v>251.93600000000001</v>
      </c>
      <c r="E429" s="6">
        <v>235.58690000000001</v>
      </c>
      <c r="F429" s="6">
        <v>533.75800000000004</v>
      </c>
      <c r="G429" s="6">
        <v>60.125399999999999</v>
      </c>
      <c r="H429" s="6">
        <v>151.65899999999999</v>
      </c>
      <c r="I429" s="6">
        <v>455.0428</v>
      </c>
      <c r="J429" s="6">
        <v>107.723</v>
      </c>
      <c r="K429" s="6">
        <v>527.50829999999996</v>
      </c>
      <c r="L429" s="6">
        <v>230.75839999999999</v>
      </c>
      <c r="M429" s="6">
        <v>118.446</v>
      </c>
      <c r="N429" s="6">
        <v>380.88630000000001</v>
      </c>
      <c r="O429" s="6">
        <v>200.15299999999999</v>
      </c>
      <c r="P429" s="6">
        <v>247.26560000000001</v>
      </c>
      <c r="Q429" s="6">
        <v>156.66120000000001</v>
      </c>
      <c r="R429" s="6">
        <v>333.34969999999998</v>
      </c>
      <c r="S429" s="6">
        <v>59.448300000000003</v>
      </c>
      <c r="T429" s="6">
        <v>152.6455</v>
      </c>
      <c r="U429" s="6">
        <v>230.26179999999999</v>
      </c>
      <c r="V429" s="6">
        <v>153.4391</v>
      </c>
      <c r="W429" s="6">
        <v>560.46889999999996</v>
      </c>
      <c r="X429" s="6">
        <v>79.459500000000006</v>
      </c>
      <c r="Y429" s="6">
        <v>201.38749999999999</v>
      </c>
      <c r="Z429" s="6"/>
      <c r="AA429" s="6"/>
    </row>
    <row r="430" spans="1:27" ht="13">
      <c r="A430" s="6" t="s">
        <v>854</v>
      </c>
      <c r="B430" s="6">
        <v>2.24E-2</v>
      </c>
      <c r="C430" s="6">
        <v>4.07E-2</v>
      </c>
      <c r="D430" s="6">
        <v>2.64E-2</v>
      </c>
      <c r="E430" s="6">
        <v>2.5399999999999999E-2</v>
      </c>
      <c r="F430" s="6">
        <v>5.8999999999999997E-2</v>
      </c>
      <c r="G430" s="6">
        <v>1.0200000000000001E-2</v>
      </c>
      <c r="H430" s="6">
        <v>1.4800000000000001E-2</v>
      </c>
      <c r="I430" s="6">
        <v>2.8899999999999999E-2</v>
      </c>
      <c r="J430" s="6">
        <v>9.4999999999999998E-3</v>
      </c>
      <c r="K430" s="6">
        <v>1.9900000000000001E-2</v>
      </c>
      <c r="L430" s="6">
        <v>0.1193</v>
      </c>
      <c r="M430" s="6">
        <v>0</v>
      </c>
      <c r="N430" s="6">
        <v>9.5999999999999992E-3</v>
      </c>
      <c r="O430" s="6">
        <v>6.1000000000000004E-3</v>
      </c>
      <c r="P430" s="6">
        <v>1.2200000000000001E-2</v>
      </c>
      <c r="Q430" s="6">
        <v>1.2200000000000001E-2</v>
      </c>
      <c r="R430" s="6">
        <v>3.0999999999999999E-3</v>
      </c>
      <c r="S430" s="6">
        <v>7.1000000000000004E-3</v>
      </c>
      <c r="T430" s="6">
        <v>1.1599999999999999E-2</v>
      </c>
      <c r="U430" s="6">
        <v>0</v>
      </c>
      <c r="V430" s="6">
        <v>1.24E-2</v>
      </c>
      <c r="W430" s="6">
        <v>2.5499999999999998E-2</v>
      </c>
      <c r="X430" s="6">
        <v>4.24E-2</v>
      </c>
      <c r="Y430" s="6">
        <v>4.3E-3</v>
      </c>
      <c r="Z430" s="6"/>
      <c r="AA430" s="6"/>
    </row>
    <row r="431" spans="1:27" ht="13">
      <c r="A431" s="6" t="s">
        <v>855</v>
      </c>
      <c r="B431" s="6">
        <v>45465.352099999996</v>
      </c>
      <c r="C431" s="6">
        <v>33387.710099999997</v>
      </c>
      <c r="D431" s="6">
        <v>26370.947</v>
      </c>
      <c r="E431" s="6">
        <v>26082.8806</v>
      </c>
      <c r="F431" s="6">
        <v>32894.169500000004</v>
      </c>
      <c r="G431" s="6">
        <v>21481.211500000001</v>
      </c>
      <c r="H431" s="6">
        <v>26007.872200000002</v>
      </c>
      <c r="I431" s="6">
        <v>38155.914199999999</v>
      </c>
      <c r="J431" s="6">
        <v>27345.2588</v>
      </c>
      <c r="K431" s="6">
        <v>39106.124100000001</v>
      </c>
      <c r="L431" s="6">
        <v>20659.459900000002</v>
      </c>
      <c r="M431" s="6">
        <v>20075.626100000001</v>
      </c>
      <c r="N431" s="6">
        <v>43249.793700000002</v>
      </c>
      <c r="O431" s="6">
        <v>33784.865100000003</v>
      </c>
      <c r="P431" s="6">
        <v>40923.344799999999</v>
      </c>
      <c r="Q431" s="6">
        <v>26866.952700000002</v>
      </c>
      <c r="R431" s="6">
        <v>39300.650500000003</v>
      </c>
      <c r="S431" s="6">
        <v>30036.474600000001</v>
      </c>
      <c r="T431" s="6">
        <v>33489.476799999997</v>
      </c>
      <c r="U431" s="6">
        <v>53236.161800000002</v>
      </c>
      <c r="V431" s="6">
        <v>33673.6774</v>
      </c>
      <c r="W431" s="6">
        <v>38111.565600000002</v>
      </c>
      <c r="X431" s="6">
        <v>29707.368600000002</v>
      </c>
      <c r="Y431" s="6">
        <v>37645.975200000001</v>
      </c>
      <c r="Z431" s="6"/>
      <c r="AA431" s="6"/>
    </row>
    <row r="432" spans="1:27" ht="13">
      <c r="A432" s="6" t="s">
        <v>856</v>
      </c>
      <c r="B432" s="6">
        <v>68581.090400000001</v>
      </c>
      <c r="C432" s="6">
        <v>48830.781000000003</v>
      </c>
      <c r="D432" s="6">
        <v>41978.796499999997</v>
      </c>
      <c r="E432" s="6">
        <v>42329.356699999997</v>
      </c>
      <c r="F432" s="6">
        <v>47455.926500000001</v>
      </c>
      <c r="G432" s="6">
        <v>28433.570199999998</v>
      </c>
      <c r="H432" s="6">
        <v>36156.778400000003</v>
      </c>
      <c r="I432" s="6">
        <v>52971.434099999999</v>
      </c>
      <c r="J432" s="6">
        <v>35822.430399999997</v>
      </c>
      <c r="K432" s="6">
        <v>52341.256300000001</v>
      </c>
      <c r="L432" s="6">
        <v>34329.004300000001</v>
      </c>
      <c r="M432" s="6">
        <v>34695.178200000002</v>
      </c>
      <c r="N432" s="6">
        <v>51154.3799</v>
      </c>
      <c r="O432" s="6">
        <v>36259.729399999997</v>
      </c>
      <c r="P432" s="6">
        <v>45676.527199999997</v>
      </c>
      <c r="Q432" s="6">
        <v>36498.847900000001</v>
      </c>
      <c r="R432" s="6">
        <v>69763.693199999994</v>
      </c>
      <c r="S432" s="6">
        <v>31972.946599999999</v>
      </c>
      <c r="T432" s="6">
        <v>37026.998</v>
      </c>
      <c r="U432" s="6">
        <v>73321.1823</v>
      </c>
      <c r="V432" s="6">
        <v>42157.502200000003</v>
      </c>
      <c r="W432" s="6">
        <v>40919.312100000003</v>
      </c>
      <c r="X432" s="6">
        <v>46060.140700000004</v>
      </c>
      <c r="Y432" s="6">
        <v>43021.974600000001</v>
      </c>
      <c r="Z432" s="6"/>
      <c r="AA432" s="6"/>
    </row>
    <row r="433" spans="1:27" ht="13">
      <c r="A433" s="6" t="s">
        <v>857</v>
      </c>
      <c r="B433" s="6">
        <v>2.3386</v>
      </c>
      <c r="C433" s="6">
        <v>2.1484999999999999</v>
      </c>
      <c r="D433" s="6">
        <v>3.8529</v>
      </c>
      <c r="E433" s="6">
        <v>1.2929999999999999</v>
      </c>
      <c r="F433" s="6">
        <v>4.0217999999999998</v>
      </c>
      <c r="G433" s="6">
        <v>0.49819999999999998</v>
      </c>
      <c r="H433" s="6">
        <v>9.8933999999999997</v>
      </c>
      <c r="I433" s="6">
        <v>1.5092000000000001</v>
      </c>
      <c r="J433" s="6">
        <v>0.43070000000000003</v>
      </c>
      <c r="K433" s="6">
        <v>0.89329999999999998</v>
      </c>
      <c r="L433" s="6">
        <v>4.0252999999999997</v>
      </c>
      <c r="M433" s="6">
        <v>0</v>
      </c>
      <c r="N433" s="6">
        <v>1.3879999999999999</v>
      </c>
      <c r="O433" s="6">
        <v>0.3624</v>
      </c>
      <c r="P433" s="6">
        <v>2.7726000000000002</v>
      </c>
      <c r="Q433" s="6">
        <v>0.62390000000000001</v>
      </c>
      <c r="R433" s="6">
        <v>0.15659999999999999</v>
      </c>
      <c r="S433" s="6">
        <v>0.3523</v>
      </c>
      <c r="T433" s="6">
        <v>0.5081</v>
      </c>
      <c r="U433" s="6">
        <v>5.0900000000000001E-2</v>
      </c>
      <c r="V433" s="6">
        <v>0.60050000000000003</v>
      </c>
      <c r="W433" s="6">
        <v>1.0781000000000001</v>
      </c>
      <c r="X433" s="6">
        <v>1.4206000000000001</v>
      </c>
      <c r="Y433" s="6">
        <v>0.18149999999999999</v>
      </c>
      <c r="Z433" s="6"/>
      <c r="AA433" s="6"/>
    </row>
    <row r="434" spans="1:27" ht="13">
      <c r="A434" s="6" t="s">
        <v>858</v>
      </c>
      <c r="B434" s="6">
        <v>147.9204</v>
      </c>
      <c r="C434" s="6">
        <v>41.450600000000001</v>
      </c>
      <c r="D434" s="6">
        <v>42.035200000000003</v>
      </c>
      <c r="E434" s="6">
        <v>53.106699999999996</v>
      </c>
      <c r="F434" s="6">
        <v>120.474</v>
      </c>
      <c r="G434" s="6">
        <v>63.905900000000003</v>
      </c>
      <c r="H434" s="6">
        <v>134.86660000000001</v>
      </c>
      <c r="I434" s="6">
        <v>192.9375</v>
      </c>
      <c r="J434" s="6">
        <v>108.0997</v>
      </c>
      <c r="K434" s="6">
        <v>106.947</v>
      </c>
      <c r="L434" s="6">
        <v>236.0112</v>
      </c>
      <c r="M434" s="6">
        <v>135.7833</v>
      </c>
      <c r="N434" s="6">
        <v>83.857799999999997</v>
      </c>
      <c r="O434" s="6">
        <v>36.4178</v>
      </c>
      <c r="P434" s="6">
        <v>63.543799999999997</v>
      </c>
      <c r="Q434" s="6">
        <v>32.350999999999999</v>
      </c>
      <c r="R434" s="6">
        <v>33.945799999999998</v>
      </c>
      <c r="S434" s="6">
        <v>35.989699999999999</v>
      </c>
      <c r="T434" s="6">
        <v>44.932000000000002</v>
      </c>
      <c r="U434" s="6">
        <v>144.16749999999999</v>
      </c>
      <c r="V434" s="6">
        <v>111.1491</v>
      </c>
      <c r="W434" s="6">
        <v>41.095999999999997</v>
      </c>
      <c r="X434" s="6">
        <v>216.28749999999999</v>
      </c>
      <c r="Y434" s="6">
        <v>35.863799999999998</v>
      </c>
      <c r="Z434" s="6"/>
      <c r="AA434" s="6"/>
    </row>
    <row r="435" spans="1:27" ht="13">
      <c r="A435" s="6" t="s">
        <v>464</v>
      </c>
      <c r="B435" s="6">
        <v>76033.963600000003</v>
      </c>
      <c r="C435" s="6">
        <v>56325.154000000002</v>
      </c>
      <c r="D435" s="6">
        <v>49217.771800000002</v>
      </c>
      <c r="E435" s="6">
        <v>50481.150300000001</v>
      </c>
      <c r="F435" s="6">
        <v>55712.289400000001</v>
      </c>
      <c r="G435" s="6">
        <v>40539.042999999998</v>
      </c>
      <c r="H435" s="6">
        <v>49689.899299999997</v>
      </c>
      <c r="I435" s="6">
        <v>65603.502099999998</v>
      </c>
      <c r="J435" s="6">
        <v>53070.5962</v>
      </c>
      <c r="K435" s="6">
        <v>74642.315000000002</v>
      </c>
      <c r="L435" s="6">
        <v>38866.088400000001</v>
      </c>
      <c r="M435" s="6">
        <v>38764.683900000004</v>
      </c>
      <c r="N435" s="6">
        <v>60284.384899999997</v>
      </c>
      <c r="O435" s="6">
        <v>48013.760600000001</v>
      </c>
      <c r="P435" s="6">
        <v>63591.976600000002</v>
      </c>
      <c r="Q435" s="6">
        <v>44704.284099999997</v>
      </c>
      <c r="R435" s="6">
        <v>75375.320399999997</v>
      </c>
      <c r="S435" s="6">
        <v>55285.7186</v>
      </c>
      <c r="T435" s="6">
        <v>60888.797100000003</v>
      </c>
      <c r="U435" s="6">
        <v>94623.642200000002</v>
      </c>
      <c r="V435" s="6">
        <v>64867.808499999999</v>
      </c>
      <c r="W435" s="6">
        <v>71553.775399999999</v>
      </c>
      <c r="X435" s="6">
        <v>56500.011700000003</v>
      </c>
      <c r="Y435" s="6">
        <v>69846.196800000005</v>
      </c>
      <c r="Z435" s="6"/>
      <c r="AA435" s="6"/>
    </row>
    <row r="436" spans="1:27" ht="13">
      <c r="A436" s="6" t="s">
        <v>859</v>
      </c>
      <c r="B436" s="6">
        <v>31969.783100000001</v>
      </c>
      <c r="C436" s="6">
        <v>34696.9375</v>
      </c>
      <c r="D436" s="6">
        <v>27009.5455</v>
      </c>
      <c r="E436" s="6">
        <v>25441.991399999999</v>
      </c>
      <c r="F436" s="6">
        <v>28259.8622</v>
      </c>
      <c r="G436" s="6">
        <v>32482.590899999999</v>
      </c>
      <c r="H436" s="6">
        <v>39711.228799999997</v>
      </c>
      <c r="I436" s="6">
        <v>46863.8171</v>
      </c>
      <c r="J436" s="6">
        <v>45533.714</v>
      </c>
      <c r="K436" s="6">
        <v>62095.875</v>
      </c>
      <c r="L436" s="6">
        <v>23965.3986</v>
      </c>
      <c r="M436" s="6">
        <v>23531.038499999999</v>
      </c>
      <c r="N436" s="6">
        <v>35213.0844</v>
      </c>
      <c r="O436" s="6">
        <v>43596.914499999999</v>
      </c>
      <c r="P436" s="6">
        <v>56528.291100000002</v>
      </c>
      <c r="Q436" s="6">
        <v>32160.137900000002</v>
      </c>
      <c r="R436" s="6">
        <v>40069.3482</v>
      </c>
      <c r="S436" s="6">
        <v>52946.661599999999</v>
      </c>
      <c r="T436" s="6">
        <v>56956.809500000003</v>
      </c>
      <c r="U436" s="6">
        <v>74251.129000000001</v>
      </c>
      <c r="V436" s="6">
        <v>56475.5357</v>
      </c>
      <c r="W436" s="6">
        <v>66770.115699999995</v>
      </c>
      <c r="X436" s="6">
        <v>43846.569499999998</v>
      </c>
      <c r="Y436" s="6">
        <v>63710.163099999998</v>
      </c>
      <c r="Z436" s="6"/>
      <c r="AA436" s="6"/>
    </row>
    <row r="437" spans="1:27" ht="13">
      <c r="A437" s="6" t="s">
        <v>860</v>
      </c>
      <c r="B437" s="6">
        <v>47138.652600000001</v>
      </c>
      <c r="C437" s="6">
        <v>35265.803500000002</v>
      </c>
      <c r="D437" s="6">
        <v>29793.347300000001</v>
      </c>
      <c r="E437" s="6">
        <v>31092.874400000001</v>
      </c>
      <c r="F437" s="6">
        <v>36907.7071</v>
      </c>
      <c r="G437" s="6">
        <v>23692.947700000001</v>
      </c>
      <c r="H437" s="6">
        <v>30176.6266</v>
      </c>
      <c r="I437" s="6">
        <v>42824.762000000002</v>
      </c>
      <c r="J437" s="6">
        <v>31874.005499999999</v>
      </c>
      <c r="K437" s="6">
        <v>45063.195099999997</v>
      </c>
      <c r="L437" s="6">
        <v>22793.3632</v>
      </c>
      <c r="M437" s="6">
        <v>23347.363600000001</v>
      </c>
      <c r="N437" s="6">
        <v>40930.688000000002</v>
      </c>
      <c r="O437" s="6">
        <v>33033.363599999997</v>
      </c>
      <c r="P437" s="6">
        <v>45604.459000000003</v>
      </c>
      <c r="Q437" s="6">
        <v>30039.1548</v>
      </c>
      <c r="R437" s="6">
        <v>41638.21</v>
      </c>
      <c r="S437" s="6">
        <v>32326.953600000001</v>
      </c>
      <c r="T437" s="6">
        <v>37223.815499999997</v>
      </c>
      <c r="U437" s="6">
        <v>61055.397199999999</v>
      </c>
      <c r="V437" s="6">
        <v>39010.515700000004</v>
      </c>
      <c r="W437" s="6">
        <v>43153.1515</v>
      </c>
      <c r="X437" s="6">
        <v>32836.063699999999</v>
      </c>
      <c r="Y437" s="6">
        <v>44064.713100000001</v>
      </c>
      <c r="Z437" s="6"/>
      <c r="AA437" s="6"/>
    </row>
    <row r="438" spans="1:27" ht="13">
      <c r="A438" s="6" t="s">
        <v>861</v>
      </c>
      <c r="B438" s="6">
        <v>1088.1304</v>
      </c>
      <c r="C438" s="6">
        <v>3470.7075</v>
      </c>
      <c r="D438" s="6">
        <v>3255.6493999999998</v>
      </c>
      <c r="E438" s="6">
        <v>4418.7606999999998</v>
      </c>
      <c r="F438" s="6">
        <v>5253.3707000000004</v>
      </c>
      <c r="G438" s="6">
        <v>816.18769999999995</v>
      </c>
      <c r="H438" s="6">
        <v>1262.3882000000001</v>
      </c>
      <c r="I438" s="6">
        <v>600.31320000000005</v>
      </c>
      <c r="J438" s="6">
        <v>782.19389999999999</v>
      </c>
      <c r="K438" s="6">
        <v>677.78</v>
      </c>
      <c r="L438" s="6">
        <v>928.06759999999997</v>
      </c>
      <c r="M438" s="6">
        <v>890.97310000000004</v>
      </c>
      <c r="N438" s="6">
        <v>1027.1373000000001</v>
      </c>
      <c r="O438" s="6">
        <v>806.178</v>
      </c>
      <c r="P438" s="6">
        <v>7210.0029999999997</v>
      </c>
      <c r="Q438" s="6">
        <v>1957.1975</v>
      </c>
      <c r="R438" s="6">
        <v>4164.1718000000001</v>
      </c>
      <c r="S438" s="6">
        <v>1444.5510999999999</v>
      </c>
      <c r="T438" s="6">
        <v>964.54280000000006</v>
      </c>
      <c r="U438" s="6">
        <v>1222.9657999999999</v>
      </c>
      <c r="V438" s="6">
        <v>1376.1586</v>
      </c>
      <c r="W438" s="6">
        <v>590.94200000000001</v>
      </c>
      <c r="X438" s="6">
        <v>516.27279999999996</v>
      </c>
      <c r="Y438" s="6">
        <v>1009.0796</v>
      </c>
      <c r="Z438" s="6"/>
      <c r="AA438" s="6"/>
    </row>
    <row r="439" spans="1:27" ht="13">
      <c r="A439" s="6" t="s">
        <v>862</v>
      </c>
      <c r="B439" s="6">
        <v>10392.232</v>
      </c>
      <c r="C439" s="6">
        <v>12271.938700000001</v>
      </c>
      <c r="D439" s="6">
        <v>11379.620699999999</v>
      </c>
      <c r="E439" s="6">
        <v>14219.286599999999</v>
      </c>
      <c r="F439" s="6">
        <v>15272.484200000001</v>
      </c>
      <c r="G439" s="6">
        <v>3850.645</v>
      </c>
      <c r="H439" s="6">
        <v>6779.0357999999997</v>
      </c>
      <c r="I439" s="6">
        <v>9937.6151000000009</v>
      </c>
      <c r="J439" s="6">
        <v>7175.5153</v>
      </c>
      <c r="K439" s="6">
        <v>12328.378000000001</v>
      </c>
      <c r="L439" s="6">
        <v>7743.4769999999999</v>
      </c>
      <c r="M439" s="6">
        <v>8082.0752000000002</v>
      </c>
      <c r="N439" s="6">
        <v>6953.2089999999998</v>
      </c>
      <c r="O439" s="6">
        <v>5442.5018</v>
      </c>
      <c r="P439" s="6">
        <v>5739.5869000000002</v>
      </c>
      <c r="Q439" s="6">
        <v>6124.7968000000001</v>
      </c>
      <c r="R439" s="6">
        <v>14545.1203</v>
      </c>
      <c r="S439" s="6">
        <v>2675.7782000000002</v>
      </c>
      <c r="T439" s="6">
        <v>7155.9865</v>
      </c>
      <c r="U439" s="6">
        <v>16147.0969</v>
      </c>
      <c r="V439" s="6">
        <v>9172.2577999999994</v>
      </c>
      <c r="W439" s="6">
        <v>10909.8087</v>
      </c>
      <c r="X439" s="6">
        <v>8440.3202999999994</v>
      </c>
      <c r="Y439" s="6">
        <v>16420.911599999999</v>
      </c>
      <c r="Z439" s="6"/>
      <c r="AA439" s="6"/>
    </row>
    <row r="440" spans="1:27" ht="13">
      <c r="A440" s="6" t="s">
        <v>863</v>
      </c>
      <c r="B440" s="6">
        <v>14198.212600000001</v>
      </c>
      <c r="C440" s="6">
        <v>13921.0332</v>
      </c>
      <c r="D440" s="6">
        <v>10302.2333</v>
      </c>
      <c r="E440" s="6">
        <v>10074.974099999999</v>
      </c>
      <c r="F440" s="6">
        <v>11391.163200000001</v>
      </c>
      <c r="G440" s="6">
        <v>9401.6409000000003</v>
      </c>
      <c r="H440" s="6">
        <v>11116.339900000001</v>
      </c>
      <c r="I440" s="6">
        <v>12995.8712</v>
      </c>
      <c r="J440" s="6">
        <v>8557.8035999999993</v>
      </c>
      <c r="K440" s="6">
        <v>14530.147800000001</v>
      </c>
      <c r="L440" s="6">
        <v>3588.2527</v>
      </c>
      <c r="M440" s="6">
        <v>7578.8647000000001</v>
      </c>
      <c r="N440" s="6">
        <v>6291.3959999999997</v>
      </c>
      <c r="O440" s="6">
        <v>8965.7273999999998</v>
      </c>
      <c r="P440" s="6">
        <v>9609.0645000000004</v>
      </c>
      <c r="Q440" s="6">
        <v>11270.6621</v>
      </c>
      <c r="R440" s="6">
        <v>9660.1453000000001</v>
      </c>
      <c r="S440" s="6">
        <v>8077.4754999999996</v>
      </c>
      <c r="T440" s="6">
        <v>6445.3906999999999</v>
      </c>
      <c r="U440" s="6">
        <v>20301.319599999999</v>
      </c>
      <c r="V440" s="6">
        <v>11792.7089</v>
      </c>
      <c r="W440" s="6">
        <v>10668.777</v>
      </c>
      <c r="X440" s="6">
        <v>4684.3958000000002</v>
      </c>
      <c r="Y440" s="6">
        <v>11934.488300000001</v>
      </c>
      <c r="Z440" s="6"/>
      <c r="AA440" s="6"/>
    </row>
    <row r="441" spans="1:27" ht="13">
      <c r="A441" s="6" t="s">
        <v>864</v>
      </c>
      <c r="B441" s="6">
        <v>23832.108199999999</v>
      </c>
      <c r="C441" s="6">
        <v>19745.909800000001</v>
      </c>
      <c r="D441" s="6">
        <v>18957.608700000001</v>
      </c>
      <c r="E441" s="6">
        <v>15273.861500000001</v>
      </c>
      <c r="F441" s="6">
        <v>22090.599699999999</v>
      </c>
      <c r="G441" s="6">
        <v>14714.101500000001</v>
      </c>
      <c r="H441" s="6">
        <v>20903.421200000001</v>
      </c>
      <c r="I441" s="6">
        <v>25962.192299999999</v>
      </c>
      <c r="J441" s="6">
        <v>20030.732499999998</v>
      </c>
      <c r="K441" s="6">
        <v>31262.394400000001</v>
      </c>
      <c r="L441" s="6">
        <v>15941.932199999999</v>
      </c>
      <c r="M441" s="6">
        <v>17074.562699999999</v>
      </c>
      <c r="N441" s="6">
        <v>14868.9229</v>
      </c>
      <c r="O441" s="6">
        <v>15006.646000000001</v>
      </c>
      <c r="P441" s="6">
        <v>21737.802599999999</v>
      </c>
      <c r="Q441" s="6">
        <v>15284.6518</v>
      </c>
      <c r="R441" s="6">
        <v>25617.109499999999</v>
      </c>
      <c r="S441" s="6">
        <v>16518.671399999999</v>
      </c>
      <c r="T441" s="6">
        <v>18026.956200000001</v>
      </c>
      <c r="U441" s="6">
        <v>33076.185899999997</v>
      </c>
      <c r="V441" s="6">
        <v>22556.714400000001</v>
      </c>
      <c r="W441" s="6">
        <v>21891.347300000001</v>
      </c>
      <c r="X441" s="6">
        <v>18795.3537</v>
      </c>
      <c r="Y441" s="6">
        <v>21609.035800000001</v>
      </c>
      <c r="Z441" s="6"/>
      <c r="AA441" s="6"/>
    </row>
    <row r="442" spans="1:27" ht="13">
      <c r="A442" s="6" t="s">
        <v>865</v>
      </c>
      <c r="B442" s="6">
        <v>20.075500000000002</v>
      </c>
      <c r="C442" s="6">
        <v>1.4009</v>
      </c>
      <c r="D442" s="6">
        <v>1.296</v>
      </c>
      <c r="E442" s="6">
        <v>1.7551000000000001</v>
      </c>
      <c r="F442" s="6">
        <v>2.9026000000000001</v>
      </c>
      <c r="G442" s="6">
        <v>0.3488</v>
      </c>
      <c r="H442" s="6">
        <v>0.3301</v>
      </c>
      <c r="I442" s="6">
        <v>0.64790000000000003</v>
      </c>
      <c r="J442" s="6">
        <v>19.823499999999999</v>
      </c>
      <c r="K442" s="6">
        <v>0.41699999999999998</v>
      </c>
      <c r="L442" s="6">
        <v>1.3473999999999999</v>
      </c>
      <c r="M442" s="6">
        <v>2.0899999999999998E-2</v>
      </c>
      <c r="N442" s="6">
        <v>0.33360000000000001</v>
      </c>
      <c r="O442" s="6">
        <v>7.1433</v>
      </c>
      <c r="P442" s="6">
        <v>0.58420000000000005</v>
      </c>
      <c r="Q442" s="6">
        <v>0.77710000000000001</v>
      </c>
      <c r="R442" s="6">
        <v>0.29020000000000001</v>
      </c>
      <c r="S442" s="6">
        <v>0.21079999999999999</v>
      </c>
      <c r="T442" s="6">
        <v>0.1908</v>
      </c>
      <c r="U442" s="6">
        <v>2.3099999999999999E-2</v>
      </c>
      <c r="V442" s="6">
        <v>161.9794</v>
      </c>
      <c r="W442" s="6">
        <v>0.3085</v>
      </c>
      <c r="X442" s="6">
        <v>0.37569999999999998</v>
      </c>
      <c r="Y442" s="6">
        <v>5.7500000000000002E-2</v>
      </c>
      <c r="Z442" s="6"/>
      <c r="AA442" s="6"/>
    </row>
    <row r="443" spans="1:27" ht="13">
      <c r="A443" s="6" t="s">
        <v>866</v>
      </c>
      <c r="B443" s="6">
        <v>42843.820599999999</v>
      </c>
      <c r="C443" s="6">
        <v>34947.871299999999</v>
      </c>
      <c r="D443" s="6">
        <v>30301.4139</v>
      </c>
      <c r="E443" s="6">
        <v>34897.9899</v>
      </c>
      <c r="F443" s="6">
        <v>33566.546600000001</v>
      </c>
      <c r="G443" s="6">
        <v>18260.516899999999</v>
      </c>
      <c r="H443" s="6">
        <v>23315.3184</v>
      </c>
      <c r="I443" s="6">
        <v>30968.008900000001</v>
      </c>
      <c r="J443" s="6">
        <v>19519.753100000002</v>
      </c>
      <c r="K443" s="6">
        <v>30364.0039</v>
      </c>
      <c r="L443" s="6">
        <v>23727.617999999999</v>
      </c>
      <c r="M443" s="6">
        <v>24532.002</v>
      </c>
      <c r="N443" s="6">
        <v>19821.436699999998</v>
      </c>
      <c r="O443" s="6">
        <v>12441.0535</v>
      </c>
      <c r="P443" s="6">
        <v>20995.9182</v>
      </c>
      <c r="Q443" s="6">
        <v>21526.554800000002</v>
      </c>
      <c r="R443" s="6">
        <v>52851.387300000002</v>
      </c>
      <c r="S443" s="6">
        <v>14086.5748</v>
      </c>
      <c r="T443" s="6">
        <v>13007.1885</v>
      </c>
      <c r="U443" s="6">
        <v>44429.505299999997</v>
      </c>
      <c r="V443" s="6">
        <v>21925.589199999999</v>
      </c>
      <c r="W443" s="6">
        <v>13238.4923</v>
      </c>
      <c r="X443" s="6">
        <v>29482.729500000001</v>
      </c>
      <c r="Y443" s="6">
        <v>11367.902599999999</v>
      </c>
      <c r="Z443" s="6"/>
      <c r="AA443" s="6"/>
    </row>
    <row r="444" spans="1:27" ht="13">
      <c r="A444" s="6" t="s">
        <v>867</v>
      </c>
      <c r="B444" s="6">
        <v>28607.311699999998</v>
      </c>
      <c r="C444" s="6">
        <v>21961.674500000001</v>
      </c>
      <c r="D444" s="6">
        <v>22835.605100000001</v>
      </c>
      <c r="E444" s="6">
        <v>28153.623200000002</v>
      </c>
      <c r="F444" s="6">
        <v>26894.633900000001</v>
      </c>
      <c r="G444" s="6">
        <v>15575.353999999999</v>
      </c>
      <c r="H444" s="6">
        <v>15294.185799999999</v>
      </c>
      <c r="I444" s="6">
        <v>18657.198100000001</v>
      </c>
      <c r="J444" s="6">
        <v>13055.2515</v>
      </c>
      <c r="K444" s="6">
        <v>19142.680799999998</v>
      </c>
      <c r="L444" s="6">
        <v>16125.7369</v>
      </c>
      <c r="M444" s="6">
        <v>14767.402</v>
      </c>
      <c r="N444" s="6">
        <v>12860.5468</v>
      </c>
      <c r="O444" s="6">
        <v>7989.7407999999996</v>
      </c>
      <c r="P444" s="6">
        <v>15606.923199999999</v>
      </c>
      <c r="Q444" s="6">
        <v>16333.2037</v>
      </c>
      <c r="R444" s="6">
        <v>36206.3295</v>
      </c>
      <c r="S444" s="6">
        <v>11465.251099999999</v>
      </c>
      <c r="T444" s="6">
        <v>11267.9565</v>
      </c>
      <c r="U444" s="6">
        <v>22146.144499999999</v>
      </c>
      <c r="V444" s="6">
        <v>14710.102699999999</v>
      </c>
      <c r="W444" s="6">
        <v>10495.6469</v>
      </c>
      <c r="X444" s="6">
        <v>19607.584699999999</v>
      </c>
      <c r="Y444" s="6">
        <v>10144.6057</v>
      </c>
      <c r="Z444" s="6"/>
      <c r="AA444" s="6"/>
    </row>
    <row r="445" spans="1:27" ht="13">
      <c r="A445" s="6" t="s">
        <v>868</v>
      </c>
      <c r="B445" s="6">
        <v>31572.6561</v>
      </c>
      <c r="C445" s="6">
        <v>26492.077799999999</v>
      </c>
      <c r="D445" s="6">
        <v>22522.9113</v>
      </c>
      <c r="E445" s="6">
        <v>28087.119699999999</v>
      </c>
      <c r="F445" s="6">
        <v>26716.866300000002</v>
      </c>
      <c r="G445" s="6">
        <v>14332.616099999999</v>
      </c>
      <c r="H445" s="6">
        <v>17711.4902</v>
      </c>
      <c r="I445" s="6">
        <v>22404.202499999999</v>
      </c>
      <c r="J445" s="6">
        <v>13436.2875</v>
      </c>
      <c r="K445" s="6">
        <v>21797.879300000001</v>
      </c>
      <c r="L445" s="6">
        <v>16091.623799999999</v>
      </c>
      <c r="M445" s="6">
        <v>18101.374500000002</v>
      </c>
      <c r="N445" s="6">
        <v>14171.2279</v>
      </c>
      <c r="O445" s="6">
        <v>8303.4359999999997</v>
      </c>
      <c r="P445" s="6">
        <v>16621.384999999998</v>
      </c>
      <c r="Q445" s="6">
        <v>16164.159299999999</v>
      </c>
      <c r="R445" s="6">
        <v>35862.131500000003</v>
      </c>
      <c r="S445" s="6">
        <v>10186.852000000001</v>
      </c>
      <c r="T445" s="6">
        <v>7728.8364000000001</v>
      </c>
      <c r="U445" s="6">
        <v>33058.539100000002</v>
      </c>
      <c r="V445" s="6">
        <v>15255.968699999999</v>
      </c>
      <c r="W445" s="6">
        <v>8175.7749000000003</v>
      </c>
      <c r="X445" s="6">
        <v>18945.627799999998</v>
      </c>
      <c r="Y445" s="6">
        <v>7564.3343999999997</v>
      </c>
      <c r="Z445" s="6"/>
      <c r="AA445" s="6"/>
    </row>
    <row r="446" spans="1:27" ht="13">
      <c r="A446" s="6" t="s">
        <v>869</v>
      </c>
      <c r="B446" s="6">
        <v>69123.087499999994</v>
      </c>
      <c r="C446" s="6">
        <v>51952.810899999997</v>
      </c>
      <c r="D446" s="6">
        <v>46744.373299999999</v>
      </c>
      <c r="E446" s="6">
        <v>47470.136500000001</v>
      </c>
      <c r="F446" s="6">
        <v>52919.077299999997</v>
      </c>
      <c r="G446" s="6">
        <v>30503.5851</v>
      </c>
      <c r="H446" s="6">
        <v>37448.648500000003</v>
      </c>
      <c r="I446" s="6">
        <v>53379.815699999999</v>
      </c>
      <c r="J446" s="6">
        <v>35550.741099999999</v>
      </c>
      <c r="K446" s="6">
        <v>53985.601600000002</v>
      </c>
      <c r="L446" s="6">
        <v>36775.3269</v>
      </c>
      <c r="M446" s="6">
        <v>36516.6486</v>
      </c>
      <c r="N446" s="6">
        <v>48179.822800000002</v>
      </c>
      <c r="O446" s="6">
        <v>35424.78</v>
      </c>
      <c r="P446" s="6">
        <v>47404.024700000002</v>
      </c>
      <c r="Q446" s="6">
        <v>37161.614800000003</v>
      </c>
      <c r="R446" s="6">
        <v>76987.758600000001</v>
      </c>
      <c r="S446" s="6">
        <v>32608.055899999999</v>
      </c>
      <c r="T446" s="6">
        <v>34201.813399999999</v>
      </c>
      <c r="U446" s="6">
        <v>74728.689599999998</v>
      </c>
      <c r="V446" s="6">
        <v>41810.317999999999</v>
      </c>
      <c r="W446" s="6">
        <v>39082.567600000002</v>
      </c>
      <c r="X446" s="6">
        <v>48061.631800000003</v>
      </c>
      <c r="Y446" s="6">
        <v>40680.397400000002</v>
      </c>
      <c r="Z446" s="6"/>
      <c r="AA446" s="6"/>
    </row>
    <row r="447" spans="1:27" ht="13">
      <c r="A447" s="6" t="s">
        <v>870</v>
      </c>
      <c r="B447" s="6">
        <v>1296.6229000000001</v>
      </c>
      <c r="C447" s="6">
        <v>1498.9922999999999</v>
      </c>
      <c r="D447" s="6">
        <v>1167.8267000000001</v>
      </c>
      <c r="E447" s="6">
        <v>1183.0583999999999</v>
      </c>
      <c r="F447" s="6">
        <v>1926.0574999999999</v>
      </c>
      <c r="G447" s="6">
        <v>790.86800000000005</v>
      </c>
      <c r="H447" s="6">
        <v>1063.7148</v>
      </c>
      <c r="I447" s="6">
        <v>878.52599999999995</v>
      </c>
      <c r="J447" s="6">
        <v>652.73530000000005</v>
      </c>
      <c r="K447" s="6">
        <v>1486.4367999999999</v>
      </c>
      <c r="L447" s="6">
        <v>318.31349999999998</v>
      </c>
      <c r="M447" s="6">
        <v>678.91359999999997</v>
      </c>
      <c r="N447" s="6">
        <v>468.42410000000001</v>
      </c>
      <c r="O447" s="6">
        <v>421.41559999999998</v>
      </c>
      <c r="P447" s="6">
        <v>533.45669999999996</v>
      </c>
      <c r="Q447" s="6">
        <v>487.84440000000001</v>
      </c>
      <c r="R447" s="6">
        <v>1354.6895999999999</v>
      </c>
      <c r="S447" s="6">
        <v>352.13310000000001</v>
      </c>
      <c r="T447" s="6">
        <v>293.25650000000002</v>
      </c>
      <c r="U447" s="6">
        <v>484.88810000000001</v>
      </c>
      <c r="V447" s="6">
        <v>912.29560000000004</v>
      </c>
      <c r="W447" s="6">
        <v>389.68669999999997</v>
      </c>
      <c r="X447" s="6">
        <v>686.31669999999997</v>
      </c>
      <c r="Y447" s="6">
        <v>277.31650000000002</v>
      </c>
      <c r="Z447" s="6"/>
      <c r="AA447" s="6"/>
    </row>
    <row r="448" spans="1:27" ht="13">
      <c r="A448" s="6" t="s">
        <v>871</v>
      </c>
      <c r="B448" s="6">
        <v>4311.0688</v>
      </c>
      <c r="C448" s="6">
        <v>3712.1714999999999</v>
      </c>
      <c r="D448" s="6">
        <v>2972.9203000000002</v>
      </c>
      <c r="E448" s="6">
        <v>2849.8195000000001</v>
      </c>
      <c r="F448" s="6">
        <v>4832.3267999999998</v>
      </c>
      <c r="G448" s="6">
        <v>2696.8595999999998</v>
      </c>
      <c r="H448" s="6">
        <v>4308.8310000000001</v>
      </c>
      <c r="I448" s="6">
        <v>4769.6400000000003</v>
      </c>
      <c r="J448" s="6">
        <v>3869.0623000000001</v>
      </c>
      <c r="K448" s="6">
        <v>7172.3733000000002</v>
      </c>
      <c r="L448" s="6">
        <v>2341.5182</v>
      </c>
      <c r="M448" s="6">
        <v>2823.9225999999999</v>
      </c>
      <c r="N448" s="6">
        <v>2956.3040000000001</v>
      </c>
      <c r="O448" s="6">
        <v>2700.9906999999998</v>
      </c>
      <c r="P448" s="6">
        <v>3061.9027000000001</v>
      </c>
      <c r="Q448" s="6">
        <v>2765.5445</v>
      </c>
      <c r="R448" s="6">
        <v>4096.0038000000004</v>
      </c>
      <c r="S448" s="6">
        <v>3612.1388000000002</v>
      </c>
      <c r="T448" s="6">
        <v>7107.0735999999997</v>
      </c>
      <c r="U448" s="6">
        <v>4051.5888</v>
      </c>
      <c r="V448" s="6">
        <v>4910.4148999999998</v>
      </c>
      <c r="W448" s="6">
        <v>6884.8464999999997</v>
      </c>
      <c r="X448" s="6">
        <v>3013.0517</v>
      </c>
      <c r="Y448" s="6">
        <v>6842.3923000000004</v>
      </c>
      <c r="Z448" s="6"/>
      <c r="AA448" s="6"/>
    </row>
    <row r="449" spans="1:27" ht="13">
      <c r="A449" s="6" t="s">
        <v>872</v>
      </c>
      <c r="B449" s="6">
        <v>5484.5308000000005</v>
      </c>
      <c r="C449" s="6">
        <v>4250.0025999999998</v>
      </c>
      <c r="D449" s="6">
        <v>5051.6260000000002</v>
      </c>
      <c r="E449" s="6">
        <v>5027.4735000000001</v>
      </c>
      <c r="F449" s="6">
        <v>5775.1944999999996</v>
      </c>
      <c r="G449" s="6">
        <v>2605.5884999999998</v>
      </c>
      <c r="H449" s="6">
        <v>4611.8910999999998</v>
      </c>
      <c r="I449" s="6">
        <v>6933.0285000000003</v>
      </c>
      <c r="J449" s="6">
        <v>5033.4674999999997</v>
      </c>
      <c r="K449" s="6">
        <v>8791.6918999999998</v>
      </c>
      <c r="L449" s="6">
        <v>3120.2422999999999</v>
      </c>
      <c r="M449" s="6">
        <v>2951.5272</v>
      </c>
      <c r="N449" s="6">
        <v>2568.5747999999999</v>
      </c>
      <c r="O449" s="6">
        <v>1657.3977</v>
      </c>
      <c r="P449" s="6">
        <v>2753.2565</v>
      </c>
      <c r="Q449" s="6">
        <v>2795.8755000000001</v>
      </c>
      <c r="R449" s="6">
        <v>6996.5640999999996</v>
      </c>
      <c r="S449" s="6">
        <v>1778.0188000000001</v>
      </c>
      <c r="T449" s="6">
        <v>3435.5183999999999</v>
      </c>
      <c r="U449" s="6">
        <v>6271.4339</v>
      </c>
      <c r="V449" s="6">
        <v>5248.2991000000002</v>
      </c>
      <c r="W449" s="6">
        <v>6029.4952000000003</v>
      </c>
      <c r="X449" s="6">
        <v>4179.8702000000003</v>
      </c>
      <c r="Y449" s="6">
        <v>5254.1833999999999</v>
      </c>
      <c r="Z449" s="6"/>
      <c r="AA449" s="6"/>
    </row>
    <row r="450" spans="1:27" ht="13">
      <c r="A450" s="6" t="s">
        <v>873</v>
      </c>
      <c r="B450" s="6">
        <v>2646.4308999999998</v>
      </c>
      <c r="C450" s="6">
        <v>2997.1289000000002</v>
      </c>
      <c r="D450" s="6">
        <v>2370.2862</v>
      </c>
      <c r="E450" s="6">
        <v>1171.1469</v>
      </c>
      <c r="F450" s="6">
        <v>823.7577</v>
      </c>
      <c r="G450" s="6">
        <v>2045.06</v>
      </c>
      <c r="H450" s="6">
        <v>1661.9694999999999</v>
      </c>
      <c r="I450" s="6">
        <v>1492.4994999999999</v>
      </c>
      <c r="J450" s="6">
        <v>719.64599999999996</v>
      </c>
      <c r="K450" s="6">
        <v>1855.61</v>
      </c>
      <c r="L450" s="6">
        <v>731.36699999999996</v>
      </c>
      <c r="M450" s="6">
        <v>740.8587</v>
      </c>
      <c r="N450" s="6">
        <v>841.98569999999995</v>
      </c>
      <c r="O450" s="6">
        <v>382.19729999999998</v>
      </c>
      <c r="P450" s="6">
        <v>783.98410000000001</v>
      </c>
      <c r="Q450" s="6">
        <v>463.18740000000003</v>
      </c>
      <c r="R450" s="6">
        <v>735.43399999999997</v>
      </c>
      <c r="S450" s="6">
        <v>895.39329999999995</v>
      </c>
      <c r="T450" s="6">
        <v>771.06290000000001</v>
      </c>
      <c r="U450" s="6">
        <v>1082.1495</v>
      </c>
      <c r="V450" s="6">
        <v>632.23059999999998</v>
      </c>
      <c r="W450" s="6">
        <v>1406.7289000000001</v>
      </c>
      <c r="X450" s="6">
        <v>619.17510000000004</v>
      </c>
      <c r="Y450" s="6">
        <v>634.31169999999997</v>
      </c>
      <c r="Z450" s="6"/>
      <c r="AA450" s="6"/>
    </row>
    <row r="451" spans="1:27" ht="13">
      <c r="A451" s="6" t="s">
        <v>874</v>
      </c>
      <c r="B451" s="6">
        <v>40893.101000000002</v>
      </c>
      <c r="C451" s="6">
        <v>35017.510799999996</v>
      </c>
      <c r="D451" s="6">
        <v>32475.086800000001</v>
      </c>
      <c r="E451" s="6">
        <v>28355.093000000001</v>
      </c>
      <c r="F451" s="6">
        <v>36673.876799999998</v>
      </c>
      <c r="G451" s="6">
        <v>14276.173500000001</v>
      </c>
      <c r="H451" s="6">
        <v>23487.900300000001</v>
      </c>
      <c r="I451" s="6">
        <v>27989.174500000001</v>
      </c>
      <c r="J451" s="6">
        <v>28226.372500000001</v>
      </c>
      <c r="K451" s="6">
        <v>38502.661500000002</v>
      </c>
      <c r="L451" s="6">
        <v>22261.021400000001</v>
      </c>
      <c r="M451" s="6">
        <v>23760.289400000001</v>
      </c>
      <c r="N451" s="6">
        <v>17966.244999999999</v>
      </c>
      <c r="O451" s="6">
        <v>18856.3246</v>
      </c>
      <c r="P451" s="6">
        <v>24375.498100000001</v>
      </c>
      <c r="Q451" s="6">
        <v>15371.9553</v>
      </c>
      <c r="R451" s="6">
        <v>55316.108899999999</v>
      </c>
      <c r="S451" s="6">
        <v>24348.5062</v>
      </c>
      <c r="T451" s="6">
        <v>30931.099900000001</v>
      </c>
      <c r="U451" s="6">
        <v>43704.702599999997</v>
      </c>
      <c r="V451" s="6">
        <v>33667.627099999998</v>
      </c>
      <c r="W451" s="6">
        <v>37814.296699999999</v>
      </c>
      <c r="X451" s="6">
        <v>27199.607499999998</v>
      </c>
      <c r="Y451" s="6">
        <v>34886.648500000003</v>
      </c>
      <c r="Z451" s="6"/>
      <c r="AA451" s="6"/>
    </row>
    <row r="452" spans="1:27" ht="13">
      <c r="A452" s="6" t="s">
        <v>875</v>
      </c>
      <c r="B452" s="6">
        <v>46646.619899999998</v>
      </c>
      <c r="C452" s="6">
        <v>36117.0985</v>
      </c>
      <c r="D452" s="6">
        <v>30236.158200000002</v>
      </c>
      <c r="E452" s="6">
        <v>31056.131399999998</v>
      </c>
      <c r="F452" s="6">
        <v>37708.686399999999</v>
      </c>
      <c r="G452" s="6">
        <v>23204.932400000002</v>
      </c>
      <c r="H452" s="6">
        <v>30298.760999999999</v>
      </c>
      <c r="I452" s="6">
        <v>42721.576699999998</v>
      </c>
      <c r="J452" s="6">
        <v>31780.891500000002</v>
      </c>
      <c r="K452" s="6">
        <v>45655.095000000001</v>
      </c>
      <c r="L452" s="6">
        <v>22689.615600000001</v>
      </c>
      <c r="M452" s="6">
        <v>23721.095300000001</v>
      </c>
      <c r="N452" s="6">
        <v>40051.160199999998</v>
      </c>
      <c r="O452" s="6">
        <v>32469.489699999998</v>
      </c>
      <c r="P452" s="6">
        <v>44474.138099999996</v>
      </c>
      <c r="Q452" s="6">
        <v>29602.150099999999</v>
      </c>
      <c r="R452" s="6">
        <v>42019.0308</v>
      </c>
      <c r="S452" s="6">
        <v>30885.462899999999</v>
      </c>
      <c r="T452" s="6">
        <v>35738.9925</v>
      </c>
      <c r="U452" s="6">
        <v>61476.157200000001</v>
      </c>
      <c r="V452" s="6">
        <v>38777.267200000002</v>
      </c>
      <c r="W452" s="6">
        <v>41754.358399999997</v>
      </c>
      <c r="X452" s="6">
        <v>32747.88</v>
      </c>
      <c r="Y452" s="6">
        <v>43169.253599999996</v>
      </c>
      <c r="Z452" s="6"/>
      <c r="AA452" s="6"/>
    </row>
    <row r="453" spans="1:27" ht="13">
      <c r="A453" s="6" t="s">
        <v>876</v>
      </c>
      <c r="B453" s="6">
        <v>33908.479099999997</v>
      </c>
      <c r="C453" s="6">
        <v>26107.777099999999</v>
      </c>
      <c r="D453" s="6">
        <v>22965.637999999999</v>
      </c>
      <c r="E453" s="6">
        <v>22016.870200000001</v>
      </c>
      <c r="F453" s="6">
        <v>27827.9791</v>
      </c>
      <c r="G453" s="6">
        <v>16587.248200000002</v>
      </c>
      <c r="H453" s="6">
        <v>21890.7752</v>
      </c>
      <c r="I453" s="6">
        <v>30795.590400000001</v>
      </c>
      <c r="J453" s="6">
        <v>23320.758300000001</v>
      </c>
      <c r="K453" s="6">
        <v>33702.504800000002</v>
      </c>
      <c r="L453" s="6">
        <v>16232.020500000001</v>
      </c>
      <c r="M453" s="6">
        <v>17580.743699999999</v>
      </c>
      <c r="N453" s="6">
        <v>24244.792799999999</v>
      </c>
      <c r="O453" s="6">
        <v>20689.528399999999</v>
      </c>
      <c r="P453" s="6">
        <v>31180.953099999999</v>
      </c>
      <c r="Q453" s="6">
        <v>19473.188699999999</v>
      </c>
      <c r="R453" s="6">
        <v>30532.288499999999</v>
      </c>
      <c r="S453" s="6">
        <v>21570.0923</v>
      </c>
      <c r="T453" s="6">
        <v>25614.324499999999</v>
      </c>
      <c r="U453" s="6">
        <v>44262.235800000002</v>
      </c>
      <c r="V453" s="6">
        <v>28288.283599999999</v>
      </c>
      <c r="W453" s="6">
        <v>31655.089499999998</v>
      </c>
      <c r="X453" s="6">
        <v>22582.2179</v>
      </c>
      <c r="Y453" s="6">
        <v>32373.559499999999</v>
      </c>
      <c r="Z453" s="6"/>
      <c r="AA453" s="6"/>
    </row>
    <row r="454" spans="1:27" ht="13">
      <c r="A454" s="6" t="s">
        <v>877</v>
      </c>
      <c r="B454" s="6">
        <v>85.695499999999996</v>
      </c>
      <c r="C454" s="6">
        <v>56.683999999999997</v>
      </c>
      <c r="D454" s="6">
        <v>37.9236</v>
      </c>
      <c r="E454" s="6">
        <v>23.822600000000001</v>
      </c>
      <c r="F454" s="6">
        <v>25.404800000000002</v>
      </c>
      <c r="G454" s="6">
        <v>9.3071999999999999</v>
      </c>
      <c r="H454" s="6">
        <v>36.863700000000001</v>
      </c>
      <c r="I454" s="6">
        <v>62.577399999999997</v>
      </c>
      <c r="J454" s="6">
        <v>19.234000000000002</v>
      </c>
      <c r="K454" s="6">
        <v>49.883400000000002</v>
      </c>
      <c r="L454" s="6">
        <v>27.1815</v>
      </c>
      <c r="M454" s="6">
        <v>33.716200000000001</v>
      </c>
      <c r="N454" s="6">
        <v>82.149900000000002</v>
      </c>
      <c r="O454" s="6">
        <v>64.694400000000002</v>
      </c>
      <c r="P454" s="6">
        <v>85.248199999999997</v>
      </c>
      <c r="Q454" s="6">
        <v>73.118499999999997</v>
      </c>
      <c r="R454" s="6">
        <v>35.2164</v>
      </c>
      <c r="S454" s="6">
        <v>27.268000000000001</v>
      </c>
      <c r="T454" s="6">
        <v>18.400200000000002</v>
      </c>
      <c r="U454" s="6">
        <v>62.747900000000001</v>
      </c>
      <c r="V454" s="6">
        <v>85.354900000000001</v>
      </c>
      <c r="W454" s="6">
        <v>34.271099999999997</v>
      </c>
      <c r="X454" s="6">
        <v>8.2544000000000004</v>
      </c>
      <c r="Y454" s="6">
        <v>18.781400000000001</v>
      </c>
      <c r="Z454" s="6"/>
      <c r="AA454" s="6"/>
    </row>
    <row r="455" spans="1:27" ht="13">
      <c r="A455" s="6" t="s">
        <v>878</v>
      </c>
      <c r="B455" s="6">
        <v>3817.0974999999999</v>
      </c>
      <c r="C455" s="6">
        <v>2202.1904</v>
      </c>
      <c r="D455" s="6">
        <v>4152.9089999999997</v>
      </c>
      <c r="E455" s="6">
        <v>3236.1477</v>
      </c>
      <c r="F455" s="6">
        <v>4199.6018000000004</v>
      </c>
      <c r="G455" s="6">
        <v>894.9357</v>
      </c>
      <c r="H455" s="6">
        <v>1253.4068</v>
      </c>
      <c r="I455" s="6">
        <v>1871.8053</v>
      </c>
      <c r="J455" s="6">
        <v>1280.6679999999999</v>
      </c>
      <c r="K455" s="6">
        <v>1999.7981</v>
      </c>
      <c r="L455" s="6">
        <v>3088.1855999999998</v>
      </c>
      <c r="M455" s="6">
        <v>1633.0895</v>
      </c>
      <c r="N455" s="6">
        <v>1456.2343000000001</v>
      </c>
      <c r="O455" s="6">
        <v>978.22519999999997</v>
      </c>
      <c r="P455" s="6">
        <v>1773.0169000000001</v>
      </c>
      <c r="Q455" s="6">
        <v>1683.3137999999999</v>
      </c>
      <c r="R455" s="6">
        <v>6600.3167999999996</v>
      </c>
      <c r="S455" s="6">
        <v>566.70140000000004</v>
      </c>
      <c r="T455" s="6">
        <v>676.40060000000005</v>
      </c>
      <c r="U455" s="6">
        <v>2242.0835000000002</v>
      </c>
      <c r="V455" s="6">
        <v>1390.3222000000001</v>
      </c>
      <c r="W455" s="6">
        <v>674.27279999999996</v>
      </c>
      <c r="X455" s="6">
        <v>3520.3485000000001</v>
      </c>
      <c r="Y455" s="6">
        <v>604.59439999999995</v>
      </c>
      <c r="Z455" s="6"/>
      <c r="AA455" s="6"/>
    </row>
    <row r="456" spans="1:27" ht="13">
      <c r="A456" s="6" t="s">
        <v>879</v>
      </c>
      <c r="B456" s="6">
        <v>2072.4214000000002</v>
      </c>
      <c r="C456" s="6">
        <v>2049.5518000000002</v>
      </c>
      <c r="D456" s="6">
        <v>2224.0708</v>
      </c>
      <c r="E456" s="6">
        <v>2149.3721</v>
      </c>
      <c r="F456" s="6">
        <v>2487.5225</v>
      </c>
      <c r="G456" s="6">
        <v>2131.5653000000002</v>
      </c>
      <c r="H456" s="6">
        <v>831.04060000000004</v>
      </c>
      <c r="I456" s="6">
        <v>858.63699999999994</v>
      </c>
      <c r="J456" s="6">
        <v>676.93309999999997</v>
      </c>
      <c r="K456" s="6">
        <v>713.22260000000006</v>
      </c>
      <c r="L456" s="6">
        <v>437.02539999999999</v>
      </c>
      <c r="M456" s="6">
        <v>567.46270000000004</v>
      </c>
      <c r="N456" s="6">
        <v>878.62660000000005</v>
      </c>
      <c r="O456" s="6">
        <v>1217.8164999999999</v>
      </c>
      <c r="P456" s="6">
        <v>1510.0891999999999</v>
      </c>
      <c r="Q456" s="6">
        <v>1844.9589000000001</v>
      </c>
      <c r="R456" s="6">
        <v>871.82090000000005</v>
      </c>
      <c r="S456" s="6">
        <v>1601.6521</v>
      </c>
      <c r="T456" s="6">
        <v>336.84</v>
      </c>
      <c r="U456" s="6">
        <v>898.56280000000004</v>
      </c>
      <c r="V456" s="6">
        <v>824.75869999999998</v>
      </c>
      <c r="W456" s="6">
        <v>555.39179999999999</v>
      </c>
      <c r="X456" s="6">
        <v>323.40890000000002</v>
      </c>
      <c r="Y456" s="6">
        <v>659.1</v>
      </c>
      <c r="Z456" s="6"/>
      <c r="AA456" s="6"/>
    </row>
    <row r="457" spans="1:27" ht="13">
      <c r="A457" s="6" t="s">
        <v>880</v>
      </c>
      <c r="B457" s="6">
        <v>30971.7389</v>
      </c>
      <c r="C457" s="6">
        <v>26509.228800000001</v>
      </c>
      <c r="D457" s="6">
        <v>23812.768700000001</v>
      </c>
      <c r="E457" s="6">
        <v>25437.123500000002</v>
      </c>
      <c r="F457" s="6">
        <v>27484.511600000002</v>
      </c>
      <c r="G457" s="6">
        <v>16762.8838</v>
      </c>
      <c r="H457" s="6">
        <v>19123.066699999999</v>
      </c>
      <c r="I457" s="6">
        <v>24624.348300000001</v>
      </c>
      <c r="J457" s="6">
        <v>19158.223099999999</v>
      </c>
      <c r="K457" s="6">
        <v>27451.5766</v>
      </c>
      <c r="L457" s="6">
        <v>15634.2336</v>
      </c>
      <c r="M457" s="6">
        <v>16081.1219</v>
      </c>
      <c r="N457" s="6">
        <v>17949.966700000001</v>
      </c>
      <c r="O457" s="6">
        <v>16893.9244</v>
      </c>
      <c r="P457" s="6">
        <v>23611.6921</v>
      </c>
      <c r="Q457" s="6">
        <v>20885.6073</v>
      </c>
      <c r="R457" s="6">
        <v>30000.333999999999</v>
      </c>
      <c r="S457" s="6">
        <v>16451.776999999998</v>
      </c>
      <c r="T457" s="6">
        <v>17149.474099999999</v>
      </c>
      <c r="U457" s="6">
        <v>32571.3622</v>
      </c>
      <c r="V457" s="6">
        <v>21912.768</v>
      </c>
      <c r="W457" s="6">
        <v>19425.499299999999</v>
      </c>
      <c r="X457" s="6">
        <v>19423.216199999999</v>
      </c>
      <c r="Y457" s="6">
        <v>20287.971099999999</v>
      </c>
      <c r="Z457" s="6"/>
      <c r="AA457" s="6"/>
    </row>
    <row r="458" spans="1:27" ht="13">
      <c r="A458" s="6" t="s">
        <v>494</v>
      </c>
      <c r="B458" s="6">
        <v>8481.5915999999997</v>
      </c>
      <c r="C458" s="6">
        <v>5363.8200999999999</v>
      </c>
      <c r="D458" s="6">
        <v>4706.7615999999998</v>
      </c>
      <c r="E458" s="6">
        <v>3956.3096</v>
      </c>
      <c r="F458" s="6">
        <v>7856.3278</v>
      </c>
      <c r="G458" s="6">
        <v>4653.4627</v>
      </c>
      <c r="H458" s="6">
        <v>7519.2541000000001</v>
      </c>
      <c r="I458" s="6">
        <v>11889.789000000001</v>
      </c>
      <c r="J458" s="6">
        <v>8811.1977999999999</v>
      </c>
      <c r="K458" s="6">
        <v>14014.009</v>
      </c>
      <c r="L458" s="6">
        <v>6398.4034000000001</v>
      </c>
      <c r="M458" s="6">
        <v>7320.8136000000004</v>
      </c>
      <c r="N458" s="6">
        <v>7287.1082999999999</v>
      </c>
      <c r="O458" s="6">
        <v>6062.9822999999997</v>
      </c>
      <c r="P458" s="6">
        <v>7208.2161999999998</v>
      </c>
      <c r="Q458" s="6">
        <v>4491.0436</v>
      </c>
      <c r="R458" s="6">
        <v>7166.1791000000003</v>
      </c>
      <c r="S458" s="6">
        <v>7097.1913000000004</v>
      </c>
      <c r="T458" s="6">
        <v>11321.584800000001</v>
      </c>
      <c r="U458" s="6">
        <v>16011.626700000001</v>
      </c>
      <c r="V458" s="6">
        <v>11448.083000000001</v>
      </c>
      <c r="W458" s="6">
        <v>13263.415199999999</v>
      </c>
      <c r="X458" s="6">
        <v>8183.3591999999999</v>
      </c>
      <c r="Y458" s="6">
        <v>14634.9576</v>
      </c>
      <c r="Z458" s="6"/>
      <c r="AA458" s="6"/>
    </row>
    <row r="459" spans="1:27" ht="13">
      <c r="A459" s="6" t="s">
        <v>881</v>
      </c>
      <c r="B459" s="6">
        <v>28830.454000000002</v>
      </c>
      <c r="C459" s="6">
        <v>32183.8714</v>
      </c>
      <c r="D459" s="6">
        <v>24808.0013</v>
      </c>
      <c r="E459" s="6">
        <v>23237.010999999999</v>
      </c>
      <c r="F459" s="6">
        <v>25837.637500000001</v>
      </c>
      <c r="G459" s="6">
        <v>31013.949000000001</v>
      </c>
      <c r="H459" s="6">
        <v>37779.224300000002</v>
      </c>
      <c r="I459" s="6">
        <v>44033.520499999999</v>
      </c>
      <c r="J459" s="6">
        <v>43587.789400000001</v>
      </c>
      <c r="K459" s="6">
        <v>59289.768799999998</v>
      </c>
      <c r="L459" s="6">
        <v>22203.922999999999</v>
      </c>
      <c r="M459" s="6">
        <v>21752.341400000001</v>
      </c>
      <c r="N459" s="6">
        <v>32537.105500000001</v>
      </c>
      <c r="O459" s="6">
        <v>42481.861900000004</v>
      </c>
      <c r="P459" s="6">
        <v>54855.032399999996</v>
      </c>
      <c r="Q459" s="6">
        <v>30332.586899999998</v>
      </c>
      <c r="R459" s="6">
        <v>36720.851900000001</v>
      </c>
      <c r="S459" s="6">
        <v>51895.052199999998</v>
      </c>
      <c r="T459" s="6">
        <v>55521.111900000004</v>
      </c>
      <c r="U459" s="6">
        <v>70424.814100000003</v>
      </c>
      <c r="V459" s="6">
        <v>54260.5726</v>
      </c>
      <c r="W459" s="6">
        <v>64945.947500000002</v>
      </c>
      <c r="X459" s="6">
        <v>41583.612999999998</v>
      </c>
      <c r="Y459" s="6">
        <v>61763.567600000002</v>
      </c>
      <c r="Z459" s="6"/>
      <c r="AA459" s="6"/>
    </row>
    <row r="460" spans="1:27" ht="13">
      <c r="A460" s="6" t="s">
        <v>882</v>
      </c>
      <c r="B460" s="6">
        <v>1.4582999999999999</v>
      </c>
      <c r="C460" s="6">
        <v>3.3738999999999999</v>
      </c>
      <c r="D460" s="6">
        <v>2.6808999999999998</v>
      </c>
      <c r="E460" s="6">
        <v>2.4828000000000001</v>
      </c>
      <c r="F460" s="6">
        <v>5.9809999999999999</v>
      </c>
      <c r="G460" s="6">
        <v>0.71509999999999996</v>
      </c>
      <c r="H460" s="6">
        <v>1.6638999999999999</v>
      </c>
      <c r="I460" s="6">
        <v>2.0308999999999999</v>
      </c>
      <c r="J460" s="6">
        <v>3.1154000000000002</v>
      </c>
      <c r="K460" s="6">
        <v>1.1559999999999999</v>
      </c>
      <c r="L460" s="6">
        <v>4.6345999999999998</v>
      </c>
      <c r="M460" s="6">
        <v>0</v>
      </c>
      <c r="N460" s="6">
        <v>0.66600000000000004</v>
      </c>
      <c r="O460" s="6">
        <v>0.66800000000000004</v>
      </c>
      <c r="P460" s="6">
        <v>3.2187999999999999</v>
      </c>
      <c r="Q460" s="6">
        <v>1.2822</v>
      </c>
      <c r="R460" s="6">
        <v>0.37759999999999999</v>
      </c>
      <c r="S460" s="6">
        <v>0.51559999999999995</v>
      </c>
      <c r="T460" s="6">
        <v>0.51519999999999999</v>
      </c>
      <c r="U460" s="6">
        <v>7.6799999999999993E-2</v>
      </c>
      <c r="V460" s="6">
        <v>1.2741</v>
      </c>
      <c r="W460" s="6">
        <v>0.95179999999999998</v>
      </c>
      <c r="X460" s="6">
        <v>1.4058999999999999</v>
      </c>
      <c r="Y460" s="6">
        <v>0.1239</v>
      </c>
      <c r="Z460" s="6"/>
      <c r="AA460" s="6"/>
    </row>
    <row r="461" spans="1:27" ht="13">
      <c r="A461" s="6" t="s">
        <v>883</v>
      </c>
      <c r="B461" s="6">
        <v>16880.941200000001</v>
      </c>
      <c r="C461" s="6">
        <v>13506.533600000001</v>
      </c>
      <c r="D461" s="6">
        <v>11542.3166</v>
      </c>
      <c r="E461" s="6">
        <v>11323.506799999999</v>
      </c>
      <c r="F461" s="6">
        <v>13944.5844</v>
      </c>
      <c r="G461" s="6">
        <v>2973.9522999999999</v>
      </c>
      <c r="H461" s="6">
        <v>8583.3464999999997</v>
      </c>
      <c r="I461" s="6">
        <v>12376.083699999999</v>
      </c>
      <c r="J461" s="6">
        <v>7581.6688000000004</v>
      </c>
      <c r="K461" s="6">
        <v>13448.2245</v>
      </c>
      <c r="L461" s="6">
        <v>11066.2688</v>
      </c>
      <c r="M461" s="6">
        <v>12352.052900000001</v>
      </c>
      <c r="N461" s="6">
        <v>6761.4710999999998</v>
      </c>
      <c r="O461" s="6">
        <v>4092.9155000000001</v>
      </c>
      <c r="P461" s="6">
        <v>4927.0640000000003</v>
      </c>
      <c r="Q461" s="6">
        <v>6022.3582999999999</v>
      </c>
      <c r="R461" s="6">
        <v>24658.088299999999</v>
      </c>
      <c r="S461" s="6">
        <v>1666.7474</v>
      </c>
      <c r="T461" s="6">
        <v>3984.9159</v>
      </c>
      <c r="U461" s="6">
        <v>16762.775099999999</v>
      </c>
      <c r="V461" s="6">
        <v>7402.0733</v>
      </c>
      <c r="W461" s="6">
        <v>6067.1804000000002</v>
      </c>
      <c r="X461" s="6">
        <v>13256.6021</v>
      </c>
      <c r="Y461" s="6">
        <v>4575.5515999999998</v>
      </c>
      <c r="Z461" s="6"/>
      <c r="AA461" s="6"/>
    </row>
    <row r="462" spans="1:27" ht="13">
      <c r="A462" s="6" t="s">
        <v>884</v>
      </c>
      <c r="B462" s="6">
        <v>54908.412400000001</v>
      </c>
      <c r="C462" s="6">
        <v>45429.801599999999</v>
      </c>
      <c r="D462" s="6">
        <v>41253.471100000002</v>
      </c>
      <c r="E462" s="6">
        <v>41899.217600000004</v>
      </c>
      <c r="F462" s="6">
        <v>47279.794099999999</v>
      </c>
      <c r="G462" s="6">
        <v>26270.206099999999</v>
      </c>
      <c r="H462" s="6">
        <v>31258.7474</v>
      </c>
      <c r="I462" s="6">
        <v>41575.040500000003</v>
      </c>
      <c r="J462" s="6">
        <v>29202.668799999999</v>
      </c>
      <c r="K462" s="6">
        <v>44017.760399999999</v>
      </c>
      <c r="L462" s="6">
        <v>31483.2199</v>
      </c>
      <c r="M462" s="6">
        <v>31321.8439</v>
      </c>
      <c r="N462" s="6">
        <v>30148.813600000001</v>
      </c>
      <c r="O462" s="6">
        <v>27414.432799999999</v>
      </c>
      <c r="P462" s="6">
        <v>38837.319100000001</v>
      </c>
      <c r="Q462" s="6">
        <v>31842.342700000001</v>
      </c>
      <c r="R462" s="6">
        <v>67882.266499999998</v>
      </c>
      <c r="S462" s="6">
        <v>26536.594400000002</v>
      </c>
      <c r="T462" s="6">
        <v>26094.957399999999</v>
      </c>
      <c r="U462" s="6">
        <v>57206.1466</v>
      </c>
      <c r="V462" s="6">
        <v>33443.226499999997</v>
      </c>
      <c r="W462" s="6">
        <v>29027.250499999998</v>
      </c>
      <c r="X462" s="6">
        <v>40405.122000000003</v>
      </c>
      <c r="Y462" s="6">
        <v>31579.390200000002</v>
      </c>
      <c r="Z462" s="6"/>
      <c r="AA462" s="6"/>
    </row>
    <row r="463" spans="1:27" ht="13">
      <c r="A463" s="6" t="s">
        <v>885</v>
      </c>
      <c r="B463" s="6">
        <v>54908.412400000001</v>
      </c>
      <c r="C463" s="6">
        <v>45429.801599999999</v>
      </c>
      <c r="D463" s="6">
        <v>41253.471100000002</v>
      </c>
      <c r="E463" s="6">
        <v>41899.217600000004</v>
      </c>
      <c r="F463" s="6">
        <v>47279.794099999999</v>
      </c>
      <c r="G463" s="6">
        <v>26270.206099999999</v>
      </c>
      <c r="H463" s="6">
        <v>31258.7474</v>
      </c>
      <c r="I463" s="6">
        <v>41575.040500000003</v>
      </c>
      <c r="J463" s="6">
        <v>29202.668799999999</v>
      </c>
      <c r="K463" s="6">
        <v>44017.760399999999</v>
      </c>
      <c r="L463" s="6">
        <v>31483.2199</v>
      </c>
      <c r="M463" s="6">
        <v>31321.8439</v>
      </c>
      <c r="N463" s="6">
        <v>30148.813600000001</v>
      </c>
      <c r="O463" s="6">
        <v>27414.432799999999</v>
      </c>
      <c r="P463" s="6">
        <v>38837.319100000001</v>
      </c>
      <c r="Q463" s="6">
        <v>31842.342700000001</v>
      </c>
      <c r="R463" s="6">
        <v>67882.266499999998</v>
      </c>
      <c r="S463" s="6">
        <v>26536.594400000002</v>
      </c>
      <c r="T463" s="6">
        <v>26094.957399999999</v>
      </c>
      <c r="U463" s="6">
        <v>57206.1466</v>
      </c>
      <c r="V463" s="6">
        <v>33443.226499999997</v>
      </c>
      <c r="W463" s="6">
        <v>29027.250499999998</v>
      </c>
      <c r="X463" s="6">
        <v>40405.122000000003</v>
      </c>
      <c r="Y463" s="6">
        <v>31579.390200000002</v>
      </c>
      <c r="Z463" s="6"/>
      <c r="AA463" s="6"/>
    </row>
    <row r="464" spans="1:27" ht="13">
      <c r="A464" s="6" t="s">
        <v>886</v>
      </c>
      <c r="B464" s="6">
        <v>8.0000000000000004E-4</v>
      </c>
      <c r="C464" s="6">
        <v>1.5E-3</v>
      </c>
      <c r="D464" s="6">
        <v>8.9999999999999998E-4</v>
      </c>
      <c r="E464" s="6">
        <v>8.9999999999999998E-4</v>
      </c>
      <c r="F464" s="6">
        <v>2.0999999999999999E-3</v>
      </c>
      <c r="G464" s="6">
        <v>4.0000000000000002E-4</v>
      </c>
      <c r="H464" s="6">
        <v>1.1000000000000001E-3</v>
      </c>
      <c r="I464" s="6">
        <v>1.6000000000000001E-3</v>
      </c>
      <c r="J464" s="6">
        <v>5.9999999999999995E-4</v>
      </c>
      <c r="K464" s="6">
        <v>1.6000000000000001E-3</v>
      </c>
      <c r="L464" s="6">
        <v>8.6E-3</v>
      </c>
      <c r="M464" s="6">
        <v>0</v>
      </c>
      <c r="N464" s="6">
        <v>2.9999999999999997E-4</v>
      </c>
      <c r="O464" s="6">
        <v>2.0000000000000001E-4</v>
      </c>
      <c r="P464" s="6">
        <v>4.0000000000000002E-4</v>
      </c>
      <c r="Q464" s="6">
        <v>4.0000000000000002E-4</v>
      </c>
      <c r="R464" s="6">
        <v>1E-4</v>
      </c>
      <c r="S464" s="6">
        <v>2.9999999999999997E-4</v>
      </c>
      <c r="T464" s="6">
        <v>8.0000000000000004E-4</v>
      </c>
      <c r="U464" s="6">
        <v>0</v>
      </c>
      <c r="V464" s="6">
        <v>6.9999999999999999E-4</v>
      </c>
      <c r="W464" s="6">
        <v>2.2000000000000001E-3</v>
      </c>
      <c r="X464" s="6">
        <v>3.0999999999999999E-3</v>
      </c>
      <c r="Y464" s="6">
        <v>2.9999999999999997E-4</v>
      </c>
      <c r="Z464" s="6"/>
      <c r="AA464" s="6"/>
    </row>
    <row r="465" spans="1:27" ht="13">
      <c r="A465" s="6" t="s">
        <v>887</v>
      </c>
      <c r="B465" s="6">
        <v>31554.783800000001</v>
      </c>
      <c r="C465" s="6">
        <v>34722.958599999998</v>
      </c>
      <c r="D465" s="6">
        <v>26912.345399999998</v>
      </c>
      <c r="E465" s="6">
        <v>25350.788</v>
      </c>
      <c r="F465" s="6">
        <v>28534.736400000002</v>
      </c>
      <c r="G465" s="6">
        <v>32602.674800000001</v>
      </c>
      <c r="H465" s="6">
        <v>39806.861900000004</v>
      </c>
      <c r="I465" s="6">
        <v>47147.088199999998</v>
      </c>
      <c r="J465" s="6">
        <v>45919.606099999997</v>
      </c>
      <c r="K465" s="6">
        <v>62600.187700000002</v>
      </c>
      <c r="L465" s="6">
        <v>24137.608400000001</v>
      </c>
      <c r="M465" s="6">
        <v>23808.497899999998</v>
      </c>
      <c r="N465" s="6">
        <v>33694.291799999999</v>
      </c>
      <c r="O465" s="6">
        <v>43594.019500000002</v>
      </c>
      <c r="P465" s="6">
        <v>56403.209799999997</v>
      </c>
      <c r="Q465" s="6">
        <v>31951.308300000001</v>
      </c>
      <c r="R465" s="6">
        <v>40322.1754</v>
      </c>
      <c r="S465" s="6">
        <v>53109.193500000001</v>
      </c>
      <c r="T465" s="6">
        <v>57115.625500000002</v>
      </c>
      <c r="U465" s="6">
        <v>74958.979500000001</v>
      </c>
      <c r="V465" s="6">
        <v>56836.789900000003</v>
      </c>
      <c r="W465" s="6">
        <v>67151.312999999995</v>
      </c>
      <c r="X465" s="6">
        <v>44105.022599999997</v>
      </c>
      <c r="Y465" s="6">
        <v>63944.663099999998</v>
      </c>
      <c r="Z465" s="6"/>
      <c r="AA465" s="6"/>
    </row>
    <row r="466" spans="1:27" ht="13">
      <c r="A466" s="6" t="s">
        <v>431</v>
      </c>
      <c r="B466" s="6">
        <v>55305.140899999999</v>
      </c>
      <c r="C466" s="6">
        <v>40469.008000000002</v>
      </c>
      <c r="D466" s="6">
        <v>34398.5749</v>
      </c>
      <c r="E466" s="6">
        <v>36208.280599999998</v>
      </c>
      <c r="F466" s="6">
        <v>39005.947500000002</v>
      </c>
      <c r="G466" s="6">
        <v>22390.999</v>
      </c>
      <c r="H466" s="6">
        <v>29416.434300000001</v>
      </c>
      <c r="I466" s="6">
        <v>44503.537400000001</v>
      </c>
      <c r="J466" s="6">
        <v>30999.629400000002</v>
      </c>
      <c r="K466" s="6">
        <v>43607.722900000001</v>
      </c>
      <c r="L466" s="6">
        <v>28676.918099999999</v>
      </c>
      <c r="M466" s="6">
        <v>27702.873800000001</v>
      </c>
      <c r="N466" s="6">
        <v>43257.3076</v>
      </c>
      <c r="O466" s="6">
        <v>31607.080099999999</v>
      </c>
      <c r="P466" s="6">
        <v>40071.457000000002</v>
      </c>
      <c r="Q466" s="6">
        <v>30119.1361</v>
      </c>
      <c r="R466" s="6">
        <v>58254.393300000003</v>
      </c>
      <c r="S466" s="6">
        <v>27848.330399999999</v>
      </c>
      <c r="T466" s="6">
        <v>32121.887699999999</v>
      </c>
      <c r="U466" s="6">
        <v>63226.5772</v>
      </c>
      <c r="V466" s="6">
        <v>36734.875999999997</v>
      </c>
      <c r="W466" s="6">
        <v>33673.657200000001</v>
      </c>
      <c r="X466" s="6">
        <v>40312.779300000002</v>
      </c>
      <c r="Y466" s="6">
        <v>33145.322500000002</v>
      </c>
      <c r="Z466" s="6"/>
      <c r="AA466" s="6"/>
    </row>
    <row r="467" spans="1:27" ht="13">
      <c r="A467" s="6" t="s">
        <v>888</v>
      </c>
      <c r="B467" s="6">
        <v>41090.877099999998</v>
      </c>
      <c r="C467" s="6">
        <v>27949.736099999998</v>
      </c>
      <c r="D467" s="6">
        <v>24815.1862</v>
      </c>
      <c r="E467" s="6">
        <v>21878.042000000001</v>
      </c>
      <c r="F467" s="6">
        <v>28879.511399999999</v>
      </c>
      <c r="G467" s="6">
        <v>15036.467699999999</v>
      </c>
      <c r="H467" s="6">
        <v>20407.238700000002</v>
      </c>
      <c r="I467" s="6">
        <v>30634.8855</v>
      </c>
      <c r="J467" s="6">
        <v>22372.452700000002</v>
      </c>
      <c r="K467" s="6">
        <v>32571.356899999999</v>
      </c>
      <c r="L467" s="6">
        <v>20349.124899999999</v>
      </c>
      <c r="M467" s="6">
        <v>18319.098699999999</v>
      </c>
      <c r="N467" s="6">
        <v>37830.951500000003</v>
      </c>
      <c r="O467" s="6">
        <v>27189.446800000002</v>
      </c>
      <c r="P467" s="6">
        <v>34160.508500000004</v>
      </c>
      <c r="Q467" s="6">
        <v>22102.3724</v>
      </c>
      <c r="R467" s="6">
        <v>38239.186300000001</v>
      </c>
      <c r="S467" s="6">
        <v>21489.332699999999</v>
      </c>
      <c r="T467" s="6">
        <v>27392.6813</v>
      </c>
      <c r="U467" s="6">
        <v>40676.297100000003</v>
      </c>
      <c r="V467" s="6">
        <v>27171.5406</v>
      </c>
      <c r="W467" s="6">
        <v>31499.325000000001</v>
      </c>
      <c r="X467" s="6">
        <v>26712.564699999999</v>
      </c>
      <c r="Y467" s="6">
        <v>34020.8056</v>
      </c>
      <c r="Z467" s="6"/>
      <c r="AA467" s="6"/>
    </row>
    <row r="468" spans="1:27" ht="13">
      <c r="A468" s="6" t="s">
        <v>488</v>
      </c>
      <c r="B468" s="6">
        <v>6853.8960999999999</v>
      </c>
      <c r="C468" s="6">
        <v>4140.8234000000002</v>
      </c>
      <c r="D468" s="6">
        <v>3645.4250000000002</v>
      </c>
      <c r="E468" s="6">
        <v>3007.6763000000001</v>
      </c>
      <c r="F468" s="6">
        <v>6089.3230999999996</v>
      </c>
      <c r="G468" s="6">
        <v>3606.3287</v>
      </c>
      <c r="H468" s="6">
        <v>6023.6277</v>
      </c>
      <c r="I468" s="6">
        <v>10065.097100000001</v>
      </c>
      <c r="J468" s="6">
        <v>7468.0630000000001</v>
      </c>
      <c r="K468" s="6">
        <v>11848.0772</v>
      </c>
      <c r="L468" s="6">
        <v>5089.9674999999997</v>
      </c>
      <c r="M468" s="6">
        <v>5682.9445999999998</v>
      </c>
      <c r="N468" s="6">
        <v>6213.6805999999997</v>
      </c>
      <c r="O468" s="6">
        <v>5068.9790999999996</v>
      </c>
      <c r="P468" s="6">
        <v>5897.1848</v>
      </c>
      <c r="Q468" s="6">
        <v>3575.7725999999998</v>
      </c>
      <c r="R468" s="6">
        <v>5332.9090999999999</v>
      </c>
      <c r="S468" s="6">
        <v>5802.7700999999997</v>
      </c>
      <c r="T468" s="6">
        <v>10421.881600000001</v>
      </c>
      <c r="U468" s="6">
        <v>13512.924499999999</v>
      </c>
      <c r="V468" s="6">
        <v>9933.8065999999999</v>
      </c>
      <c r="W468" s="6">
        <v>14255.376</v>
      </c>
      <c r="X468" s="6">
        <v>6570.7142999999996</v>
      </c>
      <c r="Y468" s="6">
        <v>15638.385899999999</v>
      </c>
      <c r="Z468" s="6"/>
      <c r="AA468" s="6"/>
    </row>
    <row r="469" spans="1:27" ht="13">
      <c r="A469" s="6" t="s">
        <v>889</v>
      </c>
      <c r="B469" s="6">
        <v>14270.020399999999</v>
      </c>
      <c r="C469" s="6">
        <v>10682.0754</v>
      </c>
      <c r="D469" s="6">
        <v>10148.8238</v>
      </c>
      <c r="E469" s="6">
        <v>10135.781199999999</v>
      </c>
      <c r="F469" s="6">
        <v>10602.6805</v>
      </c>
      <c r="G469" s="6">
        <v>6709.0590000000002</v>
      </c>
      <c r="H469" s="6">
        <v>4567.9484000000002</v>
      </c>
      <c r="I469" s="6">
        <v>6821.5084999999999</v>
      </c>
      <c r="J469" s="6">
        <v>4890.1630999999998</v>
      </c>
      <c r="K469" s="6">
        <v>6560.1244999999999</v>
      </c>
      <c r="L469" s="6">
        <v>6326.6696000000002</v>
      </c>
      <c r="M469" s="6">
        <v>5800.1206000000002</v>
      </c>
      <c r="N469" s="6">
        <v>8465.1097000000009</v>
      </c>
      <c r="O469" s="6">
        <v>7219.0066999999999</v>
      </c>
      <c r="P469" s="6">
        <v>7839.6153000000004</v>
      </c>
      <c r="Q469" s="6">
        <v>10695.8073</v>
      </c>
      <c r="R469" s="6">
        <v>14253.1612</v>
      </c>
      <c r="S469" s="6">
        <v>6702.1845999999996</v>
      </c>
      <c r="T469" s="6">
        <v>2508.5754999999999</v>
      </c>
      <c r="U469" s="6">
        <v>9798.6301000000003</v>
      </c>
      <c r="V469" s="6">
        <v>5034.8118000000004</v>
      </c>
      <c r="W469" s="6">
        <v>3026.5578999999998</v>
      </c>
      <c r="X469" s="6">
        <v>7086.3346000000001</v>
      </c>
      <c r="Y469" s="6">
        <v>5025.8212000000003</v>
      </c>
      <c r="Z469" s="6"/>
      <c r="AA469" s="6"/>
    </row>
    <row r="470" spans="1:27" ht="13">
      <c r="A470" s="6" t="s">
        <v>890</v>
      </c>
      <c r="B470" s="6">
        <v>18966.911499999998</v>
      </c>
      <c r="C470" s="6">
        <v>11607.484700000001</v>
      </c>
      <c r="D470" s="6">
        <v>10248.73</v>
      </c>
      <c r="E470" s="6">
        <v>8344.0902999999998</v>
      </c>
      <c r="F470" s="6">
        <v>11500.456</v>
      </c>
      <c r="G470" s="6">
        <v>7564.1280999999999</v>
      </c>
      <c r="H470" s="6">
        <v>9951.4197000000004</v>
      </c>
      <c r="I470" s="6">
        <v>14952.393099999999</v>
      </c>
      <c r="J470" s="6">
        <v>11533.390299999999</v>
      </c>
      <c r="K470" s="6">
        <v>15521.554099999999</v>
      </c>
      <c r="L470" s="6">
        <v>8496.4668000000001</v>
      </c>
      <c r="M470" s="6">
        <v>6595.2290000000003</v>
      </c>
      <c r="N470" s="6">
        <v>22952.233100000001</v>
      </c>
      <c r="O470" s="6">
        <v>16348.004000000001</v>
      </c>
      <c r="P470" s="6">
        <v>20295.312999999998</v>
      </c>
      <c r="Q470" s="6">
        <v>10664.0008</v>
      </c>
      <c r="R470" s="6">
        <v>14624.992200000001</v>
      </c>
      <c r="S470" s="6">
        <v>14296.0664</v>
      </c>
      <c r="T470" s="6">
        <v>17902.241600000001</v>
      </c>
      <c r="U470" s="6">
        <v>22474.422900000001</v>
      </c>
      <c r="V470" s="6">
        <v>14477.086799999999</v>
      </c>
      <c r="W470" s="6">
        <v>17516.940299999998</v>
      </c>
      <c r="X470" s="6">
        <v>13281.506100000001</v>
      </c>
      <c r="Y470" s="6">
        <v>18042.8809</v>
      </c>
      <c r="Z470" s="6"/>
      <c r="AA470" s="6"/>
    </row>
    <row r="471" spans="1:27" ht="13">
      <c r="A471" s="6" t="s">
        <v>891</v>
      </c>
      <c r="B471" s="6">
        <v>49539.408300000003</v>
      </c>
      <c r="C471" s="6">
        <v>35676.7811</v>
      </c>
      <c r="D471" s="6">
        <v>29310.055199999999</v>
      </c>
      <c r="E471" s="6">
        <v>30202.149099999999</v>
      </c>
      <c r="F471" s="6">
        <v>34331.336799999997</v>
      </c>
      <c r="G471" s="6">
        <v>24388.8321</v>
      </c>
      <c r="H471" s="6">
        <v>28025.604599999999</v>
      </c>
      <c r="I471" s="6">
        <v>41108.739800000003</v>
      </c>
      <c r="J471" s="6">
        <v>29051.3505</v>
      </c>
      <c r="K471" s="6">
        <v>40835.744700000003</v>
      </c>
      <c r="L471" s="6">
        <v>23447.939299999998</v>
      </c>
      <c r="M471" s="6">
        <v>21812.069500000001</v>
      </c>
      <c r="N471" s="6">
        <v>41974.496400000004</v>
      </c>
      <c r="O471" s="6">
        <v>32333.358199999999</v>
      </c>
      <c r="P471" s="6">
        <v>40886.037600000003</v>
      </c>
      <c r="Q471" s="6">
        <v>29321.613600000001</v>
      </c>
      <c r="R471" s="6">
        <v>44848.018700000001</v>
      </c>
      <c r="S471" s="6">
        <v>30294.633699999998</v>
      </c>
      <c r="T471" s="6">
        <v>33811.373</v>
      </c>
      <c r="U471" s="6">
        <v>56305.201800000003</v>
      </c>
      <c r="V471" s="6">
        <v>35361.067600000002</v>
      </c>
      <c r="W471" s="6">
        <v>38572.958100000003</v>
      </c>
      <c r="X471" s="6">
        <v>33200.221299999997</v>
      </c>
      <c r="Y471" s="6">
        <v>39104.794300000001</v>
      </c>
      <c r="Z471" s="6"/>
      <c r="AA471" s="6"/>
    </row>
    <row r="472" spans="1:27" ht="13">
      <c r="A472" s="6" t="s">
        <v>892</v>
      </c>
      <c r="B472" s="6">
        <v>14133.081099999999</v>
      </c>
      <c r="C472" s="6">
        <v>9708.3832999999995</v>
      </c>
      <c r="D472" s="6">
        <v>9534.1314000000002</v>
      </c>
      <c r="E472" s="6">
        <v>8736.6879000000008</v>
      </c>
      <c r="F472" s="6">
        <v>13366.2276</v>
      </c>
      <c r="G472" s="6">
        <v>3053.3117999999999</v>
      </c>
      <c r="H472" s="6">
        <v>8552.3040000000001</v>
      </c>
      <c r="I472" s="6">
        <v>12188.6057</v>
      </c>
      <c r="J472" s="6">
        <v>8443.5249999999996</v>
      </c>
      <c r="K472" s="6">
        <v>13471.4319</v>
      </c>
      <c r="L472" s="6">
        <v>10658.024299999999</v>
      </c>
      <c r="M472" s="6">
        <v>8999.2739000000001</v>
      </c>
      <c r="N472" s="6">
        <v>8692.8266000000003</v>
      </c>
      <c r="O472" s="6">
        <v>4950.4040000000005</v>
      </c>
      <c r="P472" s="6">
        <v>7579.9880999999996</v>
      </c>
      <c r="Q472" s="6">
        <v>5873.0261</v>
      </c>
      <c r="R472" s="6">
        <v>17543.479299999999</v>
      </c>
      <c r="S472" s="6">
        <v>2955.4483</v>
      </c>
      <c r="T472" s="6">
        <v>6977.3063000000002</v>
      </c>
      <c r="U472" s="6">
        <v>17136.923200000001</v>
      </c>
      <c r="V472" s="6">
        <v>8980.9917999999998</v>
      </c>
      <c r="W472" s="6">
        <v>7402.7004999999999</v>
      </c>
      <c r="X472" s="6">
        <v>12066.184800000001</v>
      </c>
      <c r="Y472" s="6">
        <v>7017.8549000000003</v>
      </c>
      <c r="Z472" s="6"/>
      <c r="AA472" s="6"/>
    </row>
    <row r="473" spans="1:27" ht="13">
      <c r="A473" s="6" t="s">
        <v>893</v>
      </c>
      <c r="B473" s="6">
        <v>38898.723400000003</v>
      </c>
      <c r="C473" s="6">
        <v>24789.869299999998</v>
      </c>
      <c r="D473" s="6">
        <v>24203.204900000001</v>
      </c>
      <c r="E473" s="6">
        <v>27758.828799999999</v>
      </c>
      <c r="F473" s="6">
        <v>31833.7968</v>
      </c>
      <c r="G473" s="6">
        <v>15091.4686</v>
      </c>
      <c r="H473" s="6">
        <v>17387.3141</v>
      </c>
      <c r="I473" s="6">
        <v>22261.947899999999</v>
      </c>
      <c r="J473" s="6">
        <v>13774.177</v>
      </c>
      <c r="K473" s="6">
        <v>19937.809300000001</v>
      </c>
      <c r="L473" s="6">
        <v>18171.898099999999</v>
      </c>
      <c r="M473" s="6">
        <v>16388.481100000001</v>
      </c>
      <c r="N473" s="6">
        <v>16489.259099999999</v>
      </c>
      <c r="O473" s="6">
        <v>10517.335999999999</v>
      </c>
      <c r="P473" s="6">
        <v>12147.36</v>
      </c>
      <c r="Q473" s="6">
        <v>19512.113399999998</v>
      </c>
      <c r="R473" s="6">
        <v>40532.5936</v>
      </c>
      <c r="S473" s="6">
        <v>9606.0547000000006</v>
      </c>
      <c r="T473" s="6">
        <v>11957.4671</v>
      </c>
      <c r="U473" s="6">
        <v>27058.2199</v>
      </c>
      <c r="V473" s="6">
        <v>15570.7963</v>
      </c>
      <c r="W473" s="6">
        <v>10480.5121</v>
      </c>
      <c r="X473" s="6">
        <v>22783.470099999999</v>
      </c>
      <c r="Y473" s="6">
        <v>9169.4377999999997</v>
      </c>
      <c r="Z473" s="6"/>
      <c r="AA473" s="6"/>
    </row>
    <row r="474" spans="1:27" ht="13">
      <c r="A474" s="6" t="s">
        <v>894</v>
      </c>
      <c r="B474" s="6">
        <v>70015.960399999996</v>
      </c>
      <c r="C474" s="6">
        <v>53187.148500000003</v>
      </c>
      <c r="D474" s="6">
        <v>45378.061999999998</v>
      </c>
      <c r="E474" s="6">
        <v>45714.870799999997</v>
      </c>
      <c r="F474" s="6">
        <v>52458.264799999997</v>
      </c>
      <c r="G474" s="6">
        <v>27968.273099999999</v>
      </c>
      <c r="H474" s="6">
        <v>38864.118600000002</v>
      </c>
      <c r="I474" s="6">
        <v>55586.224900000001</v>
      </c>
      <c r="J474" s="6">
        <v>39049.2189</v>
      </c>
      <c r="K474" s="6">
        <v>56804.925199999998</v>
      </c>
      <c r="L474" s="6">
        <v>37506.257899999997</v>
      </c>
      <c r="M474" s="6">
        <v>37731.114500000003</v>
      </c>
      <c r="N474" s="6">
        <v>50109.087099999997</v>
      </c>
      <c r="O474" s="6">
        <v>36843.5524</v>
      </c>
      <c r="P474" s="6">
        <v>49238.305699999997</v>
      </c>
      <c r="Q474" s="6">
        <v>35575.189700000003</v>
      </c>
      <c r="R474" s="6">
        <v>79525.366099999999</v>
      </c>
      <c r="S474" s="6">
        <v>33520.2641</v>
      </c>
      <c r="T474" s="6">
        <v>39784.357799999998</v>
      </c>
      <c r="U474" s="6">
        <v>80085.180500000002</v>
      </c>
      <c r="V474" s="6">
        <v>45851.689200000001</v>
      </c>
      <c r="W474" s="6">
        <v>43894.185400000002</v>
      </c>
      <c r="X474" s="6">
        <v>51118.216899999999</v>
      </c>
      <c r="Y474" s="6">
        <v>43563.130299999997</v>
      </c>
      <c r="Z474" s="6"/>
      <c r="AA474" s="6"/>
    </row>
    <row r="475" spans="1:27" ht="13">
      <c r="A475" s="6" t="s">
        <v>895</v>
      </c>
      <c r="B475" s="6">
        <v>15588.386500000001</v>
      </c>
      <c r="C475" s="6">
        <v>20216.398099999999</v>
      </c>
      <c r="D475" s="6">
        <v>15505.294</v>
      </c>
      <c r="E475" s="6">
        <v>14642.981100000001</v>
      </c>
      <c r="F475" s="6">
        <v>18459.3429</v>
      </c>
      <c r="G475" s="6">
        <v>13397.0052</v>
      </c>
      <c r="H475" s="6">
        <v>17656.336200000002</v>
      </c>
      <c r="I475" s="6">
        <v>21699.5236</v>
      </c>
      <c r="J475" s="6">
        <v>20903.377</v>
      </c>
      <c r="K475" s="6">
        <v>29542.596799999999</v>
      </c>
      <c r="L475" s="6">
        <v>10996.5744</v>
      </c>
      <c r="M475" s="6">
        <v>10644.203600000001</v>
      </c>
      <c r="N475" s="6">
        <v>9452.8022000000001</v>
      </c>
      <c r="O475" s="6">
        <v>21649.55</v>
      </c>
      <c r="P475" s="6">
        <v>27246.741999999998</v>
      </c>
      <c r="Q475" s="6">
        <v>16308.397300000001</v>
      </c>
      <c r="R475" s="6">
        <v>24662.6175</v>
      </c>
      <c r="S475" s="6">
        <v>23615.386900000001</v>
      </c>
      <c r="T475" s="6">
        <v>26449.797900000001</v>
      </c>
      <c r="U475" s="6">
        <v>33670.466</v>
      </c>
      <c r="V475" s="6">
        <v>26291.647400000002</v>
      </c>
      <c r="W475" s="6">
        <v>31068.9195</v>
      </c>
      <c r="X475" s="6">
        <v>19470.9306</v>
      </c>
      <c r="Y475" s="6">
        <v>26696.270199999999</v>
      </c>
      <c r="Z475" s="6"/>
      <c r="AA475" s="6"/>
    </row>
    <row r="476" spans="1:27" ht="13">
      <c r="A476" s="6" t="s">
        <v>896</v>
      </c>
      <c r="B476" s="6">
        <v>1797.3267000000001</v>
      </c>
      <c r="C476" s="6">
        <v>1349.9567</v>
      </c>
      <c r="D476" s="6">
        <v>888.01679999999999</v>
      </c>
      <c r="E476" s="6">
        <v>678.42989999999998</v>
      </c>
      <c r="F476" s="6">
        <v>1616.3924999999999</v>
      </c>
      <c r="G476" s="6">
        <v>182.18629999999999</v>
      </c>
      <c r="H476" s="6">
        <v>959.93520000000001</v>
      </c>
      <c r="I476" s="6">
        <v>2919.4654</v>
      </c>
      <c r="J476" s="6">
        <v>951.3931</v>
      </c>
      <c r="K476" s="6">
        <v>2807.1408000000001</v>
      </c>
      <c r="L476" s="6">
        <v>354.87860000000001</v>
      </c>
      <c r="M476" s="6">
        <v>893.10680000000002</v>
      </c>
      <c r="N476" s="6">
        <v>1181.3351</v>
      </c>
      <c r="O476" s="6">
        <v>849.21519999999998</v>
      </c>
      <c r="P476" s="6">
        <v>1003.3443</v>
      </c>
      <c r="Q476" s="6">
        <v>372.71440000000001</v>
      </c>
      <c r="R476" s="6">
        <v>1302.0376000000001</v>
      </c>
      <c r="S476" s="6">
        <v>198.3134</v>
      </c>
      <c r="T476" s="6">
        <v>1245.3757000000001</v>
      </c>
      <c r="U476" s="6">
        <v>2941.6972000000001</v>
      </c>
      <c r="V476" s="6">
        <v>1268.0839000000001</v>
      </c>
      <c r="W476" s="6">
        <v>3778.1080999999999</v>
      </c>
      <c r="X476" s="6">
        <v>286.4375</v>
      </c>
      <c r="Y476" s="6">
        <v>2509.6415999999999</v>
      </c>
      <c r="Z476" s="6"/>
      <c r="AA476" s="6"/>
    </row>
    <row r="477" spans="1:27" ht="13">
      <c r="A477" s="6" t="s">
        <v>897</v>
      </c>
      <c r="B477" s="6">
        <v>27189.2209</v>
      </c>
      <c r="C477" s="6">
        <v>30760.506099999999</v>
      </c>
      <c r="D477" s="6">
        <v>24336.464100000001</v>
      </c>
      <c r="E477" s="6">
        <v>23307.943800000001</v>
      </c>
      <c r="F477" s="6">
        <v>28838.5543</v>
      </c>
      <c r="G477" s="6">
        <v>18183.542000000001</v>
      </c>
      <c r="H477" s="6">
        <v>24884.168099999999</v>
      </c>
      <c r="I477" s="6">
        <v>31814.474099999999</v>
      </c>
      <c r="J477" s="6">
        <v>27382.908899999999</v>
      </c>
      <c r="K477" s="6">
        <v>39563.928200000002</v>
      </c>
      <c r="L477" s="6">
        <v>17628.885200000001</v>
      </c>
      <c r="M477" s="6">
        <v>17429.786</v>
      </c>
      <c r="N477" s="6">
        <v>16793.248</v>
      </c>
      <c r="O477" s="6">
        <v>27008.400900000001</v>
      </c>
      <c r="P477" s="6">
        <v>34801.679300000003</v>
      </c>
      <c r="Q477" s="6">
        <v>23075.376</v>
      </c>
      <c r="R477" s="6">
        <v>39145.827499999999</v>
      </c>
      <c r="S477" s="6">
        <v>25498.678400000001</v>
      </c>
      <c r="T477" s="6">
        <v>30939.180100000001</v>
      </c>
      <c r="U477" s="6">
        <v>47800.376300000004</v>
      </c>
      <c r="V477" s="6">
        <v>33399.763099999996</v>
      </c>
      <c r="W477" s="6">
        <v>35872.715700000001</v>
      </c>
      <c r="X477" s="6">
        <v>28126.636399999999</v>
      </c>
      <c r="Y477" s="6">
        <v>33595.733899999999</v>
      </c>
      <c r="Z477" s="6"/>
      <c r="AA477" s="6"/>
    </row>
    <row r="478" spans="1:27" ht="13">
      <c r="A478" s="6" t="s">
        <v>898</v>
      </c>
      <c r="B478" s="6">
        <v>33075.068299999999</v>
      </c>
      <c r="C478" s="6">
        <v>25712.346600000001</v>
      </c>
      <c r="D478" s="6">
        <v>20928.9143</v>
      </c>
      <c r="E478" s="6">
        <v>20349.018700000001</v>
      </c>
      <c r="F478" s="6">
        <v>27322.052100000001</v>
      </c>
      <c r="G478" s="6">
        <v>16298.9347</v>
      </c>
      <c r="H478" s="6">
        <v>23942.719799999999</v>
      </c>
      <c r="I478" s="6">
        <v>33091.6849</v>
      </c>
      <c r="J478" s="6">
        <v>24478.9509</v>
      </c>
      <c r="K478" s="6">
        <v>36502.706400000003</v>
      </c>
      <c r="L478" s="6">
        <v>17069.4689</v>
      </c>
      <c r="M478" s="6">
        <v>20230.914100000002</v>
      </c>
      <c r="N478" s="6">
        <v>21061.019700000001</v>
      </c>
      <c r="O478" s="6">
        <v>19915.723600000001</v>
      </c>
      <c r="P478" s="6">
        <v>23703.859400000001</v>
      </c>
      <c r="Q478" s="6">
        <v>18835.8851</v>
      </c>
      <c r="R478" s="6">
        <v>30573.287100000001</v>
      </c>
      <c r="S478" s="6">
        <v>20009.3086</v>
      </c>
      <c r="T478" s="6">
        <v>28098.9352</v>
      </c>
      <c r="U478" s="6">
        <v>48656.508699999998</v>
      </c>
      <c r="V478" s="6">
        <v>29781.838400000001</v>
      </c>
      <c r="W478" s="6">
        <v>31851.062399999999</v>
      </c>
      <c r="X478" s="6">
        <v>22289.4287</v>
      </c>
      <c r="Y478" s="6">
        <v>34208.2399</v>
      </c>
      <c r="Z478" s="6"/>
      <c r="AA478" s="6"/>
    </row>
    <row r="479" spans="1:27" ht="13">
      <c r="A479" s="6" t="s">
        <v>899</v>
      </c>
      <c r="B479" s="6">
        <v>1269.8942</v>
      </c>
      <c r="C479" s="6">
        <v>1079.4463000000001</v>
      </c>
      <c r="D479" s="6">
        <v>791.04600000000005</v>
      </c>
      <c r="E479" s="6">
        <v>609.41629999999998</v>
      </c>
      <c r="F479" s="6">
        <v>1324.3352</v>
      </c>
      <c r="G479" s="6">
        <v>245.86340000000001</v>
      </c>
      <c r="H479" s="6">
        <v>597.81439999999998</v>
      </c>
      <c r="I479" s="6">
        <v>1256.1600000000001</v>
      </c>
      <c r="J479" s="6">
        <v>1861.2926</v>
      </c>
      <c r="K479" s="6">
        <v>1545.4573</v>
      </c>
      <c r="L479" s="6">
        <v>282.81830000000002</v>
      </c>
      <c r="M479" s="6">
        <v>618.55460000000005</v>
      </c>
      <c r="N479" s="6">
        <v>1468.0902000000001</v>
      </c>
      <c r="O479" s="6">
        <v>1153.8759</v>
      </c>
      <c r="P479" s="6">
        <v>1356.3288</v>
      </c>
      <c r="Q479" s="6">
        <v>601.45370000000003</v>
      </c>
      <c r="R479" s="6">
        <v>539.07690000000002</v>
      </c>
      <c r="S479" s="6">
        <v>593.41470000000004</v>
      </c>
      <c r="T479" s="6">
        <v>694.21759999999995</v>
      </c>
      <c r="U479" s="6">
        <v>1577.2904000000001</v>
      </c>
      <c r="V479" s="6">
        <v>1847.2547</v>
      </c>
      <c r="W479" s="6">
        <v>1431.9658999999999</v>
      </c>
      <c r="X479" s="6">
        <v>330.10079999999999</v>
      </c>
      <c r="Y479" s="6">
        <v>1310.4127000000001</v>
      </c>
      <c r="Z479" s="6"/>
      <c r="AA479" s="6"/>
    </row>
    <row r="480" spans="1:27" ht="13">
      <c r="A480" s="6" t="s">
        <v>900</v>
      </c>
      <c r="B480" s="6">
        <v>14435.5098</v>
      </c>
      <c r="C480" s="6">
        <v>14237.8097</v>
      </c>
      <c r="D480" s="6">
        <v>12479.8539</v>
      </c>
      <c r="E480" s="6">
        <v>11309.8004</v>
      </c>
      <c r="F480" s="6">
        <v>14881.0064</v>
      </c>
      <c r="G480" s="6">
        <v>5810.1009000000004</v>
      </c>
      <c r="H480" s="6">
        <v>6866.9709000000003</v>
      </c>
      <c r="I480" s="6">
        <v>11290.3874</v>
      </c>
      <c r="J480" s="6">
        <v>7937.6927999999998</v>
      </c>
      <c r="K480" s="6">
        <v>12526.760899999999</v>
      </c>
      <c r="L480" s="6">
        <v>7443.5465000000004</v>
      </c>
      <c r="M480" s="6">
        <v>7142.0331999999999</v>
      </c>
      <c r="N480" s="6">
        <v>7525.4750000000004</v>
      </c>
      <c r="O480" s="6">
        <v>6599.0128000000004</v>
      </c>
      <c r="P480" s="6">
        <v>8095.5493999999999</v>
      </c>
      <c r="Q480" s="6">
        <v>6778.8543</v>
      </c>
      <c r="R480" s="6">
        <v>22305.837200000002</v>
      </c>
      <c r="S480" s="6">
        <v>4972.1004000000003</v>
      </c>
      <c r="T480" s="6">
        <v>5809.0454</v>
      </c>
      <c r="U480" s="6">
        <v>16972.684600000001</v>
      </c>
      <c r="V480" s="6">
        <v>9047.2734</v>
      </c>
      <c r="W480" s="6">
        <v>7526.6783999999998</v>
      </c>
      <c r="X480" s="6">
        <v>8085.4553999999998</v>
      </c>
      <c r="Y480" s="6">
        <v>6939.3753999999999</v>
      </c>
      <c r="Z480" s="6"/>
      <c r="AA480" s="6"/>
    </row>
    <row r="481" spans="1:27" ht="13">
      <c r="A481" s="6" t="s">
        <v>901</v>
      </c>
      <c r="B481" s="6">
        <v>38523.946100000001</v>
      </c>
      <c r="C481" s="6">
        <v>27545.967000000001</v>
      </c>
      <c r="D481" s="6">
        <v>22787.2592</v>
      </c>
      <c r="E481" s="6">
        <v>21292.622500000001</v>
      </c>
      <c r="F481" s="6">
        <v>26823.508000000002</v>
      </c>
      <c r="G481" s="6">
        <v>21070.867200000001</v>
      </c>
      <c r="H481" s="6">
        <v>24539.819899999999</v>
      </c>
      <c r="I481" s="6">
        <v>32696.4025</v>
      </c>
      <c r="J481" s="6">
        <v>24916.182700000001</v>
      </c>
      <c r="K481" s="6">
        <v>35008.632400000002</v>
      </c>
      <c r="L481" s="6">
        <v>19345.2912</v>
      </c>
      <c r="M481" s="6">
        <v>17797.2932</v>
      </c>
      <c r="N481" s="6">
        <v>36597.225400000003</v>
      </c>
      <c r="O481" s="6">
        <v>33143.6414</v>
      </c>
      <c r="P481" s="6">
        <v>41254.996200000001</v>
      </c>
      <c r="Q481" s="6">
        <v>26087.296999999999</v>
      </c>
      <c r="R481" s="6">
        <v>29603.157599999999</v>
      </c>
      <c r="S481" s="6">
        <v>30425.354599999999</v>
      </c>
      <c r="T481" s="6">
        <v>32474.015200000002</v>
      </c>
      <c r="U481" s="6">
        <v>44743.499600000003</v>
      </c>
      <c r="V481" s="6">
        <v>30585.744200000001</v>
      </c>
      <c r="W481" s="6">
        <v>35283.7549</v>
      </c>
      <c r="X481" s="6">
        <v>28299.817500000001</v>
      </c>
      <c r="Y481" s="6">
        <v>39407.555399999997</v>
      </c>
      <c r="Z481" s="6"/>
      <c r="AA481" s="6"/>
    </row>
    <row r="482" spans="1:27" ht="13">
      <c r="A482" s="6" t="s">
        <v>902</v>
      </c>
      <c r="B482" s="6">
        <v>827.30460000000005</v>
      </c>
      <c r="C482" s="6">
        <v>379.47539999999998</v>
      </c>
      <c r="D482" s="6">
        <v>473.28489999999999</v>
      </c>
      <c r="E482" s="6">
        <v>393.89859999999999</v>
      </c>
      <c r="F482" s="6">
        <v>228.05680000000001</v>
      </c>
      <c r="G482" s="6">
        <v>125.0159</v>
      </c>
      <c r="H482" s="6">
        <v>371.0976</v>
      </c>
      <c r="I482" s="6">
        <v>491.39120000000003</v>
      </c>
      <c r="J482" s="6">
        <v>350.86419999999998</v>
      </c>
      <c r="K482" s="6">
        <v>424.11239999999998</v>
      </c>
      <c r="L482" s="6">
        <v>148.9511</v>
      </c>
      <c r="M482" s="6">
        <v>318.09480000000002</v>
      </c>
      <c r="N482" s="6">
        <v>719.00310000000002</v>
      </c>
      <c r="O482" s="6">
        <v>228.9348</v>
      </c>
      <c r="P482" s="6">
        <v>460.642</v>
      </c>
      <c r="Q482" s="6">
        <v>407.7396</v>
      </c>
      <c r="R482" s="6">
        <v>452.11930000000001</v>
      </c>
      <c r="S482" s="6">
        <v>504.22800000000001</v>
      </c>
      <c r="T482" s="6">
        <v>530.89</v>
      </c>
      <c r="U482" s="6">
        <v>398.29090000000002</v>
      </c>
      <c r="V482" s="6">
        <v>751.79</v>
      </c>
      <c r="W482" s="6">
        <v>388.43779999999998</v>
      </c>
      <c r="X482" s="6">
        <v>270.78680000000003</v>
      </c>
      <c r="Y482" s="6">
        <v>368.47320000000002</v>
      </c>
      <c r="Z482" s="6"/>
      <c r="AA482" s="6"/>
    </row>
    <row r="483" spans="1:27" ht="13">
      <c r="A483" s="6" t="s">
        <v>903</v>
      </c>
      <c r="B483" s="6">
        <v>69526.435899999997</v>
      </c>
      <c r="C483" s="6">
        <v>50326.311600000001</v>
      </c>
      <c r="D483" s="6">
        <v>44067.664400000001</v>
      </c>
      <c r="E483" s="6">
        <v>44207.6829</v>
      </c>
      <c r="F483" s="6">
        <v>50956.183900000004</v>
      </c>
      <c r="G483" s="6">
        <v>29319.294300000001</v>
      </c>
      <c r="H483" s="6">
        <v>38226.131099999999</v>
      </c>
      <c r="I483" s="6">
        <v>52650.515700000004</v>
      </c>
      <c r="J483" s="6">
        <v>37534.166799999999</v>
      </c>
      <c r="K483" s="6">
        <v>54333.495600000002</v>
      </c>
      <c r="L483" s="6">
        <v>35809.345200000003</v>
      </c>
      <c r="M483" s="6">
        <v>34998.434999999998</v>
      </c>
      <c r="N483" s="6">
        <v>51255.663699999997</v>
      </c>
      <c r="O483" s="6">
        <v>37449.345699999998</v>
      </c>
      <c r="P483" s="6">
        <v>50406.2572</v>
      </c>
      <c r="Q483" s="6">
        <v>37404.6944</v>
      </c>
      <c r="R483" s="6">
        <v>71570.942500000005</v>
      </c>
      <c r="S483" s="6">
        <v>33503.907800000001</v>
      </c>
      <c r="T483" s="6">
        <v>39538.069799999997</v>
      </c>
      <c r="U483" s="6">
        <v>72284.385800000004</v>
      </c>
      <c r="V483" s="6">
        <v>44194.062700000002</v>
      </c>
      <c r="W483" s="6">
        <v>42827.646399999998</v>
      </c>
      <c r="X483" s="6">
        <v>46673.272900000004</v>
      </c>
      <c r="Y483" s="6">
        <v>44671.286800000002</v>
      </c>
      <c r="Z483" s="6"/>
      <c r="AA483" s="6"/>
    </row>
    <row r="484" spans="1:27" ht="13">
      <c r="A484" s="6" t="s">
        <v>904</v>
      </c>
      <c r="B484" s="6">
        <v>66040.724100000007</v>
      </c>
      <c r="C484" s="6">
        <v>49285.472600000001</v>
      </c>
      <c r="D484" s="6">
        <v>42531.266199999998</v>
      </c>
      <c r="E484" s="6">
        <v>43305.902699999999</v>
      </c>
      <c r="F484" s="6">
        <v>48628.075499999999</v>
      </c>
      <c r="G484" s="6">
        <v>29457.048999999999</v>
      </c>
      <c r="H484" s="6">
        <v>37784.534200000002</v>
      </c>
      <c r="I484" s="6">
        <v>53550.188600000001</v>
      </c>
      <c r="J484" s="6">
        <v>38212.091099999998</v>
      </c>
      <c r="K484" s="6">
        <v>54988.803599999999</v>
      </c>
      <c r="L484" s="6">
        <v>34749.148300000001</v>
      </c>
      <c r="M484" s="6">
        <v>34159.2255</v>
      </c>
      <c r="N484" s="6">
        <v>49841.860399999998</v>
      </c>
      <c r="O484" s="6">
        <v>37747.726000000002</v>
      </c>
      <c r="P484" s="6">
        <v>50467.676500000001</v>
      </c>
      <c r="Q484" s="6">
        <v>36771.464200000002</v>
      </c>
      <c r="R484" s="6">
        <v>69757.463499999998</v>
      </c>
      <c r="S484" s="6">
        <v>35606.046999999999</v>
      </c>
      <c r="T484" s="6">
        <v>40699.950599999996</v>
      </c>
      <c r="U484" s="6">
        <v>75522.887100000007</v>
      </c>
      <c r="V484" s="6">
        <v>45415.835899999998</v>
      </c>
      <c r="W484" s="6">
        <v>46044.561999999998</v>
      </c>
      <c r="X484" s="6">
        <v>47417.080999999998</v>
      </c>
      <c r="Y484" s="6">
        <v>47081.170299999998</v>
      </c>
      <c r="Z484" s="6"/>
      <c r="AA484" s="6"/>
    </row>
    <row r="485" spans="1:27" ht="13">
      <c r="A485" s="6" t="s">
        <v>905</v>
      </c>
      <c r="B485" s="6">
        <v>39329.284699999997</v>
      </c>
      <c r="C485" s="6">
        <v>31758.457299999998</v>
      </c>
      <c r="D485" s="6">
        <v>26023.644199999999</v>
      </c>
      <c r="E485" s="6">
        <v>27402.385699999999</v>
      </c>
      <c r="F485" s="6">
        <v>30271.847600000001</v>
      </c>
      <c r="G485" s="6">
        <v>20593.3613</v>
      </c>
      <c r="H485" s="6">
        <v>23310.2572</v>
      </c>
      <c r="I485" s="6">
        <v>29619.599600000001</v>
      </c>
      <c r="J485" s="6">
        <v>20756.2199</v>
      </c>
      <c r="K485" s="6">
        <v>31301.072</v>
      </c>
      <c r="L485" s="6">
        <v>19875.397499999999</v>
      </c>
      <c r="M485" s="6">
        <v>22048.913100000002</v>
      </c>
      <c r="N485" s="6">
        <v>25816.762299999999</v>
      </c>
      <c r="O485" s="6">
        <v>24197.817299999999</v>
      </c>
      <c r="P485" s="6">
        <v>30752.118399999999</v>
      </c>
      <c r="Q485" s="6">
        <v>25076.562300000001</v>
      </c>
      <c r="R485" s="6">
        <v>43322.680399999997</v>
      </c>
      <c r="S485" s="6">
        <v>22794.8459</v>
      </c>
      <c r="T485" s="6">
        <v>22596.285599999999</v>
      </c>
      <c r="U485" s="6">
        <v>42593.673600000002</v>
      </c>
      <c r="V485" s="6">
        <v>25306.891800000001</v>
      </c>
      <c r="W485" s="6">
        <v>23786.2664</v>
      </c>
      <c r="X485" s="6">
        <v>25855.669099999999</v>
      </c>
      <c r="Y485" s="6">
        <v>27326.4326</v>
      </c>
      <c r="Z485" s="6"/>
      <c r="AA485" s="6"/>
    </row>
    <row r="486" spans="1:27" ht="13">
      <c r="A486" s="6" t="s">
        <v>414</v>
      </c>
      <c r="B486" s="6">
        <v>719.82360000000006</v>
      </c>
      <c r="C486" s="6">
        <v>2708.3598000000002</v>
      </c>
      <c r="D486" s="6">
        <v>1838.5311999999999</v>
      </c>
      <c r="E486" s="6">
        <v>1832.5956000000001</v>
      </c>
      <c r="F486" s="6">
        <v>1590.0164</v>
      </c>
      <c r="G486" s="6">
        <v>2799.7559999999999</v>
      </c>
      <c r="H486" s="6">
        <v>4534.5820000000003</v>
      </c>
      <c r="I486" s="6">
        <v>5011.8667999999998</v>
      </c>
      <c r="J486" s="6">
        <v>4877.4576999999999</v>
      </c>
      <c r="K486" s="6">
        <v>7079.0517</v>
      </c>
      <c r="L486" s="6">
        <v>1638.4357</v>
      </c>
      <c r="M486" s="6">
        <v>2200.6372999999999</v>
      </c>
      <c r="N486" s="6">
        <v>779.68269999999995</v>
      </c>
      <c r="O486" s="6">
        <v>2822.1597999999999</v>
      </c>
      <c r="P486" s="6">
        <v>2905.1765</v>
      </c>
      <c r="Q486" s="6">
        <v>2600.4677999999999</v>
      </c>
      <c r="R486" s="6">
        <v>2482.0461</v>
      </c>
      <c r="S486" s="6">
        <v>2876.9686000000002</v>
      </c>
      <c r="T486" s="6">
        <v>5322.9561000000003</v>
      </c>
      <c r="U486" s="6">
        <v>8178.7884999999997</v>
      </c>
      <c r="V486" s="6">
        <v>5517.7429000000002</v>
      </c>
      <c r="W486" s="6">
        <v>6055.5415999999996</v>
      </c>
      <c r="X486" s="6">
        <v>2397.9960999999998</v>
      </c>
      <c r="Y486" s="6">
        <v>5546.4453999999996</v>
      </c>
      <c r="Z486" s="6"/>
      <c r="AA486" s="6"/>
    </row>
    <row r="487" spans="1:27" ht="13">
      <c r="A487" s="6" t="s">
        <v>906</v>
      </c>
      <c r="B487" s="6">
        <v>7342.2467999999999</v>
      </c>
      <c r="C487" s="6">
        <v>5909.02</v>
      </c>
      <c r="D487" s="6">
        <v>5892.8023999999996</v>
      </c>
      <c r="E487" s="6">
        <v>5701.6324999999997</v>
      </c>
      <c r="F487" s="6">
        <v>6364.7142000000003</v>
      </c>
      <c r="G487" s="6">
        <v>4600.7568000000001</v>
      </c>
      <c r="H487" s="6">
        <v>3074.4766</v>
      </c>
      <c r="I487" s="6">
        <v>5260.4588000000003</v>
      </c>
      <c r="J487" s="6">
        <v>3001.9818</v>
      </c>
      <c r="K487" s="6">
        <v>6216.0743000000002</v>
      </c>
      <c r="L487" s="6">
        <v>2412.6298000000002</v>
      </c>
      <c r="M487" s="6">
        <v>2530.0544</v>
      </c>
      <c r="N487" s="6">
        <v>2533.8499000000002</v>
      </c>
      <c r="O487" s="6">
        <v>2040.2918999999999</v>
      </c>
      <c r="P487" s="6">
        <v>3137.6759999999999</v>
      </c>
      <c r="Q487" s="6">
        <v>2701.0693000000001</v>
      </c>
      <c r="R487" s="6">
        <v>4989.9094999999998</v>
      </c>
      <c r="S487" s="6">
        <v>2200.4881999999998</v>
      </c>
      <c r="T487" s="6">
        <v>1215.8259</v>
      </c>
      <c r="U487" s="6">
        <v>4086.7750000000001</v>
      </c>
      <c r="V487" s="6">
        <v>3282.7375999999999</v>
      </c>
      <c r="W487" s="6">
        <v>2970.6305000000002</v>
      </c>
      <c r="X487" s="6">
        <v>3270.4101000000001</v>
      </c>
      <c r="Y487" s="6">
        <v>1949.3216</v>
      </c>
      <c r="Z487" s="6"/>
      <c r="AA487" s="6"/>
    </row>
    <row r="488" spans="1:27" ht="13">
      <c r="A488" s="6" t="s">
        <v>907</v>
      </c>
      <c r="B488" s="6">
        <v>37013.002399999998</v>
      </c>
      <c r="C488" s="6">
        <v>32497.587100000001</v>
      </c>
      <c r="D488" s="6">
        <v>29313.160199999998</v>
      </c>
      <c r="E488" s="6">
        <v>27470.285899999999</v>
      </c>
      <c r="F488" s="6">
        <v>33067.968000000001</v>
      </c>
      <c r="G488" s="6">
        <v>16040.834699999999</v>
      </c>
      <c r="H488" s="6">
        <v>20659.697700000001</v>
      </c>
      <c r="I488" s="6">
        <v>27147.213100000001</v>
      </c>
      <c r="J488" s="6">
        <v>18859.431499999999</v>
      </c>
      <c r="K488" s="6">
        <v>29680.218799999999</v>
      </c>
      <c r="L488" s="6">
        <v>18714.287</v>
      </c>
      <c r="M488" s="6">
        <v>21010.813600000001</v>
      </c>
      <c r="N488" s="6">
        <v>18400.701099999998</v>
      </c>
      <c r="O488" s="6">
        <v>13151.534900000001</v>
      </c>
      <c r="P488" s="6">
        <v>21726.452000000001</v>
      </c>
      <c r="Q488" s="6">
        <v>19722.184600000001</v>
      </c>
      <c r="R488" s="6">
        <v>46505.863100000002</v>
      </c>
      <c r="S488" s="6">
        <v>12630.5957</v>
      </c>
      <c r="T488" s="6">
        <v>11736.424999999999</v>
      </c>
      <c r="U488" s="6">
        <v>36500.248500000002</v>
      </c>
      <c r="V488" s="6">
        <v>20452.473699999999</v>
      </c>
      <c r="W488" s="6">
        <v>14512.550499999999</v>
      </c>
      <c r="X488" s="6">
        <v>22463.913400000001</v>
      </c>
      <c r="Y488" s="6">
        <v>14669.578299999999</v>
      </c>
      <c r="Z488" s="6"/>
      <c r="AA488" s="6"/>
    </row>
    <row r="489" spans="1:27" ht="13">
      <c r="A489" s="6" t="s">
        <v>908</v>
      </c>
      <c r="B489" s="6">
        <v>1191.9459999999999</v>
      </c>
      <c r="C489" s="6">
        <v>124.3185</v>
      </c>
      <c r="D489" s="6">
        <v>47.009599999999999</v>
      </c>
      <c r="E489" s="6">
        <v>71.317300000000003</v>
      </c>
      <c r="F489" s="6">
        <v>58.219499999999996</v>
      </c>
      <c r="G489" s="6">
        <v>167.29820000000001</v>
      </c>
      <c r="H489" s="6">
        <v>177.1207</v>
      </c>
      <c r="I489" s="6">
        <v>407.38400000000001</v>
      </c>
      <c r="J489" s="6">
        <v>244.15090000000001</v>
      </c>
      <c r="K489" s="6">
        <v>344.34519999999998</v>
      </c>
      <c r="L489" s="6">
        <v>429.18810000000002</v>
      </c>
      <c r="M489" s="6">
        <v>141.965</v>
      </c>
      <c r="N489" s="6">
        <v>308.00139999999999</v>
      </c>
      <c r="O489" s="6">
        <v>59.933100000000003</v>
      </c>
      <c r="P489" s="6">
        <v>21.632999999999999</v>
      </c>
      <c r="Q489" s="6">
        <v>30.447700000000001</v>
      </c>
      <c r="R489" s="6">
        <v>58.131100000000004</v>
      </c>
      <c r="S489" s="6">
        <v>23.1158</v>
      </c>
      <c r="T489" s="6">
        <v>35.5901</v>
      </c>
      <c r="U489" s="6">
        <v>399.36649999999997</v>
      </c>
      <c r="V489" s="6">
        <v>232.2303</v>
      </c>
      <c r="W489" s="6">
        <v>53.504800000000003</v>
      </c>
      <c r="X489" s="6">
        <v>613.78200000000004</v>
      </c>
      <c r="Y489" s="6">
        <v>13.9871</v>
      </c>
      <c r="Z489" s="6"/>
      <c r="AA489" s="6"/>
    </row>
    <row r="490" spans="1:27" ht="13">
      <c r="A490" s="6" t="s">
        <v>909</v>
      </c>
      <c r="B490" s="6">
        <v>76541.231299999999</v>
      </c>
      <c r="C490" s="6">
        <v>57587.159800000001</v>
      </c>
      <c r="D490" s="6">
        <v>50281.6414</v>
      </c>
      <c r="E490" s="6">
        <v>51685.1967</v>
      </c>
      <c r="F490" s="6">
        <v>58980.061699999998</v>
      </c>
      <c r="G490" s="6">
        <v>32868.196000000004</v>
      </c>
      <c r="H490" s="6">
        <v>42320.696499999998</v>
      </c>
      <c r="I490" s="6">
        <v>56243.336600000002</v>
      </c>
      <c r="J490" s="6">
        <v>41520.003499999999</v>
      </c>
      <c r="K490" s="6">
        <v>60529.995300000002</v>
      </c>
      <c r="L490" s="6">
        <v>42534.098299999998</v>
      </c>
      <c r="M490" s="6">
        <v>41012.613400000002</v>
      </c>
      <c r="N490" s="6">
        <v>53794.305</v>
      </c>
      <c r="O490" s="6">
        <v>38882.093099999998</v>
      </c>
      <c r="P490" s="6">
        <v>49307.423199999997</v>
      </c>
      <c r="Q490" s="6">
        <v>41728.814899999998</v>
      </c>
      <c r="R490" s="6">
        <v>86290.941999999995</v>
      </c>
      <c r="S490" s="6">
        <v>35408.843399999998</v>
      </c>
      <c r="T490" s="6">
        <v>39769.6829</v>
      </c>
      <c r="U490" s="6">
        <v>77325.085800000001</v>
      </c>
      <c r="V490" s="6">
        <v>47643.811300000001</v>
      </c>
      <c r="W490" s="6">
        <v>43547.810400000002</v>
      </c>
      <c r="X490" s="6">
        <v>54697.868699999999</v>
      </c>
      <c r="Y490" s="6">
        <v>47963.985399999998</v>
      </c>
      <c r="Z490" s="6"/>
      <c r="AA490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H39"/>
  <sheetViews>
    <sheetView workbookViewId="0"/>
  </sheetViews>
  <sheetFormatPr baseColWidth="10" defaultColWidth="14.5" defaultRowHeight="15.75" customHeight="1"/>
  <sheetData>
    <row r="1" spans="1:8" ht="15.75" customHeight="1">
      <c r="A1" s="6" t="s">
        <v>346</v>
      </c>
      <c r="B1" s="6" t="s">
        <v>347</v>
      </c>
      <c r="C1" s="6" t="s">
        <v>348</v>
      </c>
      <c r="D1" s="6" t="s">
        <v>349</v>
      </c>
      <c r="E1" s="6" t="s">
        <v>350</v>
      </c>
      <c r="F1" s="6" t="s">
        <v>351</v>
      </c>
      <c r="G1" s="6" t="s">
        <v>352</v>
      </c>
      <c r="H1" s="6" t="s">
        <v>353</v>
      </c>
    </row>
    <row r="2" spans="1:8" ht="15.75" customHeight="1">
      <c r="A2" s="6" t="s">
        <v>354</v>
      </c>
      <c r="B2" s="6">
        <v>350.36</v>
      </c>
      <c r="C2" s="6">
        <v>12549</v>
      </c>
      <c r="D2" s="6">
        <v>5.2689999999999996E-4</v>
      </c>
      <c r="E2" s="6">
        <v>9.0000000000000002E-6</v>
      </c>
      <c r="F2" s="6">
        <v>5.0000000000000004E-6</v>
      </c>
      <c r="G2" s="6" t="s">
        <v>356</v>
      </c>
      <c r="H2" s="6" t="s">
        <v>357</v>
      </c>
    </row>
    <row r="3" spans="1:8" ht="15.75" customHeight="1">
      <c r="A3" s="6" t="s">
        <v>358</v>
      </c>
      <c r="B3" s="6">
        <v>198.86</v>
      </c>
      <c r="C3" s="6">
        <v>6139.89</v>
      </c>
      <c r="D3" s="6">
        <v>8.0020000000000004E-4</v>
      </c>
      <c r="E3" s="6">
        <v>2.0000000000000002E-5</v>
      </c>
      <c r="F3" s="6">
        <v>5.0000000000000004E-6</v>
      </c>
      <c r="G3" s="6" t="s">
        <v>360</v>
      </c>
      <c r="H3" s="6" t="s">
        <v>357</v>
      </c>
    </row>
    <row r="4" spans="1:8" ht="15.75" customHeight="1">
      <c r="A4" s="6" t="s">
        <v>361</v>
      </c>
      <c r="B4" s="6">
        <v>95.04</v>
      </c>
      <c r="C4" s="6">
        <v>3255.09</v>
      </c>
      <c r="D4" s="6">
        <v>9.188E-4</v>
      </c>
      <c r="E4" s="6">
        <v>2.6999999999999999E-5</v>
      </c>
      <c r="F4" s="6">
        <v>5.0000000000000004E-6</v>
      </c>
      <c r="G4" s="6" t="s">
        <v>362</v>
      </c>
      <c r="H4" s="6" t="s">
        <v>363</v>
      </c>
    </row>
    <row r="5" spans="1:8" ht="15.75" customHeight="1">
      <c r="A5" s="6" t="s">
        <v>364</v>
      </c>
      <c r="B5" s="6">
        <v>2.13</v>
      </c>
      <c r="C5" s="6">
        <v>28.4</v>
      </c>
      <c r="D5" s="6">
        <v>1.0292000000000001E-3</v>
      </c>
      <c r="E5" s="6">
        <v>2.5999999999999998E-5</v>
      </c>
      <c r="F5" s="6">
        <v>5.0000000000000004E-6</v>
      </c>
      <c r="G5" s="6" t="s">
        <v>366</v>
      </c>
      <c r="H5" s="6" t="s">
        <v>367</v>
      </c>
    </row>
    <row r="6" spans="1:8" ht="15.75" customHeight="1">
      <c r="A6" s="6" t="s">
        <v>368</v>
      </c>
      <c r="B6" s="6">
        <v>2.5499999999999998</v>
      </c>
      <c r="C6" s="6">
        <v>34.19</v>
      </c>
      <c r="D6" s="6">
        <v>1.0503000000000001E-3</v>
      </c>
      <c r="E6" s="6">
        <v>2.6999999999999999E-5</v>
      </c>
      <c r="F6" s="6">
        <v>5.0000000000000004E-6</v>
      </c>
      <c r="G6" s="6" t="s">
        <v>369</v>
      </c>
      <c r="H6" s="6" t="s">
        <v>370</v>
      </c>
    </row>
    <row r="7" spans="1:8" ht="15.75" customHeight="1">
      <c r="A7" s="6" t="s">
        <v>371</v>
      </c>
      <c r="B7" s="6">
        <v>5.8</v>
      </c>
      <c r="C7" s="6">
        <v>75.39</v>
      </c>
      <c r="D7" s="6">
        <v>1.1121E-3</v>
      </c>
      <c r="E7" s="6">
        <v>3.0000000000000001E-5</v>
      </c>
      <c r="F7" s="6">
        <v>5.0000000000000004E-6</v>
      </c>
      <c r="G7" s="6" t="s">
        <v>372</v>
      </c>
      <c r="H7" s="6" t="s">
        <v>373</v>
      </c>
    </row>
    <row r="8" spans="1:8" ht="15.75" customHeight="1">
      <c r="A8" s="6" t="s">
        <v>374</v>
      </c>
      <c r="B8" s="6">
        <v>130.62</v>
      </c>
      <c r="C8" s="6">
        <v>0</v>
      </c>
      <c r="D8" s="6">
        <v>1.2508E-3</v>
      </c>
      <c r="E8" s="6">
        <v>6.6000000000000005E-5</v>
      </c>
      <c r="F8" s="6">
        <v>6.0000000000000002E-6</v>
      </c>
      <c r="G8" s="6" t="s">
        <v>376</v>
      </c>
      <c r="H8" s="6" t="s">
        <v>377</v>
      </c>
    </row>
    <row r="9" spans="1:8" ht="15.75" customHeight="1">
      <c r="A9" s="6" t="s">
        <v>378</v>
      </c>
      <c r="B9" s="6">
        <v>46.64</v>
      </c>
      <c r="C9" s="6">
        <v>312.22000000000003</v>
      </c>
      <c r="D9" s="6">
        <v>1.3577999999999999E-3</v>
      </c>
      <c r="E9" s="6">
        <v>4.3999999999999999E-5</v>
      </c>
      <c r="F9" s="6">
        <v>6.0000000000000002E-6</v>
      </c>
      <c r="G9" s="6" t="s">
        <v>379</v>
      </c>
      <c r="H9" s="6" t="s">
        <v>380</v>
      </c>
    </row>
    <row r="10" spans="1:8" ht="15.75" customHeight="1">
      <c r="A10" s="6" t="s">
        <v>381</v>
      </c>
      <c r="B10" s="6">
        <v>5.77</v>
      </c>
      <c r="C10" s="6">
        <v>78.97</v>
      </c>
      <c r="D10" s="6">
        <v>1.4587999999999999E-3</v>
      </c>
      <c r="E10" s="6">
        <v>5.0000000000000002E-5</v>
      </c>
      <c r="F10" s="6">
        <v>6.0000000000000002E-6</v>
      </c>
      <c r="G10" s="6" t="s">
        <v>382</v>
      </c>
      <c r="H10" s="6" t="s">
        <v>383</v>
      </c>
    </row>
    <row r="11" spans="1:8" ht="15.75" customHeight="1">
      <c r="A11" s="6" t="s">
        <v>384</v>
      </c>
      <c r="B11" s="6">
        <v>3.31</v>
      </c>
      <c r="C11" s="6">
        <v>46.57</v>
      </c>
      <c r="D11" s="6">
        <v>1.5156E-3</v>
      </c>
      <c r="E11" s="6">
        <v>5.5000000000000002E-5</v>
      </c>
      <c r="F11" s="6">
        <v>6.0000000000000002E-6</v>
      </c>
      <c r="G11" s="6" t="s">
        <v>386</v>
      </c>
      <c r="H11" s="6" t="s">
        <v>383</v>
      </c>
    </row>
    <row r="12" spans="1:8" ht="15.75" customHeight="1">
      <c r="A12" s="6" t="s">
        <v>387</v>
      </c>
      <c r="B12" s="6">
        <v>11.29</v>
      </c>
      <c r="C12" s="6">
        <v>146.66999999999999</v>
      </c>
      <c r="D12" s="6">
        <v>1.6972999999999999E-3</v>
      </c>
      <c r="E12" s="6">
        <v>6.8999999999999997E-5</v>
      </c>
      <c r="F12" s="6">
        <v>6.0000000000000002E-6</v>
      </c>
      <c r="G12" s="6" t="s">
        <v>388</v>
      </c>
      <c r="H12" s="6" t="s">
        <v>389</v>
      </c>
    </row>
    <row r="13" spans="1:8" ht="15.75" customHeight="1">
      <c r="A13" s="6" t="s">
        <v>336</v>
      </c>
      <c r="B13" s="6">
        <v>27.69</v>
      </c>
      <c r="C13" s="6">
        <v>396.56</v>
      </c>
      <c r="D13" s="6">
        <v>1.9155000000000001E-3</v>
      </c>
      <c r="E13" s="6">
        <v>9.5000000000000005E-5</v>
      </c>
      <c r="F13" s="6">
        <v>7.9999999999999996E-6</v>
      </c>
      <c r="G13" s="6" t="s">
        <v>391</v>
      </c>
      <c r="H13" s="6" t="s">
        <v>392</v>
      </c>
    </row>
    <row r="14" spans="1:8" ht="15.75" customHeight="1">
      <c r="A14" s="6" t="s">
        <v>393</v>
      </c>
      <c r="B14" s="6">
        <v>69.739999999999995</v>
      </c>
      <c r="C14" s="6">
        <v>862.11</v>
      </c>
      <c r="D14" s="6">
        <v>2.1897000000000002E-3</v>
      </c>
      <c r="E14" s="6">
        <v>1.02E-4</v>
      </c>
      <c r="F14" s="6">
        <v>7.9999999999999996E-6</v>
      </c>
      <c r="G14" s="6" t="s">
        <v>394</v>
      </c>
      <c r="H14" s="6" t="s">
        <v>395</v>
      </c>
    </row>
    <row r="15" spans="1:8" ht="15.75" customHeight="1">
      <c r="A15" s="6" t="s">
        <v>396</v>
      </c>
      <c r="B15" s="6">
        <v>45.53</v>
      </c>
      <c r="C15" s="6">
        <v>528.13</v>
      </c>
      <c r="D15" s="6">
        <v>3.5260000000000001E-3</v>
      </c>
      <c r="E15" s="6">
        <v>2.9399999999999999E-4</v>
      </c>
      <c r="F15" s="6">
        <v>1.9000000000000001E-5</v>
      </c>
      <c r="G15" s="6" t="s">
        <v>397</v>
      </c>
      <c r="H15" s="6" t="s">
        <v>398</v>
      </c>
    </row>
    <row r="16" spans="1:8" ht="15.75" customHeight="1">
      <c r="A16" s="6" t="s">
        <v>400</v>
      </c>
      <c r="B16" s="6">
        <v>28.47</v>
      </c>
      <c r="C16" s="6">
        <v>331.91</v>
      </c>
      <c r="D16" s="6">
        <v>3.5488E-3</v>
      </c>
      <c r="E16" s="6">
        <v>2.9799999999999998E-4</v>
      </c>
      <c r="F16" s="6">
        <v>1.9000000000000001E-5</v>
      </c>
      <c r="G16" s="6" t="s">
        <v>401</v>
      </c>
      <c r="H16" s="6" t="s">
        <v>373</v>
      </c>
    </row>
    <row r="17" spans="1:8" ht="15.75" customHeight="1">
      <c r="A17" s="6" t="s">
        <v>402</v>
      </c>
      <c r="B17" s="6">
        <v>2821.32</v>
      </c>
      <c r="C17" s="6">
        <v>930.43</v>
      </c>
      <c r="D17" s="6">
        <v>4.0095E-3</v>
      </c>
      <c r="E17" s="6">
        <v>2.1450000000000002E-3</v>
      </c>
      <c r="F17" s="6">
        <v>8.5000000000000006E-5</v>
      </c>
      <c r="G17" s="6" t="s">
        <v>403</v>
      </c>
      <c r="H17" s="6" t="s">
        <v>404</v>
      </c>
    </row>
    <row r="18" spans="1:8" ht="15.75" customHeight="1">
      <c r="A18" s="6" t="s">
        <v>405</v>
      </c>
      <c r="B18" s="6">
        <v>2821.32</v>
      </c>
      <c r="C18" s="6">
        <v>930.43</v>
      </c>
      <c r="D18" s="6">
        <v>4.0095E-3</v>
      </c>
      <c r="E18" s="6">
        <v>2.1450000000000002E-3</v>
      </c>
      <c r="F18" s="6">
        <v>8.5000000000000006E-5</v>
      </c>
      <c r="G18" s="6" t="s">
        <v>406</v>
      </c>
      <c r="H18" s="6" t="s">
        <v>404</v>
      </c>
    </row>
    <row r="19" spans="1:8" ht="15.75" customHeight="1">
      <c r="A19" s="6" t="s">
        <v>407</v>
      </c>
      <c r="B19" s="6">
        <v>54197.72</v>
      </c>
      <c r="C19" s="6">
        <v>34915.760000000002</v>
      </c>
      <c r="D19" s="6">
        <v>4.8601E-3</v>
      </c>
      <c r="E19" s="6">
        <v>2.2070000000000002E-3</v>
      </c>
      <c r="F19" s="6">
        <v>8.5000000000000006E-5</v>
      </c>
      <c r="G19" s="6" t="s">
        <v>409</v>
      </c>
      <c r="H19" s="6" t="s">
        <v>410</v>
      </c>
    </row>
    <row r="20" spans="1:8" ht="15.75" customHeight="1">
      <c r="A20" s="6" t="s">
        <v>411</v>
      </c>
      <c r="B20" s="6">
        <v>9.66</v>
      </c>
      <c r="C20" s="6">
        <v>49.2</v>
      </c>
      <c r="D20" s="6">
        <v>5.4171999999999996E-3</v>
      </c>
      <c r="E20" s="6">
        <v>2.7599999999999999E-4</v>
      </c>
      <c r="F20" s="6">
        <v>1.9000000000000001E-5</v>
      </c>
      <c r="G20" s="6" t="s">
        <v>412</v>
      </c>
      <c r="H20" s="6" t="s">
        <v>413</v>
      </c>
    </row>
    <row r="21" spans="1:8" ht="15.75" customHeight="1">
      <c r="A21" s="6" t="s">
        <v>414</v>
      </c>
      <c r="B21" s="6">
        <v>61.95</v>
      </c>
      <c r="C21" s="6">
        <v>479.67</v>
      </c>
      <c r="D21" s="6">
        <v>5.4241999999999997E-3</v>
      </c>
      <c r="E21" s="6">
        <v>3.3E-4</v>
      </c>
      <c r="F21" s="6">
        <v>2.0000000000000002E-5</v>
      </c>
      <c r="G21" s="6" t="s">
        <v>415</v>
      </c>
      <c r="H21" s="6" t="s">
        <v>417</v>
      </c>
    </row>
    <row r="22" spans="1:8" ht="15.75" customHeight="1">
      <c r="A22" s="6" t="s">
        <v>418</v>
      </c>
      <c r="B22" s="6">
        <v>6041.84</v>
      </c>
      <c r="C22" s="6">
        <v>2654.78</v>
      </c>
      <c r="D22" s="6">
        <v>5.4875999999999996E-3</v>
      </c>
      <c r="E22" s="6">
        <v>2.477E-3</v>
      </c>
      <c r="F22" s="6">
        <v>8.6000000000000003E-5</v>
      </c>
      <c r="G22" s="6" t="s">
        <v>419</v>
      </c>
      <c r="H22" s="6" t="s">
        <v>367</v>
      </c>
    </row>
    <row r="23" spans="1:8" ht="15.75" customHeight="1">
      <c r="A23" s="6" t="s">
        <v>323</v>
      </c>
      <c r="B23" s="6">
        <v>9815.3799999999992</v>
      </c>
      <c r="C23" s="6">
        <v>4578.82</v>
      </c>
      <c r="D23" s="6">
        <v>5.5336999999999999E-3</v>
      </c>
      <c r="E23" s="6">
        <v>2.9129999999999998E-3</v>
      </c>
      <c r="F23" s="6">
        <v>9.2E-5</v>
      </c>
      <c r="G23" s="6" t="s">
        <v>420</v>
      </c>
      <c r="H23" s="6" t="s">
        <v>421</v>
      </c>
    </row>
    <row r="24" spans="1:8" ht="15.75" customHeight="1">
      <c r="A24" s="6" t="s">
        <v>422</v>
      </c>
      <c r="B24" s="6">
        <v>12115.55</v>
      </c>
      <c r="C24" s="6">
        <v>5730</v>
      </c>
      <c r="D24" s="6">
        <v>5.5509000000000001E-3</v>
      </c>
      <c r="E24" s="6">
        <v>2.9150000000000001E-3</v>
      </c>
      <c r="F24" s="6">
        <v>9.2E-5</v>
      </c>
      <c r="G24" s="6" t="s">
        <v>424</v>
      </c>
      <c r="H24" s="6" t="s">
        <v>425</v>
      </c>
    </row>
    <row r="25" spans="1:8" ht="15.75" customHeight="1">
      <c r="A25" s="6" t="s">
        <v>426</v>
      </c>
      <c r="B25" s="6">
        <v>25090.04</v>
      </c>
      <c r="C25" s="6">
        <v>11579.79</v>
      </c>
      <c r="D25" s="6">
        <v>5.6280000000000002E-3</v>
      </c>
      <c r="E25" s="6">
        <v>2.2460000000000002E-3</v>
      </c>
      <c r="F25" s="6">
        <v>8.5000000000000006E-5</v>
      </c>
      <c r="G25" s="6" t="s">
        <v>427</v>
      </c>
      <c r="H25" s="6" t="s">
        <v>425</v>
      </c>
    </row>
    <row r="26" spans="1:8" ht="15.75" customHeight="1">
      <c r="A26" s="6" t="s">
        <v>338</v>
      </c>
      <c r="B26" s="6">
        <v>6032.47</v>
      </c>
      <c r="C26" s="6">
        <v>2624.03</v>
      </c>
      <c r="D26" s="6">
        <v>6.9829999999999996E-3</v>
      </c>
      <c r="E26" s="6">
        <v>2.8089999999999999E-3</v>
      </c>
      <c r="F26" s="6">
        <v>9.2E-5</v>
      </c>
      <c r="G26" s="6" t="s">
        <v>429</v>
      </c>
      <c r="H26" s="6" t="s">
        <v>430</v>
      </c>
    </row>
    <row r="27" spans="1:8" ht="15.75" customHeight="1">
      <c r="A27" s="6" t="s">
        <v>431</v>
      </c>
      <c r="B27" s="6">
        <v>63894.06</v>
      </c>
      <c r="C27" s="6">
        <v>43839.11</v>
      </c>
      <c r="D27" s="6">
        <v>7.4411E-3</v>
      </c>
      <c r="E27" s="6">
        <v>4.9109999999999996E-3</v>
      </c>
      <c r="F27" s="6">
        <v>1.4999999999999999E-4</v>
      </c>
      <c r="G27" s="6" t="s">
        <v>432</v>
      </c>
      <c r="H27" s="6" t="s">
        <v>398</v>
      </c>
    </row>
    <row r="28" spans="1:8" ht="15.75" customHeight="1">
      <c r="A28" s="6" t="s">
        <v>433</v>
      </c>
      <c r="B28" s="6">
        <v>177.91</v>
      </c>
      <c r="C28" s="6">
        <v>1205.8900000000001</v>
      </c>
      <c r="D28" s="6">
        <v>7.5763000000000002E-3</v>
      </c>
      <c r="E28" s="6">
        <v>9.2299999999999999E-4</v>
      </c>
      <c r="F28" s="6">
        <v>5.1999999999999997E-5</v>
      </c>
      <c r="G28" s="6" t="s">
        <v>434</v>
      </c>
      <c r="H28" s="6" t="s">
        <v>436</v>
      </c>
    </row>
    <row r="29" spans="1:8" ht="15.75" customHeight="1">
      <c r="A29" s="6" t="s">
        <v>437</v>
      </c>
      <c r="B29" s="6">
        <v>4067.07</v>
      </c>
      <c r="C29" s="6">
        <v>2015.6</v>
      </c>
      <c r="D29" s="6">
        <v>7.7251000000000004E-3</v>
      </c>
      <c r="E29" s="6">
        <v>1.7524000000000001E-2</v>
      </c>
      <c r="F29" s="6">
        <v>4.66E-4</v>
      </c>
      <c r="G29" s="6" t="s">
        <v>438</v>
      </c>
      <c r="H29" s="6" t="s">
        <v>439</v>
      </c>
    </row>
    <row r="30" spans="1:8" ht="15.75" customHeight="1">
      <c r="A30" s="6" t="s">
        <v>440</v>
      </c>
      <c r="B30" s="6">
        <v>39096.22</v>
      </c>
      <c r="C30" s="6">
        <v>21304.15</v>
      </c>
      <c r="D30" s="6">
        <v>7.9725999999999998E-3</v>
      </c>
      <c r="E30" s="6">
        <v>1.341E-3</v>
      </c>
      <c r="F30" s="6">
        <v>6.7999999999999999E-5</v>
      </c>
      <c r="G30" s="6" t="s">
        <v>441</v>
      </c>
      <c r="H30" s="6" t="s">
        <v>442</v>
      </c>
    </row>
    <row r="31" spans="1:8" ht="15.75" customHeight="1">
      <c r="A31" s="6" t="s">
        <v>443</v>
      </c>
      <c r="B31" s="6">
        <v>9650.89</v>
      </c>
      <c r="C31" s="6">
        <v>1158.8900000000001</v>
      </c>
      <c r="D31" s="6">
        <v>8.1644000000000005E-3</v>
      </c>
      <c r="E31" s="6">
        <v>2.2759999999999998E-3</v>
      </c>
      <c r="F31" s="6">
        <v>8.5000000000000006E-5</v>
      </c>
      <c r="G31" s="6" t="s">
        <v>445</v>
      </c>
      <c r="H31" s="6" t="s">
        <v>446</v>
      </c>
    </row>
    <row r="32" spans="1:8" ht="15.75" customHeight="1">
      <c r="A32" s="6" t="s">
        <v>447</v>
      </c>
      <c r="B32" s="6">
        <v>92749.69</v>
      </c>
      <c r="C32" s="6">
        <v>59851.16</v>
      </c>
      <c r="D32" s="6">
        <v>8.2486E-3</v>
      </c>
      <c r="E32" s="6">
        <v>5.5160000000000001E-3</v>
      </c>
      <c r="F32" s="6">
        <v>1.5899999999999999E-4</v>
      </c>
      <c r="G32" s="6" t="s">
        <v>448</v>
      </c>
      <c r="H32" s="6" t="s">
        <v>449</v>
      </c>
    </row>
    <row r="33" spans="1:8" ht="15.75" customHeight="1">
      <c r="A33" s="6" t="s">
        <v>450</v>
      </c>
      <c r="B33" s="6">
        <v>92749.69</v>
      </c>
      <c r="C33" s="6">
        <v>59851.16</v>
      </c>
      <c r="D33" s="6">
        <v>8.2486E-3</v>
      </c>
      <c r="E33" s="6">
        <v>5.5160000000000001E-3</v>
      </c>
      <c r="F33" s="6">
        <v>1.5899999999999999E-4</v>
      </c>
      <c r="G33" s="6" t="s">
        <v>451</v>
      </c>
      <c r="H33" s="6" t="s">
        <v>452</v>
      </c>
    </row>
    <row r="34" spans="1:8" ht="15.75" customHeight="1">
      <c r="A34" s="6" t="s">
        <v>454</v>
      </c>
      <c r="B34" s="6">
        <v>87397.35</v>
      </c>
      <c r="C34" s="6">
        <v>57278.19</v>
      </c>
      <c r="D34" s="6">
        <v>8.2681000000000004E-3</v>
      </c>
      <c r="E34" s="6">
        <v>2.4420000000000002E-3</v>
      </c>
      <c r="F34" s="6">
        <v>8.6000000000000003E-5</v>
      </c>
      <c r="G34" s="6" t="s">
        <v>455</v>
      </c>
      <c r="H34" s="6" t="s">
        <v>456</v>
      </c>
    </row>
    <row r="35" spans="1:8" ht="15.75" customHeight="1">
      <c r="A35" s="6" t="s">
        <v>457</v>
      </c>
      <c r="B35" s="6">
        <v>6446.49</v>
      </c>
      <c r="C35" s="6">
        <v>2831.2</v>
      </c>
      <c r="D35" s="6">
        <v>8.3745999999999994E-3</v>
      </c>
      <c r="E35" s="6">
        <v>8.1569999999999993E-3</v>
      </c>
      <c r="F35" s="6">
        <v>2.23E-4</v>
      </c>
      <c r="G35" s="6" t="s">
        <v>458</v>
      </c>
      <c r="H35" s="6" t="s">
        <v>459</v>
      </c>
    </row>
    <row r="36" spans="1:8" ht="15.75" customHeight="1">
      <c r="A36" s="6" t="s">
        <v>460</v>
      </c>
      <c r="B36" s="6">
        <v>39981.18</v>
      </c>
      <c r="C36" s="6">
        <v>21788.97</v>
      </c>
      <c r="D36" s="6">
        <v>8.8281999999999996E-3</v>
      </c>
      <c r="E36" s="6">
        <v>1.415E-3</v>
      </c>
      <c r="F36" s="6">
        <v>6.7999999999999999E-5</v>
      </c>
      <c r="G36" s="6" t="s">
        <v>461</v>
      </c>
      <c r="H36" s="6" t="s">
        <v>462</v>
      </c>
    </row>
    <row r="37" spans="1:8" ht="15.75" customHeight="1">
      <c r="A37" s="6" t="s">
        <v>464</v>
      </c>
      <c r="B37" s="6">
        <v>97677.79</v>
      </c>
      <c r="C37" s="6">
        <v>61982.87</v>
      </c>
      <c r="D37" s="6">
        <v>8.9707999999999993E-3</v>
      </c>
      <c r="E37" s="6">
        <v>1.951E-3</v>
      </c>
      <c r="F37" s="6">
        <v>8.5000000000000006E-5</v>
      </c>
      <c r="G37" s="6" t="s">
        <v>465</v>
      </c>
      <c r="H37" s="6" t="s">
        <v>456</v>
      </c>
    </row>
    <row r="38" spans="1:8" ht="15.75" customHeight="1">
      <c r="A38" s="6" t="s">
        <v>466</v>
      </c>
      <c r="B38" s="6">
        <v>37798.019999999997</v>
      </c>
      <c r="C38" s="6">
        <v>18660.28</v>
      </c>
      <c r="D38" s="6">
        <v>9.1750000000000009E-3</v>
      </c>
      <c r="E38" s="6">
        <v>1.2750000000000001E-3</v>
      </c>
      <c r="F38" s="6">
        <v>6.7999999999999999E-5</v>
      </c>
      <c r="G38" s="6" t="s">
        <v>467</v>
      </c>
      <c r="H38" s="6" t="s">
        <v>468</v>
      </c>
    </row>
    <row r="39" spans="1:8" ht="15.75" customHeight="1">
      <c r="A39" s="6" t="s">
        <v>469</v>
      </c>
      <c r="B39" s="6">
        <v>59206.28</v>
      </c>
      <c r="C39" s="6">
        <v>40410.22</v>
      </c>
      <c r="D39" s="6">
        <v>9.9290000000000003E-3</v>
      </c>
      <c r="E39" s="6">
        <v>8.1729999999999997E-3</v>
      </c>
      <c r="F39" s="6">
        <v>2.23E-4</v>
      </c>
      <c r="G39" s="6" t="s">
        <v>470</v>
      </c>
      <c r="H39" s="6" t="s">
        <v>47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H28"/>
  <sheetViews>
    <sheetView workbookViewId="0"/>
  </sheetViews>
  <sheetFormatPr baseColWidth="10" defaultColWidth="14.5" defaultRowHeight="15.75" customHeight="1"/>
  <sheetData>
    <row r="1" spans="1:8" ht="15.75" customHeight="1">
      <c r="A1" s="6" t="s">
        <v>346</v>
      </c>
      <c r="B1" s="6" t="s">
        <v>477</v>
      </c>
      <c r="C1" s="6" t="s">
        <v>478</v>
      </c>
      <c r="D1" s="6" t="s">
        <v>349</v>
      </c>
      <c r="E1" s="6" t="s">
        <v>350</v>
      </c>
      <c r="F1" s="6" t="s">
        <v>351</v>
      </c>
      <c r="G1" s="6" t="s">
        <v>352</v>
      </c>
      <c r="H1" s="6" t="s">
        <v>353</v>
      </c>
    </row>
    <row r="2" spans="1:8" ht="15.75" customHeight="1">
      <c r="A2" s="6" t="s">
        <v>381</v>
      </c>
      <c r="B2" s="6">
        <v>13.76</v>
      </c>
      <c r="C2" s="6">
        <v>107.52</v>
      </c>
      <c r="D2" s="6">
        <v>4.9140000000000002E-4</v>
      </c>
      <c r="E2" s="6">
        <v>6.7999999999999999E-5</v>
      </c>
      <c r="F2" s="6">
        <v>7.7000000000000001E-5</v>
      </c>
      <c r="G2" s="6" t="s">
        <v>382</v>
      </c>
      <c r="H2" s="6" t="s">
        <v>383</v>
      </c>
    </row>
    <row r="3" spans="1:8" ht="15.75" customHeight="1">
      <c r="A3" s="6" t="s">
        <v>371</v>
      </c>
      <c r="B3" s="6">
        <v>11.02</v>
      </c>
      <c r="C3" s="6">
        <v>100.2</v>
      </c>
      <c r="D3" s="6">
        <v>6.3409999999999996E-4</v>
      </c>
      <c r="E3" s="6">
        <v>6.3999999999999997E-5</v>
      </c>
      <c r="F3" s="6">
        <v>7.7000000000000001E-5</v>
      </c>
      <c r="G3" s="6" t="s">
        <v>372</v>
      </c>
      <c r="H3" s="6" t="s">
        <v>373</v>
      </c>
    </row>
    <row r="4" spans="1:8" ht="15.75" customHeight="1">
      <c r="A4" s="6" t="s">
        <v>384</v>
      </c>
      <c r="B4" s="6">
        <v>8.06</v>
      </c>
      <c r="C4" s="6">
        <v>77.05</v>
      </c>
      <c r="D4" s="6">
        <v>1.1605999999999999E-3</v>
      </c>
      <c r="E4" s="6">
        <v>2.0599999999999999E-4</v>
      </c>
      <c r="F4" s="6">
        <v>7.8999999999999996E-5</v>
      </c>
      <c r="G4" s="6" t="s">
        <v>481</v>
      </c>
      <c r="H4" s="6" t="s">
        <v>383</v>
      </c>
    </row>
    <row r="5" spans="1:8" ht="15.75" customHeight="1">
      <c r="A5" s="6" t="s">
        <v>393</v>
      </c>
      <c r="B5" s="6">
        <v>120.02</v>
      </c>
      <c r="C5" s="6">
        <v>1486.01</v>
      </c>
      <c r="D5" s="6">
        <v>1.6061999999999999E-3</v>
      </c>
      <c r="E5" s="6">
        <v>2.0900000000000001E-4</v>
      </c>
      <c r="F5" s="6">
        <v>7.8999999999999996E-5</v>
      </c>
      <c r="G5" s="6" t="s">
        <v>394</v>
      </c>
      <c r="H5" s="6" t="s">
        <v>395</v>
      </c>
    </row>
    <row r="6" spans="1:8" ht="15.75" customHeight="1">
      <c r="A6" s="6" t="s">
        <v>354</v>
      </c>
      <c r="B6" s="6">
        <v>835.02</v>
      </c>
      <c r="C6" s="6">
        <v>22572.19</v>
      </c>
      <c r="D6" s="6">
        <v>1.614E-3</v>
      </c>
      <c r="E6" s="6">
        <v>7.7000000000000001E-5</v>
      </c>
      <c r="F6" s="6">
        <v>7.7000000000000001E-5</v>
      </c>
      <c r="G6" s="6" t="s">
        <v>356</v>
      </c>
      <c r="H6" s="6" t="s">
        <v>357</v>
      </c>
    </row>
    <row r="7" spans="1:8" ht="15.75" customHeight="1">
      <c r="A7" s="6" t="s">
        <v>364</v>
      </c>
      <c r="B7" s="6">
        <v>4.26</v>
      </c>
      <c r="C7" s="6">
        <v>42.71</v>
      </c>
      <c r="D7" s="6">
        <v>1.7390999999999999E-3</v>
      </c>
      <c r="E7" s="6">
        <v>2.5500000000000002E-4</v>
      </c>
      <c r="F7" s="6">
        <v>7.8999999999999996E-5</v>
      </c>
      <c r="G7" s="6" t="s">
        <v>366</v>
      </c>
      <c r="H7" s="6" t="s">
        <v>367</v>
      </c>
    </row>
    <row r="8" spans="1:8" ht="15.75" customHeight="1">
      <c r="A8" s="6" t="s">
        <v>411</v>
      </c>
      <c r="B8" s="6">
        <v>6.72</v>
      </c>
      <c r="C8" s="6">
        <v>82.09</v>
      </c>
      <c r="D8" s="6">
        <v>1.7505000000000001E-3</v>
      </c>
      <c r="E8" s="6">
        <v>2.31E-4</v>
      </c>
      <c r="F8" s="6">
        <v>7.8999999999999996E-5</v>
      </c>
      <c r="G8" s="6" t="s">
        <v>483</v>
      </c>
      <c r="H8" s="6" t="s">
        <v>413</v>
      </c>
    </row>
    <row r="9" spans="1:8" ht="15.75" customHeight="1">
      <c r="A9" s="6" t="s">
        <v>368</v>
      </c>
      <c r="B9" s="6">
        <v>4.97</v>
      </c>
      <c r="C9" s="6">
        <v>51.48</v>
      </c>
      <c r="D9" s="6">
        <v>1.7906E-3</v>
      </c>
      <c r="E9" s="6">
        <v>2.6200000000000003E-4</v>
      </c>
      <c r="F9" s="6">
        <v>7.8999999999999996E-5</v>
      </c>
      <c r="G9" s="6" t="s">
        <v>369</v>
      </c>
      <c r="H9" s="6" t="s">
        <v>370</v>
      </c>
    </row>
    <row r="10" spans="1:8" ht="15.75" customHeight="1">
      <c r="A10" s="6" t="s">
        <v>433</v>
      </c>
      <c r="B10" s="6">
        <v>220.84</v>
      </c>
      <c r="C10" s="6">
        <v>1437.19</v>
      </c>
      <c r="D10" s="6">
        <v>1.7960999999999999E-3</v>
      </c>
      <c r="E10" s="6">
        <v>2.0799999999999999E-4</v>
      </c>
      <c r="F10" s="6">
        <v>7.8999999999999996E-5</v>
      </c>
      <c r="G10" s="6" t="s">
        <v>434</v>
      </c>
      <c r="H10" s="6" t="s">
        <v>436</v>
      </c>
    </row>
    <row r="11" spans="1:8" ht="15.75" customHeight="1">
      <c r="A11" s="6" t="s">
        <v>396</v>
      </c>
      <c r="B11" s="6">
        <v>72.13</v>
      </c>
      <c r="C11" s="6">
        <v>745.13</v>
      </c>
      <c r="D11" s="6">
        <v>2.1775000000000002E-3</v>
      </c>
      <c r="E11" s="6">
        <v>3.68E-4</v>
      </c>
      <c r="F11" s="6">
        <v>8.7000000000000001E-5</v>
      </c>
      <c r="G11" s="6" t="s">
        <v>397</v>
      </c>
      <c r="H11" s="6" t="s">
        <v>398</v>
      </c>
    </row>
    <row r="12" spans="1:8" ht="15.75" customHeight="1">
      <c r="A12" s="6" t="s">
        <v>400</v>
      </c>
      <c r="B12" s="6">
        <v>45.11</v>
      </c>
      <c r="C12" s="6">
        <v>468.81</v>
      </c>
      <c r="D12" s="6">
        <v>2.2165000000000002E-3</v>
      </c>
      <c r="E12" s="6">
        <v>3.7599999999999998E-4</v>
      </c>
      <c r="F12" s="6">
        <v>8.7000000000000001E-5</v>
      </c>
      <c r="G12" s="6" t="s">
        <v>401</v>
      </c>
      <c r="H12" s="6" t="s">
        <v>373</v>
      </c>
    </row>
    <row r="13" spans="1:8" ht="15.75" customHeight="1">
      <c r="A13" s="6" t="s">
        <v>378</v>
      </c>
      <c r="B13" s="6">
        <v>24.17</v>
      </c>
      <c r="C13" s="6">
        <v>270.99</v>
      </c>
      <c r="D13" s="6">
        <v>2.6725999999999998E-3</v>
      </c>
      <c r="E13" s="6">
        <v>1.8699999999999999E-4</v>
      </c>
      <c r="F13" s="6">
        <v>7.8999999999999996E-5</v>
      </c>
      <c r="G13" s="6" t="s">
        <v>379</v>
      </c>
      <c r="H13" s="6" t="s">
        <v>380</v>
      </c>
    </row>
    <row r="14" spans="1:8" ht="15.75" customHeight="1">
      <c r="A14" s="6" t="s">
        <v>336</v>
      </c>
      <c r="B14" s="6">
        <v>40.97</v>
      </c>
      <c r="C14" s="6">
        <v>608.79</v>
      </c>
      <c r="D14" s="6">
        <v>2.9786999999999999E-3</v>
      </c>
      <c r="E14" s="6">
        <v>4.9600000000000002E-4</v>
      </c>
      <c r="F14" s="6">
        <v>9.6000000000000002E-5</v>
      </c>
      <c r="G14" s="6" t="s">
        <v>391</v>
      </c>
      <c r="H14" s="6" t="s">
        <v>392</v>
      </c>
    </row>
    <row r="15" spans="1:8" ht="15.75" customHeight="1">
      <c r="A15" s="6" t="s">
        <v>414</v>
      </c>
      <c r="B15" s="6">
        <v>80.12</v>
      </c>
      <c r="C15" s="6">
        <v>685.9</v>
      </c>
      <c r="D15" s="6">
        <v>3.1232999999999999E-3</v>
      </c>
      <c r="E15" s="6">
        <v>3.8999999999999999E-4</v>
      </c>
      <c r="F15" s="6">
        <v>8.7000000000000001E-5</v>
      </c>
      <c r="G15" s="6" t="s">
        <v>415</v>
      </c>
      <c r="H15" s="6" t="s">
        <v>417</v>
      </c>
    </row>
    <row r="16" spans="1:8" ht="15.75" customHeight="1">
      <c r="A16" s="6" t="s">
        <v>358</v>
      </c>
      <c r="B16" s="6">
        <v>450.31</v>
      </c>
      <c r="C16" s="6">
        <v>12131.19</v>
      </c>
      <c r="D16" s="6">
        <v>4.4708999999999999E-3</v>
      </c>
      <c r="E16" s="6">
        <v>5.0500000000000002E-4</v>
      </c>
      <c r="F16" s="6">
        <v>9.6000000000000002E-5</v>
      </c>
      <c r="G16" s="6" t="s">
        <v>360</v>
      </c>
      <c r="H16" s="6" t="s">
        <v>357</v>
      </c>
    </row>
    <row r="17" spans="1:8" ht="15.75" customHeight="1">
      <c r="A17" s="6" t="s">
        <v>486</v>
      </c>
      <c r="B17" s="6">
        <v>5611.61</v>
      </c>
      <c r="C17" s="6">
        <v>2245.19</v>
      </c>
      <c r="D17" s="6">
        <v>5.7422999999999997E-3</v>
      </c>
      <c r="E17" s="6">
        <v>3.6924999999999999E-2</v>
      </c>
      <c r="F17" s="6">
        <v>4.4749999999999998E-3</v>
      </c>
      <c r="G17" s="6" t="s">
        <v>487</v>
      </c>
      <c r="H17" s="6" t="s">
        <v>471</v>
      </c>
    </row>
    <row r="18" spans="1:8" ht="15.75" customHeight="1">
      <c r="A18" s="6" t="s">
        <v>488</v>
      </c>
      <c r="B18" s="6">
        <v>3759.43</v>
      </c>
      <c r="C18" s="6">
        <v>10480.44</v>
      </c>
      <c r="D18" s="6">
        <v>5.9806E-3</v>
      </c>
      <c r="E18" s="6">
        <v>5.4199999999999995E-4</v>
      </c>
      <c r="F18" s="6">
        <v>9.6000000000000002E-5</v>
      </c>
      <c r="G18" s="6" t="s">
        <v>489</v>
      </c>
      <c r="H18" s="6" t="s">
        <v>491</v>
      </c>
    </row>
    <row r="19" spans="1:8" ht="15.75" customHeight="1">
      <c r="A19" s="6" t="s">
        <v>361</v>
      </c>
      <c r="B19" s="6">
        <v>216.3</v>
      </c>
      <c r="C19" s="6">
        <v>6787.4</v>
      </c>
      <c r="D19" s="6">
        <v>6.4910999999999996E-3</v>
      </c>
      <c r="E19" s="6">
        <v>1.0089999999999999E-3</v>
      </c>
      <c r="F19" s="6">
        <v>1.3300000000000001E-4</v>
      </c>
      <c r="G19" s="6" t="s">
        <v>362</v>
      </c>
      <c r="H19" s="6" t="s">
        <v>363</v>
      </c>
    </row>
    <row r="20" spans="1:8" ht="15.75" customHeight="1">
      <c r="A20" s="6" t="s">
        <v>327</v>
      </c>
      <c r="B20" s="6">
        <v>1070.56</v>
      </c>
      <c r="C20" s="6">
        <v>1811.69</v>
      </c>
      <c r="D20" s="6">
        <v>7.2792999999999998E-3</v>
      </c>
      <c r="E20" s="6">
        <v>7.3755000000000001E-2</v>
      </c>
      <c r="F20" s="6">
        <v>8.2769999999999996E-3</v>
      </c>
      <c r="G20" s="6" t="s">
        <v>492</v>
      </c>
      <c r="H20" s="6" t="s">
        <v>493</v>
      </c>
    </row>
    <row r="21" spans="1:8" ht="15.75" customHeight="1">
      <c r="A21" s="6" t="s">
        <v>494</v>
      </c>
      <c r="B21" s="6">
        <v>4571.12</v>
      </c>
      <c r="C21" s="6">
        <v>10659.58</v>
      </c>
      <c r="D21" s="6">
        <v>7.3832999999999998E-3</v>
      </c>
      <c r="E21" s="6">
        <v>5.7300000000000005E-4</v>
      </c>
      <c r="F21" s="6">
        <v>9.6000000000000002E-5</v>
      </c>
      <c r="G21" s="6" t="s">
        <v>496</v>
      </c>
      <c r="H21" s="6" t="s">
        <v>491</v>
      </c>
    </row>
    <row r="22" spans="1:8" ht="15.75" customHeight="1">
      <c r="A22" s="6" t="s">
        <v>457</v>
      </c>
      <c r="B22" s="6">
        <v>4672.7299999999996</v>
      </c>
      <c r="C22" s="6">
        <v>1733.24</v>
      </c>
      <c r="D22" s="6">
        <v>7.4333000000000003E-3</v>
      </c>
      <c r="E22" s="6">
        <v>4.5703000000000001E-2</v>
      </c>
      <c r="F22" s="6">
        <v>5.326E-3</v>
      </c>
      <c r="G22" s="6" t="s">
        <v>458</v>
      </c>
      <c r="H22" s="6" t="s">
        <v>459</v>
      </c>
    </row>
    <row r="23" spans="1:8" ht="15.75" customHeight="1">
      <c r="A23" s="6" t="s">
        <v>497</v>
      </c>
      <c r="B23" s="6">
        <v>2483.09</v>
      </c>
      <c r="C23" s="6">
        <v>14228.88</v>
      </c>
      <c r="D23" s="6">
        <v>7.9170999999999998E-3</v>
      </c>
      <c r="E23" s="6">
        <v>4.0200000000000001E-4</v>
      </c>
      <c r="F23" s="6">
        <v>8.7000000000000001E-5</v>
      </c>
      <c r="G23" s="6" t="s">
        <v>498</v>
      </c>
      <c r="H23" s="6" t="s">
        <v>499</v>
      </c>
    </row>
    <row r="24" spans="1:8" ht="15.75" customHeight="1">
      <c r="A24" s="6" t="s">
        <v>387</v>
      </c>
      <c r="B24" s="6">
        <v>46.4</v>
      </c>
      <c r="C24" s="6">
        <v>207.52</v>
      </c>
      <c r="D24" s="6">
        <v>8.2661000000000002E-3</v>
      </c>
      <c r="E24" s="6">
        <v>1.475E-3</v>
      </c>
      <c r="F24" s="6">
        <v>1.8599999999999999E-4</v>
      </c>
      <c r="G24" s="6" t="s">
        <v>388</v>
      </c>
      <c r="H24" s="6" t="s">
        <v>389</v>
      </c>
    </row>
    <row r="25" spans="1:8" ht="15.75" customHeight="1">
      <c r="A25" s="6" t="s">
        <v>501</v>
      </c>
      <c r="B25" s="6">
        <v>2490.17</v>
      </c>
      <c r="C25" s="6">
        <v>15029.44</v>
      </c>
      <c r="D25" s="6">
        <v>9.3583E-3</v>
      </c>
      <c r="E25" s="6">
        <v>6.4199999999999999E-4</v>
      </c>
      <c r="F25" s="6">
        <v>1.02E-4</v>
      </c>
      <c r="G25" s="6" t="s">
        <v>502</v>
      </c>
      <c r="H25" s="6" t="s">
        <v>499</v>
      </c>
    </row>
    <row r="26" spans="1:8" ht="15.75" customHeight="1">
      <c r="A26" s="6" t="s">
        <v>503</v>
      </c>
      <c r="B26" s="6">
        <v>2194.62</v>
      </c>
      <c r="C26" s="6">
        <v>13783.75</v>
      </c>
      <c r="D26" s="6">
        <v>9.8334000000000008E-3</v>
      </c>
      <c r="E26" s="6">
        <v>7.4600000000000003E-4</v>
      </c>
      <c r="F26" s="6">
        <v>1.03E-4</v>
      </c>
      <c r="G26" s="6" t="s">
        <v>504</v>
      </c>
      <c r="H26" s="6" t="s">
        <v>499</v>
      </c>
    </row>
    <row r="27" spans="1:8" ht="15.75" customHeight="1">
      <c r="A27" s="6" t="s">
        <v>505</v>
      </c>
      <c r="B27" s="6">
        <v>2194.62</v>
      </c>
      <c r="C27" s="6">
        <v>13783.75</v>
      </c>
      <c r="D27" s="6">
        <v>9.8334000000000008E-3</v>
      </c>
      <c r="E27" s="6">
        <v>7.4600000000000003E-4</v>
      </c>
      <c r="F27" s="6">
        <v>1.03E-4</v>
      </c>
      <c r="G27" s="6" t="s">
        <v>511</v>
      </c>
      <c r="H27" s="6" t="s">
        <v>499</v>
      </c>
    </row>
    <row r="28" spans="1:8" ht="15.75" customHeight="1">
      <c r="A28" s="6" t="s">
        <v>513</v>
      </c>
      <c r="B28" s="6">
        <v>2194.62</v>
      </c>
      <c r="C28" s="6">
        <v>13783.75</v>
      </c>
      <c r="D28" s="6">
        <v>9.8334000000000008E-3</v>
      </c>
      <c r="E28" s="6">
        <v>7.4600000000000003E-4</v>
      </c>
      <c r="F28" s="6">
        <v>1.03E-4</v>
      </c>
      <c r="G28" s="6" t="s">
        <v>515</v>
      </c>
      <c r="H28" s="6" t="s">
        <v>51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E6AD3-7D3A-C842-B496-E02801DC4812}">
  <dimension ref="A1:G34"/>
  <sheetViews>
    <sheetView workbookViewId="0">
      <selection activeCell="H26" sqref="H26"/>
    </sheetView>
  </sheetViews>
  <sheetFormatPr baseColWidth="10" defaultRowHeight="13"/>
  <cols>
    <col min="1" max="1" width="15.5" style="16" bestFit="1" customWidth="1"/>
    <col min="2" max="2" width="16.33203125" style="16" bestFit="1" customWidth="1"/>
    <col min="3" max="3" width="11.33203125" style="16" bestFit="1" customWidth="1"/>
    <col min="4" max="4" width="10.5" style="16" bestFit="1" customWidth="1"/>
    <col min="5" max="5" width="11.33203125" style="16" bestFit="1" customWidth="1"/>
    <col min="6" max="16384" width="10.83203125" style="16"/>
  </cols>
  <sheetData>
    <row r="1" spans="1:7" s="19" customFormat="1">
      <c r="A1" s="19" t="s">
        <v>935</v>
      </c>
      <c r="B1" s="19" t="s">
        <v>934</v>
      </c>
    </row>
    <row r="2" spans="1:7">
      <c r="A2" s="16" t="s">
        <v>943</v>
      </c>
      <c r="B2" s="16">
        <v>68504</v>
      </c>
    </row>
    <row r="3" spans="1:7">
      <c r="A3" s="16" t="s">
        <v>942</v>
      </c>
      <c r="B3" s="16">
        <v>93395</v>
      </c>
    </row>
    <row r="4" spans="1:7">
      <c r="A4" s="16" t="s">
        <v>941</v>
      </c>
      <c r="B4" s="16">
        <v>103353</v>
      </c>
    </row>
    <row r="5" spans="1:7">
      <c r="A5" s="16" t="s">
        <v>940</v>
      </c>
      <c r="B5" s="16">
        <v>105756</v>
      </c>
    </row>
    <row r="6" spans="1:7">
      <c r="A6" s="16" t="s">
        <v>939</v>
      </c>
      <c r="B6" s="16">
        <v>115652</v>
      </c>
    </row>
    <row r="7" spans="1:7">
      <c r="A7" s="16" t="s">
        <v>938</v>
      </c>
      <c r="B7" s="16">
        <v>149883</v>
      </c>
    </row>
    <row r="8" spans="1:7">
      <c r="A8" s="16" t="s">
        <v>937</v>
      </c>
      <c r="B8" s="16">
        <v>21273</v>
      </c>
    </row>
    <row r="9" spans="1:7" ht="14" customHeight="1"/>
    <row r="10" spans="1:7" s="19" customFormat="1" ht="14" customHeight="1">
      <c r="A10" s="19" t="s">
        <v>936</v>
      </c>
      <c r="B10" s="20" t="s">
        <v>506</v>
      </c>
      <c r="C10" s="20" t="s">
        <v>507</v>
      </c>
      <c r="D10" s="20" t="s">
        <v>508</v>
      </c>
      <c r="E10" s="19" t="s">
        <v>934</v>
      </c>
    </row>
    <row r="11" spans="1:7" ht="14" customHeight="1">
      <c r="A11" s="16" t="s">
        <v>910</v>
      </c>
      <c r="B11" s="6" t="s">
        <v>510</v>
      </c>
      <c r="C11" s="6" t="s">
        <v>274</v>
      </c>
      <c r="D11" s="6" t="s">
        <v>276</v>
      </c>
      <c r="E11" s="18">
        <v>125376</v>
      </c>
    </row>
    <row r="12" spans="1:7">
      <c r="A12" s="16" t="s">
        <v>911</v>
      </c>
      <c r="B12" s="6" t="s">
        <v>512</v>
      </c>
      <c r="C12" s="6" t="s">
        <v>274</v>
      </c>
      <c r="D12" s="6" t="s">
        <v>276</v>
      </c>
      <c r="E12" s="18">
        <v>113554</v>
      </c>
    </row>
    <row r="13" spans="1:7">
      <c r="A13" s="16" t="s">
        <v>912</v>
      </c>
      <c r="B13" s="6" t="s">
        <v>514</v>
      </c>
      <c r="C13" s="6" t="s">
        <v>274</v>
      </c>
      <c r="D13" s="6" t="s">
        <v>276</v>
      </c>
      <c r="E13" s="18">
        <v>97258</v>
      </c>
    </row>
    <row r="14" spans="1:7">
      <c r="A14" s="16" t="s">
        <v>913</v>
      </c>
      <c r="B14" s="6" t="s">
        <v>516</v>
      </c>
      <c r="C14" s="6" t="s">
        <v>274</v>
      </c>
      <c r="D14" s="6" t="s">
        <v>276</v>
      </c>
      <c r="E14" s="18">
        <v>94530</v>
      </c>
      <c r="G14" s="17"/>
    </row>
    <row r="15" spans="1:7">
      <c r="A15" s="16" t="s">
        <v>914</v>
      </c>
      <c r="B15" s="6" t="s">
        <v>518</v>
      </c>
      <c r="C15" s="6" t="s">
        <v>274</v>
      </c>
      <c r="D15" s="6" t="s">
        <v>276</v>
      </c>
      <c r="E15" s="18">
        <v>107459</v>
      </c>
    </row>
    <row r="16" spans="1:7">
      <c r="A16" s="16" t="s">
        <v>915</v>
      </c>
      <c r="B16" s="6" t="s">
        <v>519</v>
      </c>
      <c r="C16" s="6" t="s">
        <v>274</v>
      </c>
      <c r="D16" s="6" t="s">
        <v>276</v>
      </c>
      <c r="E16" s="18">
        <v>68504</v>
      </c>
    </row>
    <row r="17" spans="1:5">
      <c r="A17" s="16" t="s">
        <v>916</v>
      </c>
      <c r="B17" s="6" t="s">
        <v>521</v>
      </c>
      <c r="C17" s="6" t="s">
        <v>275</v>
      </c>
      <c r="D17" s="6" t="s">
        <v>276</v>
      </c>
      <c r="E17" s="18">
        <v>88138</v>
      </c>
    </row>
    <row r="18" spans="1:5">
      <c r="A18" s="16" t="s">
        <v>917</v>
      </c>
      <c r="B18" s="6" t="s">
        <v>522</v>
      </c>
      <c r="C18" s="6" t="s">
        <v>275</v>
      </c>
      <c r="D18" s="6" t="s">
        <v>276</v>
      </c>
      <c r="E18" s="18">
        <v>108247</v>
      </c>
    </row>
    <row r="19" spans="1:5">
      <c r="A19" s="16" t="s">
        <v>918</v>
      </c>
      <c r="B19" s="6" t="s">
        <v>523</v>
      </c>
      <c r="C19" s="6" t="s">
        <v>275</v>
      </c>
      <c r="D19" s="6" t="s">
        <v>276</v>
      </c>
      <c r="E19" s="18">
        <v>84881</v>
      </c>
    </row>
    <row r="20" spans="1:5">
      <c r="A20" s="16" t="s">
        <v>919</v>
      </c>
      <c r="B20" s="6" t="s">
        <v>524</v>
      </c>
      <c r="C20" s="6" t="s">
        <v>275</v>
      </c>
      <c r="D20" s="6" t="s">
        <v>276</v>
      </c>
      <c r="E20" s="18">
        <v>125979</v>
      </c>
    </row>
    <row r="21" spans="1:5">
      <c r="A21" s="16" t="s">
        <v>920</v>
      </c>
      <c r="B21" s="6" t="s">
        <v>525</v>
      </c>
      <c r="C21" s="6" t="s">
        <v>275</v>
      </c>
      <c r="D21" s="6" t="s">
        <v>276</v>
      </c>
      <c r="E21" s="18">
        <v>86565</v>
      </c>
    </row>
    <row r="22" spans="1:5">
      <c r="A22" s="16" t="s">
        <v>921</v>
      </c>
      <c r="B22" s="6" t="s">
        <v>526</v>
      </c>
      <c r="C22" s="6" t="s">
        <v>275</v>
      </c>
      <c r="D22" s="6" t="s">
        <v>276</v>
      </c>
      <c r="E22" s="18">
        <v>71897</v>
      </c>
    </row>
    <row r="23" spans="1:5">
      <c r="A23" s="16" t="s">
        <v>922</v>
      </c>
      <c r="B23" s="6" t="s">
        <v>528</v>
      </c>
      <c r="C23" s="6" t="s">
        <v>274</v>
      </c>
      <c r="D23" s="6" t="s">
        <v>277</v>
      </c>
      <c r="E23" s="18">
        <v>103171</v>
      </c>
    </row>
    <row r="24" spans="1:5">
      <c r="A24" s="16" t="s">
        <v>923</v>
      </c>
      <c r="B24" s="6" t="s">
        <v>529</v>
      </c>
      <c r="C24" s="6" t="s">
        <v>274</v>
      </c>
      <c r="D24" s="6" t="s">
        <v>277</v>
      </c>
      <c r="E24" s="18">
        <v>103535</v>
      </c>
    </row>
    <row r="25" spans="1:5">
      <c r="A25" s="16" t="s">
        <v>924</v>
      </c>
      <c r="B25" s="6" t="s">
        <v>530</v>
      </c>
      <c r="C25" s="6" t="s">
        <v>274</v>
      </c>
      <c r="D25" s="6" t="s">
        <v>277</v>
      </c>
      <c r="E25" s="18">
        <v>139570</v>
      </c>
    </row>
    <row r="26" spans="1:5">
      <c r="A26" s="16" t="s">
        <v>925</v>
      </c>
      <c r="B26" s="6" t="s">
        <v>531</v>
      </c>
      <c r="C26" s="6" t="s">
        <v>274</v>
      </c>
      <c r="D26" s="6" t="s">
        <v>277</v>
      </c>
      <c r="E26" s="18">
        <v>90359</v>
      </c>
    </row>
    <row r="27" spans="1:5">
      <c r="A27" s="16" t="s">
        <v>926</v>
      </c>
      <c r="B27" s="6" t="s">
        <v>532</v>
      </c>
      <c r="C27" s="6" t="s">
        <v>274</v>
      </c>
      <c r="D27" s="6" t="s">
        <v>277</v>
      </c>
      <c r="E27" s="18">
        <v>148495</v>
      </c>
    </row>
    <row r="28" spans="1:5">
      <c r="A28" s="16" t="s">
        <v>927</v>
      </c>
      <c r="B28" s="6" t="s">
        <v>533</v>
      </c>
      <c r="C28" s="6" t="s">
        <v>274</v>
      </c>
      <c r="D28" s="6" t="s">
        <v>277</v>
      </c>
      <c r="E28" s="18">
        <v>96784</v>
      </c>
    </row>
    <row r="29" spans="1:5">
      <c r="A29" s="16" t="s">
        <v>928</v>
      </c>
      <c r="B29" s="6" t="s">
        <v>534</v>
      </c>
      <c r="C29" s="6" t="s">
        <v>275</v>
      </c>
      <c r="D29" s="6" t="s">
        <v>277</v>
      </c>
      <c r="E29" s="18">
        <v>94407</v>
      </c>
    </row>
    <row r="30" spans="1:5">
      <c r="A30" s="16" t="s">
        <v>929</v>
      </c>
      <c r="B30" s="6" t="s">
        <v>536</v>
      </c>
      <c r="C30" s="6" t="s">
        <v>275</v>
      </c>
      <c r="D30" s="6" t="s">
        <v>277</v>
      </c>
      <c r="E30" s="18">
        <v>149883</v>
      </c>
    </row>
    <row r="31" spans="1:5">
      <c r="A31" s="16" t="s">
        <v>930</v>
      </c>
      <c r="B31" s="6" t="s">
        <v>537</v>
      </c>
      <c r="C31" s="6" t="s">
        <v>275</v>
      </c>
      <c r="D31" s="6" t="s">
        <v>277</v>
      </c>
      <c r="E31" s="18">
        <v>100635</v>
      </c>
    </row>
    <row r="32" spans="1:5">
      <c r="A32" s="16" t="s">
        <v>931</v>
      </c>
      <c r="B32" s="6" t="s">
        <v>538</v>
      </c>
      <c r="C32" s="6" t="s">
        <v>275</v>
      </c>
      <c r="D32" s="6" t="s">
        <v>277</v>
      </c>
      <c r="E32" s="18">
        <v>105383</v>
      </c>
    </row>
    <row r="33" spans="1:5">
      <c r="A33" s="16" t="s">
        <v>932</v>
      </c>
      <c r="B33" s="6" t="s">
        <v>539</v>
      </c>
      <c r="C33" s="6" t="s">
        <v>275</v>
      </c>
      <c r="D33" s="6" t="s">
        <v>277</v>
      </c>
      <c r="E33" s="18">
        <v>111593</v>
      </c>
    </row>
    <row r="34" spans="1:5">
      <c r="A34" s="16" t="s">
        <v>933</v>
      </c>
      <c r="B34" s="6" t="s">
        <v>540</v>
      </c>
      <c r="C34" s="6" t="s">
        <v>275</v>
      </c>
      <c r="D34" s="6" t="s">
        <v>277</v>
      </c>
      <c r="E34" s="18">
        <v>1219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TS1</vt:lpstr>
      <vt:lpstr>TS2</vt:lpstr>
      <vt:lpstr>TS3</vt:lpstr>
      <vt:lpstr>TS4</vt:lpstr>
      <vt:lpstr>TS5</vt:lpstr>
      <vt:lpstr>TS6</vt:lpstr>
      <vt:lpstr>T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3-14T20:18:01Z</dcterms:created>
  <dcterms:modified xsi:type="dcterms:W3CDTF">2021-03-29T01:38:44Z</dcterms:modified>
</cp:coreProperties>
</file>